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maromar/Documents/Documents - Omar’s MacBook Air/Documents – ml-181128-001/Main Documents/1-IAU 2019/Research Projects/Autism Project/Submission to Journal 20250421/Submission to International Dental Journal/ASD Revision 1/Raw Data Files-R1/"/>
    </mc:Choice>
  </mc:AlternateContent>
  <xr:revisionPtr revIDLastSave="0" documentId="13_ncr:1_{344877C0-3249-2E4B-AF19-D7BE4A4DE9E6}" xr6:coauthVersionLast="47" xr6:coauthVersionMax="47" xr10:uidLastSave="{00000000-0000-0000-0000-000000000000}"/>
  <bookViews>
    <workbookView xWindow="0" yWindow="600" windowWidth="28800" windowHeight="16260" firstSheet="4" activeTab="6" xr2:uid="{C7CC6A98-9E97-3247-9F9A-5FC023D6D447}"/>
  </bookViews>
  <sheets>
    <sheet name="ALL DETECTED (2229 MiR)" sheetId="1" r:id="rId1"/>
    <sheet name="ALL_REMOVED NA  (646 MiR)" sheetId="11" r:id="rId2"/>
    <sheet name="Sig. Up &amp; DownReg (125 MiR)" sheetId="16" r:id="rId3"/>
    <sheet name="Sig. UpReg (97 MiR)" sheetId="3" r:id="rId4"/>
    <sheet name="Sig. DownReg (28 MiR)" sheetId="2" r:id="rId5"/>
    <sheet name="Sig. UpReg miRDB-SFARI (21MiR)" sheetId="14" r:id="rId6"/>
    <sheet name="Sig. DownReg miRDB-SFARI(19MiR)" sheetId="13" r:id="rId7"/>
  </sheets>
  <definedNames>
    <definedName name="_xlnm._FilterDatabase" localSheetId="4" hidden="1">'Sig. DownReg (28 MiR)'!$A$1:$G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" i="2" l="1"/>
  <c r="H24" i="2"/>
  <c r="H18" i="2"/>
  <c r="H20" i="2"/>
  <c r="H5" i="2"/>
  <c r="H15" i="2"/>
  <c r="H11" i="2"/>
  <c r="H26" i="2"/>
  <c r="H21" i="2"/>
  <c r="H27" i="2"/>
  <c r="H13" i="2"/>
  <c r="H10" i="2"/>
  <c r="H9" i="2"/>
  <c r="H17" i="2"/>
  <c r="H29" i="2"/>
  <c r="H8" i="2"/>
  <c r="H23" i="2"/>
  <c r="H16" i="2"/>
  <c r="H12" i="2"/>
  <c r="H2" i="2"/>
  <c r="H22" i="2"/>
  <c r="H7" i="2"/>
  <c r="H4" i="2"/>
  <c r="H6" i="2"/>
  <c r="H19" i="2"/>
  <c r="H14" i="2"/>
  <c r="H3" i="2"/>
  <c r="H25" i="2"/>
  <c r="H69" i="3"/>
  <c r="H2" i="3"/>
  <c r="H82" i="3"/>
  <c r="H59" i="3"/>
  <c r="H94" i="3"/>
  <c r="H75" i="3"/>
  <c r="H60" i="3"/>
  <c r="H81" i="3"/>
  <c r="H10" i="3"/>
  <c r="H95" i="3"/>
  <c r="H49" i="3"/>
  <c r="H91" i="3"/>
  <c r="H7" i="3"/>
  <c r="H35" i="3"/>
  <c r="H19" i="3"/>
  <c r="H85" i="3"/>
  <c r="H74" i="3"/>
  <c r="H61" i="3"/>
  <c r="H84" i="3"/>
  <c r="H45" i="3"/>
  <c r="H32" i="3"/>
  <c r="H73" i="3"/>
  <c r="H98" i="3"/>
  <c r="H79" i="3"/>
  <c r="H90" i="3"/>
  <c r="H68" i="3"/>
  <c r="H48" i="3"/>
  <c r="H83" i="3"/>
  <c r="H72" i="3"/>
  <c r="H11" i="3"/>
  <c r="H39" i="3"/>
  <c r="H33" i="3"/>
  <c r="H25" i="3"/>
  <c r="H86" i="3"/>
  <c r="H57" i="3"/>
  <c r="H44" i="3"/>
  <c r="H64" i="3"/>
  <c r="H51" i="3"/>
  <c r="H38" i="3"/>
  <c r="H20" i="3"/>
  <c r="H58" i="3"/>
  <c r="H36" i="3"/>
  <c r="H8" i="3"/>
  <c r="H65" i="3"/>
  <c r="H13" i="3"/>
  <c r="H56" i="3"/>
  <c r="H67" i="3"/>
  <c r="H29" i="3"/>
  <c r="H24" i="3"/>
  <c r="H63" i="3"/>
  <c r="H28" i="3"/>
  <c r="H46" i="3"/>
  <c r="H62" i="3"/>
  <c r="H92" i="3"/>
  <c r="H53" i="3"/>
  <c r="H71" i="3"/>
  <c r="H80" i="3"/>
  <c r="H87" i="3"/>
  <c r="H47" i="3"/>
  <c r="H30" i="3"/>
  <c r="H15" i="3"/>
  <c r="H52" i="3"/>
  <c r="H89" i="3"/>
  <c r="H43" i="3"/>
  <c r="H9" i="3"/>
  <c r="H5" i="3"/>
  <c r="H4" i="3"/>
  <c r="H88" i="3"/>
  <c r="H14" i="3"/>
  <c r="H42" i="3"/>
  <c r="H93" i="3"/>
  <c r="H23" i="3"/>
  <c r="H31" i="3"/>
  <c r="H37" i="3"/>
  <c r="H41" i="3"/>
  <c r="H21" i="3"/>
  <c r="H27" i="3"/>
  <c r="H76" i="3"/>
  <c r="H55" i="3"/>
  <c r="H3" i="3"/>
  <c r="H16" i="3"/>
  <c r="H17" i="3"/>
  <c r="H6" i="3"/>
  <c r="H34" i="3"/>
  <c r="H22" i="3"/>
  <c r="H12" i="3"/>
  <c r="H18" i="3"/>
  <c r="H78" i="3"/>
  <c r="H70" i="3"/>
  <c r="H97" i="3"/>
  <c r="H77" i="3"/>
  <c r="H54" i="3"/>
  <c r="H26" i="3"/>
  <c r="H96" i="3"/>
  <c r="H50" i="3"/>
  <c r="H40" i="3"/>
  <c r="H66" i="3"/>
  <c r="H187" i="11"/>
  <c r="H293" i="11"/>
  <c r="H267" i="11"/>
  <c r="H398" i="11"/>
  <c r="H335" i="11"/>
  <c r="H205" i="11"/>
  <c r="H260" i="11"/>
  <c r="H246" i="11"/>
  <c r="H365" i="11"/>
  <c r="H450" i="11"/>
  <c r="H310" i="11"/>
  <c r="H290" i="11"/>
  <c r="H331" i="11"/>
  <c r="H389" i="11"/>
  <c r="H440" i="11"/>
  <c r="H105" i="11"/>
  <c r="H21" i="11"/>
  <c r="H388" i="11"/>
  <c r="H311" i="11"/>
  <c r="H376" i="11"/>
  <c r="H364" i="11"/>
  <c r="H250" i="11"/>
  <c r="H217" i="11"/>
  <c r="H68" i="11"/>
  <c r="H78" i="11"/>
  <c r="H40" i="11"/>
  <c r="H138" i="11"/>
  <c r="H405" i="11"/>
  <c r="H27" i="11"/>
  <c r="H537" i="11"/>
  <c r="H243" i="11"/>
  <c r="H387" i="11"/>
  <c r="H337" i="11"/>
  <c r="H486" i="11"/>
  <c r="H390" i="11"/>
  <c r="H41" i="11"/>
  <c r="H438" i="11"/>
  <c r="H85" i="11"/>
  <c r="H303" i="11"/>
  <c r="H16" i="11"/>
  <c r="H64" i="11"/>
  <c r="H75" i="11"/>
  <c r="H160" i="11"/>
  <c r="H458" i="11"/>
  <c r="H426" i="11"/>
  <c r="H204" i="11"/>
  <c r="H202" i="11"/>
  <c r="H530" i="11"/>
  <c r="H210" i="11"/>
  <c r="H84" i="11"/>
  <c r="H49" i="11"/>
  <c r="H125" i="11"/>
  <c r="H74" i="11"/>
  <c r="H407" i="11"/>
  <c r="H53" i="11"/>
  <c r="H524" i="11"/>
  <c r="H315" i="11"/>
  <c r="H61" i="11"/>
  <c r="H65" i="11"/>
  <c r="H520" i="11"/>
  <c r="H112" i="11"/>
  <c r="H468" i="11"/>
  <c r="H268" i="11"/>
  <c r="H80" i="11"/>
  <c r="H201" i="11"/>
  <c r="H513" i="11"/>
  <c r="H444" i="11"/>
  <c r="H508" i="11"/>
  <c r="H346" i="11"/>
  <c r="H559" i="11"/>
  <c r="H516" i="11"/>
  <c r="H547" i="11"/>
  <c r="H425" i="11"/>
  <c r="H373" i="11"/>
  <c r="H272" i="11"/>
  <c r="H435" i="11"/>
  <c r="H452" i="11"/>
  <c r="H110" i="11"/>
  <c r="H63" i="11"/>
  <c r="H67" i="11"/>
  <c r="H531" i="11"/>
  <c r="H353" i="11"/>
  <c r="H270" i="11"/>
  <c r="H225" i="11"/>
  <c r="H31" i="11"/>
  <c r="H152" i="11"/>
  <c r="H191" i="11"/>
  <c r="H321" i="11"/>
  <c r="H79" i="11"/>
  <c r="H492" i="11"/>
  <c r="H151" i="11"/>
  <c r="H76" i="11"/>
  <c r="H576" i="11"/>
  <c r="H496" i="11"/>
  <c r="H242" i="11"/>
  <c r="H165" i="11"/>
  <c r="H249" i="11"/>
  <c r="H391" i="11"/>
  <c r="H186" i="11"/>
  <c r="H318" i="11"/>
  <c r="H512" i="11"/>
  <c r="H87" i="11"/>
  <c r="H180" i="11"/>
  <c r="H586" i="11"/>
  <c r="H118" i="11"/>
  <c r="H141" i="11"/>
  <c r="H269" i="11"/>
  <c r="H428" i="11"/>
  <c r="H399" i="11"/>
  <c r="H404" i="11"/>
  <c r="H284" i="11"/>
  <c r="H184" i="11"/>
  <c r="H539" i="11"/>
  <c r="H200" i="11"/>
  <c r="H443" i="11"/>
  <c r="H216" i="11"/>
  <c r="H467" i="11"/>
  <c r="H266" i="11"/>
  <c r="H157" i="11"/>
  <c r="H548" i="11"/>
  <c r="H499" i="11"/>
  <c r="H550" i="11"/>
  <c r="H504" i="11"/>
  <c r="H601" i="11"/>
  <c r="H192" i="11"/>
  <c r="H469" i="11"/>
  <c r="H483" i="11"/>
  <c r="H375" i="11"/>
  <c r="H580" i="11"/>
  <c r="H579" i="11"/>
  <c r="H570" i="11"/>
  <c r="H588" i="11"/>
  <c r="H571" i="11"/>
  <c r="H150" i="11"/>
  <c r="H598" i="11"/>
  <c r="H614" i="11"/>
  <c r="H613" i="11"/>
  <c r="H448" i="11"/>
  <c r="H563" i="11"/>
  <c r="H463" i="11"/>
  <c r="H328" i="11"/>
  <c r="H600" i="11"/>
  <c r="H578" i="11"/>
  <c r="H495" i="11"/>
  <c r="H574" i="11"/>
  <c r="H464" i="11"/>
  <c r="H592" i="11"/>
  <c r="H488" i="11"/>
  <c r="H606" i="11"/>
  <c r="H449" i="11"/>
  <c r="H482" i="11"/>
  <c r="H403" i="11"/>
  <c r="H309" i="11"/>
  <c r="H461" i="11"/>
  <c r="H605" i="11"/>
  <c r="H620" i="11"/>
  <c r="H555" i="11"/>
  <c r="H356" i="11"/>
  <c r="H517" i="11"/>
  <c r="H424" i="11"/>
  <c r="H536" i="11"/>
  <c r="H575" i="11"/>
  <c r="H630" i="11"/>
  <c r="H585" i="11"/>
  <c r="H635" i="11"/>
  <c r="H503" i="11"/>
  <c r="H612" i="11"/>
  <c r="H619" i="11"/>
  <c r="H628" i="11"/>
  <c r="H505" i="11"/>
  <c r="H623" i="11"/>
  <c r="H553" i="11"/>
  <c r="H593" i="11"/>
  <c r="H617" i="11"/>
  <c r="H625" i="11"/>
  <c r="H519" i="11"/>
  <c r="H603" i="11"/>
  <c r="H624" i="11"/>
  <c r="H611" i="11"/>
  <c r="H543" i="11"/>
  <c r="H634" i="11"/>
  <c r="H616" i="11"/>
  <c r="H587" i="11"/>
  <c r="H595" i="11"/>
  <c r="H610" i="11"/>
  <c r="H622" i="11"/>
  <c r="H597" i="11"/>
  <c r="H641" i="11"/>
  <c r="H640" i="11"/>
  <c r="H643" i="11"/>
  <c r="H645" i="11"/>
  <c r="H631" i="11"/>
  <c r="H647" i="11"/>
  <c r="H646" i="11"/>
  <c r="H644" i="11"/>
  <c r="H642" i="11"/>
  <c r="H639" i="11"/>
  <c r="H638" i="11"/>
  <c r="H637" i="11"/>
  <c r="H629" i="11"/>
  <c r="H633" i="11"/>
  <c r="H632" i="11"/>
  <c r="H618" i="11"/>
  <c r="H544" i="11"/>
  <c r="H627" i="11"/>
  <c r="H498" i="11"/>
  <c r="H604" i="11"/>
  <c r="H621" i="11"/>
  <c r="H494" i="11"/>
  <c r="H561" i="11"/>
  <c r="H569" i="11"/>
  <c r="H602" i="11"/>
  <c r="H581" i="11"/>
  <c r="H573" i="11"/>
  <c r="H515" i="11"/>
  <c r="H636" i="11"/>
  <c r="H514" i="11"/>
  <c r="H609" i="11"/>
  <c r="H535" i="11"/>
  <c r="H402" i="11"/>
  <c r="H568" i="11"/>
  <c r="H540" i="11"/>
  <c r="H558" i="11"/>
  <c r="H257" i="11"/>
  <c r="H457" i="11"/>
  <c r="H456" i="11"/>
  <c r="H590" i="11"/>
  <c r="H442" i="11"/>
  <c r="H626" i="11"/>
  <c r="H615" i="11"/>
  <c r="H608" i="11"/>
  <c r="H394" i="11"/>
  <c r="H607" i="11"/>
  <c r="H455" i="11"/>
  <c r="H584" i="11"/>
  <c r="H325" i="11"/>
  <c r="H567" i="11"/>
  <c r="H523" i="11"/>
  <c r="H522" i="11"/>
  <c r="H296" i="11"/>
  <c r="H446" i="11"/>
  <c r="H583" i="11"/>
  <c r="H596" i="11"/>
  <c r="H566" i="11"/>
  <c r="H304" i="11"/>
  <c r="H589" i="11"/>
  <c r="H591" i="11"/>
  <c r="H370" i="11"/>
  <c r="H369" i="11"/>
  <c r="H334" i="11"/>
  <c r="H333" i="11"/>
  <c r="H374" i="11"/>
  <c r="H211" i="11"/>
  <c r="H454" i="11"/>
  <c r="H419" i="11"/>
  <c r="H582" i="11"/>
  <c r="H557" i="11"/>
  <c r="H470" i="11"/>
  <c r="H413" i="11"/>
  <c r="H528" i="11"/>
  <c r="H285" i="11"/>
  <c r="H253" i="11"/>
  <c r="H546" i="11"/>
  <c r="H229" i="11"/>
  <c r="H594" i="11"/>
  <c r="H599" i="11"/>
  <c r="H518" i="11"/>
  <c r="H481" i="11"/>
  <c r="H549" i="11"/>
  <c r="H434" i="11"/>
  <c r="H175" i="11"/>
  <c r="H208" i="11"/>
  <c r="H525" i="11"/>
  <c r="H179" i="11"/>
  <c r="H317" i="11"/>
  <c r="H83" i="11"/>
  <c r="H552" i="11"/>
  <c r="H460" i="11"/>
  <c r="H565" i="11"/>
  <c r="H222" i="11"/>
  <c r="H542" i="11"/>
  <c r="H113" i="11"/>
  <c r="H412" i="11"/>
  <c r="H529" i="11"/>
  <c r="H453" i="11"/>
  <c r="H278" i="11"/>
  <c r="H94" i="11"/>
  <c r="H188" i="11"/>
  <c r="H135" i="11"/>
  <c r="H534" i="11"/>
  <c r="H485" i="11"/>
  <c r="H554" i="11"/>
  <c r="H97" i="11"/>
  <c r="H541" i="11"/>
  <c r="H144" i="11"/>
  <c r="H371" i="11"/>
  <c r="H521" i="11"/>
  <c r="H564" i="11"/>
  <c r="H306" i="11"/>
  <c r="H551" i="11"/>
  <c r="H214" i="11"/>
  <c r="H556" i="11"/>
  <c r="H256" i="11"/>
  <c r="H255" i="11"/>
  <c r="H502" i="11"/>
  <c r="H397" i="11"/>
  <c r="H560" i="11"/>
  <c r="H475" i="11"/>
  <c r="H533" i="11"/>
  <c r="H342" i="11"/>
  <c r="H511" i="11"/>
  <c r="H319" i="11"/>
  <c r="H181" i="11"/>
  <c r="H244" i="11"/>
  <c r="H572" i="11"/>
  <c r="H23" i="11"/>
  <c r="H55" i="11"/>
  <c r="H48" i="11"/>
  <c r="H298" i="11"/>
  <c r="H545" i="11"/>
  <c r="H423" i="11"/>
  <c r="H577" i="11"/>
  <c r="H562" i="11"/>
  <c r="H117" i="11"/>
  <c r="H401" i="11"/>
  <c r="H445" i="11"/>
  <c r="H491" i="11"/>
  <c r="H471" i="11"/>
  <c r="H287" i="11"/>
  <c r="H532" i="11"/>
  <c r="H466" i="11"/>
  <c r="H506" i="11"/>
  <c r="H538" i="11"/>
  <c r="H283" i="11"/>
  <c r="H143" i="11"/>
  <c r="H355" i="11"/>
  <c r="H526" i="11"/>
  <c r="H330" i="11"/>
  <c r="H487" i="11"/>
  <c r="H312" i="11"/>
  <c r="H480" i="11"/>
  <c r="H474" i="11"/>
  <c r="H71" i="11"/>
  <c r="H70" i="11"/>
  <c r="H57" i="11"/>
  <c r="H527" i="11"/>
  <c r="H509" i="11"/>
  <c r="H136" i="11"/>
  <c r="H324" i="11"/>
  <c r="H479" i="11"/>
  <c r="H372" i="11"/>
  <c r="H54" i="11"/>
  <c r="H465" i="11"/>
  <c r="H89" i="11"/>
  <c r="H510" i="11"/>
  <c r="H507" i="11"/>
  <c r="H259" i="11"/>
  <c r="H462" i="11"/>
  <c r="H32" i="11"/>
  <c r="H441" i="11"/>
  <c r="H386" i="11"/>
  <c r="H156" i="11"/>
  <c r="H288" i="11"/>
  <c r="H86" i="11"/>
  <c r="H226" i="11"/>
  <c r="H215" i="11"/>
  <c r="H116" i="11"/>
  <c r="H252" i="11"/>
  <c r="H493" i="11"/>
  <c r="H33" i="11"/>
  <c r="H408" i="11"/>
  <c r="H368" i="11"/>
  <c r="H436" i="11"/>
  <c r="H427" i="11"/>
  <c r="H490" i="11"/>
  <c r="H26" i="11"/>
  <c r="H30" i="11"/>
  <c r="H395" i="11"/>
  <c r="H497" i="11"/>
  <c r="H327" i="11"/>
  <c r="H308" i="11"/>
  <c r="H416" i="11"/>
  <c r="H146" i="11"/>
  <c r="H501" i="11"/>
  <c r="H478" i="11"/>
  <c r="H96" i="11"/>
  <c r="H277" i="11"/>
  <c r="H168" i="11"/>
  <c r="H414" i="11"/>
  <c r="H477" i="11"/>
  <c r="H489" i="11"/>
  <c r="H248" i="11"/>
  <c r="H25" i="11"/>
  <c r="H484" i="11"/>
  <c r="H119" i="11"/>
  <c r="H302" i="11"/>
  <c r="H140" i="11"/>
  <c r="H459" i="11"/>
  <c r="H81" i="11"/>
  <c r="H473" i="11"/>
  <c r="H476" i="11"/>
  <c r="H344" i="11"/>
  <c r="H82" i="11"/>
  <c r="H359" i="11"/>
  <c r="H336" i="11"/>
  <c r="H400" i="11"/>
  <c r="H153" i="11"/>
  <c r="H437" i="11"/>
  <c r="H111" i="11"/>
  <c r="H430" i="11"/>
  <c r="H472" i="11"/>
  <c r="H42" i="11"/>
  <c r="H51" i="11"/>
  <c r="H121" i="11"/>
  <c r="H409" i="11"/>
  <c r="H209" i="11"/>
  <c r="H276" i="11"/>
  <c r="H73" i="11"/>
  <c r="H72" i="11"/>
  <c r="H171" i="11"/>
  <c r="H134" i="11"/>
  <c r="H207" i="11"/>
  <c r="H307" i="11"/>
  <c r="H69" i="11"/>
  <c r="H340" i="11"/>
  <c r="H418" i="11"/>
  <c r="H265" i="11"/>
  <c r="H234" i="11"/>
  <c r="H349" i="11"/>
  <c r="H99" i="11"/>
  <c r="H295" i="11"/>
  <c r="H385" i="11"/>
  <c r="H24" i="11"/>
  <c r="H183" i="11"/>
  <c r="H106" i="11"/>
  <c r="H224" i="11"/>
  <c r="H429" i="11"/>
  <c r="H52" i="11"/>
  <c r="H393" i="11"/>
  <c r="H185" i="11"/>
  <c r="H133" i="11"/>
  <c r="H314" i="11"/>
  <c r="H199" i="11"/>
  <c r="H384" i="11"/>
  <c r="H14" i="11"/>
  <c r="H352" i="11"/>
  <c r="H104" i="11"/>
  <c r="H162" i="11"/>
  <c r="H422" i="11"/>
  <c r="H223" i="11"/>
  <c r="H357" i="11"/>
  <c r="H232" i="11"/>
  <c r="H174" i="11"/>
  <c r="H415" i="11"/>
  <c r="H411" i="11"/>
  <c r="H228" i="11"/>
  <c r="H275" i="11"/>
  <c r="H345" i="11"/>
  <c r="H396" i="11"/>
  <c r="H332" i="11"/>
  <c r="H406" i="11"/>
  <c r="H124" i="11"/>
  <c r="H218" i="11"/>
  <c r="H433" i="11"/>
  <c r="H297" i="11"/>
  <c r="H432" i="11"/>
  <c r="H62" i="11"/>
  <c r="H198" i="11"/>
  <c r="H383" i="11"/>
  <c r="H28" i="11"/>
  <c r="H382" i="11"/>
  <c r="H326" i="11"/>
  <c r="H299" i="11"/>
  <c r="H36" i="11"/>
  <c r="H451" i="11"/>
  <c r="H47" i="11"/>
  <c r="H421" i="11"/>
  <c r="H351" i="11"/>
  <c r="H109" i="11"/>
  <c r="H261" i="11"/>
  <c r="H500" i="11"/>
  <c r="H115" i="11"/>
  <c r="H59" i="11"/>
  <c r="H392" i="11"/>
  <c r="H362" i="11"/>
  <c r="H361" i="11"/>
  <c r="H123" i="11"/>
  <c r="H358" i="11"/>
  <c r="H313" i="11"/>
  <c r="H447" i="11"/>
  <c r="H381" i="11"/>
  <c r="H360" i="11"/>
  <c r="H380" i="11"/>
  <c r="H77" i="11"/>
  <c r="H439" i="11"/>
  <c r="H379" i="11"/>
  <c r="H378" i="11"/>
  <c r="H264" i="11"/>
  <c r="H420" i="11"/>
  <c r="H137" i="11"/>
  <c r="H43" i="11"/>
  <c r="H305" i="11"/>
  <c r="H263" i="11"/>
  <c r="H245" i="11"/>
  <c r="H363" i="11"/>
  <c r="H20" i="11"/>
  <c r="H316" i="11"/>
  <c r="H17" i="11"/>
  <c r="H367" i="11"/>
  <c r="H35" i="11"/>
  <c r="H377" i="11"/>
  <c r="H282" i="11"/>
  <c r="H240" i="11"/>
  <c r="H58" i="11"/>
  <c r="H131" i="11"/>
  <c r="H139" i="11"/>
  <c r="H45" i="11"/>
  <c r="H323" i="11"/>
  <c r="H7" i="11"/>
  <c r="H410" i="11"/>
  <c r="H262" i="11"/>
  <c r="H8" i="11"/>
  <c r="H128" i="11"/>
  <c r="H271" i="11"/>
  <c r="H366" i="11"/>
  <c r="H18" i="11"/>
  <c r="H100" i="11"/>
  <c r="H236" i="11"/>
  <c r="H167" i="11"/>
  <c r="H431" i="11"/>
  <c r="H339" i="11"/>
  <c r="H300" i="11"/>
  <c r="H329" i="11"/>
  <c r="H235" i="11"/>
  <c r="H101" i="11"/>
  <c r="H281" i="11"/>
  <c r="H343" i="11"/>
  <c r="H15" i="11"/>
  <c r="H9" i="11"/>
  <c r="H11" i="11"/>
  <c r="H348" i="11"/>
  <c r="H227" i="11"/>
  <c r="H194" i="11"/>
  <c r="H29" i="11"/>
  <c r="H251" i="11"/>
  <c r="H190" i="11"/>
  <c r="H177" i="11"/>
  <c r="H221" i="11"/>
  <c r="H93" i="11"/>
  <c r="H148" i="11"/>
  <c r="H417" i="11"/>
  <c r="H149" i="11"/>
  <c r="H22" i="11"/>
  <c r="H230" i="11"/>
  <c r="H197" i="11"/>
  <c r="H122" i="11"/>
  <c r="H338" i="11"/>
  <c r="H5" i="11"/>
  <c r="H4" i="11"/>
  <c r="H237" i="11"/>
  <c r="H231" i="11"/>
  <c r="H34" i="11"/>
  <c r="H46" i="11"/>
  <c r="H3" i="11"/>
  <c r="H39" i="11"/>
  <c r="H173" i="11"/>
  <c r="H114" i="11"/>
  <c r="H206" i="11"/>
  <c r="H258" i="11"/>
  <c r="H274" i="11"/>
  <c r="H88" i="11"/>
  <c r="H38" i="11"/>
  <c r="H350" i="11"/>
  <c r="H320" i="11"/>
  <c r="H203" i="11"/>
  <c r="H213" i="11"/>
  <c r="H294" i="11"/>
  <c r="H341" i="11"/>
  <c r="H12" i="11"/>
  <c r="H241" i="11"/>
  <c r="H178" i="11"/>
  <c r="H164" i="11"/>
  <c r="H193" i="11"/>
  <c r="H289" i="11"/>
  <c r="H169" i="11"/>
  <c r="H239" i="11"/>
  <c r="H19" i="11"/>
  <c r="H280" i="11"/>
  <c r="H291" i="11"/>
  <c r="H292" i="11"/>
  <c r="H129" i="11"/>
  <c r="H196" i="11"/>
  <c r="H50" i="11"/>
  <c r="H98" i="11"/>
  <c r="H108" i="11"/>
  <c r="H170" i="11"/>
  <c r="H212" i="11"/>
  <c r="H347" i="11"/>
  <c r="H166" i="11"/>
  <c r="H238" i="11"/>
  <c r="H279" i="11"/>
  <c r="H102" i="11"/>
  <c r="H322" i="11"/>
  <c r="H195" i="11"/>
  <c r="H155" i="11"/>
  <c r="H6" i="11"/>
  <c r="H132" i="11"/>
  <c r="H37" i="11"/>
  <c r="H189" i="11"/>
  <c r="H126" i="11"/>
  <c r="H91" i="11"/>
  <c r="H273" i="11"/>
  <c r="H247" i="11"/>
  <c r="H163" i="11"/>
  <c r="H182" i="11"/>
  <c r="H159" i="11"/>
  <c r="H103" i="11"/>
  <c r="H147" i="11"/>
  <c r="H142" i="11"/>
  <c r="H176" i="11"/>
  <c r="H145" i="11"/>
  <c r="H158" i="11"/>
  <c r="H120" i="11"/>
  <c r="H107" i="11"/>
  <c r="H354" i="11"/>
  <c r="H286" i="11"/>
  <c r="H172" i="11"/>
  <c r="H161" i="11"/>
  <c r="H92" i="11"/>
  <c r="H154" i="11"/>
  <c r="H254" i="11"/>
  <c r="H220" i="11"/>
  <c r="H219" i="11"/>
  <c r="H233" i="11"/>
  <c r="H13" i="11"/>
  <c r="H44" i="11"/>
  <c r="H66" i="11"/>
  <c r="H301" i="11"/>
  <c r="H130" i="11"/>
  <c r="H95" i="11"/>
  <c r="H90" i="11"/>
  <c r="H56" i="11"/>
  <c r="H2" i="11"/>
  <c r="H60" i="11"/>
  <c r="H10" i="11"/>
  <c r="H127" i="11"/>
  <c r="H126" i="16"/>
  <c r="H125" i="16"/>
  <c r="H124" i="16"/>
  <c r="H123" i="16"/>
  <c r="H122" i="16"/>
  <c r="H121" i="16"/>
  <c r="H120" i="16"/>
  <c r="H119" i="16"/>
  <c r="H118" i="16"/>
  <c r="H117" i="16"/>
  <c r="H116" i="16"/>
  <c r="H115" i="16"/>
  <c r="H114" i="16"/>
  <c r="H113" i="16"/>
  <c r="H112" i="16"/>
  <c r="H111" i="16"/>
  <c r="H110" i="16"/>
  <c r="H109" i="16"/>
  <c r="H108" i="16"/>
  <c r="H107" i="16"/>
  <c r="H106" i="16"/>
  <c r="H105" i="16"/>
  <c r="H104" i="16"/>
  <c r="H103" i="16"/>
  <c r="H102" i="16"/>
  <c r="H101" i="16"/>
  <c r="H100" i="16"/>
  <c r="H99" i="16"/>
  <c r="H98" i="16"/>
  <c r="H97" i="16"/>
  <c r="H96" i="16"/>
  <c r="H95" i="16"/>
  <c r="H94" i="16"/>
  <c r="H93" i="16"/>
  <c r="H92" i="16"/>
  <c r="H91" i="16"/>
  <c r="H90" i="16"/>
  <c r="H89" i="16"/>
  <c r="H88" i="16"/>
  <c r="H87" i="16"/>
  <c r="H86" i="16"/>
  <c r="H85" i="16"/>
  <c r="H84" i="16"/>
  <c r="H83" i="16"/>
  <c r="H82" i="16"/>
  <c r="H81" i="16"/>
  <c r="H80" i="16"/>
  <c r="H79" i="16"/>
  <c r="H78" i="16"/>
  <c r="H77" i="16"/>
  <c r="H76" i="16"/>
  <c r="H75" i="16"/>
  <c r="H74" i="16"/>
  <c r="H73" i="16"/>
  <c r="H72" i="16"/>
  <c r="H71" i="16"/>
  <c r="H70" i="16"/>
  <c r="H69" i="16"/>
  <c r="H68" i="16"/>
  <c r="H67" i="16"/>
  <c r="H66" i="16"/>
  <c r="H65" i="16"/>
  <c r="H64" i="16"/>
  <c r="H63" i="16"/>
  <c r="H62" i="16"/>
  <c r="H61" i="16"/>
  <c r="H60" i="16"/>
  <c r="H59" i="16"/>
  <c r="H58" i="16"/>
  <c r="H57" i="16"/>
  <c r="H56" i="16"/>
  <c r="H55" i="16"/>
  <c r="H54" i="16"/>
  <c r="H53" i="16"/>
  <c r="H52" i="16"/>
  <c r="H51" i="16"/>
  <c r="H50" i="16"/>
  <c r="H49" i="16"/>
  <c r="H48" i="16"/>
  <c r="H47" i="16"/>
  <c r="H46" i="16"/>
  <c r="H45" i="16"/>
  <c r="H44" i="16"/>
  <c r="H43" i="16"/>
  <c r="H42" i="16"/>
  <c r="H41" i="16"/>
  <c r="H40" i="16"/>
  <c r="H39" i="16"/>
  <c r="H38" i="16"/>
  <c r="H37" i="16"/>
  <c r="H36" i="16"/>
  <c r="H35" i="16"/>
  <c r="H34" i="16"/>
  <c r="H33" i="16"/>
  <c r="H32" i="16"/>
  <c r="H31" i="16"/>
  <c r="H30" i="16"/>
  <c r="H29" i="16"/>
  <c r="H28" i="16"/>
  <c r="H27" i="16"/>
  <c r="H26" i="16"/>
  <c r="H25" i="16"/>
  <c r="H24" i="16"/>
  <c r="H23" i="16"/>
  <c r="H22" i="16"/>
  <c r="H21" i="16"/>
  <c r="H20" i="16"/>
  <c r="H19" i="16"/>
  <c r="H18" i="16"/>
  <c r="H17" i="16"/>
  <c r="H16" i="16"/>
  <c r="H15" i="16"/>
  <c r="H14" i="16"/>
  <c r="H13" i="16"/>
  <c r="H12" i="16"/>
  <c r="H11" i="16"/>
  <c r="H10" i="16"/>
  <c r="H9" i="16"/>
  <c r="H8" i="16"/>
  <c r="H7" i="16"/>
  <c r="H6" i="16"/>
  <c r="H5" i="16"/>
  <c r="H4" i="16"/>
  <c r="H3" i="16"/>
  <c r="H2" i="16"/>
  <c r="H6" i="14"/>
  <c r="H17" i="14"/>
  <c r="H8" i="14"/>
  <c r="H20" i="14"/>
  <c r="H14" i="14"/>
  <c r="H7" i="14"/>
  <c r="H21" i="14"/>
  <c r="H16" i="14"/>
  <c r="H10" i="14"/>
  <c r="H4" i="14"/>
  <c r="H3" i="14"/>
  <c r="H19" i="14"/>
  <c r="H2" i="14"/>
  <c r="H11" i="14"/>
  <c r="H12" i="14"/>
  <c r="H5" i="14"/>
  <c r="H18" i="14"/>
  <c r="H9" i="14"/>
  <c r="H13" i="14"/>
  <c r="H15" i="14"/>
  <c r="H22" i="14"/>
  <c r="H6" i="13"/>
  <c r="H18" i="13"/>
  <c r="H4" i="13"/>
  <c r="H19" i="13"/>
  <c r="H16" i="13"/>
  <c r="H20" i="13"/>
  <c r="H7" i="13"/>
  <c r="H8" i="13"/>
  <c r="H10" i="13"/>
  <c r="H2" i="13"/>
  <c r="H14" i="13"/>
  <c r="H5" i="13"/>
  <c r="H15" i="13"/>
  <c r="H17" i="13"/>
  <c r="H11" i="13"/>
  <c r="H12" i="13"/>
  <c r="H13" i="13"/>
  <c r="H3" i="13"/>
  <c r="H9" i="13"/>
</calcChain>
</file>

<file path=xl/sharedStrings.xml><?xml version="1.0" encoding="utf-8"?>
<sst xmlns="http://schemas.openxmlformats.org/spreadsheetml/2006/main" count="4873" uniqueCount="2263">
  <si>
    <t>ID</t>
  </si>
  <si>
    <t>baseMean</t>
  </si>
  <si>
    <t>log2FoldChange</t>
  </si>
  <si>
    <t>lfcSE</t>
  </si>
  <si>
    <t>stat</t>
  </si>
  <si>
    <t>pvalue</t>
  </si>
  <si>
    <t>padj</t>
  </si>
  <si>
    <t>hsa-let-7a-2-3p</t>
  </si>
  <si>
    <t>NA</t>
  </si>
  <si>
    <t>hsa-let-7a-3p</t>
  </si>
  <si>
    <t>hsa-let-7a-5p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3p</t>
  </si>
  <si>
    <t>hsa-let-7g-5p</t>
  </si>
  <si>
    <t>hsa-let-7i-3p</t>
  </si>
  <si>
    <t>hsa-let-7i-5p</t>
  </si>
  <si>
    <t>hsa-miR-1-3p</t>
  </si>
  <si>
    <t>hsa-miR-1-5p</t>
  </si>
  <si>
    <t>hsa-miR-100-5p</t>
  </si>
  <si>
    <t>hsa-miR-101-2-5p</t>
  </si>
  <si>
    <t>hsa-miR-101-3p</t>
  </si>
  <si>
    <t>hsa-miR-101-5p</t>
  </si>
  <si>
    <t>hsa-miR-10226</t>
  </si>
  <si>
    <t>hsa-miR-10392-3p</t>
  </si>
  <si>
    <t>hsa-miR-10392-5p</t>
  </si>
  <si>
    <t>hsa-miR-10393-5p</t>
  </si>
  <si>
    <t>hsa-miR-10394-3p</t>
  </si>
  <si>
    <t>hsa-miR-10394-5p</t>
  </si>
  <si>
    <t>hsa-miR-10395-3p</t>
  </si>
  <si>
    <t>hsa-miR-10396a-3p</t>
  </si>
  <si>
    <t>hsa-miR-10396b-3p</t>
  </si>
  <si>
    <t>hsa-miR-10396b-5p</t>
  </si>
  <si>
    <t>hsa-miR-10397-3p</t>
  </si>
  <si>
    <t>hsa-miR-10397-5p</t>
  </si>
  <si>
    <t>hsa-miR-10398-3p</t>
  </si>
  <si>
    <t>hsa-miR-10398-5p</t>
  </si>
  <si>
    <t>hsa-miR-10399-3p</t>
  </si>
  <si>
    <t>hsa-miR-10399-5p</t>
  </si>
  <si>
    <t>hsa-miR-103a-1-5p</t>
  </si>
  <si>
    <t>hsa-miR-103a-2-5p</t>
  </si>
  <si>
    <t>hsa-miR-103a-3p</t>
  </si>
  <si>
    <t>hsa-miR-103b</t>
  </si>
  <si>
    <t>hsa-miR-10400-3p</t>
  </si>
  <si>
    <t>hsa-miR-10400-5p</t>
  </si>
  <si>
    <t>hsa-miR-10401-5p</t>
  </si>
  <si>
    <t>hsa-miR-105-3p</t>
  </si>
  <si>
    <t>hsa-miR-105-5p</t>
  </si>
  <si>
    <t>hsa-miR-10522-5p</t>
  </si>
  <si>
    <t>hsa-miR-10523-5p</t>
  </si>
  <si>
    <t>hsa-miR-10525-3p</t>
  </si>
  <si>
    <t>hsa-miR-10527-5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3p</t>
  </si>
  <si>
    <t>hsa-miR-10b-5p</t>
  </si>
  <si>
    <t>hsa-miR-11181-3p</t>
  </si>
  <si>
    <t>hsa-miR-11181-5p</t>
  </si>
  <si>
    <t>hsa-miR-11399</t>
  </si>
  <si>
    <t>hsa-miR-11400</t>
  </si>
  <si>
    <t>hsa-miR-11401</t>
  </si>
  <si>
    <t>hsa-miR-1178-3p</t>
  </si>
  <si>
    <t>hsa-miR-1178-5p</t>
  </si>
  <si>
    <t>hsa-miR-1180-3p</t>
  </si>
  <si>
    <t>hsa-miR-1180-5p</t>
  </si>
  <si>
    <t>hsa-miR-1181</t>
  </si>
  <si>
    <t>hsa-miR-1182</t>
  </si>
  <si>
    <t>hsa-miR-1183</t>
  </si>
  <si>
    <t>hsa-miR-1184</t>
  </si>
  <si>
    <t>hsa-miR-1185-1-3p</t>
  </si>
  <si>
    <t>hsa-miR-1197</t>
  </si>
  <si>
    <t>hsa-miR-1199-3p</t>
  </si>
  <si>
    <t>hsa-miR-1200</t>
  </si>
  <si>
    <t>hsa-miR-1202</t>
  </si>
  <si>
    <t>hsa-miR-1204</t>
  </si>
  <si>
    <t>hsa-miR-1205</t>
  </si>
  <si>
    <t>hsa-miR-1206</t>
  </si>
  <si>
    <t>hsa-miR-1207-5p</t>
  </si>
  <si>
    <t>hsa-miR-12113</t>
  </si>
  <si>
    <t>hsa-miR-12114</t>
  </si>
  <si>
    <t>hsa-miR-12115</t>
  </si>
  <si>
    <t>hsa-miR-12116</t>
  </si>
  <si>
    <t>hsa-miR-12118</t>
  </si>
  <si>
    <t>hsa-miR-12119</t>
  </si>
  <si>
    <t>hsa-miR-12120</t>
  </si>
  <si>
    <t>hsa-miR-12121</t>
  </si>
  <si>
    <t>hsa-miR-12122</t>
  </si>
  <si>
    <t>hsa-miR-12123</t>
  </si>
  <si>
    <t>hsa-miR-12124</t>
  </si>
  <si>
    <t>hsa-miR-12125</t>
  </si>
  <si>
    <t>hsa-miR-12126</t>
  </si>
  <si>
    <t>hsa-miR-12127</t>
  </si>
  <si>
    <t>hsa-miR-12128</t>
  </si>
  <si>
    <t>hsa-miR-12129</t>
  </si>
  <si>
    <t>hsa-miR-12132</t>
  </si>
  <si>
    <t>hsa-miR-12133</t>
  </si>
  <si>
    <t>hsa-miR-12135</t>
  </si>
  <si>
    <t>hsa-miR-12136</t>
  </si>
  <si>
    <t>hsa-miR-122-5p</t>
  </si>
  <si>
    <t>hsa-miR-1224-3p</t>
  </si>
  <si>
    <t>hsa-miR-1224-5p</t>
  </si>
  <si>
    <t>hsa-miR-1225-3p</t>
  </si>
  <si>
    <t>hsa-miR-1226-3p</t>
  </si>
  <si>
    <t>hsa-miR-1226-5p</t>
  </si>
  <si>
    <t>hsa-miR-1227-3p</t>
  </si>
  <si>
    <t>hsa-miR-1228-3p</t>
  </si>
  <si>
    <t>hsa-miR-1228-5p</t>
  </si>
  <si>
    <t>hsa-miR-1229-3p</t>
  </si>
  <si>
    <t>hsa-miR-1229-5p</t>
  </si>
  <si>
    <t>hsa-miR-122b-3p</t>
  </si>
  <si>
    <t>hsa-miR-122b-5p</t>
  </si>
  <si>
    <t>hsa-miR-1231</t>
  </si>
  <si>
    <t>hsa-miR-1233-3p</t>
  </si>
  <si>
    <t>hsa-miR-1234-3p</t>
  </si>
  <si>
    <t>hsa-miR-1236-3p</t>
  </si>
  <si>
    <t>hsa-miR-1237-3p</t>
  </si>
  <si>
    <t>hsa-miR-1237-5p</t>
  </si>
  <si>
    <t>hsa-miR-1238-3p</t>
  </si>
  <si>
    <t>hsa-miR-1238-5p</t>
  </si>
  <si>
    <t>hsa-miR-124-3p</t>
  </si>
  <si>
    <t>hsa-miR-124-5p</t>
  </si>
  <si>
    <t>hsa-miR-1244</t>
  </si>
  <si>
    <t>hsa-miR-1245b-3p</t>
  </si>
  <si>
    <t>hsa-miR-1246</t>
  </si>
  <si>
    <t>hsa-miR-1247-3p</t>
  </si>
  <si>
    <t>hsa-miR-1247-5p</t>
  </si>
  <si>
    <t>hsa-miR-1248</t>
  </si>
  <si>
    <t>hsa-miR-1249-3p</t>
  </si>
  <si>
    <t>hsa-miR-1249-5p</t>
  </si>
  <si>
    <t>hsa-miR-1250-3p</t>
  </si>
  <si>
    <t>hsa-miR-1250-5p</t>
  </si>
  <si>
    <t>hsa-miR-1251-3p</t>
  </si>
  <si>
    <t>hsa-miR-1252-3p</t>
  </si>
  <si>
    <t>hsa-miR-1252-5p</t>
  </si>
  <si>
    <t>hsa-miR-1253</t>
  </si>
  <si>
    <t>hsa-miR-1255a</t>
  </si>
  <si>
    <t>hsa-miR-1255b-5p</t>
  </si>
  <si>
    <t>hsa-miR-1256</t>
  </si>
  <si>
    <t>hsa-miR-1257</t>
  </si>
  <si>
    <t>hsa-miR-1258</t>
  </si>
  <si>
    <t>hsa-miR-125a-3p</t>
  </si>
  <si>
    <t>hsa-miR-125a-5p</t>
  </si>
  <si>
    <t>hsa-miR-125b-1-3p</t>
  </si>
  <si>
    <t>hsa-miR-125b-2-3p</t>
  </si>
  <si>
    <t>hsa-miR-125b-5p</t>
  </si>
  <si>
    <t>hsa-miR-126-3p</t>
  </si>
  <si>
    <t>hsa-miR-126-5p</t>
  </si>
  <si>
    <t>hsa-miR-1260a</t>
  </si>
  <si>
    <t>hsa-miR-1260b</t>
  </si>
  <si>
    <t>hsa-miR-1261</t>
  </si>
  <si>
    <t>hsa-miR-1262</t>
  </si>
  <si>
    <t>hsa-miR-1264</t>
  </si>
  <si>
    <t>hsa-miR-1265</t>
  </si>
  <si>
    <t>hsa-miR-1266-3p</t>
  </si>
  <si>
    <t>hsa-miR-1266-5p</t>
  </si>
  <si>
    <t>hsa-miR-1267</t>
  </si>
  <si>
    <t>hsa-miR-1268a</t>
  </si>
  <si>
    <t>hsa-miR-1268b</t>
  </si>
  <si>
    <t>hsa-miR-1269a</t>
  </si>
  <si>
    <t>hsa-miR-1269b</t>
  </si>
  <si>
    <t>hsa-miR-127-3p</t>
  </si>
  <si>
    <t>hsa-miR-1270</t>
  </si>
  <si>
    <t>hsa-miR-1271-3p</t>
  </si>
  <si>
    <t>hsa-miR-1271-5p</t>
  </si>
  <si>
    <t>hsa-miR-1272</t>
  </si>
  <si>
    <t>hsa-miR-1273c</t>
  </si>
  <si>
    <t>hsa-miR-1273h-3p</t>
  </si>
  <si>
    <t>hsa-miR-1273h-5p</t>
  </si>
  <si>
    <t>hsa-miR-1275</t>
  </si>
  <si>
    <t>hsa-miR-1276</t>
  </si>
  <si>
    <t>hsa-miR-1278</t>
  </si>
  <si>
    <t>hsa-miR-128-1-5p</t>
  </si>
  <si>
    <t>hsa-miR-128-2-5p</t>
  </si>
  <si>
    <t>hsa-miR-128-3p</t>
  </si>
  <si>
    <t>hsa-miR-1282</t>
  </si>
  <si>
    <t>hsa-miR-1283</t>
  </si>
  <si>
    <t>hsa-miR-1284</t>
  </si>
  <si>
    <t>hsa-miR-1285-3p</t>
  </si>
  <si>
    <t>hsa-miR-1285-5p</t>
  </si>
  <si>
    <t>hsa-miR-1286</t>
  </si>
  <si>
    <t>hsa-miR-1287-3p</t>
  </si>
  <si>
    <t>hsa-miR-1287-5p</t>
  </si>
  <si>
    <t>hsa-miR-1288-3p</t>
  </si>
  <si>
    <t>hsa-miR-1288-5p</t>
  </si>
  <si>
    <t>hsa-miR-1289</t>
  </si>
  <si>
    <t>hsa-miR-129-1-3p</t>
  </si>
  <si>
    <t>hsa-miR-129-2-3p</t>
  </si>
  <si>
    <t>hsa-miR-129-5p</t>
  </si>
  <si>
    <t>hsa-miR-1290</t>
  </si>
  <si>
    <t>hsa-miR-1291</t>
  </si>
  <si>
    <t>hsa-miR-1292-3p</t>
  </si>
  <si>
    <t>hsa-miR-1292-5p</t>
  </si>
  <si>
    <t>hsa-miR-1293</t>
  </si>
  <si>
    <t>hsa-miR-1294</t>
  </si>
  <si>
    <t>hsa-miR-1295a</t>
  </si>
  <si>
    <t>hsa-miR-1295b-3p</t>
  </si>
  <si>
    <t>hsa-miR-1295b-5p</t>
  </si>
  <si>
    <t>hsa-miR-1296-3p</t>
  </si>
  <si>
    <t>hsa-miR-1296-5p</t>
  </si>
  <si>
    <t>hsa-miR-1297</t>
  </si>
  <si>
    <t>hsa-miR-1298-3p</t>
  </si>
  <si>
    <t>hsa-miR-1298-5p</t>
  </si>
  <si>
    <t>hsa-miR-1299</t>
  </si>
  <si>
    <t>hsa-miR-1301-3p</t>
  </si>
  <si>
    <t>hsa-miR-1302</t>
  </si>
  <si>
    <t>hsa-miR-1303</t>
  </si>
  <si>
    <t>hsa-miR-1304-3p</t>
  </si>
  <si>
    <t>hsa-miR-1304-5p</t>
  </si>
  <si>
    <t>hsa-miR-1305</t>
  </si>
  <si>
    <t>hsa-miR-1306-3p</t>
  </si>
  <si>
    <t>hsa-miR-1306-5p</t>
  </si>
  <si>
    <t>hsa-miR-1307-3p</t>
  </si>
  <si>
    <t>hsa-miR-1307-5p</t>
  </si>
  <si>
    <t>hsa-miR-130a-3p</t>
  </si>
  <si>
    <t>hsa-miR-130a-5p</t>
  </si>
  <si>
    <t>hsa-miR-130b-3p</t>
  </si>
  <si>
    <t>hsa-miR-130b-5p</t>
  </si>
  <si>
    <t>hsa-miR-132-3p</t>
  </si>
  <si>
    <t>hsa-miR-132-5p</t>
  </si>
  <si>
    <t>hsa-miR-1321</t>
  </si>
  <si>
    <t>hsa-miR-1322</t>
  </si>
  <si>
    <t>hsa-miR-1323</t>
  </si>
  <si>
    <t>hsa-miR-1324</t>
  </si>
  <si>
    <t>hsa-miR-133a-3p</t>
  </si>
  <si>
    <t>hsa-miR-133a-5p</t>
  </si>
  <si>
    <t>hsa-miR-133b</t>
  </si>
  <si>
    <t>hsa-miR-134-5p</t>
  </si>
  <si>
    <t>hsa-miR-1343-3p</t>
  </si>
  <si>
    <t>hsa-miR-1343-5p</t>
  </si>
  <si>
    <t>hsa-miR-135a-2-3p</t>
  </si>
  <si>
    <t>hsa-miR-135b-3p</t>
  </si>
  <si>
    <t>hsa-miR-135b-5p</t>
  </si>
  <si>
    <t>hsa-miR-136-3p</t>
  </si>
  <si>
    <t>hsa-miR-136-5p</t>
  </si>
  <si>
    <t>hsa-miR-138-1-3p</t>
  </si>
  <si>
    <t>hsa-miR-138-2-3p</t>
  </si>
  <si>
    <t>hsa-miR-138-5p</t>
  </si>
  <si>
    <t>hsa-miR-139-3p</t>
  </si>
  <si>
    <t>hsa-miR-139-5p</t>
  </si>
  <si>
    <t>hsa-miR-140-3p</t>
  </si>
  <si>
    <t>hsa-miR-140-5p</t>
  </si>
  <si>
    <t>hsa-miR-141-3p</t>
  </si>
  <si>
    <t>hsa-miR-141-5p</t>
  </si>
  <si>
    <t>hsa-miR-142-3p</t>
  </si>
  <si>
    <t>hsa-miR-142-5p</t>
  </si>
  <si>
    <t>hsa-miR-143-3p</t>
  </si>
  <si>
    <t>hsa-miR-143-5p</t>
  </si>
  <si>
    <t>hsa-miR-144-3p</t>
  </si>
  <si>
    <t>hsa-miR-144-5p</t>
  </si>
  <si>
    <t>hsa-miR-145-3p</t>
  </si>
  <si>
    <t>hsa-miR-145-5p</t>
  </si>
  <si>
    <t>hsa-miR-1468-5p</t>
  </si>
  <si>
    <t>hsa-miR-1469</t>
  </si>
  <si>
    <t>hsa-miR-146a-5p</t>
  </si>
  <si>
    <t>hsa-miR-146b-3p</t>
  </si>
  <si>
    <t>hsa-miR-146b-5p</t>
  </si>
  <si>
    <t>hsa-miR-147a</t>
  </si>
  <si>
    <t>hsa-miR-147b-5p</t>
  </si>
  <si>
    <t>hsa-miR-148a-3p</t>
  </si>
  <si>
    <t>hsa-miR-148a-5p</t>
  </si>
  <si>
    <t>hsa-miR-148b-3p</t>
  </si>
  <si>
    <t>hsa-miR-148b-5p</t>
  </si>
  <si>
    <t>hsa-miR-149-3p</t>
  </si>
  <si>
    <t>hsa-miR-149-5p</t>
  </si>
  <si>
    <t>hsa-miR-150-3p</t>
  </si>
  <si>
    <t>hsa-miR-150-5p</t>
  </si>
  <si>
    <t>hsa-miR-151a-3p</t>
  </si>
  <si>
    <t>hsa-miR-151a-5p</t>
  </si>
  <si>
    <t>hsa-miR-151b</t>
  </si>
  <si>
    <t>hsa-miR-152-3p</t>
  </si>
  <si>
    <t>hsa-miR-152-5p</t>
  </si>
  <si>
    <t>hsa-miR-153-3p</t>
  </si>
  <si>
    <t>hsa-miR-153-5p</t>
  </si>
  <si>
    <t>hsa-miR-1537-5p</t>
  </si>
  <si>
    <t>hsa-miR-1538</t>
  </si>
  <si>
    <t>hsa-miR-1539</t>
  </si>
  <si>
    <t>hsa-miR-154-5p</t>
  </si>
  <si>
    <t>hsa-miR-155-3p</t>
  </si>
  <si>
    <t>hsa-miR-155-5p</t>
  </si>
  <si>
    <t>hsa-miR-15a-3p</t>
  </si>
  <si>
    <t>hsa-miR-15a-5p</t>
  </si>
  <si>
    <t>hsa-miR-15b-3p</t>
  </si>
  <si>
    <t>hsa-miR-15b-5p</t>
  </si>
  <si>
    <t>hsa-miR-16-1-3p</t>
  </si>
  <si>
    <t>hsa-miR-16-2-3p</t>
  </si>
  <si>
    <t>hsa-miR-16-5p</t>
  </si>
  <si>
    <t>hsa-miR-17-3p</t>
  </si>
  <si>
    <t>hsa-miR-17-5p</t>
  </si>
  <si>
    <t>hsa-miR-181a-2-3p</t>
  </si>
  <si>
    <t>hsa-miR-181a-3p</t>
  </si>
  <si>
    <t>hsa-miR-181a-5p</t>
  </si>
  <si>
    <t>hsa-miR-181b-3p</t>
  </si>
  <si>
    <t>hsa-miR-181b-5p</t>
  </si>
  <si>
    <t>hsa-miR-181c-3p</t>
  </si>
  <si>
    <t>hsa-miR-181c-5p</t>
  </si>
  <si>
    <t>hsa-miR-181d-3p</t>
  </si>
  <si>
    <t>hsa-miR-181d-5p</t>
  </si>
  <si>
    <t>hsa-miR-182-3p</t>
  </si>
  <si>
    <t>hsa-miR-182-5p</t>
  </si>
  <si>
    <t>hsa-miR-1825</t>
  </si>
  <si>
    <t>hsa-miR-1827</t>
  </si>
  <si>
    <t>hsa-miR-183-3p</t>
  </si>
  <si>
    <t>hsa-miR-183-5p</t>
  </si>
  <si>
    <t>hsa-miR-184</t>
  </si>
  <si>
    <t>hsa-miR-1843</t>
  </si>
  <si>
    <t>hsa-miR-185-3p</t>
  </si>
  <si>
    <t>hsa-miR-185-5p</t>
  </si>
  <si>
    <t>hsa-miR-186-3p</t>
  </si>
  <si>
    <t>hsa-miR-186-5p</t>
  </si>
  <si>
    <t>hsa-miR-187-3p</t>
  </si>
  <si>
    <t>hsa-miR-187-5p</t>
  </si>
  <si>
    <t>hsa-miR-188-3p</t>
  </si>
  <si>
    <t>hsa-miR-18a-3p</t>
  </si>
  <si>
    <t>hsa-miR-18a-5p</t>
  </si>
  <si>
    <t>hsa-miR-18b-3p</t>
  </si>
  <si>
    <t>hsa-miR-18b-5p</t>
  </si>
  <si>
    <t>hsa-miR-1908-3p</t>
  </si>
  <si>
    <t>hsa-miR-1908-5p</t>
  </si>
  <si>
    <t>hsa-miR-1909-3p</t>
  </si>
  <si>
    <t>hsa-miR-1909-5p</t>
  </si>
  <si>
    <t>hsa-miR-190a-5p</t>
  </si>
  <si>
    <t>hsa-miR-190b-5p</t>
  </si>
  <si>
    <t>hsa-miR-191-3p</t>
  </si>
  <si>
    <t>hsa-miR-191-5p</t>
  </si>
  <si>
    <t>hsa-miR-1910-3p</t>
  </si>
  <si>
    <t>hsa-miR-1910-5p</t>
  </si>
  <si>
    <t>hsa-miR-1911-3p</t>
  </si>
  <si>
    <t>hsa-miR-1912-3p</t>
  </si>
  <si>
    <t>hsa-miR-1913</t>
  </si>
  <si>
    <t>hsa-miR-1914-3p</t>
  </si>
  <si>
    <t>hsa-miR-1914-5p</t>
  </si>
  <si>
    <t>hsa-miR-1915-3p</t>
  </si>
  <si>
    <t>hsa-miR-1915-5p</t>
  </si>
  <si>
    <t>hsa-miR-192-3p</t>
  </si>
  <si>
    <t>hsa-miR-192-5p</t>
  </si>
  <si>
    <t>hsa-miR-193a-3p</t>
  </si>
  <si>
    <t>hsa-miR-193a-5p</t>
  </si>
  <si>
    <t>hsa-miR-193b-3p</t>
  </si>
  <si>
    <t>hsa-miR-193b-5p</t>
  </si>
  <si>
    <t>hsa-miR-194-3p</t>
  </si>
  <si>
    <t>hsa-miR-194-5p</t>
  </si>
  <si>
    <t>hsa-miR-195-3p</t>
  </si>
  <si>
    <t>hsa-miR-195-5p</t>
  </si>
  <si>
    <t>hsa-miR-196a-1-3p</t>
  </si>
  <si>
    <t>hsa-miR-196a-3p</t>
  </si>
  <si>
    <t>hsa-miR-196a-5p</t>
  </si>
  <si>
    <t>hsa-miR-196b-3p</t>
  </si>
  <si>
    <t>hsa-miR-196b-5p</t>
  </si>
  <si>
    <t>hsa-miR-197-3p</t>
  </si>
  <si>
    <t>hsa-miR-197-5p</t>
  </si>
  <si>
    <t>hsa-miR-1972</t>
  </si>
  <si>
    <t>hsa-miR-1976</t>
  </si>
  <si>
    <t>hsa-miR-198</t>
  </si>
  <si>
    <t>hsa-miR-199a-3p</t>
  </si>
  <si>
    <t>hsa-miR-199a-5p</t>
  </si>
  <si>
    <t>hsa-miR-199b-3p</t>
  </si>
  <si>
    <t>hsa-miR-199b-5p</t>
  </si>
  <si>
    <t>hsa-miR-19a-3p</t>
  </si>
  <si>
    <t>hsa-miR-19b-2-5p</t>
  </si>
  <si>
    <t>hsa-miR-19b-3p</t>
  </si>
  <si>
    <t>hsa-miR-200a-3p</t>
  </si>
  <si>
    <t>hsa-miR-200a-5p</t>
  </si>
  <si>
    <t>hsa-miR-200b-3p</t>
  </si>
  <si>
    <t>hsa-miR-200b-5p</t>
  </si>
  <si>
    <t>hsa-miR-200c-3p</t>
  </si>
  <si>
    <t>hsa-miR-200c-5p</t>
  </si>
  <si>
    <t>hsa-miR-202-3p</t>
  </si>
  <si>
    <t>hsa-miR-202-5p</t>
  </si>
  <si>
    <t>hsa-miR-203a-3p</t>
  </si>
  <si>
    <t>hsa-miR-203a-5p</t>
  </si>
  <si>
    <t>hsa-miR-203b-3p</t>
  </si>
  <si>
    <t>hsa-miR-203b-5p</t>
  </si>
  <si>
    <t>hsa-miR-204-3p</t>
  </si>
  <si>
    <t>hsa-miR-204-5p</t>
  </si>
  <si>
    <t>hsa-miR-205-3p</t>
  </si>
  <si>
    <t>hsa-miR-205-5p</t>
  </si>
  <si>
    <t>hsa-miR-206</t>
  </si>
  <si>
    <t>hsa-miR-208a-5p</t>
  </si>
  <si>
    <t>hsa-miR-208b-3p</t>
  </si>
  <si>
    <t>hsa-miR-208b-5p</t>
  </si>
  <si>
    <t>hsa-miR-20a-3p</t>
  </si>
  <si>
    <t>hsa-miR-20a-5p</t>
  </si>
  <si>
    <t>hsa-miR-20b-3p</t>
  </si>
  <si>
    <t>hsa-miR-20b-5p</t>
  </si>
  <si>
    <t>hsa-miR-21-3p</t>
  </si>
  <si>
    <t>hsa-miR-21-5p</t>
  </si>
  <si>
    <t>hsa-miR-210-3p</t>
  </si>
  <si>
    <t>hsa-miR-210-5p</t>
  </si>
  <si>
    <t>hsa-miR-211-3p</t>
  </si>
  <si>
    <t>hsa-miR-211-5p</t>
  </si>
  <si>
    <t>hsa-miR-2110</t>
  </si>
  <si>
    <t>hsa-miR-2113</t>
  </si>
  <si>
    <t>hsa-miR-2114-5p</t>
  </si>
  <si>
    <t>hsa-miR-2115-3p</t>
  </si>
  <si>
    <t>hsa-miR-2115-5p</t>
  </si>
  <si>
    <t>hsa-miR-2116-3p</t>
  </si>
  <si>
    <t>hsa-miR-2116-5p</t>
  </si>
  <si>
    <t>hsa-miR-2117</t>
  </si>
  <si>
    <t>hsa-miR-212-3p</t>
  </si>
  <si>
    <t>hsa-miR-212-5p</t>
  </si>
  <si>
    <t>hsa-miR-214-3p</t>
  </si>
  <si>
    <t>hsa-miR-214-5p</t>
  </si>
  <si>
    <t>hsa-miR-215-3p</t>
  </si>
  <si>
    <t>hsa-miR-215-5p</t>
  </si>
  <si>
    <t>hsa-miR-216a-3p</t>
  </si>
  <si>
    <t>hsa-miR-216a-5p</t>
  </si>
  <si>
    <t>hsa-miR-216b-3p</t>
  </si>
  <si>
    <t>hsa-miR-216b-5p</t>
  </si>
  <si>
    <t>hsa-miR-217-3p</t>
  </si>
  <si>
    <t>hsa-miR-217-5p</t>
  </si>
  <si>
    <t>hsa-miR-218-1-3p</t>
  </si>
  <si>
    <t>hsa-miR-218-2-3p</t>
  </si>
  <si>
    <t>hsa-miR-218-5p</t>
  </si>
  <si>
    <t>hsa-miR-219a-1-3p</t>
  </si>
  <si>
    <t>hsa-miR-219a-2-3p</t>
  </si>
  <si>
    <t>hsa-miR-219a-5p</t>
  </si>
  <si>
    <t>hsa-miR-219b-3p</t>
  </si>
  <si>
    <t>hsa-miR-219b-5p</t>
  </si>
  <si>
    <t>hsa-miR-22-3p</t>
  </si>
  <si>
    <t>hsa-miR-22-5p</t>
  </si>
  <si>
    <t>hsa-miR-221-3p</t>
  </si>
  <si>
    <t>hsa-miR-221-5p</t>
  </si>
  <si>
    <t>hsa-miR-222-3p</t>
  </si>
  <si>
    <t>hsa-miR-222-5p</t>
  </si>
  <si>
    <t>hsa-miR-223-3p</t>
  </si>
  <si>
    <t>hsa-miR-223-5p</t>
  </si>
  <si>
    <t>hsa-miR-224-3p</t>
  </si>
  <si>
    <t>hsa-miR-224-5p</t>
  </si>
  <si>
    <t>hsa-miR-2276-3p</t>
  </si>
  <si>
    <t>hsa-miR-2276-5p</t>
  </si>
  <si>
    <t>hsa-miR-2277-3p</t>
  </si>
  <si>
    <t>hsa-miR-2277-5p</t>
  </si>
  <si>
    <t>hsa-miR-2278</t>
  </si>
  <si>
    <t>hsa-miR-2355-3p</t>
  </si>
  <si>
    <t>hsa-miR-2355-5p</t>
  </si>
  <si>
    <t>hsa-miR-2392</t>
  </si>
  <si>
    <t>hsa-miR-23a-3p</t>
  </si>
  <si>
    <t>hsa-miR-23a-5p</t>
  </si>
  <si>
    <t>hsa-miR-23b-3p</t>
  </si>
  <si>
    <t>hsa-miR-23b-5p</t>
  </si>
  <si>
    <t>hsa-miR-23c</t>
  </si>
  <si>
    <t>hsa-miR-24-1-5p</t>
  </si>
  <si>
    <t>hsa-miR-24-2-5p</t>
  </si>
  <si>
    <t>hsa-miR-24-3p</t>
  </si>
  <si>
    <t>hsa-miR-2467-3p</t>
  </si>
  <si>
    <t>hsa-miR-2467-5p</t>
  </si>
  <si>
    <t>hsa-miR-25-3p</t>
  </si>
  <si>
    <t>hsa-miR-25-5p</t>
  </si>
  <si>
    <t>hsa-miR-2681-3p</t>
  </si>
  <si>
    <t>hsa-miR-2681-5p</t>
  </si>
  <si>
    <t>hsa-miR-2682-3p</t>
  </si>
  <si>
    <t>hsa-miR-2682-5p</t>
  </si>
  <si>
    <t>hsa-miR-26a-1-3p</t>
  </si>
  <si>
    <t>hsa-miR-26a-2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861</t>
  </si>
  <si>
    <t>hsa-miR-2909</t>
  </si>
  <si>
    <t>hsa-miR-296-3p</t>
  </si>
  <si>
    <t>hsa-miR-296-5p</t>
  </si>
  <si>
    <t>hsa-miR-298</t>
  </si>
  <si>
    <t>hsa-miR-299-3p</t>
  </si>
  <si>
    <t>hsa-miR-299-5p</t>
  </si>
  <si>
    <t>hsa-miR-29a-3p</t>
  </si>
  <si>
    <t>hsa-miR-29a-5p</t>
  </si>
  <si>
    <t>hsa-miR-29b-1-5p</t>
  </si>
  <si>
    <t>hsa-miR-29b-2-5p</t>
  </si>
  <si>
    <t>hsa-miR-29b-3p</t>
  </si>
  <si>
    <t>hsa-miR-29c-3p</t>
  </si>
  <si>
    <t>hsa-miR-29c-5p</t>
  </si>
  <si>
    <t>hsa-miR-300</t>
  </si>
  <si>
    <t>hsa-miR-301a-3p</t>
  </si>
  <si>
    <t>hsa-miR-301a-5p</t>
  </si>
  <si>
    <t>hsa-miR-302a-3p</t>
  </si>
  <si>
    <t>hsa-miR-302a-5p</t>
  </si>
  <si>
    <t>hsa-miR-302b-3p</t>
  </si>
  <si>
    <t>hsa-miR-302c-3p</t>
  </si>
  <si>
    <t>hsa-miR-302d-3p</t>
  </si>
  <si>
    <t>hsa-miR-302d-5p</t>
  </si>
  <si>
    <t>hsa-miR-3059-3p</t>
  </si>
  <si>
    <t>hsa-miR-3059-5p</t>
  </si>
  <si>
    <t>hsa-miR-3064-3p</t>
  </si>
  <si>
    <t>hsa-miR-3064-5p</t>
  </si>
  <si>
    <t>hsa-miR-3065-3p</t>
  </si>
  <si>
    <t>hsa-miR-3065-5p</t>
  </si>
  <si>
    <t>hsa-miR-3074-3p</t>
  </si>
  <si>
    <t>hsa-miR-3074-5p</t>
  </si>
  <si>
    <t>hsa-miR-3085-3p</t>
  </si>
  <si>
    <t>hsa-miR-3085-5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-3p</t>
  </si>
  <si>
    <t>hsa-miR-31-5p</t>
  </si>
  <si>
    <t>hsa-miR-3115</t>
  </si>
  <si>
    <t>hsa-miR-3116</t>
  </si>
  <si>
    <t>hsa-miR-3117-3p</t>
  </si>
  <si>
    <t>hsa-miR-3118</t>
  </si>
  <si>
    <t>hsa-miR-3119</t>
  </si>
  <si>
    <t>hsa-miR-3120-3p</t>
  </si>
  <si>
    <t>hsa-miR-3120-5p</t>
  </si>
  <si>
    <t>hsa-miR-3121-3p</t>
  </si>
  <si>
    <t>hsa-miR-3122</t>
  </si>
  <si>
    <t>hsa-miR-3123</t>
  </si>
  <si>
    <t>hsa-miR-3124-3p</t>
  </si>
  <si>
    <t>hsa-miR-3124-5p</t>
  </si>
  <si>
    <t>hsa-miR-3125</t>
  </si>
  <si>
    <t>hsa-miR-3126-3p</t>
  </si>
  <si>
    <t>hsa-miR-3126-5p</t>
  </si>
  <si>
    <t>hsa-miR-3127-3p</t>
  </si>
  <si>
    <t>hsa-miR-3127-5p</t>
  </si>
  <si>
    <t>hsa-miR-3128</t>
  </si>
  <si>
    <t>hsa-miR-3129-3p</t>
  </si>
  <si>
    <t>hsa-miR-3129-5p</t>
  </si>
  <si>
    <t>hsa-miR-3130-3p</t>
  </si>
  <si>
    <t>hsa-miR-3130-5p</t>
  </si>
  <si>
    <t>hsa-miR-3131</t>
  </si>
  <si>
    <t>hsa-miR-3132</t>
  </si>
  <si>
    <t>hsa-miR-3133</t>
  </si>
  <si>
    <t>hsa-miR-3134</t>
  </si>
  <si>
    <t>hsa-miR-3135a</t>
  </si>
  <si>
    <t>hsa-miR-3135b</t>
  </si>
  <si>
    <t>hsa-miR-3136-3p</t>
  </si>
  <si>
    <t>hsa-miR-3136-5p</t>
  </si>
  <si>
    <t>hsa-miR-3137</t>
  </si>
  <si>
    <t>hsa-miR-3138</t>
  </si>
  <si>
    <t>hsa-miR-3139</t>
  </si>
  <si>
    <t>hsa-miR-3140-3p</t>
  </si>
  <si>
    <t>hsa-miR-3140-5p</t>
  </si>
  <si>
    <t>hsa-miR-3141</t>
  </si>
  <si>
    <t>hsa-miR-3143</t>
  </si>
  <si>
    <t>hsa-miR-3144-3p</t>
  </si>
  <si>
    <t>hsa-miR-3144-5p</t>
  </si>
  <si>
    <t>hsa-miR-3145-3p</t>
  </si>
  <si>
    <t>hsa-miR-3145-5p</t>
  </si>
  <si>
    <t>hsa-miR-3146</t>
  </si>
  <si>
    <t>hsa-miR-3147</t>
  </si>
  <si>
    <t>hsa-miR-3148</t>
  </si>
  <si>
    <t>hsa-miR-3149</t>
  </si>
  <si>
    <t>hsa-miR-3150a-3p</t>
  </si>
  <si>
    <t>hsa-miR-3150a-5p</t>
  </si>
  <si>
    <t>hsa-miR-3150b-3p</t>
  </si>
  <si>
    <t>hsa-miR-3150b-5p</t>
  </si>
  <si>
    <t>hsa-miR-3151-3p</t>
  </si>
  <si>
    <t>hsa-miR-3151-5p</t>
  </si>
  <si>
    <t>hsa-miR-3152-3p</t>
  </si>
  <si>
    <t>hsa-miR-3152-5p</t>
  </si>
  <si>
    <t>hsa-miR-3153</t>
  </si>
  <si>
    <t>hsa-miR-3154</t>
  </si>
  <si>
    <t>hsa-miR-3155a</t>
  </si>
  <si>
    <t>hsa-miR-3156-3p</t>
  </si>
  <si>
    <t>hsa-miR-3157-3p</t>
  </si>
  <si>
    <t>hsa-miR-3157-5p</t>
  </si>
  <si>
    <t>hsa-miR-3158-3p</t>
  </si>
  <si>
    <t>hsa-miR-3158-5p</t>
  </si>
  <si>
    <t>hsa-miR-3159</t>
  </si>
  <si>
    <t>hsa-miR-3160-3p</t>
  </si>
  <si>
    <t>hsa-miR-3160-5p</t>
  </si>
  <si>
    <t>hsa-miR-3161</t>
  </si>
  <si>
    <t>hsa-miR-3162-3p</t>
  </si>
  <si>
    <t>hsa-miR-3162-5p</t>
  </si>
  <si>
    <t>hsa-miR-3163</t>
  </si>
  <si>
    <t>hsa-miR-3164</t>
  </si>
  <si>
    <t>hsa-miR-3165</t>
  </si>
  <si>
    <t>hsa-miR-3166</t>
  </si>
  <si>
    <t>hsa-miR-3168</t>
  </si>
  <si>
    <t>hsa-miR-3169</t>
  </si>
  <si>
    <t>hsa-miR-3170</t>
  </si>
  <si>
    <t>hsa-miR-3171</t>
  </si>
  <si>
    <t>hsa-miR-3173-3p</t>
  </si>
  <si>
    <t>hsa-miR-3173-5p</t>
  </si>
  <si>
    <t>hsa-miR-3174</t>
  </si>
  <si>
    <t>hsa-miR-3175</t>
  </si>
  <si>
    <t>hsa-miR-3176</t>
  </si>
  <si>
    <t>hsa-miR-3177-3p</t>
  </si>
  <si>
    <t>hsa-miR-3178</t>
  </si>
  <si>
    <t>hsa-miR-3179</t>
  </si>
  <si>
    <t>hsa-miR-3180</t>
  </si>
  <si>
    <t>hsa-miR-3180-3p</t>
  </si>
  <si>
    <t>hsa-miR-3180-5p</t>
  </si>
  <si>
    <t>hsa-miR-3181</t>
  </si>
  <si>
    <t>hsa-miR-3182</t>
  </si>
  <si>
    <t>hsa-miR-3184-3p</t>
  </si>
  <si>
    <t>hsa-miR-3184-5p</t>
  </si>
  <si>
    <t>hsa-miR-3185</t>
  </si>
  <si>
    <t>hsa-miR-3186-3p</t>
  </si>
  <si>
    <t>hsa-miR-3186-5p</t>
  </si>
  <si>
    <t>hsa-miR-3187-3p</t>
  </si>
  <si>
    <t>hsa-miR-3187-5p</t>
  </si>
  <si>
    <t>hsa-miR-3188</t>
  </si>
  <si>
    <t>hsa-miR-3189-3p</t>
  </si>
  <si>
    <t>hsa-miR-3190-3p</t>
  </si>
  <si>
    <t>hsa-miR-3190-5p</t>
  </si>
  <si>
    <t>hsa-miR-3191-3p</t>
  </si>
  <si>
    <t>hsa-miR-3191-5p</t>
  </si>
  <si>
    <t>hsa-miR-3192-3p</t>
  </si>
  <si>
    <t>hsa-miR-3192-5p</t>
  </si>
  <si>
    <t>hsa-miR-3193</t>
  </si>
  <si>
    <t>hsa-miR-3194-3p</t>
  </si>
  <si>
    <t>hsa-miR-3194-5p</t>
  </si>
  <si>
    <t>hsa-miR-3195</t>
  </si>
  <si>
    <t>hsa-miR-3196</t>
  </si>
  <si>
    <t>hsa-miR-3197</t>
  </si>
  <si>
    <t>hsa-miR-3198</t>
  </si>
  <si>
    <t>hsa-miR-3199</t>
  </si>
  <si>
    <t>hsa-miR-32-3p</t>
  </si>
  <si>
    <t>hsa-miR-32-5p</t>
  </si>
  <si>
    <t>hsa-miR-3200-3p</t>
  </si>
  <si>
    <t>hsa-miR-3201</t>
  </si>
  <si>
    <t>hsa-miR-3202</t>
  </si>
  <si>
    <t>hsa-miR-320a-3p</t>
  </si>
  <si>
    <t>hsa-miR-320a-5p</t>
  </si>
  <si>
    <t>hsa-miR-320b</t>
  </si>
  <si>
    <t>hsa-miR-320c</t>
  </si>
  <si>
    <t>hsa-miR-320d</t>
  </si>
  <si>
    <t>hsa-miR-323a-3p</t>
  </si>
  <si>
    <t>hsa-miR-323a-5p</t>
  </si>
  <si>
    <t>hsa-miR-323b-3p</t>
  </si>
  <si>
    <t>hsa-miR-323b-5p</t>
  </si>
  <si>
    <t>hsa-miR-324-3p</t>
  </si>
  <si>
    <t>hsa-miR-324-5p</t>
  </si>
  <si>
    <t>hsa-miR-325</t>
  </si>
  <si>
    <t>hsa-miR-326</t>
  </si>
  <si>
    <t>hsa-miR-328-3p</t>
  </si>
  <si>
    <t>hsa-miR-328-5p</t>
  </si>
  <si>
    <t>hsa-miR-329-3p</t>
  </si>
  <si>
    <t>hsa-miR-329-5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3a-3p</t>
  </si>
  <si>
    <t>hsa-miR-33a-5p</t>
  </si>
  <si>
    <t>hsa-miR-33b-3p</t>
  </si>
  <si>
    <t>hsa-miR-340-3p</t>
  </si>
  <si>
    <t>hsa-miR-340-5p</t>
  </si>
  <si>
    <t>hsa-miR-342-3p</t>
  </si>
  <si>
    <t>hsa-miR-342-5p</t>
  </si>
  <si>
    <t>hsa-miR-345-5p</t>
  </si>
  <si>
    <t>hsa-miR-346</t>
  </si>
  <si>
    <t>hsa-miR-34a-3p</t>
  </si>
  <si>
    <t>hsa-miR-34a-5p</t>
  </si>
  <si>
    <t>hsa-miR-34b-3p</t>
  </si>
  <si>
    <t>hsa-miR-34b-5p</t>
  </si>
  <si>
    <t>hsa-miR-34c-3p</t>
  </si>
  <si>
    <t>hsa-miR-34c-5p</t>
  </si>
  <si>
    <t>hsa-miR-3529-3p</t>
  </si>
  <si>
    <t>hsa-miR-3529-5p</t>
  </si>
  <si>
    <t>hsa-miR-3605-3p</t>
  </si>
  <si>
    <t>hsa-miR-3605-5p</t>
  </si>
  <si>
    <t>hsa-miR-3606-3p</t>
  </si>
  <si>
    <t>hsa-miR-3606-5p</t>
  </si>
  <si>
    <t>hsa-miR-3609</t>
  </si>
  <si>
    <t>hsa-miR-361-3p</t>
  </si>
  <si>
    <t>hsa-miR-361-5p</t>
  </si>
  <si>
    <t>hsa-miR-3610</t>
  </si>
  <si>
    <t>hsa-miR-3611</t>
  </si>
  <si>
    <t>hsa-miR-3612</t>
  </si>
  <si>
    <t>hsa-miR-3613-3p</t>
  </si>
  <si>
    <t>hsa-miR-3613-5p</t>
  </si>
  <si>
    <t>hsa-miR-3614-3p</t>
  </si>
  <si>
    <t>hsa-miR-3614-5p</t>
  </si>
  <si>
    <t>hsa-miR-3615</t>
  </si>
  <si>
    <t>hsa-miR-3616-5p</t>
  </si>
  <si>
    <t>hsa-miR-3617-3p</t>
  </si>
  <si>
    <t>hsa-miR-3619-3p</t>
  </si>
  <si>
    <t>hsa-miR-362-3p</t>
  </si>
  <si>
    <t>hsa-miR-362-5p</t>
  </si>
  <si>
    <t>hsa-miR-3620-3p</t>
  </si>
  <si>
    <t>hsa-miR-3620-5p</t>
  </si>
  <si>
    <t>hsa-miR-3622a-3p</t>
  </si>
  <si>
    <t>hsa-miR-3622a-5p</t>
  </si>
  <si>
    <t>hsa-miR-3622b-3p</t>
  </si>
  <si>
    <t>hsa-miR-363-3p</t>
  </si>
  <si>
    <t>hsa-miR-363-5p</t>
  </si>
  <si>
    <t>hsa-miR-3646</t>
  </si>
  <si>
    <t>hsa-miR-3648</t>
  </si>
  <si>
    <t>hsa-miR-3649</t>
  </si>
  <si>
    <t>hsa-miR-3651</t>
  </si>
  <si>
    <t>hsa-miR-3654</t>
  </si>
  <si>
    <t>hsa-miR-3658</t>
  </si>
  <si>
    <t>hsa-miR-3659</t>
  </si>
  <si>
    <t>hsa-miR-365a-3p</t>
  </si>
  <si>
    <t>hsa-miR-365a-5p</t>
  </si>
  <si>
    <t>hsa-miR-365b-3p</t>
  </si>
  <si>
    <t>hsa-miR-365b-5p</t>
  </si>
  <si>
    <t>hsa-miR-3660</t>
  </si>
  <si>
    <t>hsa-miR-3661</t>
  </si>
  <si>
    <t>hsa-miR-3662</t>
  </si>
  <si>
    <t>hsa-miR-3663-3p</t>
  </si>
  <si>
    <t>hsa-miR-3663-5p</t>
  </si>
  <si>
    <t>hsa-miR-3664-3p</t>
  </si>
  <si>
    <t>hsa-miR-3664-5p</t>
  </si>
  <si>
    <t>hsa-miR-3667-3p</t>
  </si>
  <si>
    <t>hsa-miR-3667-5p</t>
  </si>
  <si>
    <t>hsa-miR-3668</t>
  </si>
  <si>
    <t>hsa-miR-3670</t>
  </si>
  <si>
    <t>hsa-miR-3671</t>
  </si>
  <si>
    <t>hsa-miR-3672</t>
  </si>
  <si>
    <t>hsa-miR-3674</t>
  </si>
  <si>
    <t>hsa-miR-3675-3p</t>
  </si>
  <si>
    <t>hsa-miR-3675-5p</t>
  </si>
  <si>
    <t>hsa-miR-3677-3p</t>
  </si>
  <si>
    <t>hsa-miR-3677-5p</t>
  </si>
  <si>
    <t>hsa-miR-3678-3p</t>
  </si>
  <si>
    <t>hsa-miR-3678-5p</t>
  </si>
  <si>
    <t>hsa-miR-3679-3p</t>
  </si>
  <si>
    <t>hsa-miR-3679-5p</t>
  </si>
  <si>
    <t>hsa-miR-3680-3p</t>
  </si>
  <si>
    <t>hsa-miR-3681-3p</t>
  </si>
  <si>
    <t>hsa-miR-3681-5p</t>
  </si>
  <si>
    <t>hsa-miR-3682-3p</t>
  </si>
  <si>
    <t>hsa-miR-3682-5p</t>
  </si>
  <si>
    <t>hsa-miR-3683</t>
  </si>
  <si>
    <t>hsa-miR-3684</t>
  </si>
  <si>
    <t>hsa-miR-3685</t>
  </si>
  <si>
    <t>hsa-miR-3686</t>
  </si>
  <si>
    <t>hsa-miR-3688-3p</t>
  </si>
  <si>
    <t>hsa-miR-3688-5p</t>
  </si>
  <si>
    <t>hsa-miR-3689a-5p</t>
  </si>
  <si>
    <t>hsa-miR-3689b-5p</t>
  </si>
  <si>
    <t>hsa-miR-3689e</t>
  </si>
  <si>
    <t>hsa-miR-3689f</t>
  </si>
  <si>
    <t>hsa-miR-369-3p</t>
  </si>
  <si>
    <t>hsa-miR-369-5p</t>
  </si>
  <si>
    <t>hsa-miR-3690</t>
  </si>
  <si>
    <t>hsa-miR-3691-3p</t>
  </si>
  <si>
    <t>hsa-miR-3691-5p</t>
  </si>
  <si>
    <t>hsa-miR-3692-3p</t>
  </si>
  <si>
    <t>hsa-miR-3692-5p</t>
  </si>
  <si>
    <t>hsa-miR-370-3p</t>
  </si>
  <si>
    <t>hsa-miR-3713</t>
  </si>
  <si>
    <t>hsa-miR-3714</t>
  </si>
  <si>
    <t>hsa-miR-371a-3p</t>
  </si>
  <si>
    <t>hsa-miR-371a-5p</t>
  </si>
  <si>
    <t>hsa-miR-371b-3p</t>
  </si>
  <si>
    <t>hsa-miR-371b-5p</t>
  </si>
  <si>
    <t>hsa-miR-372-3p</t>
  </si>
  <si>
    <t>hsa-miR-372-5p</t>
  </si>
  <si>
    <t>hsa-miR-373-3p</t>
  </si>
  <si>
    <t>hsa-miR-373-5p</t>
  </si>
  <si>
    <t>hsa-miR-374a-3p</t>
  </si>
  <si>
    <t>hsa-miR-374a-5p</t>
  </si>
  <si>
    <t>hsa-miR-374b-3p</t>
  </si>
  <si>
    <t>hsa-miR-374b-5p</t>
  </si>
  <si>
    <t>hsa-miR-374c-3p</t>
  </si>
  <si>
    <t>hsa-miR-375-3p</t>
  </si>
  <si>
    <t>hsa-miR-375-5p</t>
  </si>
  <si>
    <t>hsa-miR-376a-2-5p</t>
  </si>
  <si>
    <t>hsa-miR-376a-3p</t>
  </si>
  <si>
    <t>hsa-miR-376b-3p</t>
  </si>
  <si>
    <t>hsa-miR-377-3p</t>
  </si>
  <si>
    <t>hsa-miR-377-5p</t>
  </si>
  <si>
    <t>hsa-miR-378a-3p</t>
  </si>
  <si>
    <t>hsa-miR-378a-5p</t>
  </si>
  <si>
    <t>hsa-miR-378b</t>
  </si>
  <si>
    <t>hsa-miR-378c</t>
  </si>
  <si>
    <t>hsa-miR-378d</t>
  </si>
  <si>
    <t>hsa-miR-378e</t>
  </si>
  <si>
    <t>hsa-miR-378f</t>
  </si>
  <si>
    <t>hsa-miR-378g</t>
  </si>
  <si>
    <t>hsa-miR-378h</t>
  </si>
  <si>
    <t>hsa-miR-378i</t>
  </si>
  <si>
    <t>hsa-miR-378j</t>
  </si>
  <si>
    <t>hsa-miR-379-3p</t>
  </si>
  <si>
    <t>hsa-miR-379-5p</t>
  </si>
  <si>
    <t>hsa-miR-380-5p</t>
  </si>
  <si>
    <t>hsa-miR-381-3p</t>
  </si>
  <si>
    <t>hsa-miR-381-5p</t>
  </si>
  <si>
    <t>hsa-miR-382-3p</t>
  </si>
  <si>
    <t>hsa-miR-382-5p</t>
  </si>
  <si>
    <t>hsa-miR-383-5p</t>
  </si>
  <si>
    <t>hsa-miR-384</t>
  </si>
  <si>
    <t>hsa-miR-3907</t>
  </si>
  <si>
    <t>hsa-miR-3909</t>
  </si>
  <si>
    <t>hsa-miR-3910</t>
  </si>
  <si>
    <t>hsa-miR-3911</t>
  </si>
  <si>
    <t>hsa-miR-3912-3p</t>
  </si>
  <si>
    <t>hsa-miR-3913-3p</t>
  </si>
  <si>
    <t>hsa-miR-3913-5p</t>
  </si>
  <si>
    <t>hsa-miR-3914</t>
  </si>
  <si>
    <t>hsa-miR-3915</t>
  </si>
  <si>
    <t>hsa-miR-3916</t>
  </si>
  <si>
    <t>hsa-miR-3917</t>
  </si>
  <si>
    <t>hsa-miR-3918</t>
  </si>
  <si>
    <t>hsa-miR-3919</t>
  </si>
  <si>
    <t>hsa-miR-3921</t>
  </si>
  <si>
    <t>hsa-miR-3922-3p</t>
  </si>
  <si>
    <t>hsa-miR-3922-5p</t>
  </si>
  <si>
    <t>hsa-miR-3923</t>
  </si>
  <si>
    <t>hsa-miR-3924</t>
  </si>
  <si>
    <t>hsa-miR-3925-3p</t>
  </si>
  <si>
    <t>hsa-miR-3925-5p</t>
  </si>
  <si>
    <t>hsa-miR-3926</t>
  </si>
  <si>
    <t>hsa-miR-3927-3p</t>
  </si>
  <si>
    <t>hsa-miR-3928-3p</t>
  </si>
  <si>
    <t>hsa-miR-3929</t>
  </si>
  <si>
    <t>hsa-miR-3934-3p</t>
  </si>
  <si>
    <t>hsa-miR-3934-5p</t>
  </si>
  <si>
    <t>hsa-miR-3937</t>
  </si>
  <si>
    <t>hsa-miR-3938</t>
  </si>
  <si>
    <t>hsa-miR-3939</t>
  </si>
  <si>
    <t>hsa-miR-3940-3p</t>
  </si>
  <si>
    <t>hsa-miR-3940-5p</t>
  </si>
  <si>
    <t>hsa-miR-3941</t>
  </si>
  <si>
    <t>hsa-miR-3942-3p</t>
  </si>
  <si>
    <t>hsa-miR-3942-5p</t>
  </si>
  <si>
    <t>hsa-miR-3944-3p</t>
  </si>
  <si>
    <t>hsa-miR-3944-5p</t>
  </si>
  <si>
    <t>hsa-miR-3960</t>
  </si>
  <si>
    <t>hsa-miR-3973</t>
  </si>
  <si>
    <t>hsa-miR-3974</t>
  </si>
  <si>
    <t>hsa-miR-409-3p</t>
  </si>
  <si>
    <t>hsa-miR-409-5p</t>
  </si>
  <si>
    <t>hsa-miR-410-3p</t>
  </si>
  <si>
    <t>hsa-miR-410-5p</t>
  </si>
  <si>
    <t>hsa-miR-411-3p</t>
  </si>
  <si>
    <t>hsa-miR-411-5p</t>
  </si>
  <si>
    <t>hsa-miR-412-3p</t>
  </si>
  <si>
    <t>hsa-miR-412-5p</t>
  </si>
  <si>
    <t>hsa-miR-421</t>
  </si>
  <si>
    <t>hsa-miR-422a</t>
  </si>
  <si>
    <t>hsa-miR-423-3p</t>
  </si>
  <si>
    <t>hsa-miR-423-5p</t>
  </si>
  <si>
    <t>hsa-miR-424-3p</t>
  </si>
  <si>
    <t>hsa-miR-424-5p</t>
  </si>
  <si>
    <t>hsa-miR-425-3p</t>
  </si>
  <si>
    <t>hsa-miR-425-5p</t>
  </si>
  <si>
    <t>hsa-miR-4251</t>
  </si>
  <si>
    <t>hsa-miR-4254</t>
  </si>
  <si>
    <t>hsa-miR-4257</t>
  </si>
  <si>
    <t>hsa-miR-4260</t>
  </si>
  <si>
    <t>hsa-miR-4264</t>
  </si>
  <si>
    <t>hsa-miR-4265</t>
  </si>
  <si>
    <t>hsa-miR-4268</t>
  </si>
  <si>
    <t>hsa-miR-4269</t>
  </si>
  <si>
    <t>hsa-miR-4270</t>
  </si>
  <si>
    <t>hsa-miR-4271</t>
  </si>
  <si>
    <t>hsa-miR-4272</t>
  </si>
  <si>
    <t>hsa-miR-4274</t>
  </si>
  <si>
    <t>hsa-miR-4275</t>
  </si>
  <si>
    <t>hsa-miR-4277</t>
  </si>
  <si>
    <t>hsa-miR-4280</t>
  </si>
  <si>
    <t>hsa-miR-4281</t>
  </si>
  <si>
    <t>hsa-miR-4284</t>
  </si>
  <si>
    <t>hsa-miR-4286</t>
  </si>
  <si>
    <t>hsa-miR-4287</t>
  </si>
  <si>
    <t>hsa-miR-4288</t>
  </si>
  <si>
    <t>hsa-miR-4289</t>
  </si>
  <si>
    <t>hsa-miR-429</t>
  </si>
  <si>
    <t>hsa-miR-4290</t>
  </si>
  <si>
    <t>hsa-miR-4292</t>
  </si>
  <si>
    <t>hsa-miR-4293</t>
  </si>
  <si>
    <t>hsa-miR-4298</t>
  </si>
  <si>
    <t>hsa-miR-4300</t>
  </si>
  <si>
    <t>hsa-miR-4302</t>
  </si>
  <si>
    <t>hsa-miR-4304</t>
  </si>
  <si>
    <t>hsa-miR-4305</t>
  </si>
  <si>
    <t>hsa-miR-4307</t>
  </si>
  <si>
    <t>hsa-miR-4308</t>
  </si>
  <si>
    <t>hsa-miR-431-3p</t>
  </si>
  <si>
    <t>hsa-miR-431-5p</t>
  </si>
  <si>
    <t>hsa-miR-4311</t>
  </si>
  <si>
    <t>hsa-miR-4312</t>
  </si>
  <si>
    <t>hsa-miR-4313</t>
  </si>
  <si>
    <t>hsa-miR-4318</t>
  </si>
  <si>
    <t>hsa-miR-432-5p</t>
  </si>
  <si>
    <t>hsa-miR-4323</t>
  </si>
  <si>
    <t>hsa-miR-4324</t>
  </si>
  <si>
    <t>hsa-miR-4326</t>
  </si>
  <si>
    <t>hsa-miR-4328</t>
  </si>
  <si>
    <t>hsa-miR-4329</t>
  </si>
  <si>
    <t>hsa-miR-433-3p</t>
  </si>
  <si>
    <t>hsa-miR-433-5p</t>
  </si>
  <si>
    <t>hsa-miR-4330</t>
  </si>
  <si>
    <t>hsa-miR-4420</t>
  </si>
  <si>
    <t>hsa-miR-4421</t>
  </si>
  <si>
    <t>hsa-miR-4422</t>
  </si>
  <si>
    <t>hsa-miR-4423-3p</t>
  </si>
  <si>
    <t>hsa-miR-4423-5p</t>
  </si>
  <si>
    <t>hsa-miR-4424</t>
  </si>
  <si>
    <t>hsa-miR-4427</t>
  </si>
  <si>
    <t>hsa-miR-4428</t>
  </si>
  <si>
    <t>hsa-miR-4429</t>
  </si>
  <si>
    <t>hsa-miR-4430</t>
  </si>
  <si>
    <t>hsa-miR-4432</t>
  </si>
  <si>
    <t>hsa-miR-4433a-3p</t>
  </si>
  <si>
    <t>hsa-miR-4433a-5p</t>
  </si>
  <si>
    <t>hsa-miR-4433b-3p</t>
  </si>
  <si>
    <t>hsa-miR-4433b-5p</t>
  </si>
  <si>
    <t>hsa-miR-4435</t>
  </si>
  <si>
    <t>hsa-miR-4436a</t>
  </si>
  <si>
    <t>hsa-miR-4436b-3p</t>
  </si>
  <si>
    <t>hsa-miR-4436b-5p</t>
  </si>
  <si>
    <t>hsa-miR-4438</t>
  </si>
  <si>
    <t>hsa-miR-4440</t>
  </si>
  <si>
    <t>hsa-miR-4442</t>
  </si>
  <si>
    <t>hsa-miR-4443</t>
  </si>
  <si>
    <t>hsa-miR-4445-3p</t>
  </si>
  <si>
    <t>hsa-miR-4445-5p</t>
  </si>
  <si>
    <t>hsa-miR-4446-3p</t>
  </si>
  <si>
    <t>hsa-miR-4446-5p</t>
  </si>
  <si>
    <t>hsa-miR-4448</t>
  </si>
  <si>
    <t>hsa-miR-4449</t>
  </si>
  <si>
    <t>hsa-miR-4450</t>
  </si>
  <si>
    <t>hsa-miR-4451</t>
  </si>
  <si>
    <t>hsa-miR-4452</t>
  </si>
  <si>
    <t>hsa-miR-4453</t>
  </si>
  <si>
    <t>hsa-miR-4454</t>
  </si>
  <si>
    <t>hsa-miR-4455</t>
  </si>
  <si>
    <t>hsa-miR-4456</t>
  </si>
  <si>
    <t>hsa-miR-4457</t>
  </si>
  <si>
    <t>hsa-miR-4458</t>
  </si>
  <si>
    <t>hsa-miR-4460</t>
  </si>
  <si>
    <t>hsa-miR-4462</t>
  </si>
  <si>
    <t>hsa-miR-4463</t>
  </si>
  <si>
    <t>hsa-miR-4464</t>
  </si>
  <si>
    <t>hsa-miR-4465</t>
  </si>
  <si>
    <t>hsa-miR-4466</t>
  </si>
  <si>
    <t>hsa-miR-4467</t>
  </si>
  <si>
    <t>hsa-miR-4468</t>
  </si>
  <si>
    <t>hsa-miR-4470</t>
  </si>
  <si>
    <t>hsa-miR-4471</t>
  </si>
  <si>
    <t>hsa-miR-4472</t>
  </si>
  <si>
    <t>hsa-miR-4473</t>
  </si>
  <si>
    <t>hsa-miR-4474-3p</t>
  </si>
  <si>
    <t>hsa-miR-4475</t>
  </si>
  <si>
    <t>hsa-miR-4476</t>
  </si>
  <si>
    <t>hsa-miR-4477a</t>
  </si>
  <si>
    <t>hsa-miR-4477b</t>
  </si>
  <si>
    <t>hsa-miR-4478</t>
  </si>
  <si>
    <t>hsa-miR-4479</t>
  </si>
  <si>
    <t>hsa-miR-448</t>
  </si>
  <si>
    <t>hsa-miR-4480</t>
  </si>
  <si>
    <t>hsa-miR-4482-3p</t>
  </si>
  <si>
    <t>hsa-miR-4482-5p</t>
  </si>
  <si>
    <t>hsa-miR-4484</t>
  </si>
  <si>
    <t>hsa-miR-4485-3p</t>
  </si>
  <si>
    <t>hsa-miR-4487</t>
  </si>
  <si>
    <t>hsa-miR-4488</t>
  </si>
  <si>
    <t>hsa-miR-4490</t>
  </si>
  <si>
    <t>hsa-miR-4491</t>
  </si>
  <si>
    <t>hsa-miR-4492</t>
  </si>
  <si>
    <t>hsa-miR-4493</t>
  </si>
  <si>
    <t>hsa-miR-4494</t>
  </si>
  <si>
    <t>hsa-miR-4495</t>
  </si>
  <si>
    <t>hsa-miR-4496</t>
  </si>
  <si>
    <t>hsa-miR-4497</t>
  </si>
  <si>
    <t>hsa-miR-4498</t>
  </si>
  <si>
    <t>hsa-miR-4499</t>
  </si>
  <si>
    <t>hsa-miR-449a</t>
  </si>
  <si>
    <t>hsa-miR-449b-3p</t>
  </si>
  <si>
    <t>hsa-miR-449b-5p</t>
  </si>
  <si>
    <t>hsa-miR-449c-3p</t>
  </si>
  <si>
    <t>hsa-miR-449c-5p</t>
  </si>
  <si>
    <t>hsa-miR-4500</t>
  </si>
  <si>
    <t>hsa-miR-4501</t>
  </si>
  <si>
    <t>hsa-miR-4502</t>
  </si>
  <si>
    <t>hsa-miR-4503</t>
  </si>
  <si>
    <t>hsa-miR-4504</t>
  </si>
  <si>
    <t>hsa-miR-4506</t>
  </si>
  <si>
    <t>hsa-miR-4507</t>
  </si>
  <si>
    <t>hsa-miR-4508</t>
  </si>
  <si>
    <t>hsa-miR-4509</t>
  </si>
  <si>
    <t>hsa-miR-450a-1-3p</t>
  </si>
  <si>
    <t>hsa-miR-450a-2-3p</t>
  </si>
  <si>
    <t>hsa-miR-450a-5p</t>
  </si>
  <si>
    <t>hsa-miR-450b-5p</t>
  </si>
  <si>
    <t>hsa-miR-4510</t>
  </si>
  <si>
    <t>hsa-miR-4511</t>
  </si>
  <si>
    <t>hsa-miR-4515</t>
  </si>
  <si>
    <t>hsa-miR-4516</t>
  </si>
  <si>
    <t>hsa-miR-4517</t>
  </si>
  <si>
    <t>hsa-miR-4518</t>
  </si>
  <si>
    <t>hsa-miR-4519</t>
  </si>
  <si>
    <t>hsa-miR-451a</t>
  </si>
  <si>
    <t>hsa-miR-451b</t>
  </si>
  <si>
    <t>hsa-miR-452-5p</t>
  </si>
  <si>
    <t>hsa-miR-4520-2-3p</t>
  </si>
  <si>
    <t>hsa-miR-4520-3p</t>
  </si>
  <si>
    <t>hsa-miR-4520-5p</t>
  </si>
  <si>
    <t>hsa-miR-4521</t>
  </si>
  <si>
    <t>hsa-miR-4522</t>
  </si>
  <si>
    <t>hsa-miR-4523</t>
  </si>
  <si>
    <t>hsa-miR-4524a-3p</t>
  </si>
  <si>
    <t>hsa-miR-4524b-5p</t>
  </si>
  <si>
    <t>hsa-miR-4525</t>
  </si>
  <si>
    <t>hsa-miR-4526</t>
  </si>
  <si>
    <t>hsa-miR-4528</t>
  </si>
  <si>
    <t>hsa-miR-4529-3p</t>
  </si>
  <si>
    <t>hsa-miR-4529-5p</t>
  </si>
  <si>
    <t>hsa-miR-4530</t>
  </si>
  <si>
    <t>hsa-miR-4531</t>
  </si>
  <si>
    <t>hsa-miR-4533</t>
  </si>
  <si>
    <t>hsa-miR-4534</t>
  </si>
  <si>
    <t>hsa-miR-4537</t>
  </si>
  <si>
    <t>hsa-miR-4538</t>
  </si>
  <si>
    <t>hsa-miR-4539</t>
  </si>
  <si>
    <t>hsa-miR-454-3p</t>
  </si>
  <si>
    <t>hsa-miR-454-5p</t>
  </si>
  <si>
    <t>hsa-miR-4540</t>
  </si>
  <si>
    <t>hsa-miR-455-3p</t>
  </si>
  <si>
    <t>hsa-miR-455-5p</t>
  </si>
  <si>
    <t>hsa-miR-4632-3p</t>
  </si>
  <si>
    <t>hsa-miR-4632-5p</t>
  </si>
  <si>
    <t>hsa-miR-4633-3p</t>
  </si>
  <si>
    <t>hsa-miR-4633-5p</t>
  </si>
  <si>
    <t>hsa-miR-4634</t>
  </si>
  <si>
    <t>hsa-miR-4635</t>
  </si>
  <si>
    <t>hsa-miR-4636</t>
  </si>
  <si>
    <t>hsa-miR-4637</t>
  </si>
  <si>
    <t>hsa-miR-4638-3p</t>
  </si>
  <si>
    <t>hsa-miR-4638-5p</t>
  </si>
  <si>
    <t>hsa-miR-4639-5p</t>
  </si>
  <si>
    <t>hsa-miR-4640-3p</t>
  </si>
  <si>
    <t>hsa-miR-4640-5p</t>
  </si>
  <si>
    <t>hsa-miR-4641</t>
  </si>
  <si>
    <t>hsa-miR-4642</t>
  </si>
  <si>
    <t>hsa-miR-4644</t>
  </si>
  <si>
    <t>hsa-miR-4645-3p</t>
  </si>
  <si>
    <t>hsa-miR-4645-5p</t>
  </si>
  <si>
    <t>hsa-miR-4646-5p</t>
  </si>
  <si>
    <t>hsa-miR-4647</t>
  </si>
  <si>
    <t>hsa-miR-4648</t>
  </si>
  <si>
    <t>hsa-miR-4649-5p</t>
  </si>
  <si>
    <t>hsa-miR-4650-3p</t>
  </si>
  <si>
    <t>hsa-miR-4650-5p</t>
  </si>
  <si>
    <t>hsa-miR-4652-3p</t>
  </si>
  <si>
    <t>hsa-miR-4652-5p</t>
  </si>
  <si>
    <t>hsa-miR-4653-3p</t>
  </si>
  <si>
    <t>hsa-miR-4653-5p</t>
  </si>
  <si>
    <t>hsa-miR-4654</t>
  </si>
  <si>
    <t>hsa-miR-4655-3p</t>
  </si>
  <si>
    <t>hsa-miR-4655-5p</t>
  </si>
  <si>
    <t>hsa-miR-4656</t>
  </si>
  <si>
    <t>hsa-miR-4657</t>
  </si>
  <si>
    <t>hsa-miR-4658</t>
  </si>
  <si>
    <t>hsa-miR-4659a-3p</t>
  </si>
  <si>
    <t>hsa-miR-466</t>
  </si>
  <si>
    <t>hsa-miR-4660</t>
  </si>
  <si>
    <t>hsa-miR-4661-3p</t>
  </si>
  <si>
    <t>hsa-miR-4661-5p</t>
  </si>
  <si>
    <t>hsa-miR-4662a-3p</t>
  </si>
  <si>
    <t>hsa-miR-4662a-5p</t>
  </si>
  <si>
    <t>hsa-miR-4662b</t>
  </si>
  <si>
    <t>hsa-miR-4663</t>
  </si>
  <si>
    <t>hsa-miR-4664-3p</t>
  </si>
  <si>
    <t>hsa-miR-4664-5p</t>
  </si>
  <si>
    <t>hsa-miR-4665-5p</t>
  </si>
  <si>
    <t>hsa-miR-4666a-5p</t>
  </si>
  <si>
    <t>hsa-miR-4666b</t>
  </si>
  <si>
    <t>hsa-miR-4667-3p</t>
  </si>
  <si>
    <t>hsa-miR-4667-5p</t>
  </si>
  <si>
    <t>hsa-miR-4668-3p</t>
  </si>
  <si>
    <t>hsa-miR-4668-5p</t>
  </si>
  <si>
    <t>hsa-miR-4669</t>
  </si>
  <si>
    <t>hsa-miR-4670-3p</t>
  </si>
  <si>
    <t>hsa-miR-4670-5p</t>
  </si>
  <si>
    <t>hsa-miR-4671-3p</t>
  </si>
  <si>
    <t>hsa-miR-4671-5p</t>
  </si>
  <si>
    <t>hsa-miR-4672</t>
  </si>
  <si>
    <t>hsa-miR-4673</t>
  </si>
  <si>
    <t>hsa-miR-4674</t>
  </si>
  <si>
    <t>hsa-miR-4676-3p</t>
  </si>
  <si>
    <t>hsa-miR-4676-5p</t>
  </si>
  <si>
    <t>hsa-miR-4677-3p</t>
  </si>
  <si>
    <t>hsa-miR-4677-5p</t>
  </si>
  <si>
    <t>hsa-miR-4678</t>
  </si>
  <si>
    <t>hsa-miR-4679</t>
  </si>
  <si>
    <t>hsa-miR-4680-3p</t>
  </si>
  <si>
    <t>hsa-miR-4680-5p</t>
  </si>
  <si>
    <t>hsa-miR-4681</t>
  </si>
  <si>
    <t>hsa-miR-4682</t>
  </si>
  <si>
    <t>hsa-miR-4683</t>
  </si>
  <si>
    <t>hsa-miR-4684-3p</t>
  </si>
  <si>
    <t>hsa-miR-4685-3p</t>
  </si>
  <si>
    <t>hsa-miR-4685-5p</t>
  </si>
  <si>
    <t>hsa-miR-4686</t>
  </si>
  <si>
    <t>hsa-miR-4687-3p</t>
  </si>
  <si>
    <t>hsa-miR-4687-5p</t>
  </si>
  <si>
    <t>hsa-miR-4688</t>
  </si>
  <si>
    <t>hsa-miR-4689</t>
  </si>
  <si>
    <t>hsa-miR-4690-5p</t>
  </si>
  <si>
    <t>hsa-miR-4691-3p</t>
  </si>
  <si>
    <t>hsa-miR-4691-5p</t>
  </si>
  <si>
    <t>hsa-miR-4692</t>
  </si>
  <si>
    <t>hsa-miR-4693-3p</t>
  </si>
  <si>
    <t>hsa-miR-4694-3p</t>
  </si>
  <si>
    <t>hsa-miR-4694-5p</t>
  </si>
  <si>
    <t>hsa-miR-4695-3p</t>
  </si>
  <si>
    <t>hsa-miR-4695-5p</t>
  </si>
  <si>
    <t>hsa-miR-4696</t>
  </si>
  <si>
    <t>hsa-miR-4697-3p</t>
  </si>
  <si>
    <t>hsa-miR-4697-5p</t>
  </si>
  <si>
    <t>hsa-miR-4698</t>
  </si>
  <si>
    <t>hsa-miR-4699-3p</t>
  </si>
  <si>
    <t>hsa-miR-4699-5p</t>
  </si>
  <si>
    <t>hsa-miR-4700-3p</t>
  </si>
  <si>
    <t>hsa-miR-4700-5p</t>
  </si>
  <si>
    <t>hsa-miR-4701-3p</t>
  </si>
  <si>
    <t>hsa-miR-4701-5p</t>
  </si>
  <si>
    <t>hsa-miR-4703-3p</t>
  </si>
  <si>
    <t>hsa-miR-4703-5p</t>
  </si>
  <si>
    <t>hsa-miR-4704-3p</t>
  </si>
  <si>
    <t>hsa-miR-4705</t>
  </si>
  <si>
    <t>hsa-miR-4706</t>
  </si>
  <si>
    <t>hsa-miR-4707-3p</t>
  </si>
  <si>
    <t>hsa-miR-4707-5p</t>
  </si>
  <si>
    <t>hsa-miR-4708-3p</t>
  </si>
  <si>
    <t>hsa-miR-4708-5p</t>
  </si>
  <si>
    <t>hsa-miR-4709-3p</t>
  </si>
  <si>
    <t>hsa-miR-4709-5p</t>
  </si>
  <si>
    <t>hsa-miR-4711-3p</t>
  </si>
  <si>
    <t>hsa-miR-4711-5p</t>
  </si>
  <si>
    <t>hsa-miR-4712-3p</t>
  </si>
  <si>
    <t>hsa-miR-4712-5p</t>
  </si>
  <si>
    <t>hsa-miR-4713-5p</t>
  </si>
  <si>
    <t>hsa-miR-4714-3p</t>
  </si>
  <si>
    <t>hsa-miR-4714-5p</t>
  </si>
  <si>
    <t>hsa-miR-4715-3p</t>
  </si>
  <si>
    <t>hsa-miR-4715-5p</t>
  </si>
  <si>
    <t>hsa-miR-4716-3p</t>
  </si>
  <si>
    <t>hsa-miR-4716-5p</t>
  </si>
  <si>
    <t>hsa-miR-4717-3p</t>
  </si>
  <si>
    <t>hsa-miR-4717-5p</t>
  </si>
  <si>
    <t>hsa-miR-4718</t>
  </si>
  <si>
    <t>hsa-miR-4720-3p</t>
  </si>
  <si>
    <t>hsa-miR-4720-5p</t>
  </si>
  <si>
    <t>hsa-miR-4721</t>
  </si>
  <si>
    <t>hsa-miR-4722-3p</t>
  </si>
  <si>
    <t>hsa-miR-4722-5p</t>
  </si>
  <si>
    <t>hsa-miR-4723-3p</t>
  </si>
  <si>
    <t>hsa-miR-4723-5p</t>
  </si>
  <si>
    <t>hsa-miR-4724-3p</t>
  </si>
  <si>
    <t>hsa-miR-4724-5p</t>
  </si>
  <si>
    <t>hsa-miR-4725-3p</t>
  </si>
  <si>
    <t>hsa-miR-4725-5p</t>
  </si>
  <si>
    <t>hsa-miR-4726-3p</t>
  </si>
  <si>
    <t>hsa-miR-4726-5p</t>
  </si>
  <si>
    <t>hsa-miR-4727-3p</t>
  </si>
  <si>
    <t>hsa-miR-4727-5p</t>
  </si>
  <si>
    <t>hsa-miR-4728-3p</t>
  </si>
  <si>
    <t>hsa-miR-4728-5p</t>
  </si>
  <si>
    <t>hsa-miR-4729</t>
  </si>
  <si>
    <t>hsa-miR-4730</t>
  </si>
  <si>
    <t>hsa-miR-4731-3p</t>
  </si>
  <si>
    <t>hsa-miR-4731-5p</t>
  </si>
  <si>
    <t>hsa-miR-4732-3p</t>
  </si>
  <si>
    <t>hsa-miR-4732-5p</t>
  </si>
  <si>
    <t>hsa-miR-4734</t>
  </si>
  <si>
    <t>hsa-miR-4735-5p</t>
  </si>
  <si>
    <t>hsa-miR-4737</t>
  </si>
  <si>
    <t>hsa-miR-4738-3p</t>
  </si>
  <si>
    <t>hsa-miR-4738-5p</t>
  </si>
  <si>
    <t>hsa-miR-4739</t>
  </si>
  <si>
    <t>hsa-miR-4740-5p</t>
  </si>
  <si>
    <t>hsa-miR-4741</t>
  </si>
  <si>
    <t>hsa-miR-4742-3p</t>
  </si>
  <si>
    <t>hsa-miR-4742-5p</t>
  </si>
  <si>
    <t>hsa-miR-4743-3p</t>
  </si>
  <si>
    <t>hsa-miR-4743-5p</t>
  </si>
  <si>
    <t>hsa-miR-4744</t>
  </si>
  <si>
    <t>hsa-miR-4745-3p</t>
  </si>
  <si>
    <t>hsa-miR-4746-3p</t>
  </si>
  <si>
    <t>hsa-miR-4746-5p</t>
  </si>
  <si>
    <t>hsa-miR-4747-3p</t>
  </si>
  <si>
    <t>hsa-miR-4747-5p</t>
  </si>
  <si>
    <t>hsa-miR-4748</t>
  </si>
  <si>
    <t>hsa-miR-4749-3p</t>
  </si>
  <si>
    <t>hsa-miR-4749-5p</t>
  </si>
  <si>
    <t>hsa-miR-4750-5p</t>
  </si>
  <si>
    <t>hsa-miR-4751</t>
  </si>
  <si>
    <t>hsa-miR-4752</t>
  </si>
  <si>
    <t>hsa-miR-4753-3p</t>
  </si>
  <si>
    <t>hsa-miR-4753-5p</t>
  </si>
  <si>
    <t>hsa-miR-4754</t>
  </si>
  <si>
    <t>hsa-miR-4755-3p</t>
  </si>
  <si>
    <t>hsa-miR-4755-5p</t>
  </si>
  <si>
    <t>hsa-miR-4756-5p</t>
  </si>
  <si>
    <t>hsa-miR-4757-3p</t>
  </si>
  <si>
    <t>hsa-miR-4757-5p</t>
  </si>
  <si>
    <t>hsa-miR-4758-3p</t>
  </si>
  <si>
    <t>hsa-miR-4758-5p</t>
  </si>
  <si>
    <t>hsa-miR-4759</t>
  </si>
  <si>
    <t>hsa-miR-4760-3p</t>
  </si>
  <si>
    <t>hsa-miR-4760-5p</t>
  </si>
  <si>
    <t>hsa-miR-4761-3p</t>
  </si>
  <si>
    <t>hsa-miR-4761-5p</t>
  </si>
  <si>
    <t>hsa-miR-4763-3p</t>
  </si>
  <si>
    <t>hsa-miR-4763-5p</t>
  </si>
  <si>
    <t>hsa-miR-4764-5p</t>
  </si>
  <si>
    <t>hsa-miR-4765</t>
  </si>
  <si>
    <t>hsa-miR-4766-3p</t>
  </si>
  <si>
    <t>hsa-miR-4766-5p</t>
  </si>
  <si>
    <t>hsa-miR-4768-3p</t>
  </si>
  <si>
    <t>hsa-miR-4768-5p</t>
  </si>
  <si>
    <t>hsa-miR-4769-3p</t>
  </si>
  <si>
    <t>hsa-miR-4769-5p</t>
  </si>
  <si>
    <t>hsa-miR-4771</t>
  </si>
  <si>
    <t>hsa-miR-4772-3p</t>
  </si>
  <si>
    <t>hsa-miR-4772-5p</t>
  </si>
  <si>
    <t>hsa-miR-4773</t>
  </si>
  <si>
    <t>hsa-miR-4774-5p</t>
  </si>
  <si>
    <t>hsa-miR-4775</t>
  </si>
  <si>
    <t>hsa-miR-4776-3p</t>
  </si>
  <si>
    <t>hsa-miR-4776-5p</t>
  </si>
  <si>
    <t>hsa-miR-4777-3p</t>
  </si>
  <si>
    <t>hsa-miR-4778-3p</t>
  </si>
  <si>
    <t>hsa-miR-4778-5p</t>
  </si>
  <si>
    <t>hsa-miR-4779</t>
  </si>
  <si>
    <t>hsa-miR-4780</t>
  </si>
  <si>
    <t>hsa-miR-4781-3p</t>
  </si>
  <si>
    <t>hsa-miR-4781-5p</t>
  </si>
  <si>
    <t>hsa-miR-4782-5p</t>
  </si>
  <si>
    <t>hsa-miR-4783-3p</t>
  </si>
  <si>
    <t>hsa-miR-4783-5p</t>
  </si>
  <si>
    <t>hsa-miR-4784</t>
  </si>
  <si>
    <t>hsa-miR-4785</t>
  </si>
  <si>
    <t>hsa-miR-4786-3p</t>
  </si>
  <si>
    <t>hsa-miR-4786-5p</t>
  </si>
  <si>
    <t>hsa-miR-4787-5p</t>
  </si>
  <si>
    <t>hsa-miR-4788</t>
  </si>
  <si>
    <t>hsa-miR-4791</t>
  </si>
  <si>
    <t>hsa-miR-4793-3p</t>
  </si>
  <si>
    <t>hsa-miR-4793-5p</t>
  </si>
  <si>
    <t>hsa-miR-4794</t>
  </si>
  <si>
    <t>hsa-miR-4795-3p</t>
  </si>
  <si>
    <t>hsa-miR-4796-3p</t>
  </si>
  <si>
    <t>hsa-miR-4796-5p</t>
  </si>
  <si>
    <t>hsa-miR-4797-3p</t>
  </si>
  <si>
    <t>hsa-miR-4797-5p</t>
  </si>
  <si>
    <t>hsa-miR-4798-5p</t>
  </si>
  <si>
    <t>hsa-miR-4799-3p</t>
  </si>
  <si>
    <t>hsa-miR-4799-5p</t>
  </si>
  <si>
    <t>hsa-miR-4800-3p</t>
  </si>
  <si>
    <t>hsa-miR-4800-5p</t>
  </si>
  <si>
    <t>hsa-miR-4801</t>
  </si>
  <si>
    <t>hsa-miR-4802-3p</t>
  </si>
  <si>
    <t>hsa-miR-4802-5p</t>
  </si>
  <si>
    <t>hsa-miR-4803</t>
  </si>
  <si>
    <t>hsa-miR-4804-3p</t>
  </si>
  <si>
    <t>hsa-miR-4804-5p</t>
  </si>
  <si>
    <t>hsa-miR-483-3p</t>
  </si>
  <si>
    <t>hsa-miR-483-5p</t>
  </si>
  <si>
    <t>hsa-miR-484</t>
  </si>
  <si>
    <t>hsa-miR-485-3p</t>
  </si>
  <si>
    <t>hsa-miR-485-5p</t>
  </si>
  <si>
    <t>hsa-miR-486-3p</t>
  </si>
  <si>
    <t>hsa-miR-486-5p</t>
  </si>
  <si>
    <t>hsa-miR-487a-3p</t>
  </si>
  <si>
    <t>hsa-miR-487a-5p</t>
  </si>
  <si>
    <t>hsa-miR-487b-3p</t>
  </si>
  <si>
    <t>hsa-miR-487b-5p</t>
  </si>
  <si>
    <t>hsa-miR-488-3p</t>
  </si>
  <si>
    <t>hsa-miR-488-5p</t>
  </si>
  <si>
    <t>hsa-miR-490-3p</t>
  </si>
  <si>
    <t>hsa-miR-491-3p</t>
  </si>
  <si>
    <t>hsa-miR-491-5p</t>
  </si>
  <si>
    <t>hsa-miR-492</t>
  </si>
  <si>
    <t>hsa-miR-493-3p</t>
  </si>
  <si>
    <t>hsa-miR-493-5p</t>
  </si>
  <si>
    <t>hsa-miR-494-3p</t>
  </si>
  <si>
    <t>hsa-miR-494-5p</t>
  </si>
  <si>
    <t>hsa-miR-495-3p</t>
  </si>
  <si>
    <t>hsa-miR-495-5p</t>
  </si>
  <si>
    <t>hsa-miR-496</t>
  </si>
  <si>
    <t>hsa-miR-497-5p</t>
  </si>
  <si>
    <t>hsa-miR-498-3p</t>
  </si>
  <si>
    <t>hsa-miR-4999-5p</t>
  </si>
  <si>
    <t>hsa-miR-499a-5p</t>
  </si>
  <si>
    <t>hsa-miR-499b-3p</t>
  </si>
  <si>
    <t>hsa-miR-499b-5p</t>
  </si>
  <si>
    <t>hsa-miR-5000-3p</t>
  </si>
  <si>
    <t>hsa-miR-5000-5p</t>
  </si>
  <si>
    <t>hsa-miR-5001-3p</t>
  </si>
  <si>
    <t>hsa-miR-5001-5p</t>
  </si>
  <si>
    <t>hsa-miR-5002-3p</t>
  </si>
  <si>
    <t>hsa-miR-5002-5p</t>
  </si>
  <si>
    <t>hsa-miR-5003-5p</t>
  </si>
  <si>
    <t>hsa-miR-5004-3p</t>
  </si>
  <si>
    <t>hsa-miR-5004-5p</t>
  </si>
  <si>
    <t>hsa-miR-5006-3p</t>
  </si>
  <si>
    <t>hsa-miR-5006-5p</t>
  </si>
  <si>
    <t>hsa-miR-5007-3p</t>
  </si>
  <si>
    <t>hsa-miR-5007-5p</t>
  </si>
  <si>
    <t>hsa-miR-5008-3p</t>
  </si>
  <si>
    <t>hsa-miR-5009-3p</t>
  </si>
  <si>
    <t>hsa-miR-5009-5p</t>
  </si>
  <si>
    <t>hsa-miR-500a-3p</t>
  </si>
  <si>
    <t>hsa-miR-500a-5p</t>
  </si>
  <si>
    <t>hsa-miR-500b-3p</t>
  </si>
  <si>
    <t>hsa-miR-500b-5p</t>
  </si>
  <si>
    <t>hsa-miR-501-3p</t>
  </si>
  <si>
    <t>hsa-miR-501-5p</t>
  </si>
  <si>
    <t>hsa-miR-5010-3p</t>
  </si>
  <si>
    <t>hsa-miR-5010-5p</t>
  </si>
  <si>
    <t>hsa-miR-502-3p</t>
  </si>
  <si>
    <t>hsa-miR-503-3p</t>
  </si>
  <si>
    <t>hsa-miR-503-5p</t>
  </si>
  <si>
    <t>hsa-miR-504-3p</t>
  </si>
  <si>
    <t>hsa-miR-504-5p</t>
  </si>
  <si>
    <t>hsa-miR-5047</t>
  </si>
  <si>
    <t>hsa-miR-505-3p</t>
  </si>
  <si>
    <t>hsa-miR-505-5p</t>
  </si>
  <si>
    <t>hsa-miR-506-3p</t>
  </si>
  <si>
    <t>hsa-miR-506-5p</t>
  </si>
  <si>
    <t>hsa-miR-507</t>
  </si>
  <si>
    <t>hsa-miR-508-3p</t>
  </si>
  <si>
    <t>hsa-miR-508-5p</t>
  </si>
  <si>
    <t>hsa-miR-5087</t>
  </si>
  <si>
    <t>hsa-miR-5088-3p</t>
  </si>
  <si>
    <t>hsa-miR-5088-5p</t>
  </si>
  <si>
    <t>hsa-miR-5089-3p</t>
  </si>
  <si>
    <t>hsa-miR-5089-5p</t>
  </si>
  <si>
    <t>hsa-miR-509-3-5p</t>
  </si>
  <si>
    <t>hsa-miR-509-3p</t>
  </si>
  <si>
    <t>hsa-miR-509-5p</t>
  </si>
  <si>
    <t>hsa-miR-5090</t>
  </si>
  <si>
    <t>hsa-miR-5091</t>
  </si>
  <si>
    <t>hsa-miR-5093</t>
  </si>
  <si>
    <t>hsa-miR-5094</t>
  </si>
  <si>
    <t>hsa-miR-510-5p</t>
  </si>
  <si>
    <t>hsa-miR-5100</t>
  </si>
  <si>
    <t>hsa-miR-511-3p</t>
  </si>
  <si>
    <t>hsa-miR-512-3p</t>
  </si>
  <si>
    <t>hsa-miR-512-5p</t>
  </si>
  <si>
    <t>hsa-miR-513a-3p</t>
  </si>
  <si>
    <t>hsa-miR-513b-3p</t>
  </si>
  <si>
    <t>hsa-miR-513b-5p</t>
  </si>
  <si>
    <t>hsa-miR-513c-3p</t>
  </si>
  <si>
    <t>hsa-miR-513c-5p</t>
  </si>
  <si>
    <t>hsa-miR-514a-3p</t>
  </si>
  <si>
    <t>hsa-miR-514b-5p</t>
  </si>
  <si>
    <t>hsa-miR-515-5p</t>
  </si>
  <si>
    <t>hsa-miR-516b-5p</t>
  </si>
  <si>
    <t>hsa-miR-517-5p</t>
  </si>
  <si>
    <t>hsa-miR-517a-3p</t>
  </si>
  <si>
    <t>hsa-miR-517b-3p</t>
  </si>
  <si>
    <t>hsa-miR-517c-3p</t>
  </si>
  <si>
    <t>hsa-miR-5186</t>
  </si>
  <si>
    <t>hsa-miR-5187-3p</t>
  </si>
  <si>
    <t>hsa-miR-5187-5p</t>
  </si>
  <si>
    <t>hsa-miR-5188</t>
  </si>
  <si>
    <t>hsa-miR-5189-3p</t>
  </si>
  <si>
    <t>hsa-miR-5189-5p</t>
  </si>
  <si>
    <t>hsa-miR-518a-3p</t>
  </si>
  <si>
    <t>hsa-miR-518b</t>
  </si>
  <si>
    <t>hsa-miR-518c-3p</t>
  </si>
  <si>
    <t>hsa-miR-518c-5p</t>
  </si>
  <si>
    <t>hsa-miR-518d-3p</t>
  </si>
  <si>
    <t>hsa-miR-518d-5p</t>
  </si>
  <si>
    <t>hsa-miR-5190</t>
  </si>
  <si>
    <t>hsa-miR-5191</t>
  </si>
  <si>
    <t>hsa-miR-5192</t>
  </si>
  <si>
    <t>hsa-miR-5193</t>
  </si>
  <si>
    <t>hsa-miR-5194</t>
  </si>
  <si>
    <t>hsa-miR-5195-5p</t>
  </si>
  <si>
    <t>hsa-miR-5196-3p</t>
  </si>
  <si>
    <t>hsa-miR-5196-5p</t>
  </si>
  <si>
    <t>hsa-miR-5197-3p</t>
  </si>
  <si>
    <t>hsa-miR-5197-5p</t>
  </si>
  <si>
    <t>hsa-miR-519d-3p</t>
  </si>
  <si>
    <t>hsa-miR-519d-5p</t>
  </si>
  <si>
    <t>hsa-miR-519e-5p</t>
  </si>
  <si>
    <t>hsa-miR-520c-5p</t>
  </si>
  <si>
    <t>hsa-miR-520d-3p</t>
  </si>
  <si>
    <t>hsa-miR-520d-5p</t>
  </si>
  <si>
    <t>hsa-miR-520e-5p</t>
  </si>
  <si>
    <t>hsa-miR-520f-5p</t>
  </si>
  <si>
    <t>hsa-miR-520g-3p</t>
  </si>
  <si>
    <t>hsa-miR-520g-5p</t>
  </si>
  <si>
    <t>hsa-miR-520h</t>
  </si>
  <si>
    <t>hsa-miR-522-3p</t>
  </si>
  <si>
    <t>hsa-miR-524-3p</t>
  </si>
  <si>
    <t>hsa-miR-524-5p</t>
  </si>
  <si>
    <t>hsa-miR-525-5p</t>
  </si>
  <si>
    <t>hsa-miR-526a-5p</t>
  </si>
  <si>
    <t>hsa-miR-526b-5p</t>
  </si>
  <si>
    <t>hsa-miR-532-3p</t>
  </si>
  <si>
    <t>hsa-miR-532-5p</t>
  </si>
  <si>
    <t>hsa-miR-539-3p</t>
  </si>
  <si>
    <t>hsa-miR-539-5p</t>
  </si>
  <si>
    <t>hsa-miR-541-3p</t>
  </si>
  <si>
    <t>hsa-miR-541-5p</t>
  </si>
  <si>
    <t>hsa-miR-542-3p</t>
  </si>
  <si>
    <t>hsa-miR-542-5p</t>
  </si>
  <si>
    <t>hsa-miR-544b</t>
  </si>
  <si>
    <t>hsa-miR-548a-3p</t>
  </si>
  <si>
    <t>hsa-miR-548a-5p</t>
  </si>
  <si>
    <t>hsa-miR-548aa</t>
  </si>
  <si>
    <t>hsa-miR-548ab</t>
  </si>
  <si>
    <t>hsa-miR-548ac</t>
  </si>
  <si>
    <t>hsa-miR-548ad-3p</t>
  </si>
  <si>
    <t>hsa-miR-548ae-3p</t>
  </si>
  <si>
    <t>hsa-miR-548ag</t>
  </si>
  <si>
    <t>hsa-miR-548ah-3p</t>
  </si>
  <si>
    <t>hsa-miR-548ah-5p</t>
  </si>
  <si>
    <t>hsa-miR-548aj-3p</t>
  </si>
  <si>
    <t>hsa-miR-548aj-5p</t>
  </si>
  <si>
    <t>hsa-miR-548ak</t>
  </si>
  <si>
    <t>hsa-miR-548al</t>
  </si>
  <si>
    <t>hsa-miR-548am-3p</t>
  </si>
  <si>
    <t>hsa-miR-548am-5p</t>
  </si>
  <si>
    <t>hsa-miR-548an</t>
  </si>
  <si>
    <t>hsa-miR-548ao-3p</t>
  </si>
  <si>
    <t>hsa-miR-548ao-5p</t>
  </si>
  <si>
    <t>hsa-miR-548aq-3p</t>
  </si>
  <si>
    <t>hsa-miR-548ar-3p</t>
  </si>
  <si>
    <t>hsa-miR-548ar-5p</t>
  </si>
  <si>
    <t>hsa-miR-548as-5p</t>
  </si>
  <si>
    <t>hsa-miR-548at-3p</t>
  </si>
  <si>
    <t>hsa-miR-548at-5p</t>
  </si>
  <si>
    <t>hsa-miR-548au-3p</t>
  </si>
  <si>
    <t>hsa-miR-548au-5p</t>
  </si>
  <si>
    <t>hsa-miR-548av-5p</t>
  </si>
  <si>
    <t>hsa-miR-548aw</t>
  </si>
  <si>
    <t>hsa-miR-548ax</t>
  </si>
  <si>
    <t>hsa-miR-548ay-3p</t>
  </si>
  <si>
    <t>hsa-miR-548ay-5p</t>
  </si>
  <si>
    <t>hsa-miR-548az-3p</t>
  </si>
  <si>
    <t>hsa-miR-548az-5p</t>
  </si>
  <si>
    <t>hsa-miR-548b-3p</t>
  </si>
  <si>
    <t>hsa-miR-548b-5p</t>
  </si>
  <si>
    <t>hsa-miR-548ba</t>
  </si>
  <si>
    <t>hsa-miR-548bb-5p</t>
  </si>
  <si>
    <t>hsa-miR-548bc</t>
  </si>
  <si>
    <t>hsa-miR-548c-3p</t>
  </si>
  <si>
    <t>hsa-miR-548c-5p</t>
  </si>
  <si>
    <t>hsa-miR-548d-3p</t>
  </si>
  <si>
    <t>hsa-miR-548d-5p</t>
  </si>
  <si>
    <t>hsa-miR-548e-3p</t>
  </si>
  <si>
    <t>hsa-miR-548e-5p</t>
  </si>
  <si>
    <t>hsa-miR-548f-3p</t>
  </si>
  <si>
    <t>hsa-miR-548f-5p</t>
  </si>
  <si>
    <t>hsa-miR-548g-3p</t>
  </si>
  <si>
    <t>hsa-miR-548g-5p</t>
  </si>
  <si>
    <t>hsa-miR-548h-3p</t>
  </si>
  <si>
    <t>hsa-miR-548h-5p</t>
  </si>
  <si>
    <t>hsa-miR-548i</t>
  </si>
  <si>
    <t>hsa-miR-548j-3p</t>
  </si>
  <si>
    <t>hsa-miR-548j-5p</t>
  </si>
  <si>
    <t>hsa-miR-548k</t>
  </si>
  <si>
    <t>hsa-miR-548l</t>
  </si>
  <si>
    <t>hsa-miR-548m</t>
  </si>
  <si>
    <t>hsa-miR-548n</t>
  </si>
  <si>
    <t>hsa-miR-548o-3p</t>
  </si>
  <si>
    <t>hsa-miR-548o-5p</t>
  </si>
  <si>
    <t>hsa-miR-548p</t>
  </si>
  <si>
    <t>hsa-miR-548q</t>
  </si>
  <si>
    <t>hsa-miR-548s</t>
  </si>
  <si>
    <t>hsa-miR-548t-3p</t>
  </si>
  <si>
    <t>hsa-miR-548t-5p</t>
  </si>
  <si>
    <t>hsa-miR-548u</t>
  </si>
  <si>
    <t>hsa-miR-548v</t>
  </si>
  <si>
    <t>hsa-miR-548w</t>
  </si>
  <si>
    <t>hsa-miR-548x-5p</t>
  </si>
  <si>
    <t>hsa-miR-548y</t>
  </si>
  <si>
    <t>hsa-miR-548z</t>
  </si>
  <si>
    <t>hsa-miR-549a-3p</t>
  </si>
  <si>
    <t>hsa-miR-549a-5p</t>
  </si>
  <si>
    <t>hsa-miR-550a-3-5p</t>
  </si>
  <si>
    <t>hsa-miR-550a-3p</t>
  </si>
  <si>
    <t>hsa-miR-550a-5p</t>
  </si>
  <si>
    <t>hsa-miR-550b-2-5p</t>
  </si>
  <si>
    <t>hsa-miR-550b-3p</t>
  </si>
  <si>
    <t>hsa-miR-551a</t>
  </si>
  <si>
    <t>hsa-miR-551b-5p</t>
  </si>
  <si>
    <t>hsa-miR-552-3p</t>
  </si>
  <si>
    <t>hsa-miR-552-5p</t>
  </si>
  <si>
    <t>hsa-miR-553</t>
  </si>
  <si>
    <t>hsa-miR-555</t>
  </si>
  <si>
    <t>hsa-miR-556-3p</t>
  </si>
  <si>
    <t>hsa-miR-556-5p</t>
  </si>
  <si>
    <t>hsa-miR-557</t>
  </si>
  <si>
    <t>hsa-miR-5571-5p</t>
  </si>
  <si>
    <t>hsa-miR-5572</t>
  </si>
  <si>
    <t>hsa-miR-5579-3p</t>
  </si>
  <si>
    <t>hsa-miR-5579-5p</t>
  </si>
  <si>
    <t>hsa-miR-558</t>
  </si>
  <si>
    <t>hsa-miR-5580-5p</t>
  </si>
  <si>
    <t>hsa-miR-5581-3p</t>
  </si>
  <si>
    <t>hsa-miR-5581-5p</t>
  </si>
  <si>
    <t>hsa-miR-5582-3p</t>
  </si>
  <si>
    <t>hsa-miR-5582-5p</t>
  </si>
  <si>
    <t>hsa-miR-5584-3p</t>
  </si>
  <si>
    <t>hsa-miR-5584-5p</t>
  </si>
  <si>
    <t>hsa-miR-5585-3p</t>
  </si>
  <si>
    <t>hsa-miR-5585-5p</t>
  </si>
  <si>
    <t>hsa-miR-5586-3p</t>
  </si>
  <si>
    <t>hsa-miR-5586-5p</t>
  </si>
  <si>
    <t>hsa-miR-5587-3p</t>
  </si>
  <si>
    <t>hsa-miR-5588-3p</t>
  </si>
  <si>
    <t>hsa-miR-5588-5p</t>
  </si>
  <si>
    <t>hsa-miR-5589-3p</t>
  </si>
  <si>
    <t>hsa-miR-5589-5p</t>
  </si>
  <si>
    <t>hsa-miR-559</t>
  </si>
  <si>
    <t>hsa-miR-5590-3p</t>
  </si>
  <si>
    <t>hsa-miR-561-5p</t>
  </si>
  <si>
    <t>hsa-miR-562</t>
  </si>
  <si>
    <t>hsa-miR-563</t>
  </si>
  <si>
    <t>hsa-miR-567</t>
  </si>
  <si>
    <t>hsa-miR-5680</t>
  </si>
  <si>
    <t>hsa-miR-5681a</t>
  </si>
  <si>
    <t>hsa-miR-5683</t>
  </si>
  <si>
    <t>hsa-miR-5684</t>
  </si>
  <si>
    <t>hsa-miR-5685</t>
  </si>
  <si>
    <t>hsa-miR-5688</t>
  </si>
  <si>
    <t>hsa-miR-5689</t>
  </si>
  <si>
    <t>hsa-miR-569</t>
  </si>
  <si>
    <t>hsa-miR-5690</t>
  </si>
  <si>
    <t>hsa-miR-5691</t>
  </si>
  <si>
    <t>hsa-miR-5693</t>
  </si>
  <si>
    <t>hsa-miR-5694</t>
  </si>
  <si>
    <t>hsa-miR-5695</t>
  </si>
  <si>
    <t>hsa-miR-5696</t>
  </si>
  <si>
    <t>hsa-miR-5697</t>
  </si>
  <si>
    <t>hsa-miR-5698</t>
  </si>
  <si>
    <t>hsa-miR-5699-3p</t>
  </si>
  <si>
    <t>hsa-miR-570-3p</t>
  </si>
  <si>
    <t>hsa-miR-5701</t>
  </si>
  <si>
    <t>hsa-miR-5702</t>
  </si>
  <si>
    <t>hsa-miR-5703</t>
  </si>
  <si>
    <t>hsa-miR-5705</t>
  </si>
  <si>
    <t>hsa-miR-5706</t>
  </si>
  <si>
    <t>hsa-miR-5707</t>
  </si>
  <si>
    <t>hsa-miR-5708</t>
  </si>
  <si>
    <t>hsa-miR-571</t>
  </si>
  <si>
    <t>hsa-miR-572</t>
  </si>
  <si>
    <t>hsa-miR-573</t>
  </si>
  <si>
    <t>hsa-miR-5739</t>
  </si>
  <si>
    <t>hsa-miR-574-3p</t>
  </si>
  <si>
    <t>hsa-miR-574-5p</t>
  </si>
  <si>
    <t>hsa-miR-575</t>
  </si>
  <si>
    <t>hsa-miR-576-3p</t>
  </si>
  <si>
    <t>hsa-miR-576-5p</t>
  </si>
  <si>
    <t>hsa-miR-577</t>
  </si>
  <si>
    <t>hsa-miR-578</t>
  </si>
  <si>
    <t>hsa-miR-5787</t>
  </si>
  <si>
    <t>hsa-miR-579-3p</t>
  </si>
  <si>
    <t>hsa-miR-579-5p</t>
  </si>
  <si>
    <t>hsa-miR-580-3p</t>
  </si>
  <si>
    <t>hsa-miR-580-5p</t>
  </si>
  <si>
    <t>hsa-miR-582-3p</t>
  </si>
  <si>
    <t>hsa-miR-582-5p</t>
  </si>
  <si>
    <t>hsa-miR-584-3p</t>
  </si>
  <si>
    <t>hsa-miR-584-5p</t>
  </si>
  <si>
    <t>hsa-miR-585-5p</t>
  </si>
  <si>
    <t>hsa-miR-589-3p</t>
  </si>
  <si>
    <t>hsa-miR-589-5p</t>
  </si>
  <si>
    <t>hsa-miR-590-3p</t>
  </si>
  <si>
    <t>hsa-miR-591</t>
  </si>
  <si>
    <t>hsa-miR-592</t>
  </si>
  <si>
    <t>hsa-miR-593-3p</t>
  </si>
  <si>
    <t>hsa-miR-593-5p</t>
  </si>
  <si>
    <t>hsa-miR-595</t>
  </si>
  <si>
    <t>hsa-miR-596</t>
  </si>
  <si>
    <t>hsa-miR-597-3p</t>
  </si>
  <si>
    <t>hsa-miR-598-3p</t>
  </si>
  <si>
    <t>hsa-miR-599</t>
  </si>
  <si>
    <t>hsa-miR-600</t>
  </si>
  <si>
    <t>hsa-miR-601</t>
  </si>
  <si>
    <t>hsa-miR-603</t>
  </si>
  <si>
    <t>hsa-miR-604</t>
  </si>
  <si>
    <t>hsa-miR-605-3p</t>
  </si>
  <si>
    <t>hsa-miR-605-5p</t>
  </si>
  <si>
    <t>hsa-miR-606</t>
  </si>
  <si>
    <t>hsa-miR-6068</t>
  </si>
  <si>
    <t>hsa-miR-607</t>
  </si>
  <si>
    <t>hsa-miR-6070</t>
  </si>
  <si>
    <t>hsa-miR-6072</t>
  </si>
  <si>
    <t>hsa-miR-6073</t>
  </si>
  <si>
    <t>hsa-miR-6074</t>
  </si>
  <si>
    <t>hsa-miR-6077</t>
  </si>
  <si>
    <t>hsa-miR-6078</t>
  </si>
  <si>
    <t>hsa-miR-6079</t>
  </si>
  <si>
    <t>hsa-miR-608</t>
  </si>
  <si>
    <t>hsa-miR-6081</t>
  </si>
  <si>
    <t>hsa-miR-6082</t>
  </si>
  <si>
    <t>hsa-miR-6083</t>
  </si>
  <si>
    <t>hsa-miR-6084</t>
  </si>
  <si>
    <t>hsa-miR-6085</t>
  </si>
  <si>
    <t>hsa-miR-6086</t>
  </si>
  <si>
    <t>hsa-miR-6088</t>
  </si>
  <si>
    <t>hsa-miR-6089</t>
  </si>
  <si>
    <t>hsa-miR-609</t>
  </si>
  <si>
    <t>hsa-miR-6090</t>
  </si>
  <si>
    <t>hsa-miR-610</t>
  </si>
  <si>
    <t>hsa-miR-611</t>
  </si>
  <si>
    <t>hsa-miR-612</t>
  </si>
  <si>
    <t>hsa-miR-6125</t>
  </si>
  <si>
    <t>hsa-miR-6126</t>
  </si>
  <si>
    <t>hsa-miR-6127</t>
  </si>
  <si>
    <t>hsa-miR-6128</t>
  </si>
  <si>
    <t>hsa-miR-6129</t>
  </si>
  <si>
    <t>hsa-miR-613</t>
  </si>
  <si>
    <t>hsa-miR-6130</t>
  </si>
  <si>
    <t>hsa-miR-6131</t>
  </si>
  <si>
    <t>hsa-miR-6132</t>
  </si>
  <si>
    <t>hsa-miR-6133</t>
  </si>
  <si>
    <t>hsa-miR-614</t>
  </si>
  <si>
    <t>hsa-miR-615-3p</t>
  </si>
  <si>
    <t>hsa-miR-615-5p</t>
  </si>
  <si>
    <t>hsa-miR-616-3p</t>
  </si>
  <si>
    <t>hsa-miR-616-5p</t>
  </si>
  <si>
    <t>hsa-miR-618</t>
  </si>
  <si>
    <t>hsa-miR-619-5p</t>
  </si>
  <si>
    <t>hsa-miR-620</t>
  </si>
  <si>
    <t>hsa-miR-622</t>
  </si>
  <si>
    <t>hsa-miR-623</t>
  </si>
  <si>
    <t>hsa-miR-624-3p</t>
  </si>
  <si>
    <t>hsa-miR-624-5p</t>
  </si>
  <si>
    <t>hsa-miR-625-3p</t>
  </si>
  <si>
    <t>hsa-miR-625-5p</t>
  </si>
  <si>
    <t>hsa-miR-627-3p</t>
  </si>
  <si>
    <t>hsa-miR-627-5p</t>
  </si>
  <si>
    <t>hsa-miR-628-3p</t>
  </si>
  <si>
    <t>hsa-miR-628-5p</t>
  </si>
  <si>
    <t>hsa-miR-629-3p</t>
  </si>
  <si>
    <t>hsa-miR-629-5p</t>
  </si>
  <si>
    <t>hsa-miR-630</t>
  </si>
  <si>
    <t>hsa-miR-631</t>
  </si>
  <si>
    <t>hsa-miR-632</t>
  </si>
  <si>
    <t>hsa-miR-633</t>
  </si>
  <si>
    <t>hsa-miR-634</t>
  </si>
  <si>
    <t>hsa-miR-635</t>
  </si>
  <si>
    <t>hsa-miR-636</t>
  </si>
  <si>
    <t>hsa-miR-639</t>
  </si>
  <si>
    <t>hsa-miR-640</t>
  </si>
  <si>
    <t>hsa-miR-641</t>
  </si>
  <si>
    <t>hsa-miR-642a-3p</t>
  </si>
  <si>
    <t>hsa-miR-642a-5p</t>
  </si>
  <si>
    <t>hsa-miR-642b-3p</t>
  </si>
  <si>
    <t>hsa-miR-642b-5p</t>
  </si>
  <si>
    <t>hsa-miR-647</t>
  </si>
  <si>
    <t>hsa-miR-649</t>
  </si>
  <si>
    <t>hsa-miR-6499-5p</t>
  </si>
  <si>
    <t>hsa-miR-650</t>
  </si>
  <si>
    <t>hsa-miR-6500-3p</t>
  </si>
  <si>
    <t>hsa-miR-6500-5p</t>
  </si>
  <si>
    <t>hsa-miR-6501-3p</t>
  </si>
  <si>
    <t>hsa-miR-6501-5p</t>
  </si>
  <si>
    <t>hsa-miR-6502-5p</t>
  </si>
  <si>
    <t>hsa-miR-6503-3p</t>
  </si>
  <si>
    <t>hsa-miR-6503-5p</t>
  </si>
  <si>
    <t>hsa-miR-6504-3p</t>
  </si>
  <si>
    <t>hsa-miR-6505-3p</t>
  </si>
  <si>
    <t>hsa-miR-6505-5p</t>
  </si>
  <si>
    <t>hsa-miR-6506-3p</t>
  </si>
  <si>
    <t>hsa-miR-6506-5p</t>
  </si>
  <si>
    <t>hsa-miR-6507-3p</t>
  </si>
  <si>
    <t>hsa-miR-6507-5p</t>
  </si>
  <si>
    <t>hsa-miR-6508-3p</t>
  </si>
  <si>
    <t>hsa-miR-6509-3p</t>
  </si>
  <si>
    <t>hsa-miR-6509-5p</t>
  </si>
  <si>
    <t>hsa-miR-651-3p</t>
  </si>
  <si>
    <t>hsa-miR-651-5p</t>
  </si>
  <si>
    <t>hsa-miR-6510-3p</t>
  </si>
  <si>
    <t>hsa-miR-6510-5p</t>
  </si>
  <si>
    <t>hsa-miR-6511a-3p</t>
  </si>
  <si>
    <t>hsa-miR-6511a-5p</t>
  </si>
  <si>
    <t>hsa-miR-6511b-3p</t>
  </si>
  <si>
    <t>hsa-miR-6511b-5p</t>
  </si>
  <si>
    <t>hsa-miR-6512-3p</t>
  </si>
  <si>
    <t>hsa-miR-6512-5p</t>
  </si>
  <si>
    <t>hsa-miR-6513-3p</t>
  </si>
  <si>
    <t>hsa-miR-6513-5p</t>
  </si>
  <si>
    <t>hsa-miR-6514-3p</t>
  </si>
  <si>
    <t>hsa-miR-6514-5p</t>
  </si>
  <si>
    <t>hsa-miR-6515-3p</t>
  </si>
  <si>
    <t>hsa-miR-6515-5p</t>
  </si>
  <si>
    <t>hsa-miR-6516-3p</t>
  </si>
  <si>
    <t>hsa-miR-6516-5p</t>
  </si>
  <si>
    <t>hsa-miR-652-3p</t>
  </si>
  <si>
    <t>hsa-miR-652-5p</t>
  </si>
  <si>
    <t>hsa-miR-6529-3p</t>
  </si>
  <si>
    <t>hsa-miR-6529-5p</t>
  </si>
  <si>
    <t>hsa-miR-653-3p</t>
  </si>
  <si>
    <t>hsa-miR-653-5p</t>
  </si>
  <si>
    <t>hsa-miR-654-3p</t>
  </si>
  <si>
    <t>hsa-miR-654-5p</t>
  </si>
  <si>
    <t>hsa-miR-655-3p</t>
  </si>
  <si>
    <t>hsa-miR-655-5p</t>
  </si>
  <si>
    <t>hsa-miR-656-3p</t>
  </si>
  <si>
    <t>hsa-miR-656-5p</t>
  </si>
  <si>
    <t>hsa-miR-657</t>
  </si>
  <si>
    <t>hsa-miR-658</t>
  </si>
  <si>
    <t>hsa-miR-659-3p</t>
  </si>
  <si>
    <t>hsa-miR-659-5p</t>
  </si>
  <si>
    <t>hsa-miR-660-3p</t>
  </si>
  <si>
    <t>hsa-miR-660-5p</t>
  </si>
  <si>
    <t>hsa-miR-661</t>
  </si>
  <si>
    <t>hsa-miR-662</t>
  </si>
  <si>
    <t>hsa-miR-663a</t>
  </si>
  <si>
    <t>hsa-miR-663b</t>
  </si>
  <si>
    <t>hsa-miR-664a-3p</t>
  </si>
  <si>
    <t>hsa-miR-664a-5p</t>
  </si>
  <si>
    <t>hsa-miR-664b-3p</t>
  </si>
  <si>
    <t>hsa-miR-664b-5p</t>
  </si>
  <si>
    <t>hsa-miR-665</t>
  </si>
  <si>
    <t>hsa-miR-670-5p</t>
  </si>
  <si>
    <t>hsa-miR-671-3p</t>
  </si>
  <si>
    <t>hsa-miR-671-5p</t>
  </si>
  <si>
    <t>hsa-miR-6715b-3p</t>
  </si>
  <si>
    <t>hsa-miR-6715b-5p</t>
  </si>
  <si>
    <t>hsa-miR-6716-3p</t>
  </si>
  <si>
    <t>hsa-miR-6717-5p</t>
  </si>
  <si>
    <t>hsa-miR-6718-5p</t>
  </si>
  <si>
    <t>hsa-miR-6719-3p</t>
  </si>
  <si>
    <t>hsa-miR-6720-3p</t>
  </si>
  <si>
    <t>hsa-miR-6720-5p</t>
  </si>
  <si>
    <t>hsa-miR-6721-5p</t>
  </si>
  <si>
    <t>hsa-miR-6722-3p</t>
  </si>
  <si>
    <t>hsa-miR-6722-5p</t>
  </si>
  <si>
    <t>hsa-miR-6724-5p</t>
  </si>
  <si>
    <t>hsa-miR-6726-5p</t>
  </si>
  <si>
    <t>hsa-miR-6727-3p</t>
  </si>
  <si>
    <t>hsa-miR-6727-5p</t>
  </si>
  <si>
    <t>hsa-miR-6728-5p</t>
  </si>
  <si>
    <t>hsa-miR-6729-3p</t>
  </si>
  <si>
    <t>hsa-miR-6729-5p</t>
  </si>
  <si>
    <t>hsa-miR-6730-3p</t>
  </si>
  <si>
    <t>hsa-miR-6730-5p</t>
  </si>
  <si>
    <t>hsa-miR-6731-5p</t>
  </si>
  <si>
    <t>hsa-miR-6732-3p</t>
  </si>
  <si>
    <t>hsa-miR-6732-5p</t>
  </si>
  <si>
    <t>hsa-miR-6733-3p</t>
  </si>
  <si>
    <t>hsa-miR-6733-5p</t>
  </si>
  <si>
    <t>hsa-miR-6734-3p</t>
  </si>
  <si>
    <t>hsa-miR-6734-5p</t>
  </si>
  <si>
    <t>hsa-miR-6735-3p</t>
  </si>
  <si>
    <t>hsa-miR-6735-5p</t>
  </si>
  <si>
    <t>hsa-miR-6736-3p</t>
  </si>
  <si>
    <t>hsa-miR-6736-5p</t>
  </si>
  <si>
    <t>hsa-miR-6737-3p</t>
  </si>
  <si>
    <t>hsa-miR-6738-3p</t>
  </si>
  <si>
    <t>hsa-miR-6738-5p</t>
  </si>
  <si>
    <t>hsa-miR-6739-3p</t>
  </si>
  <si>
    <t>hsa-miR-6739-5p</t>
  </si>
  <si>
    <t>hsa-miR-6740-3p</t>
  </si>
  <si>
    <t>hsa-miR-6740-5p</t>
  </si>
  <si>
    <t>hsa-miR-6741-3p</t>
  </si>
  <si>
    <t>hsa-miR-6741-5p</t>
  </si>
  <si>
    <t>hsa-miR-6742-3p</t>
  </si>
  <si>
    <t>hsa-miR-6742-5p</t>
  </si>
  <si>
    <t>hsa-miR-6743-3p</t>
  </si>
  <si>
    <t>hsa-miR-6743-5p</t>
  </si>
  <si>
    <t>hsa-miR-6744-3p</t>
  </si>
  <si>
    <t>hsa-miR-6744-5p</t>
  </si>
  <si>
    <t>hsa-miR-6745</t>
  </si>
  <si>
    <t>hsa-miR-6746-3p</t>
  </si>
  <si>
    <t>hsa-miR-6746-5p</t>
  </si>
  <si>
    <t>hsa-miR-6747-3p</t>
  </si>
  <si>
    <t>hsa-miR-6747-5p</t>
  </si>
  <si>
    <t>hsa-miR-6748-3p</t>
  </si>
  <si>
    <t>hsa-miR-6748-5p</t>
  </si>
  <si>
    <t>hsa-miR-6749-3p</t>
  </si>
  <si>
    <t>hsa-miR-6749-5p</t>
  </si>
  <si>
    <t>hsa-miR-675-3p</t>
  </si>
  <si>
    <t>hsa-miR-675-5p</t>
  </si>
  <si>
    <t>hsa-miR-6750-5p</t>
  </si>
  <si>
    <t>hsa-miR-6751-3p</t>
  </si>
  <si>
    <t>hsa-miR-6751-5p</t>
  </si>
  <si>
    <t>hsa-miR-6752-3p</t>
  </si>
  <si>
    <t>hsa-miR-6752-5p</t>
  </si>
  <si>
    <t>hsa-miR-6753-3p</t>
  </si>
  <si>
    <t>hsa-miR-6753-5p</t>
  </si>
  <si>
    <t>hsa-miR-6754-3p</t>
  </si>
  <si>
    <t>hsa-miR-6754-5p</t>
  </si>
  <si>
    <t>hsa-miR-6755-3p</t>
  </si>
  <si>
    <t>hsa-miR-6755-5p</t>
  </si>
  <si>
    <t>hsa-miR-6756-3p</t>
  </si>
  <si>
    <t>hsa-miR-6756-5p</t>
  </si>
  <si>
    <t>hsa-miR-6758-3p</t>
  </si>
  <si>
    <t>hsa-miR-6758-5p</t>
  </si>
  <si>
    <t>hsa-miR-6759-3p</t>
  </si>
  <si>
    <t>hsa-miR-676-3p</t>
  </si>
  <si>
    <t>hsa-miR-676-5p</t>
  </si>
  <si>
    <t>hsa-miR-6760-3p</t>
  </si>
  <si>
    <t>hsa-miR-6760-5p</t>
  </si>
  <si>
    <t>hsa-miR-6761-3p</t>
  </si>
  <si>
    <t>hsa-miR-6761-5p</t>
  </si>
  <si>
    <t>hsa-miR-6762-3p</t>
  </si>
  <si>
    <t>hsa-miR-6762-5p</t>
  </si>
  <si>
    <t>hsa-miR-6763-3p</t>
  </si>
  <si>
    <t>hsa-miR-6763-5p</t>
  </si>
  <si>
    <t>hsa-miR-6764-3p</t>
  </si>
  <si>
    <t>hsa-miR-6764-5p</t>
  </si>
  <si>
    <t>hsa-miR-6765-3p</t>
  </si>
  <si>
    <t>hsa-miR-6766-3p</t>
  </si>
  <si>
    <t>hsa-miR-6766-5p</t>
  </si>
  <si>
    <t>hsa-miR-6767-3p</t>
  </si>
  <si>
    <t>hsa-miR-6767-5p</t>
  </si>
  <si>
    <t>hsa-miR-6768-3p</t>
  </si>
  <si>
    <t>hsa-miR-6768-5p</t>
  </si>
  <si>
    <t>hsa-miR-6769a-3p</t>
  </si>
  <si>
    <t>hsa-miR-6769a-5p</t>
  </si>
  <si>
    <t>hsa-miR-6769b-3p</t>
  </si>
  <si>
    <t>hsa-miR-6769b-5p</t>
  </si>
  <si>
    <t>hsa-miR-6770-3p</t>
  </si>
  <si>
    <t>hsa-miR-6770-5p</t>
  </si>
  <si>
    <t>hsa-miR-6771-5p</t>
  </si>
  <si>
    <t>hsa-miR-6772-3p</t>
  </si>
  <si>
    <t>hsa-miR-6772-5p</t>
  </si>
  <si>
    <t>hsa-miR-6773-3p</t>
  </si>
  <si>
    <t>hsa-miR-6773-5p</t>
  </si>
  <si>
    <t>hsa-miR-6774-3p</t>
  </si>
  <si>
    <t>hsa-miR-6774-5p</t>
  </si>
  <si>
    <t>hsa-miR-6775-3p</t>
  </si>
  <si>
    <t>hsa-miR-6775-5p</t>
  </si>
  <si>
    <t>hsa-miR-6776-3p</t>
  </si>
  <si>
    <t>hsa-miR-6777-3p</t>
  </si>
  <si>
    <t>hsa-miR-6777-5p</t>
  </si>
  <si>
    <t>hsa-miR-6778-3p</t>
  </si>
  <si>
    <t>hsa-miR-6778-5p</t>
  </si>
  <si>
    <t>hsa-miR-6779-3p</t>
  </si>
  <si>
    <t>hsa-miR-6779-5p</t>
  </si>
  <si>
    <t>hsa-miR-6780a-3p</t>
  </si>
  <si>
    <t>hsa-miR-6780a-5p</t>
  </si>
  <si>
    <t>hsa-miR-6780b-3p</t>
  </si>
  <si>
    <t>hsa-miR-6780b-5p</t>
  </si>
  <si>
    <t>hsa-miR-6781-3p</t>
  </si>
  <si>
    <t>hsa-miR-6781-5p</t>
  </si>
  <si>
    <t>hsa-miR-6782-3p</t>
  </si>
  <si>
    <t>hsa-miR-6782-5p</t>
  </si>
  <si>
    <t>hsa-miR-6783-3p</t>
  </si>
  <si>
    <t>hsa-miR-6783-5p</t>
  </si>
  <si>
    <t>hsa-miR-6784-3p</t>
  </si>
  <si>
    <t>hsa-miR-6784-5p</t>
  </si>
  <si>
    <t>hsa-miR-6785-3p</t>
  </si>
  <si>
    <t>hsa-miR-6785-5p</t>
  </si>
  <si>
    <t>hsa-miR-6786-3p</t>
  </si>
  <si>
    <t>hsa-miR-6786-5p</t>
  </si>
  <si>
    <t>hsa-miR-6787-3p</t>
  </si>
  <si>
    <t>hsa-miR-6787-5p</t>
  </si>
  <si>
    <t>hsa-miR-6788-3p</t>
  </si>
  <si>
    <t>hsa-miR-6788-5p</t>
  </si>
  <si>
    <t>hsa-miR-6789-3p</t>
  </si>
  <si>
    <t>hsa-miR-6789-5p</t>
  </si>
  <si>
    <t>hsa-miR-6790-3p</t>
  </si>
  <si>
    <t>hsa-miR-6790-5p</t>
  </si>
  <si>
    <t>hsa-miR-6791-3p</t>
  </si>
  <si>
    <t>hsa-miR-6791-5p</t>
  </si>
  <si>
    <t>hsa-miR-6792-3p</t>
  </si>
  <si>
    <t>hsa-miR-6793-3p</t>
  </si>
  <si>
    <t>hsa-miR-6793-5p</t>
  </si>
  <si>
    <t>hsa-miR-6794-3p</t>
  </si>
  <si>
    <t>hsa-miR-6794-5p</t>
  </si>
  <si>
    <t>hsa-miR-6795-5p</t>
  </si>
  <si>
    <t>hsa-miR-6796-3p</t>
  </si>
  <si>
    <t>hsa-miR-6796-5p</t>
  </si>
  <si>
    <t>hsa-miR-6797-3p</t>
  </si>
  <si>
    <t>hsa-miR-6797-5p</t>
  </si>
  <si>
    <t>hsa-miR-6798-5p</t>
  </si>
  <si>
    <t>hsa-miR-6799-3p</t>
  </si>
  <si>
    <t>hsa-miR-6799-5p</t>
  </si>
  <si>
    <t>hsa-miR-6800-3p</t>
  </si>
  <si>
    <t>hsa-miR-6801-5p</t>
  </si>
  <si>
    <t>hsa-miR-6802-5p</t>
  </si>
  <si>
    <t>hsa-miR-6803-3p</t>
  </si>
  <si>
    <t>hsa-miR-6803-5p</t>
  </si>
  <si>
    <t>hsa-miR-6804-3p</t>
  </si>
  <si>
    <t>hsa-miR-6804-5p</t>
  </si>
  <si>
    <t>hsa-miR-6805-5p</t>
  </si>
  <si>
    <t>hsa-miR-6806-3p</t>
  </si>
  <si>
    <t>hsa-miR-6807-3p</t>
  </si>
  <si>
    <t>hsa-miR-6807-5p</t>
  </si>
  <si>
    <t>hsa-miR-6808-3p</t>
  </si>
  <si>
    <t>hsa-miR-6808-5p</t>
  </si>
  <si>
    <t>hsa-miR-6809-3p</t>
  </si>
  <si>
    <t>hsa-miR-6809-5p</t>
  </si>
  <si>
    <t>hsa-miR-6810-3p</t>
  </si>
  <si>
    <t>hsa-miR-6810-5p</t>
  </si>
  <si>
    <t>hsa-miR-6811-3p</t>
  </si>
  <si>
    <t>hsa-miR-6811-5p</t>
  </si>
  <si>
    <t>hsa-miR-6812-3p</t>
  </si>
  <si>
    <t>hsa-miR-6812-5p</t>
  </si>
  <si>
    <t>hsa-miR-6813-3p</t>
  </si>
  <si>
    <t>hsa-miR-6813-5p</t>
  </si>
  <si>
    <t>hsa-miR-6814-3p</t>
  </si>
  <si>
    <t>hsa-miR-6814-5p</t>
  </si>
  <si>
    <t>hsa-miR-6815-5p</t>
  </si>
  <si>
    <t>hsa-miR-6816-3p</t>
  </si>
  <si>
    <t>hsa-miR-6817-3p</t>
  </si>
  <si>
    <t>hsa-miR-6817-5p</t>
  </si>
  <si>
    <t>hsa-miR-6818-5p</t>
  </si>
  <si>
    <t>hsa-miR-6819-5p</t>
  </si>
  <si>
    <t>hsa-miR-6820-3p</t>
  </si>
  <si>
    <t>hsa-miR-6820-5p</t>
  </si>
  <si>
    <t>hsa-miR-6821-3p</t>
  </si>
  <si>
    <t>hsa-miR-6821-5p</t>
  </si>
  <si>
    <t>hsa-miR-6822-3p</t>
  </si>
  <si>
    <t>hsa-miR-6823-3p</t>
  </si>
  <si>
    <t>hsa-miR-6823-5p</t>
  </si>
  <si>
    <t>hsa-miR-6824-5p</t>
  </si>
  <si>
    <t>hsa-miR-6825-3p</t>
  </si>
  <si>
    <t>hsa-miR-6825-5p</t>
  </si>
  <si>
    <t>hsa-miR-6826-3p</t>
  </si>
  <si>
    <t>hsa-miR-6826-5p</t>
  </si>
  <si>
    <t>hsa-miR-6827-3p</t>
  </si>
  <si>
    <t>hsa-miR-6827-5p</t>
  </si>
  <si>
    <t>hsa-miR-6828-3p</t>
  </si>
  <si>
    <t>hsa-miR-6828-5p</t>
  </si>
  <si>
    <t>hsa-miR-6829-3p</t>
  </si>
  <si>
    <t>hsa-miR-6829-5p</t>
  </si>
  <si>
    <t>hsa-miR-6830-3p</t>
  </si>
  <si>
    <t>hsa-miR-6830-5p</t>
  </si>
  <si>
    <t>hsa-miR-6831-3p</t>
  </si>
  <si>
    <t>hsa-miR-6831-5p</t>
  </si>
  <si>
    <t>hsa-miR-6832-3p</t>
  </si>
  <si>
    <t>hsa-miR-6832-5p</t>
  </si>
  <si>
    <t>hsa-miR-6833-3p</t>
  </si>
  <si>
    <t>hsa-miR-6833-5p</t>
  </si>
  <si>
    <t>hsa-miR-6834-5p</t>
  </si>
  <si>
    <t>hsa-miR-6835-3p</t>
  </si>
  <si>
    <t>hsa-miR-6835-5p</t>
  </si>
  <si>
    <t>hsa-miR-6836-3p</t>
  </si>
  <si>
    <t>hsa-miR-6836-5p</t>
  </si>
  <si>
    <t>hsa-miR-6837-3p</t>
  </si>
  <si>
    <t>hsa-miR-6837-5p</t>
  </si>
  <si>
    <t>hsa-miR-6838-3p</t>
  </si>
  <si>
    <t>hsa-miR-6838-5p</t>
  </si>
  <si>
    <t>hsa-miR-6839-3p</t>
  </si>
  <si>
    <t>hsa-miR-6839-5p</t>
  </si>
  <si>
    <t>hsa-miR-6840-3p</t>
  </si>
  <si>
    <t>hsa-miR-6840-5p</t>
  </si>
  <si>
    <t>hsa-miR-6841-3p</t>
  </si>
  <si>
    <t>hsa-miR-6841-5p</t>
  </si>
  <si>
    <t>hsa-miR-6842-3p</t>
  </si>
  <si>
    <t>hsa-miR-6842-5p</t>
  </si>
  <si>
    <t>hsa-miR-6843-3p</t>
  </si>
  <si>
    <t>hsa-miR-6845-3p</t>
  </si>
  <si>
    <t>hsa-miR-6845-5p</t>
  </si>
  <si>
    <t>hsa-miR-6846-3p</t>
  </si>
  <si>
    <t>hsa-miR-6846-5p</t>
  </si>
  <si>
    <t>hsa-miR-6847-3p</t>
  </si>
  <si>
    <t>hsa-miR-6847-5p</t>
  </si>
  <si>
    <t>hsa-miR-6848-3p</t>
  </si>
  <si>
    <t>hsa-miR-6848-5p</t>
  </si>
  <si>
    <t>hsa-miR-6849-3p</t>
  </si>
  <si>
    <t>hsa-miR-6849-5p</t>
  </si>
  <si>
    <t>hsa-miR-6850-5p</t>
  </si>
  <si>
    <t>hsa-miR-6851-5p</t>
  </si>
  <si>
    <t>hsa-miR-6852-5p</t>
  </si>
  <si>
    <t>hsa-miR-6853-3p</t>
  </si>
  <si>
    <t>hsa-miR-6853-5p</t>
  </si>
  <si>
    <t>hsa-miR-6854-3p</t>
  </si>
  <si>
    <t>hsa-miR-6854-5p</t>
  </si>
  <si>
    <t>hsa-miR-6855-3p</t>
  </si>
  <si>
    <t>hsa-miR-6855-5p</t>
  </si>
  <si>
    <t>hsa-miR-6856-3p</t>
  </si>
  <si>
    <t>hsa-miR-6856-5p</t>
  </si>
  <si>
    <t>hsa-miR-6857-3p</t>
  </si>
  <si>
    <t>hsa-miR-6857-5p</t>
  </si>
  <si>
    <t>hsa-miR-6858-3p</t>
  </si>
  <si>
    <t>hsa-miR-6858-5p</t>
  </si>
  <si>
    <t>hsa-miR-6859-3p</t>
  </si>
  <si>
    <t>hsa-miR-6859-5p</t>
  </si>
  <si>
    <t>hsa-miR-6860</t>
  </si>
  <si>
    <t>hsa-miR-6862-3p</t>
  </si>
  <si>
    <t>hsa-miR-6862-5p</t>
  </si>
  <si>
    <t>hsa-miR-6864-3p</t>
  </si>
  <si>
    <t>hsa-miR-6864-5p</t>
  </si>
  <si>
    <t>hsa-miR-6865-3p</t>
  </si>
  <si>
    <t>hsa-miR-6865-5p</t>
  </si>
  <si>
    <t>hsa-miR-6866-5p</t>
  </si>
  <si>
    <t>hsa-miR-6867-3p</t>
  </si>
  <si>
    <t>hsa-miR-6867-5p</t>
  </si>
  <si>
    <t>hsa-miR-6868-3p</t>
  </si>
  <si>
    <t>hsa-miR-6868-5p</t>
  </si>
  <si>
    <t>hsa-miR-6869-5p</t>
  </si>
  <si>
    <t>hsa-miR-6870-3p</t>
  </si>
  <si>
    <t>hsa-miR-6871-3p</t>
  </si>
  <si>
    <t>hsa-miR-6871-5p</t>
  </si>
  <si>
    <t>hsa-miR-6872-3p</t>
  </si>
  <si>
    <t>hsa-miR-6873-3p</t>
  </si>
  <si>
    <t>hsa-miR-6873-5p</t>
  </si>
  <si>
    <t>hsa-miR-6874-3p</t>
  </si>
  <si>
    <t>hsa-miR-6874-5p</t>
  </si>
  <si>
    <t>hsa-miR-6875-3p</t>
  </si>
  <si>
    <t>hsa-miR-6875-5p</t>
  </si>
  <si>
    <t>hsa-miR-6876-3p</t>
  </si>
  <si>
    <t>hsa-miR-6876-5p</t>
  </si>
  <si>
    <t>hsa-miR-6877-3p</t>
  </si>
  <si>
    <t>hsa-miR-6877-5p</t>
  </si>
  <si>
    <t>hsa-miR-6878-3p</t>
  </si>
  <si>
    <t>hsa-miR-6878-5p</t>
  </si>
  <si>
    <t>hsa-miR-6879-3p</t>
  </si>
  <si>
    <t>hsa-miR-6879-5p</t>
  </si>
  <si>
    <t>hsa-miR-6880-3p</t>
  </si>
  <si>
    <t>hsa-miR-6880-5p</t>
  </si>
  <si>
    <t>hsa-miR-6881-3p</t>
  </si>
  <si>
    <t>hsa-miR-6881-5p</t>
  </si>
  <si>
    <t>hsa-miR-6882-3p</t>
  </si>
  <si>
    <t>hsa-miR-6882-5p</t>
  </si>
  <si>
    <t>hsa-miR-6883-3p</t>
  </si>
  <si>
    <t>hsa-miR-6884-3p</t>
  </si>
  <si>
    <t>hsa-miR-6884-5p</t>
  </si>
  <si>
    <t>hsa-miR-6885-5p</t>
  </si>
  <si>
    <t>hsa-miR-6886-3p</t>
  </si>
  <si>
    <t>hsa-miR-6886-5p</t>
  </si>
  <si>
    <t>hsa-miR-6887-3p</t>
  </si>
  <si>
    <t>hsa-miR-6887-5p</t>
  </si>
  <si>
    <t>hsa-miR-6888-3p</t>
  </si>
  <si>
    <t>hsa-miR-6888-5p</t>
  </si>
  <si>
    <t>hsa-miR-6889-5p</t>
  </si>
  <si>
    <t>hsa-miR-6891-3p</t>
  </si>
  <si>
    <t>hsa-miR-6891-5p</t>
  </si>
  <si>
    <t>hsa-miR-6892-5p</t>
  </si>
  <si>
    <t>hsa-miR-6893-3p</t>
  </si>
  <si>
    <t>hsa-miR-6893-5p</t>
  </si>
  <si>
    <t>hsa-miR-6894-3p</t>
  </si>
  <si>
    <t>hsa-miR-6894-5p</t>
  </si>
  <si>
    <t>hsa-miR-6895-3p</t>
  </si>
  <si>
    <t>hsa-miR-6895-5p</t>
  </si>
  <si>
    <t>hsa-miR-7-1-3p</t>
  </si>
  <si>
    <t>hsa-miR-7-2-3p</t>
  </si>
  <si>
    <t>hsa-miR-7-5p</t>
  </si>
  <si>
    <t>hsa-miR-708-3p</t>
  </si>
  <si>
    <t>hsa-miR-708-5p</t>
  </si>
  <si>
    <t>hsa-miR-7106-3p</t>
  </si>
  <si>
    <t>hsa-miR-7107-3p</t>
  </si>
  <si>
    <t>hsa-miR-7107-5p</t>
  </si>
  <si>
    <t>hsa-miR-7108-5p</t>
  </si>
  <si>
    <t>hsa-miR-7109-3p</t>
  </si>
  <si>
    <t>hsa-miR-7109-5p</t>
  </si>
  <si>
    <t>hsa-miR-711</t>
  </si>
  <si>
    <t>hsa-miR-7110-3p</t>
  </si>
  <si>
    <t>hsa-miR-7110-5p</t>
  </si>
  <si>
    <t>hsa-miR-7111-3p</t>
  </si>
  <si>
    <t>hsa-miR-7111-5p</t>
  </si>
  <si>
    <t>hsa-miR-7112-3p</t>
  </si>
  <si>
    <t>hsa-miR-7113-3p</t>
  </si>
  <si>
    <t>hsa-miR-7113-5p</t>
  </si>
  <si>
    <t>hsa-miR-7114-3p</t>
  </si>
  <si>
    <t>hsa-miR-7114-5p</t>
  </si>
  <si>
    <t>hsa-miR-7150</t>
  </si>
  <si>
    <t>hsa-miR-7151-3p</t>
  </si>
  <si>
    <t>hsa-miR-7151-5p</t>
  </si>
  <si>
    <t>hsa-miR-7152-5p</t>
  </si>
  <si>
    <t>hsa-miR-7154-3p</t>
  </si>
  <si>
    <t>hsa-miR-7154-5p</t>
  </si>
  <si>
    <t>hsa-miR-7155-3p</t>
  </si>
  <si>
    <t>hsa-miR-7156-3p</t>
  </si>
  <si>
    <t>hsa-miR-7156-5p</t>
  </si>
  <si>
    <t>hsa-miR-7157-3p</t>
  </si>
  <si>
    <t>hsa-miR-7157-5p</t>
  </si>
  <si>
    <t>hsa-miR-7158-3p</t>
  </si>
  <si>
    <t>hsa-miR-7158-5p</t>
  </si>
  <si>
    <t>hsa-miR-7159-5p</t>
  </si>
  <si>
    <t>hsa-miR-7160-5p</t>
  </si>
  <si>
    <t>hsa-miR-7161-3p</t>
  </si>
  <si>
    <t>hsa-miR-7161-5p</t>
  </si>
  <si>
    <t>hsa-miR-7162-3p</t>
  </si>
  <si>
    <t>hsa-miR-718</t>
  </si>
  <si>
    <t>hsa-miR-744-3p</t>
  </si>
  <si>
    <t>hsa-miR-744-5p</t>
  </si>
  <si>
    <t>hsa-miR-7515</t>
  </si>
  <si>
    <t>hsa-miR-758-5p</t>
  </si>
  <si>
    <t>hsa-miR-760</t>
  </si>
  <si>
    <t>hsa-miR-761</t>
  </si>
  <si>
    <t>hsa-miR-762</t>
  </si>
  <si>
    <t>hsa-miR-764</t>
  </si>
  <si>
    <t>hsa-miR-765</t>
  </si>
  <si>
    <t>hsa-miR-766-3p</t>
  </si>
  <si>
    <t>hsa-miR-766-5p</t>
  </si>
  <si>
    <t>hsa-miR-767-5p</t>
  </si>
  <si>
    <t>hsa-miR-769-3p</t>
  </si>
  <si>
    <t>hsa-miR-769-5p</t>
  </si>
  <si>
    <t>hsa-miR-770-5p</t>
  </si>
  <si>
    <t>hsa-miR-7702</t>
  </si>
  <si>
    <t>hsa-miR-7703</t>
  </si>
  <si>
    <t>hsa-miR-7704</t>
  </si>
  <si>
    <t>hsa-miR-7705</t>
  </si>
  <si>
    <t>hsa-miR-7706</t>
  </si>
  <si>
    <t>hsa-miR-7843-3p</t>
  </si>
  <si>
    <t>hsa-miR-7843-5p</t>
  </si>
  <si>
    <t>hsa-miR-7844-5p</t>
  </si>
  <si>
    <t>hsa-miR-7845-5p</t>
  </si>
  <si>
    <t>hsa-miR-7846-3p</t>
  </si>
  <si>
    <t>hsa-miR-7847-3p</t>
  </si>
  <si>
    <t>hsa-miR-7848-3p</t>
  </si>
  <si>
    <t>hsa-miR-7849-3p</t>
  </si>
  <si>
    <t>hsa-miR-7850-5p</t>
  </si>
  <si>
    <t>hsa-miR-7851-3p</t>
  </si>
  <si>
    <t>hsa-miR-7852-3p</t>
  </si>
  <si>
    <t>hsa-miR-7853-5p</t>
  </si>
  <si>
    <t>hsa-miR-7854-3p</t>
  </si>
  <si>
    <t>hsa-miR-7855-5p</t>
  </si>
  <si>
    <t>hsa-miR-7856-5p</t>
  </si>
  <si>
    <t>hsa-miR-7973</t>
  </si>
  <si>
    <t>hsa-miR-7974</t>
  </si>
  <si>
    <t>hsa-miR-7975</t>
  </si>
  <si>
    <t>hsa-miR-7976</t>
  </si>
  <si>
    <t>hsa-miR-7977</t>
  </si>
  <si>
    <t>hsa-miR-7978</t>
  </si>
  <si>
    <t>hsa-miR-802</t>
  </si>
  <si>
    <t>hsa-miR-8052</t>
  </si>
  <si>
    <t>hsa-miR-8053</t>
  </si>
  <si>
    <t>hsa-miR-8054</t>
  </si>
  <si>
    <t>hsa-miR-8055</t>
  </si>
  <si>
    <t>hsa-miR-8056</t>
  </si>
  <si>
    <t>hsa-miR-8057</t>
  </si>
  <si>
    <t>hsa-miR-8058</t>
  </si>
  <si>
    <t>hsa-miR-8059</t>
  </si>
  <si>
    <t>hsa-miR-8061</t>
  </si>
  <si>
    <t>hsa-miR-8062</t>
  </si>
  <si>
    <t>hsa-miR-8063</t>
  </si>
  <si>
    <t>hsa-miR-8064</t>
  </si>
  <si>
    <t>hsa-miR-8065</t>
  </si>
  <si>
    <t>hsa-miR-8066</t>
  </si>
  <si>
    <t>hsa-miR-8067</t>
  </si>
  <si>
    <t>hsa-miR-8068</t>
  </si>
  <si>
    <t>hsa-miR-8069</t>
  </si>
  <si>
    <t>hsa-miR-8070</t>
  </si>
  <si>
    <t>hsa-miR-8071</t>
  </si>
  <si>
    <t>hsa-miR-8073</t>
  </si>
  <si>
    <t>hsa-miR-8074</t>
  </si>
  <si>
    <t>hsa-miR-8075</t>
  </si>
  <si>
    <t>hsa-miR-8076</t>
  </si>
  <si>
    <t>hsa-miR-8077</t>
  </si>
  <si>
    <t>hsa-miR-8079</t>
  </si>
  <si>
    <t>hsa-miR-8080</t>
  </si>
  <si>
    <t>hsa-miR-8081</t>
  </si>
  <si>
    <t>hsa-miR-8082</t>
  </si>
  <si>
    <t>hsa-miR-8083</t>
  </si>
  <si>
    <t>hsa-miR-8084</t>
  </si>
  <si>
    <t>hsa-miR-8085</t>
  </si>
  <si>
    <t>hsa-miR-8086</t>
  </si>
  <si>
    <t>hsa-miR-8087</t>
  </si>
  <si>
    <t>hsa-miR-8088</t>
  </si>
  <si>
    <t>hsa-miR-8089</t>
  </si>
  <si>
    <t>hsa-miR-8485</t>
  </si>
  <si>
    <t>hsa-miR-873-3p</t>
  </si>
  <si>
    <t>hsa-miR-873-5p</t>
  </si>
  <si>
    <t>hsa-miR-874-3p</t>
  </si>
  <si>
    <t>hsa-miR-874-5p</t>
  </si>
  <si>
    <t>hsa-miR-875-5p</t>
  </si>
  <si>
    <t>hsa-miR-876-3p</t>
  </si>
  <si>
    <t>hsa-miR-876-5p</t>
  </si>
  <si>
    <t>hsa-miR-877-3p</t>
  </si>
  <si>
    <t>hsa-miR-877-5p</t>
  </si>
  <si>
    <t>hsa-miR-885-3p</t>
  </si>
  <si>
    <t>hsa-miR-885-5p</t>
  </si>
  <si>
    <t>hsa-miR-887-3p</t>
  </si>
  <si>
    <t>hsa-miR-887-5p</t>
  </si>
  <si>
    <t>hsa-miR-888-3p</t>
  </si>
  <si>
    <t>hsa-miR-888-5p</t>
  </si>
  <si>
    <t>hsa-miR-889-3p</t>
  </si>
  <si>
    <t>hsa-miR-889-5p</t>
  </si>
  <si>
    <t>hsa-miR-890</t>
  </si>
  <si>
    <t>hsa-miR-891a-5p</t>
  </si>
  <si>
    <t>hsa-miR-892b</t>
  </si>
  <si>
    <t>hsa-miR-892c-3p</t>
  </si>
  <si>
    <t>hsa-miR-892c-5p</t>
  </si>
  <si>
    <t>hsa-miR-9-3p</t>
  </si>
  <si>
    <t>hsa-miR-9-5p</t>
  </si>
  <si>
    <t>hsa-miR-920</t>
  </si>
  <si>
    <t>hsa-miR-921</t>
  </si>
  <si>
    <t>hsa-miR-922</t>
  </si>
  <si>
    <t>hsa-miR-92a-1-5p</t>
  </si>
  <si>
    <t>hsa-miR-92a-2-5p</t>
  </si>
  <si>
    <t>hsa-miR-92a-3p</t>
  </si>
  <si>
    <t>hsa-miR-92b-3p</t>
  </si>
  <si>
    <t>hsa-miR-92b-5p</t>
  </si>
  <si>
    <t>hsa-miR-93-3p</t>
  </si>
  <si>
    <t>hsa-miR-93-5p</t>
  </si>
  <si>
    <t>hsa-miR-933</t>
  </si>
  <si>
    <t>hsa-miR-934</t>
  </si>
  <si>
    <t>hsa-miR-935</t>
  </si>
  <si>
    <t>hsa-miR-936</t>
  </si>
  <si>
    <t>hsa-miR-937-3p</t>
  </si>
  <si>
    <t>hsa-miR-937-5p</t>
  </si>
  <si>
    <t>hsa-miR-939-5p</t>
  </si>
  <si>
    <t>hsa-miR-940</t>
  </si>
  <si>
    <t>hsa-miR-941</t>
  </si>
  <si>
    <t>hsa-miR-942-3p</t>
  </si>
  <si>
    <t>hsa-miR-942-5p</t>
  </si>
  <si>
    <t>hsa-miR-943</t>
  </si>
  <si>
    <t>hsa-miR-944</t>
  </si>
  <si>
    <t>hsa-miR-95-3p</t>
  </si>
  <si>
    <t>hsa-miR-95-5p</t>
  </si>
  <si>
    <t>hsa-miR-9500</t>
  </si>
  <si>
    <t>hsa-miR-96-3p</t>
  </si>
  <si>
    <t>hsa-miR-96-5p</t>
  </si>
  <si>
    <t>hsa-miR-9718</t>
  </si>
  <si>
    <t>hsa-miR-98-3p</t>
  </si>
  <si>
    <t>hsa-miR-98-5p</t>
  </si>
  <si>
    <t>hsa-miR-9851-3p</t>
  </si>
  <si>
    <t>hsa-miR-9851-5p</t>
  </si>
  <si>
    <t>hsa-miR-9899</t>
  </si>
  <si>
    <t>hsa-miR-9900</t>
  </si>
  <si>
    <t>hsa-miR-9901</t>
  </si>
  <si>
    <t>hsa-miR-9902</t>
  </si>
  <si>
    <t>hsa-miR-9903</t>
  </si>
  <si>
    <t>hsa-miR-9983-3p</t>
  </si>
  <si>
    <t>hsa-miR-9985</t>
  </si>
  <si>
    <t>hsa-miR-9986</t>
  </si>
  <si>
    <t>hsa-miR-99a-3p</t>
  </si>
  <si>
    <t>hsa-miR-99a-5p</t>
  </si>
  <si>
    <t>hsa-miR-99b-3p</t>
  </si>
  <si>
    <t>hsa-miR-99b-5p</t>
  </si>
  <si>
    <t>logpadj</t>
  </si>
  <si>
    <t>0.00NA29553</t>
  </si>
  <si>
    <t>0.00NA56682</t>
  </si>
  <si>
    <t>0.0025NA602</t>
  </si>
  <si>
    <t>0.0NA822812</t>
  </si>
  <si>
    <t>0.02354NA31</t>
  </si>
  <si>
    <t>0.07211NA89</t>
  </si>
  <si>
    <t>0.NA1165589</t>
  </si>
  <si>
    <t>0.NA4497058</t>
  </si>
  <si>
    <t>0.NA8297954</t>
  </si>
  <si>
    <t>0.NA9860699</t>
  </si>
  <si>
    <t>0.161615NA2</t>
  </si>
  <si>
    <t>0.207611NA4</t>
  </si>
  <si>
    <t>0.250NA5825</t>
  </si>
  <si>
    <t>0.287676NA6</t>
  </si>
  <si>
    <t>0.48046NA23</t>
  </si>
  <si>
    <t>0.49NA59662</t>
  </si>
  <si>
    <t>0.56NA05231</t>
  </si>
  <si>
    <t>0.7NA450921</t>
  </si>
  <si>
    <t>0.84484NA46</t>
  </si>
  <si>
    <t>0.9NA240377</t>
  </si>
  <si>
    <t>0.9285NA55</t>
  </si>
  <si>
    <t>*</t>
  </si>
  <si>
    <t>**</t>
  </si>
  <si>
    <t>***</t>
  </si>
  <si>
    <t>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name val="Calibri"/>
      <family val="2"/>
    </font>
    <font>
      <b/>
      <sz val="20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11" fontId="0" fillId="0" borderId="0" xfId="0" applyNumberFormat="1"/>
    <xf numFmtId="164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20" fillId="0" borderId="0" xfId="0" applyFont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845B69-9F97-B841-88D2-8D2B3E77C727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E15EC-5135-FA45-891B-DC3F2A8A328B}">
  <dimension ref="A1:L2230"/>
  <sheetViews>
    <sheetView workbookViewId="0">
      <selection activeCell="M16" sqref="M16"/>
    </sheetView>
  </sheetViews>
  <sheetFormatPr baseColWidth="10" defaultRowHeight="16" x14ac:dyDescent="0.2"/>
  <cols>
    <col min="1" max="1" width="20.5" customWidth="1"/>
    <col min="2" max="2" width="18.83203125" style="1" customWidth="1"/>
    <col min="3" max="3" width="22.5" style="1" customWidth="1"/>
    <col min="4" max="7" width="18.83203125" style="1" customWidth="1"/>
    <col min="9" max="9" width="10.83203125" style="1"/>
    <col min="10" max="10" width="10.83203125" style="6"/>
  </cols>
  <sheetData>
    <row r="1" spans="1:10" s="3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I1" s="4"/>
      <c r="J1" s="4"/>
    </row>
    <row r="2" spans="1:10" x14ac:dyDescent="0.2">
      <c r="A2" t="s">
        <v>2193</v>
      </c>
      <c r="B2" s="1">
        <v>12.845907589999999</v>
      </c>
      <c r="C2" s="1">
        <v>5.0152687780000003</v>
      </c>
      <c r="D2" s="1">
        <v>0.74062503300000004</v>
      </c>
      <c r="E2" s="1">
        <v>6.7716706210000002</v>
      </c>
      <c r="F2" s="2">
        <v>1.27E-11</v>
      </c>
      <c r="G2" s="2">
        <v>8.2200000000000002E-9</v>
      </c>
    </row>
    <row r="3" spans="1:10" x14ac:dyDescent="0.2">
      <c r="A3" t="s">
        <v>263</v>
      </c>
      <c r="B3" s="1">
        <v>191.1805315</v>
      </c>
      <c r="C3" s="1">
        <v>2.113909831</v>
      </c>
      <c r="D3" s="1">
        <v>0.32223469599999999</v>
      </c>
      <c r="E3" s="1">
        <v>6.5601558620000002</v>
      </c>
      <c r="F3" s="2">
        <v>5.3799999999999998E-11</v>
      </c>
      <c r="G3" s="2">
        <v>1.74E-8</v>
      </c>
    </row>
    <row r="4" spans="1:10" x14ac:dyDescent="0.2">
      <c r="A4" t="s">
        <v>366</v>
      </c>
      <c r="B4" s="1">
        <v>34.961123630000003</v>
      </c>
      <c r="C4" s="1">
        <v>2.0243002130000001</v>
      </c>
      <c r="D4" s="1">
        <v>0.32165944400000002</v>
      </c>
      <c r="E4" s="1">
        <v>6.2933025909999998</v>
      </c>
      <c r="F4" s="2">
        <v>3.1100000000000001E-10</v>
      </c>
      <c r="G4" s="2">
        <v>5.02E-8</v>
      </c>
    </row>
    <row r="5" spans="1:10" x14ac:dyDescent="0.2">
      <c r="A5" t="s">
        <v>368</v>
      </c>
      <c r="B5" s="1">
        <v>34.828759580000003</v>
      </c>
      <c r="C5" s="1">
        <v>2.0166361408310318</v>
      </c>
      <c r="D5" s="9">
        <v>0.3204416299737925</v>
      </c>
      <c r="E5" s="1">
        <v>6.2694759249112293</v>
      </c>
      <c r="F5" s="2">
        <v>3.0982254300560647E-10</v>
      </c>
      <c r="G5" s="2">
        <v>5.0009941025342266E-8</v>
      </c>
    </row>
    <row r="6" spans="1:10" x14ac:dyDescent="0.2">
      <c r="A6" t="s">
        <v>257</v>
      </c>
      <c r="B6" s="1">
        <v>27.07291519</v>
      </c>
      <c r="C6" s="1">
        <v>2.717092692</v>
      </c>
      <c r="D6" s="1">
        <v>0.43633013199999998</v>
      </c>
      <c r="E6" s="1">
        <v>6.2271488740000001</v>
      </c>
      <c r="F6" s="2">
        <v>4.7500000000000001E-10</v>
      </c>
      <c r="G6" s="2">
        <v>6.1399999999999994E-8</v>
      </c>
    </row>
    <row r="7" spans="1:10" x14ac:dyDescent="0.2">
      <c r="A7" t="s">
        <v>1641</v>
      </c>
      <c r="B7" s="1">
        <v>28.93042677</v>
      </c>
      <c r="C7" s="1">
        <v>1.623287014</v>
      </c>
      <c r="D7" s="1">
        <v>0.26887282099999998</v>
      </c>
      <c r="E7" s="1">
        <v>6.037378586</v>
      </c>
      <c r="F7" s="2">
        <v>1.57E-9</v>
      </c>
      <c r="G7" s="2">
        <v>1.6899999999999999E-7</v>
      </c>
    </row>
    <row r="8" spans="1:10" x14ac:dyDescent="0.2">
      <c r="A8" t="s">
        <v>664</v>
      </c>
      <c r="B8" s="1">
        <v>82.697429270000001</v>
      </c>
      <c r="C8" s="1">
        <v>1.6647073109999999</v>
      </c>
      <c r="D8" s="1">
        <v>0.28200384099999998</v>
      </c>
      <c r="E8" s="1">
        <v>5.9031370040000004</v>
      </c>
      <c r="F8" s="2">
        <v>3.5699999999999999E-9</v>
      </c>
      <c r="G8" s="2">
        <v>3.2899999999999999E-7</v>
      </c>
    </row>
    <row r="9" spans="1:10" x14ac:dyDescent="0.2">
      <c r="A9" t="s">
        <v>369</v>
      </c>
      <c r="B9" s="1">
        <v>302.74131080000001</v>
      </c>
      <c r="C9" s="1">
        <v>1.820284646</v>
      </c>
      <c r="D9" s="1">
        <v>0.31259152499999998</v>
      </c>
      <c r="E9" s="1">
        <v>5.8232053749999997</v>
      </c>
      <c r="F9" s="2">
        <v>5.7699999999999997E-9</v>
      </c>
      <c r="G9" s="2">
        <v>4.6600000000000002E-7</v>
      </c>
    </row>
    <row r="10" spans="1:10" x14ac:dyDescent="0.2">
      <c r="A10" t="s">
        <v>1743</v>
      </c>
      <c r="B10" s="1">
        <v>13.119805749999999</v>
      </c>
      <c r="C10" s="1">
        <v>5.2218084640000004</v>
      </c>
      <c r="D10" s="1">
        <v>0.92959993600000002</v>
      </c>
      <c r="E10" s="1">
        <v>5.6172642269999997</v>
      </c>
      <c r="F10" s="2">
        <v>1.9399999999999998E-8</v>
      </c>
      <c r="G10" s="2">
        <v>1.39E-6</v>
      </c>
    </row>
    <row r="11" spans="1:10" x14ac:dyDescent="0.2">
      <c r="A11" t="s">
        <v>1003</v>
      </c>
      <c r="B11" s="1">
        <v>68.43971037</v>
      </c>
      <c r="C11" s="1">
        <v>1.8247599779999999</v>
      </c>
      <c r="D11" s="1">
        <v>0.33214754499999999</v>
      </c>
      <c r="E11" s="1">
        <v>5.4938234619999999</v>
      </c>
      <c r="F11" s="2">
        <v>3.9300000000000001E-8</v>
      </c>
      <c r="G11" s="2">
        <v>2.5399999999999998E-6</v>
      </c>
    </row>
    <row r="12" spans="1:10" x14ac:dyDescent="0.2">
      <c r="A12" t="s">
        <v>201</v>
      </c>
      <c r="B12" s="1">
        <v>785.16664839999999</v>
      </c>
      <c r="C12" s="1">
        <v>2.3088282109999998</v>
      </c>
      <c r="D12" s="1">
        <v>0.42603281999999998</v>
      </c>
      <c r="E12" s="1">
        <v>5.4193670159999998</v>
      </c>
      <c r="F12" s="2">
        <v>5.9800000000000006E-8</v>
      </c>
      <c r="G12" s="2">
        <v>3.5099999999999999E-6</v>
      </c>
    </row>
    <row r="13" spans="1:10" x14ac:dyDescent="0.2">
      <c r="A13" t="s">
        <v>622</v>
      </c>
      <c r="B13" s="1">
        <v>53.38133243</v>
      </c>
      <c r="C13" s="1">
        <v>3.9619837480000002</v>
      </c>
      <c r="D13" s="1">
        <v>0.73671440200000005</v>
      </c>
      <c r="E13" s="1">
        <v>5.3779099940000004</v>
      </c>
      <c r="F13" s="2">
        <v>7.54E-8</v>
      </c>
      <c r="G13" s="2">
        <v>4.0600000000000001E-6</v>
      </c>
    </row>
    <row r="14" spans="1:10" x14ac:dyDescent="0.2">
      <c r="A14" t="s">
        <v>336</v>
      </c>
      <c r="B14" s="1">
        <v>10574.11987</v>
      </c>
      <c r="C14" s="1">
        <v>1.094534103</v>
      </c>
      <c r="D14" s="1">
        <v>0.20555928200000001</v>
      </c>
      <c r="E14" s="1">
        <v>5.324663964</v>
      </c>
      <c r="F14" s="2">
        <v>1.01E-7</v>
      </c>
      <c r="G14" s="2">
        <v>5.0300000000000001E-6</v>
      </c>
    </row>
    <row r="15" spans="1:10" x14ac:dyDescent="0.2">
      <c r="A15" t="s">
        <v>437</v>
      </c>
      <c r="B15" s="1">
        <v>2620.1679949999998</v>
      </c>
      <c r="C15" s="1">
        <v>1.8155728499999999</v>
      </c>
      <c r="D15" s="1">
        <v>0.34497980299999997</v>
      </c>
      <c r="E15" s="1">
        <v>5.2628380950000002</v>
      </c>
      <c r="F15" s="2">
        <v>1.42E-7</v>
      </c>
      <c r="G15" s="2">
        <v>6.1099999999999999E-6</v>
      </c>
    </row>
    <row r="16" spans="1:10" x14ac:dyDescent="0.2">
      <c r="A16" t="s">
        <v>374</v>
      </c>
      <c r="B16" s="1">
        <v>152.3085949</v>
      </c>
      <c r="C16" s="1">
        <v>-0.584862942</v>
      </c>
      <c r="D16" s="1">
        <v>0.110982503</v>
      </c>
      <c r="E16" s="1">
        <v>-5.2698662049999996</v>
      </c>
      <c r="F16" s="2">
        <v>1.37E-7</v>
      </c>
      <c r="G16" s="2">
        <v>6.1099999999999999E-6</v>
      </c>
    </row>
    <row r="17" spans="1:7" x14ac:dyDescent="0.2">
      <c r="A17" t="s">
        <v>262</v>
      </c>
      <c r="B17" s="1">
        <v>61.533230830000001</v>
      </c>
      <c r="C17" s="1">
        <v>1.5267008879999999</v>
      </c>
      <c r="D17" s="1">
        <v>0.29254623200000002</v>
      </c>
      <c r="E17" s="1">
        <v>5.2186653600000001</v>
      </c>
      <c r="F17" s="2">
        <v>1.8E-7</v>
      </c>
      <c r="G17" s="2">
        <v>7.2799999999999998E-6</v>
      </c>
    </row>
    <row r="18" spans="1:7" x14ac:dyDescent="0.2">
      <c r="A18" t="s">
        <v>258</v>
      </c>
      <c r="B18" s="1">
        <v>4803.8247350000001</v>
      </c>
      <c r="C18" s="1">
        <v>1.6941782990000001</v>
      </c>
      <c r="D18" s="1">
        <v>0.335590051</v>
      </c>
      <c r="E18" s="1">
        <v>5.0483567459999996</v>
      </c>
      <c r="F18" s="2">
        <v>4.46E-7</v>
      </c>
      <c r="G18" s="2">
        <v>1.6900000000000001E-5</v>
      </c>
    </row>
    <row r="19" spans="1:7" x14ac:dyDescent="0.2">
      <c r="A19" t="s">
        <v>194</v>
      </c>
      <c r="B19" s="1">
        <v>36.000130220000003</v>
      </c>
      <c r="C19" s="1">
        <v>2.4199001760000001</v>
      </c>
      <c r="D19" s="1">
        <v>0.48156493099999997</v>
      </c>
      <c r="E19" s="1">
        <v>5.0250755849999997</v>
      </c>
      <c r="F19" s="2">
        <v>5.0299999999999999E-7</v>
      </c>
      <c r="G19" s="2">
        <v>1.8099999999999999E-5</v>
      </c>
    </row>
    <row r="20" spans="1:7" x14ac:dyDescent="0.2">
      <c r="A20" t="s">
        <v>1632</v>
      </c>
      <c r="B20" s="1">
        <v>18.10636414</v>
      </c>
      <c r="C20" s="1">
        <v>1.497962338</v>
      </c>
      <c r="D20" s="1">
        <v>0.30422251700000003</v>
      </c>
      <c r="E20" s="1">
        <v>4.9239035739999997</v>
      </c>
      <c r="F20" s="2">
        <v>8.4799999999999997E-7</v>
      </c>
      <c r="G20" s="2">
        <v>2.7399999999999999E-5</v>
      </c>
    </row>
    <row r="21" spans="1:7" x14ac:dyDescent="0.2">
      <c r="A21" t="s">
        <v>23</v>
      </c>
      <c r="B21" s="1">
        <v>8964.5874320000003</v>
      </c>
      <c r="C21" s="1">
        <v>-0.84371976199999998</v>
      </c>
      <c r="D21" s="1">
        <v>0.17116594900000001</v>
      </c>
      <c r="E21" s="1">
        <v>-4.9292500370000001</v>
      </c>
      <c r="F21" s="2">
        <v>8.2500000000000004E-7</v>
      </c>
      <c r="G21" s="2">
        <v>2.7399999999999999E-5</v>
      </c>
    </row>
    <row r="22" spans="1:7" x14ac:dyDescent="0.2">
      <c r="A22" t="s">
        <v>697</v>
      </c>
      <c r="B22" s="1">
        <v>31.19694806</v>
      </c>
      <c r="C22" s="1">
        <v>1.984884842</v>
      </c>
      <c r="D22" s="1">
        <v>0.40757215499999999</v>
      </c>
      <c r="E22" s="1">
        <v>4.8700207280000001</v>
      </c>
      <c r="F22" s="2">
        <v>1.1200000000000001E-6</v>
      </c>
      <c r="G22" s="2">
        <v>3.43E-5</v>
      </c>
    </row>
    <row r="23" spans="1:7" x14ac:dyDescent="0.2">
      <c r="A23" t="s">
        <v>271</v>
      </c>
      <c r="B23" s="1">
        <v>10587.66511</v>
      </c>
      <c r="C23" s="1">
        <v>0.47644099099999998</v>
      </c>
      <c r="D23" s="1">
        <v>9.9338501999999995E-2</v>
      </c>
      <c r="E23" s="1">
        <v>4.7961362479999998</v>
      </c>
      <c r="F23" s="2">
        <v>1.6199999999999999E-6</v>
      </c>
      <c r="G23" s="2">
        <v>4.7500000000000003E-5</v>
      </c>
    </row>
    <row r="24" spans="1:7" x14ac:dyDescent="0.2">
      <c r="A24" t="s">
        <v>252</v>
      </c>
      <c r="B24" s="1">
        <v>163.44109330000001</v>
      </c>
      <c r="C24" s="1">
        <v>1.026057969</v>
      </c>
      <c r="D24" s="1">
        <v>0.21710090000000001</v>
      </c>
      <c r="E24" s="1">
        <v>4.7261801800000001</v>
      </c>
      <c r="F24" s="2">
        <v>2.2900000000000001E-6</v>
      </c>
      <c r="G24" s="2">
        <v>6.1600000000000007E-5</v>
      </c>
    </row>
    <row r="25" spans="1:7" x14ac:dyDescent="0.2">
      <c r="A25" t="s">
        <v>303</v>
      </c>
      <c r="B25" s="1">
        <v>1264.0102529999999</v>
      </c>
      <c r="C25" s="1">
        <v>0.81487224800000002</v>
      </c>
      <c r="D25" s="1">
        <v>0.172238901</v>
      </c>
      <c r="E25" s="1">
        <v>4.7310581120000004</v>
      </c>
      <c r="F25" s="2">
        <v>2.2299999999999998E-6</v>
      </c>
      <c r="G25" s="2">
        <v>6.1600000000000007E-5</v>
      </c>
    </row>
    <row r="26" spans="1:7" x14ac:dyDescent="0.2">
      <c r="A26" t="s">
        <v>518</v>
      </c>
      <c r="B26" s="1">
        <v>864.79615990000002</v>
      </c>
      <c r="C26" s="1">
        <v>0.72357967199999995</v>
      </c>
      <c r="D26" s="1">
        <v>0.15425594500000001</v>
      </c>
      <c r="E26" s="1">
        <v>4.6907733279999997</v>
      </c>
      <c r="F26" s="2">
        <v>2.7199999999999998E-6</v>
      </c>
      <c r="G26" s="2">
        <v>7.0300000000000001E-5</v>
      </c>
    </row>
    <row r="27" spans="1:7" x14ac:dyDescent="0.2">
      <c r="A27" t="s">
        <v>885</v>
      </c>
      <c r="B27" s="1">
        <v>147.64102550000001</v>
      </c>
      <c r="C27" s="1">
        <v>-0.69018290500000001</v>
      </c>
      <c r="D27" s="1">
        <v>0.14834945499999999</v>
      </c>
      <c r="E27" s="1">
        <v>-4.6524128170000001</v>
      </c>
      <c r="F27" s="2">
        <v>3.2799999999999999E-6</v>
      </c>
      <c r="G27" s="2">
        <v>8.1500000000000002E-5</v>
      </c>
    </row>
    <row r="28" spans="1:7" x14ac:dyDescent="0.2">
      <c r="A28" t="s">
        <v>863</v>
      </c>
      <c r="B28" s="1">
        <v>74.579550150000003</v>
      </c>
      <c r="C28" s="1">
        <v>1.233422207</v>
      </c>
      <c r="D28" s="1">
        <v>0.26570019900000003</v>
      </c>
      <c r="E28" s="1">
        <v>4.6421576330000001</v>
      </c>
      <c r="F28" s="2">
        <v>3.45E-6</v>
      </c>
      <c r="G28" s="2">
        <v>8.25E-5</v>
      </c>
    </row>
    <row r="29" spans="1:7" x14ac:dyDescent="0.2">
      <c r="A29" t="s">
        <v>136</v>
      </c>
      <c r="B29" s="1">
        <v>728.18926099999999</v>
      </c>
      <c r="C29" s="1">
        <v>1.858615288</v>
      </c>
      <c r="D29" s="1">
        <v>0.40270993399999999</v>
      </c>
      <c r="E29" s="1">
        <v>4.6152705239999996</v>
      </c>
      <c r="F29" s="2">
        <v>3.9299999999999996E-6</v>
      </c>
      <c r="G29" s="2">
        <v>9.0600000000000007E-5</v>
      </c>
    </row>
    <row r="30" spans="1:7" x14ac:dyDescent="0.2">
      <c r="A30" t="s">
        <v>268</v>
      </c>
      <c r="B30" s="1">
        <v>1381.6885600000001</v>
      </c>
      <c r="C30" s="1">
        <v>0.72479789800000005</v>
      </c>
      <c r="D30" s="1">
        <v>0.16036452200000001</v>
      </c>
      <c r="E30" s="1">
        <v>4.5196898289999998</v>
      </c>
      <c r="F30" s="2">
        <v>6.19E-6</v>
      </c>
      <c r="G30" s="1">
        <v>1.33597E-4</v>
      </c>
    </row>
    <row r="31" spans="1:7" x14ac:dyDescent="0.2">
      <c r="A31" t="s">
        <v>279</v>
      </c>
      <c r="B31" s="1">
        <v>666.5895888</v>
      </c>
      <c r="C31" s="1">
        <v>-0.32929756399999999</v>
      </c>
      <c r="D31" s="1">
        <v>7.2864598000000003E-2</v>
      </c>
      <c r="E31" s="1">
        <v>-4.5193080669999999</v>
      </c>
      <c r="F31" s="2">
        <v>6.1999999999999999E-6</v>
      </c>
      <c r="G31" s="1">
        <v>1.33597E-4</v>
      </c>
    </row>
    <row r="32" spans="1:7" x14ac:dyDescent="0.2">
      <c r="A32" t="s">
        <v>515</v>
      </c>
      <c r="B32" s="1">
        <v>631.55172649999997</v>
      </c>
      <c r="C32" s="1">
        <v>0.65972278900000003</v>
      </c>
      <c r="D32" s="1">
        <v>0.15022752</v>
      </c>
      <c r="E32" s="1">
        <v>4.3914909059999996</v>
      </c>
      <c r="F32" s="2">
        <v>1.13E-5</v>
      </c>
      <c r="G32" s="1">
        <v>2.34594E-4</v>
      </c>
    </row>
    <row r="33" spans="1:7" x14ac:dyDescent="0.2">
      <c r="A33" t="s">
        <v>519</v>
      </c>
      <c r="B33" s="1">
        <v>45.337655349999999</v>
      </c>
      <c r="C33" s="1">
        <v>0.70094195500000001</v>
      </c>
      <c r="D33" s="1">
        <v>0.159887797</v>
      </c>
      <c r="E33" s="1">
        <v>4.3839615380000003</v>
      </c>
      <c r="F33" s="2">
        <v>1.17E-5</v>
      </c>
      <c r="G33" s="1">
        <v>2.3526600000000001E-4</v>
      </c>
    </row>
    <row r="34" spans="1:7" x14ac:dyDescent="0.2">
      <c r="A34" t="s">
        <v>438</v>
      </c>
      <c r="B34" s="1">
        <v>22.634577950000001</v>
      </c>
      <c r="C34" s="1">
        <v>2.0627553930000002</v>
      </c>
      <c r="D34" s="1">
        <v>0.472107626</v>
      </c>
      <c r="E34" s="1">
        <v>4.3692481980000002</v>
      </c>
      <c r="F34" s="2">
        <v>1.2500000000000001E-5</v>
      </c>
      <c r="G34" s="1">
        <v>2.4406100000000001E-4</v>
      </c>
    </row>
    <row r="35" spans="1:7" x14ac:dyDescent="0.2">
      <c r="A35" t="s">
        <v>1338</v>
      </c>
      <c r="B35" s="1">
        <v>14.502513459999999</v>
      </c>
      <c r="C35" s="1">
        <v>1.5458530559999999</v>
      </c>
      <c r="D35" s="1">
        <v>0.35470138499999998</v>
      </c>
      <c r="E35" s="1">
        <v>4.3581816150000003</v>
      </c>
      <c r="F35" s="2">
        <v>1.31E-5</v>
      </c>
      <c r="G35" s="1">
        <v>2.4518899999999999E-4</v>
      </c>
    </row>
    <row r="36" spans="1:7" x14ac:dyDescent="0.2">
      <c r="A36" t="s">
        <v>302</v>
      </c>
      <c r="B36" s="1">
        <v>28.248101999999999</v>
      </c>
      <c r="C36" s="1">
        <v>1.2567550000000001</v>
      </c>
      <c r="D36" s="1">
        <v>0.28855298899999998</v>
      </c>
      <c r="E36" s="1">
        <v>4.355369896</v>
      </c>
      <c r="F36" s="2">
        <v>1.33E-5</v>
      </c>
      <c r="G36" s="1">
        <v>2.4518899999999999E-4</v>
      </c>
    </row>
    <row r="37" spans="1:7" x14ac:dyDescent="0.2">
      <c r="A37" t="s">
        <v>975</v>
      </c>
      <c r="B37" s="1">
        <v>6.4433324760000001</v>
      </c>
      <c r="C37" s="1">
        <v>2.728278134</v>
      </c>
      <c r="D37" s="1">
        <v>0.62883871199999997</v>
      </c>
      <c r="E37" s="1">
        <v>4.338597611</v>
      </c>
      <c r="F37" s="2">
        <v>1.43E-5</v>
      </c>
      <c r="G37" s="1">
        <v>2.5731400000000002E-4</v>
      </c>
    </row>
    <row r="38" spans="1:7" x14ac:dyDescent="0.2">
      <c r="A38" t="s">
        <v>256</v>
      </c>
      <c r="B38" s="1">
        <v>18.009136550000001</v>
      </c>
      <c r="C38" s="1">
        <v>2.202595267</v>
      </c>
      <c r="D38" s="1">
        <v>0.51451159199999996</v>
      </c>
      <c r="E38" s="1">
        <v>4.2809439109999996</v>
      </c>
      <c r="F38" s="2">
        <v>1.8600000000000001E-5</v>
      </c>
      <c r="G38" s="1">
        <v>3.2492399999999998E-4</v>
      </c>
    </row>
    <row r="39" spans="1:7" x14ac:dyDescent="0.2">
      <c r="A39" t="s">
        <v>1640</v>
      </c>
      <c r="B39" s="1">
        <v>13.65392701</v>
      </c>
      <c r="C39" s="1">
        <v>2.1143035769999998</v>
      </c>
      <c r="D39" s="1">
        <v>0.50588659899999999</v>
      </c>
      <c r="E39" s="1">
        <v>4.1794022220000002</v>
      </c>
      <c r="F39" s="2">
        <v>2.9200000000000002E-5</v>
      </c>
      <c r="G39" s="1">
        <v>4.9686999999999995E-4</v>
      </c>
    </row>
    <row r="40" spans="1:7" x14ac:dyDescent="0.2">
      <c r="A40" t="s">
        <v>2222</v>
      </c>
      <c r="B40" s="1">
        <v>228.08154390000001</v>
      </c>
      <c r="C40" s="1">
        <v>-0.713044805</v>
      </c>
      <c r="D40" s="1">
        <v>0.17317152699999999</v>
      </c>
      <c r="E40" s="1">
        <v>-4.1175637790000001</v>
      </c>
      <c r="F40" s="2">
        <v>3.8300000000000003E-5</v>
      </c>
      <c r="G40" s="1">
        <v>6.3423699999999995E-4</v>
      </c>
    </row>
    <row r="41" spans="1:7" x14ac:dyDescent="0.2">
      <c r="A41" t="s">
        <v>789</v>
      </c>
      <c r="B41" s="1">
        <v>1896.7477269999999</v>
      </c>
      <c r="C41" s="1">
        <v>-0.62978425299999996</v>
      </c>
      <c r="D41" s="1">
        <v>0.153725642</v>
      </c>
      <c r="E41" s="1">
        <v>-4.0968067880000003</v>
      </c>
      <c r="F41" s="2">
        <v>4.1900000000000002E-5</v>
      </c>
      <c r="G41" s="1">
        <v>6.7650499999999999E-4</v>
      </c>
    </row>
    <row r="42" spans="1:7" x14ac:dyDescent="0.2">
      <c r="A42" t="s">
        <v>671</v>
      </c>
      <c r="B42" s="1">
        <v>56.510554169999999</v>
      </c>
      <c r="C42" s="1">
        <v>0.923690974</v>
      </c>
      <c r="D42" s="1">
        <v>0.22613128299999999</v>
      </c>
      <c r="E42" s="1">
        <v>4.0847553779999997</v>
      </c>
      <c r="F42" s="2">
        <v>4.4100000000000001E-5</v>
      </c>
      <c r="G42" s="1">
        <v>6.9521100000000005E-4</v>
      </c>
    </row>
    <row r="43" spans="1:7" x14ac:dyDescent="0.2">
      <c r="A43" t="s">
        <v>291</v>
      </c>
      <c r="B43" s="1">
        <v>51.170160189999997</v>
      </c>
      <c r="C43" s="1">
        <v>1.4621868609999999</v>
      </c>
      <c r="D43" s="1">
        <v>0.36045291499999998</v>
      </c>
      <c r="E43" s="1">
        <v>4.0565266629999996</v>
      </c>
      <c r="F43" s="2">
        <v>4.9799999999999998E-5</v>
      </c>
      <c r="G43" s="1">
        <v>7.6609300000000003E-4</v>
      </c>
    </row>
    <row r="44" spans="1:7" x14ac:dyDescent="0.2">
      <c r="A44" t="s">
        <v>732</v>
      </c>
      <c r="B44" s="1">
        <v>2.1223622930000001</v>
      </c>
      <c r="C44" s="1">
        <v>3.9844581539999999</v>
      </c>
      <c r="D44" s="1">
        <v>1.000785598</v>
      </c>
      <c r="E44" s="1">
        <v>3.9813304299999999</v>
      </c>
      <c r="F44" s="2">
        <v>6.8499999999999998E-5</v>
      </c>
      <c r="G44" s="1" t="s">
        <v>2238</v>
      </c>
    </row>
    <row r="45" spans="1:7" x14ac:dyDescent="0.2">
      <c r="A45" t="s">
        <v>1002</v>
      </c>
      <c r="B45" s="1">
        <v>37.229150750000002</v>
      </c>
      <c r="C45" s="1">
        <v>1.600955315</v>
      </c>
      <c r="D45" s="1">
        <v>0.40329679200000002</v>
      </c>
      <c r="E45" s="1">
        <v>3.969670341</v>
      </c>
      <c r="F45" s="2">
        <v>7.2000000000000002E-5</v>
      </c>
      <c r="G45" s="1" t="s">
        <v>2239</v>
      </c>
    </row>
    <row r="46" spans="1:7" x14ac:dyDescent="0.2">
      <c r="A46" t="s">
        <v>53</v>
      </c>
      <c r="B46" s="1">
        <v>56.651804980000001</v>
      </c>
      <c r="C46" s="1">
        <v>2.0766699069999999</v>
      </c>
      <c r="D46" s="1">
        <v>0.52897063899999996</v>
      </c>
      <c r="E46" s="1">
        <v>3.9258698930000002</v>
      </c>
      <c r="F46" s="2">
        <v>8.6399999999999999E-5</v>
      </c>
      <c r="G46" s="1">
        <v>1.17424E-3</v>
      </c>
    </row>
    <row r="47" spans="1:7" x14ac:dyDescent="0.2">
      <c r="A47" t="s">
        <v>278</v>
      </c>
      <c r="B47" s="1">
        <v>96.763601399999999</v>
      </c>
      <c r="C47" s="1">
        <v>1.270503825</v>
      </c>
      <c r="D47" s="1">
        <v>0.323792315</v>
      </c>
      <c r="E47" s="1">
        <v>3.9238232829999999</v>
      </c>
      <c r="F47" s="2">
        <v>8.7200000000000005E-5</v>
      </c>
      <c r="G47" s="1">
        <v>1.17424E-3</v>
      </c>
    </row>
    <row r="48" spans="1:7" x14ac:dyDescent="0.2">
      <c r="A48" t="s">
        <v>321</v>
      </c>
      <c r="B48" s="1">
        <v>773.68555749999996</v>
      </c>
      <c r="C48" s="1">
        <v>0.48577515900000001</v>
      </c>
      <c r="D48" s="1">
        <v>0.123751325</v>
      </c>
      <c r="E48" s="1">
        <v>3.925413797</v>
      </c>
      <c r="F48" s="2">
        <v>8.6600000000000004E-5</v>
      </c>
      <c r="G48" s="1">
        <v>1.17424E-3</v>
      </c>
    </row>
    <row r="49" spans="1:7" x14ac:dyDescent="0.2">
      <c r="A49" t="s">
        <v>381</v>
      </c>
      <c r="B49" s="1">
        <v>51293.613499999999</v>
      </c>
      <c r="C49" s="1">
        <v>-0.50429016400000004</v>
      </c>
      <c r="D49" s="1">
        <v>0.12852872300000001</v>
      </c>
      <c r="E49" s="1">
        <v>-3.9235600700000002</v>
      </c>
      <c r="F49" s="2">
        <v>8.7200000000000005E-5</v>
      </c>
      <c r="G49" s="1">
        <v>1.17424E-3</v>
      </c>
    </row>
    <row r="50" spans="1:7" x14ac:dyDescent="0.2">
      <c r="A50" t="s">
        <v>845</v>
      </c>
      <c r="B50" s="1">
        <v>5.8430838659999997</v>
      </c>
      <c r="C50" s="1">
        <v>2.4990020789999998</v>
      </c>
      <c r="D50" s="1">
        <v>0.64582940700000002</v>
      </c>
      <c r="E50" s="1">
        <v>3.8694460959999999</v>
      </c>
      <c r="F50" s="1">
        <v>1.09083E-4</v>
      </c>
      <c r="G50" s="1">
        <v>1.4093510000000001E-3</v>
      </c>
    </row>
    <row r="51" spans="1:7" x14ac:dyDescent="0.2">
      <c r="A51" t="s">
        <v>372</v>
      </c>
      <c r="B51" s="1">
        <v>43.020312629999999</v>
      </c>
      <c r="C51" s="1">
        <v>0.92539191200000004</v>
      </c>
      <c r="D51" s="1">
        <v>0.23889134100000001</v>
      </c>
      <c r="E51" s="1">
        <v>3.8736938300000001</v>
      </c>
      <c r="F51" s="1">
        <v>1.07198E-4</v>
      </c>
      <c r="G51" s="1">
        <v>1.4093510000000001E-3</v>
      </c>
    </row>
    <row r="52" spans="1:7" x14ac:dyDescent="0.2">
      <c r="A52" t="s">
        <v>1466</v>
      </c>
      <c r="B52" s="1">
        <v>35.703183809999999</v>
      </c>
      <c r="C52" s="1">
        <v>1.046385006</v>
      </c>
      <c r="D52" s="1">
        <v>0.27150159400000001</v>
      </c>
      <c r="E52" s="1">
        <v>3.8540657949999999</v>
      </c>
      <c r="F52" s="1">
        <v>1.16172E-4</v>
      </c>
      <c r="G52" s="1">
        <v>1.471516E-3</v>
      </c>
    </row>
    <row r="53" spans="1:7" x14ac:dyDescent="0.2">
      <c r="A53" t="s">
        <v>377</v>
      </c>
      <c r="B53" s="1">
        <v>4496.5961889999999</v>
      </c>
      <c r="C53" s="1">
        <v>-0.47685564200000002</v>
      </c>
      <c r="D53" s="1">
        <v>0.124794691</v>
      </c>
      <c r="E53" s="1">
        <v>-3.8211212250000002</v>
      </c>
      <c r="F53" s="1">
        <v>1.3284599999999999E-4</v>
      </c>
      <c r="G53" s="1">
        <v>1.65036E-3</v>
      </c>
    </row>
    <row r="54" spans="1:7" x14ac:dyDescent="0.2">
      <c r="A54" t="s">
        <v>512</v>
      </c>
      <c r="B54" s="1">
        <v>1845.6204929999999</v>
      </c>
      <c r="C54" s="1">
        <v>0.61856422</v>
      </c>
      <c r="D54" s="1">
        <v>0.16336888899999999</v>
      </c>
      <c r="E54" s="1">
        <v>3.7863036349999999</v>
      </c>
      <c r="F54" s="1">
        <v>1.52905E-4</v>
      </c>
      <c r="G54" s="1">
        <v>1.8637079999999999E-3</v>
      </c>
    </row>
    <row r="55" spans="1:7" x14ac:dyDescent="0.2">
      <c r="A55" t="s">
        <v>459</v>
      </c>
      <c r="B55" s="1">
        <v>2183.6029440000002</v>
      </c>
      <c r="C55" s="1">
        <v>0.47669444700000002</v>
      </c>
      <c r="D55" s="1">
        <v>0.126646807</v>
      </c>
      <c r="E55" s="1">
        <v>3.7639673509999998</v>
      </c>
      <c r="F55" s="1">
        <v>1.6723899999999999E-4</v>
      </c>
      <c r="G55" s="1">
        <v>2.0006709999999999E-3</v>
      </c>
    </row>
    <row r="56" spans="1:7" x14ac:dyDescent="0.2">
      <c r="A56" t="s">
        <v>1121</v>
      </c>
      <c r="B56" s="1">
        <v>1.891020156</v>
      </c>
      <c r="C56" s="1">
        <v>4.6682520260000002</v>
      </c>
      <c r="D56" s="1">
        <v>1.2419109070000001</v>
      </c>
      <c r="E56" s="1">
        <v>3.7589266669999999</v>
      </c>
      <c r="F56" s="1">
        <v>1.7064399999999999E-4</v>
      </c>
      <c r="G56" s="1">
        <v>2.0042889999999998E-3</v>
      </c>
    </row>
    <row r="57" spans="1:7" x14ac:dyDescent="0.2">
      <c r="A57" t="s">
        <v>1731</v>
      </c>
      <c r="B57" s="1">
        <v>56.402016969999998</v>
      </c>
      <c r="C57" s="1">
        <v>0.58813673899999996</v>
      </c>
      <c r="D57" s="1">
        <v>0.157283744</v>
      </c>
      <c r="E57" s="1">
        <v>3.7393358270000001</v>
      </c>
      <c r="F57" s="1">
        <v>1.8450699999999999E-4</v>
      </c>
      <c r="G57" s="1">
        <v>2.1284210000000001E-3</v>
      </c>
    </row>
    <row r="58" spans="1:7" x14ac:dyDescent="0.2">
      <c r="A58" t="s">
        <v>761</v>
      </c>
      <c r="B58" s="1">
        <v>21.539394080000001</v>
      </c>
      <c r="C58" s="1">
        <v>1.559131343</v>
      </c>
      <c r="D58" s="1">
        <v>0.42267866599999998</v>
      </c>
      <c r="E58" s="1">
        <v>3.6886918290000001</v>
      </c>
      <c r="F58" s="1">
        <v>2.2541E-4</v>
      </c>
      <c r="G58" s="1" t="s">
        <v>2240</v>
      </c>
    </row>
    <row r="59" spans="1:7" x14ac:dyDescent="0.2">
      <c r="A59" t="s">
        <v>66</v>
      </c>
      <c r="B59" s="1">
        <v>150.20571269999999</v>
      </c>
      <c r="C59" s="1">
        <v>1.3197166570000001</v>
      </c>
      <c r="D59" s="1">
        <v>0.35772777300000003</v>
      </c>
      <c r="E59" s="1">
        <v>3.6891646599999999</v>
      </c>
      <c r="F59" s="1">
        <v>2.24992E-4</v>
      </c>
      <c r="G59" s="1" t="s">
        <v>2240</v>
      </c>
    </row>
    <row r="60" spans="1:7" x14ac:dyDescent="0.2">
      <c r="A60" t="s">
        <v>404</v>
      </c>
      <c r="B60" s="1">
        <v>6.1970805670000004</v>
      </c>
      <c r="C60" s="1">
        <v>5.1854412219999997</v>
      </c>
      <c r="D60" s="1">
        <v>1.4242108330000001</v>
      </c>
      <c r="E60" s="1">
        <v>3.6409224689999999</v>
      </c>
      <c r="F60" s="1">
        <v>2.71663E-4</v>
      </c>
      <c r="G60" s="1">
        <v>2.9744789999999999E-3</v>
      </c>
    </row>
    <row r="61" spans="1:7" x14ac:dyDescent="0.2">
      <c r="A61" t="s">
        <v>21</v>
      </c>
      <c r="B61" s="1">
        <v>30305.676729999999</v>
      </c>
      <c r="C61" s="1">
        <v>-0.47007250099999998</v>
      </c>
      <c r="D61" s="1">
        <v>0.12954344300000001</v>
      </c>
      <c r="E61" s="1">
        <v>-3.6286861680000002</v>
      </c>
      <c r="F61" s="1">
        <v>2.8486700000000001E-4</v>
      </c>
      <c r="G61" s="1">
        <v>3.0670710000000002E-3</v>
      </c>
    </row>
    <row r="62" spans="1:7" x14ac:dyDescent="0.2">
      <c r="A62" t="s">
        <v>487</v>
      </c>
      <c r="B62" s="1">
        <v>11.65559144</v>
      </c>
      <c r="C62" s="1">
        <v>1.229898969</v>
      </c>
      <c r="D62" s="1">
        <v>0.33952970199999999</v>
      </c>
      <c r="E62" s="1">
        <v>3.6223604589999998</v>
      </c>
      <c r="F62" s="1">
        <v>2.9192699999999999E-4</v>
      </c>
      <c r="G62" s="1">
        <v>3.0915539999999998E-3</v>
      </c>
    </row>
    <row r="63" spans="1:7" x14ac:dyDescent="0.2">
      <c r="A63" t="s">
        <v>375</v>
      </c>
      <c r="B63" s="1">
        <v>2376.5517180000002</v>
      </c>
      <c r="C63" s="1">
        <v>-0.36926668000000001</v>
      </c>
      <c r="D63" s="1">
        <v>0.102434689</v>
      </c>
      <c r="E63" s="1">
        <v>-3.6048987380000002</v>
      </c>
      <c r="F63" s="1">
        <v>3.1227499999999999E-4</v>
      </c>
      <c r="G63" s="1">
        <v>3.2537009999999999E-3</v>
      </c>
    </row>
    <row r="64" spans="1:7" x14ac:dyDescent="0.2">
      <c r="A64" t="s">
        <v>176</v>
      </c>
      <c r="B64" s="1">
        <v>172.3351576</v>
      </c>
      <c r="C64" s="1">
        <v>-0.583995457</v>
      </c>
      <c r="D64" s="1">
        <v>0.16427797299999999</v>
      </c>
      <c r="E64" s="1">
        <v>-3.5549224769999999</v>
      </c>
      <c r="F64" s="1">
        <v>3.78091E-4</v>
      </c>
      <c r="G64" s="1">
        <v>3.876928E-3</v>
      </c>
    </row>
    <row r="65" spans="1:7" x14ac:dyDescent="0.2">
      <c r="A65" t="s">
        <v>792</v>
      </c>
      <c r="B65" s="1">
        <v>2986.7514059999999</v>
      </c>
      <c r="C65" s="1">
        <v>-0.45331727100000002</v>
      </c>
      <c r="D65" s="1">
        <v>0.129169215</v>
      </c>
      <c r="E65" s="1">
        <v>-3.5094838309999998</v>
      </c>
      <c r="F65" s="1">
        <v>4.4897699999999998E-4</v>
      </c>
      <c r="G65" s="1">
        <v>4.5318650000000004E-3</v>
      </c>
    </row>
    <row r="66" spans="1:7" x14ac:dyDescent="0.2">
      <c r="A66" t="s">
        <v>137</v>
      </c>
      <c r="B66" s="1">
        <v>1.564828603</v>
      </c>
      <c r="C66" s="1">
        <v>4.013937565</v>
      </c>
      <c r="D66" s="1">
        <v>1.1526262220000001</v>
      </c>
      <c r="E66" s="1">
        <v>3.4824277700000001</v>
      </c>
      <c r="F66" s="1">
        <v>4.9688900000000003E-4</v>
      </c>
      <c r="G66" s="1">
        <v>4.9116619999999998E-3</v>
      </c>
    </row>
    <row r="67" spans="1:7" x14ac:dyDescent="0.2">
      <c r="A67" t="s">
        <v>280</v>
      </c>
      <c r="B67" s="1">
        <v>1392.3413109999999</v>
      </c>
      <c r="C67" s="1">
        <v>-0.36490682000000002</v>
      </c>
      <c r="D67" s="1">
        <v>0.10498629</v>
      </c>
      <c r="E67" s="1">
        <v>-3.4757568829999999</v>
      </c>
      <c r="F67" s="1">
        <v>5.0941400000000003E-4</v>
      </c>
      <c r="G67" s="1">
        <v>4.9116619999999998E-3</v>
      </c>
    </row>
    <row r="68" spans="1:7" x14ac:dyDescent="0.2">
      <c r="A68" t="s">
        <v>76</v>
      </c>
      <c r="B68" s="1">
        <v>21.506133479999999</v>
      </c>
      <c r="C68" s="1">
        <v>-0.74675440699999995</v>
      </c>
      <c r="D68" s="1">
        <v>0.21480371300000001</v>
      </c>
      <c r="E68" s="1">
        <v>-3.4764501810000001</v>
      </c>
      <c r="F68" s="1">
        <v>5.0809900000000003E-4</v>
      </c>
      <c r="G68" s="1">
        <v>4.9116619999999998E-3</v>
      </c>
    </row>
    <row r="69" spans="1:7" x14ac:dyDescent="0.2">
      <c r="A69" t="s">
        <v>266</v>
      </c>
      <c r="B69" s="1">
        <v>1246.793856</v>
      </c>
      <c r="C69" s="1">
        <v>0.97322752099999998</v>
      </c>
      <c r="D69" s="1">
        <v>0.28060318400000001</v>
      </c>
      <c r="E69" s="1">
        <v>3.4683409699999999</v>
      </c>
      <c r="F69" s="1">
        <v>5.2368200000000003E-4</v>
      </c>
      <c r="G69" s="1">
        <v>4.9749829999999997E-3</v>
      </c>
    </row>
    <row r="70" spans="1:7" x14ac:dyDescent="0.2">
      <c r="A70" t="s">
        <v>610</v>
      </c>
      <c r="B70" s="1">
        <v>3316.8002040000001</v>
      </c>
      <c r="C70" s="1">
        <v>0.58634350700000004</v>
      </c>
      <c r="D70" s="1">
        <v>0.170639597</v>
      </c>
      <c r="E70" s="1">
        <v>3.4361515059999999</v>
      </c>
      <c r="F70" s="1">
        <v>5.9004100000000002E-4</v>
      </c>
      <c r="G70" s="1">
        <v>5.4452349999999997E-3</v>
      </c>
    </row>
    <row r="71" spans="1:7" x14ac:dyDescent="0.2">
      <c r="A71" t="s">
        <v>859</v>
      </c>
      <c r="B71" s="1">
        <v>3316.8002040000001</v>
      </c>
      <c r="C71" s="1">
        <v>0.58634350700000004</v>
      </c>
      <c r="D71" s="1">
        <v>0.170639597</v>
      </c>
      <c r="E71" s="1">
        <v>3.4361515059999999</v>
      </c>
      <c r="F71" s="1">
        <v>5.9004100000000002E-4</v>
      </c>
      <c r="G71" s="1">
        <v>5.4452349999999997E-3</v>
      </c>
    </row>
    <row r="72" spans="1:7" x14ac:dyDescent="0.2">
      <c r="A72" t="s">
        <v>682</v>
      </c>
      <c r="B72" s="1">
        <v>71.516803760000002</v>
      </c>
      <c r="C72" s="1">
        <v>0.94716508499999996</v>
      </c>
      <c r="D72" s="1">
        <v>0.27794137800000002</v>
      </c>
      <c r="E72" s="1">
        <v>3.407787248</v>
      </c>
      <c r="F72" s="1">
        <v>6.5491900000000001E-4</v>
      </c>
      <c r="G72" s="1">
        <v>5.7172689999999996E-3</v>
      </c>
    </row>
    <row r="73" spans="1:7" x14ac:dyDescent="0.2">
      <c r="A73" t="s">
        <v>2052</v>
      </c>
      <c r="B73" s="1">
        <v>71.516803760000002</v>
      </c>
      <c r="C73" s="1">
        <v>0.94716508499999996</v>
      </c>
      <c r="D73" s="1">
        <v>0.27794137800000002</v>
      </c>
      <c r="E73" s="1">
        <v>3.407787248</v>
      </c>
      <c r="F73" s="1">
        <v>6.5491900000000001E-4</v>
      </c>
      <c r="G73" s="1">
        <v>5.7172689999999996E-3</v>
      </c>
    </row>
    <row r="74" spans="1:7" x14ac:dyDescent="0.2">
      <c r="A74" t="s">
        <v>25</v>
      </c>
      <c r="B74" s="1">
        <v>4395.2914600000004</v>
      </c>
      <c r="C74" s="1">
        <v>-0.49004260399999999</v>
      </c>
      <c r="D74" s="1">
        <v>0.14334553899999999</v>
      </c>
      <c r="E74" s="1">
        <v>-3.4186107739999998</v>
      </c>
      <c r="F74" s="1">
        <v>6.2941699999999995E-4</v>
      </c>
      <c r="G74" s="1">
        <v>5.7172689999999996E-3</v>
      </c>
    </row>
    <row r="75" spans="1:7" x14ac:dyDescent="0.2">
      <c r="A75" t="s">
        <v>782</v>
      </c>
      <c r="B75" s="1">
        <v>37808.97307</v>
      </c>
      <c r="C75" s="1">
        <v>-0.58160683300000005</v>
      </c>
      <c r="D75" s="1">
        <v>0.170664502</v>
      </c>
      <c r="E75" s="1">
        <v>-3.4078957700000001</v>
      </c>
      <c r="F75" s="1">
        <v>6.5465900000000004E-4</v>
      </c>
      <c r="G75" s="1">
        <v>5.7172689999999996E-3</v>
      </c>
    </row>
    <row r="76" spans="1:7" x14ac:dyDescent="0.2">
      <c r="A76" t="s">
        <v>373</v>
      </c>
      <c r="B76" s="1">
        <v>1801.51377</v>
      </c>
      <c r="C76" s="1">
        <v>-0.30821637299999999</v>
      </c>
      <c r="D76" s="1">
        <v>9.1106805999999999E-2</v>
      </c>
      <c r="E76" s="1">
        <v>-3.3830224869999999</v>
      </c>
      <c r="F76" s="1">
        <v>7.1692800000000003E-4</v>
      </c>
      <c r="G76" s="1">
        <v>6.1751369999999998E-3</v>
      </c>
    </row>
    <row r="77" spans="1:7" x14ac:dyDescent="0.2">
      <c r="A77" t="s">
        <v>1802</v>
      </c>
      <c r="B77" s="1">
        <v>4.8754866469999998</v>
      </c>
      <c r="C77" s="1">
        <v>1.40194916</v>
      </c>
      <c r="D77" s="1">
        <v>0.41902151799999998</v>
      </c>
      <c r="E77" s="1">
        <v>3.345768895</v>
      </c>
      <c r="F77" s="1">
        <v>8.2054800000000005E-4</v>
      </c>
      <c r="G77" s="1">
        <v>6.9746540000000003E-3</v>
      </c>
    </row>
    <row r="78" spans="1:7" x14ac:dyDescent="0.2">
      <c r="A78" t="s">
        <v>276</v>
      </c>
      <c r="B78" s="1">
        <v>551.32793140000001</v>
      </c>
      <c r="C78" s="1">
        <v>-0.71415649999999997</v>
      </c>
      <c r="D78" s="1">
        <v>0.217495621</v>
      </c>
      <c r="E78" s="1">
        <v>-3.283544273</v>
      </c>
      <c r="F78" s="1">
        <v>1.0251049999999999E-3</v>
      </c>
      <c r="G78" s="1">
        <v>8.6002349999999995E-3</v>
      </c>
    </row>
    <row r="79" spans="1:7" x14ac:dyDescent="0.2">
      <c r="A79" t="s">
        <v>472</v>
      </c>
      <c r="B79" s="1">
        <v>45530.412530000001</v>
      </c>
      <c r="C79" s="1">
        <v>-0.313374969</v>
      </c>
      <c r="D79" s="1">
        <v>9.6177330000000005E-2</v>
      </c>
      <c r="E79" s="1">
        <v>-3.258303905</v>
      </c>
      <c r="F79" s="1">
        <v>1.1208030000000001E-3</v>
      </c>
      <c r="G79" s="1">
        <v>9.2825489999999993E-3</v>
      </c>
    </row>
    <row r="80" spans="1:7" x14ac:dyDescent="0.2">
      <c r="A80" t="s">
        <v>273</v>
      </c>
      <c r="B80" s="1">
        <v>699.81960949999996</v>
      </c>
      <c r="C80" s="1">
        <v>-0.42840648799999997</v>
      </c>
      <c r="D80" s="1">
        <v>0.13189738300000001</v>
      </c>
      <c r="E80" s="1">
        <v>-3.248028717</v>
      </c>
      <c r="F80" s="1">
        <v>1.162075E-3</v>
      </c>
      <c r="G80" s="1">
        <v>9.5025409999999998E-3</v>
      </c>
    </row>
    <row r="81" spans="1:7" x14ac:dyDescent="0.2">
      <c r="A81" t="s">
        <v>1579</v>
      </c>
      <c r="B81" s="1">
        <v>42.451691680000003</v>
      </c>
      <c r="C81" s="1">
        <v>0.84016930199999995</v>
      </c>
      <c r="D81" s="1">
        <v>0.261962586</v>
      </c>
      <c r="E81" s="1">
        <v>3.2072110519999999</v>
      </c>
      <c r="F81" s="1">
        <v>1.340286E-3</v>
      </c>
      <c r="G81" s="1" t="s">
        <v>2241</v>
      </c>
    </row>
    <row r="82" spans="1:7" x14ac:dyDescent="0.2">
      <c r="A82" t="s">
        <v>510</v>
      </c>
      <c r="B82" s="1">
        <v>66.253216390000006</v>
      </c>
      <c r="C82" s="1">
        <v>0.86790803800000005</v>
      </c>
      <c r="D82" s="1">
        <v>0.27284992299999999</v>
      </c>
      <c r="E82" s="1">
        <v>3.1808989680000002</v>
      </c>
      <c r="F82" s="1">
        <v>1.468188E-3</v>
      </c>
      <c r="G82" s="1">
        <v>1.1709254000000001E-2</v>
      </c>
    </row>
    <row r="83" spans="1:7" x14ac:dyDescent="0.2">
      <c r="A83" t="s">
        <v>517</v>
      </c>
      <c r="B83" s="1">
        <v>1736.8065690000001</v>
      </c>
      <c r="C83" s="1">
        <v>0.305176167</v>
      </c>
      <c r="D83" s="1">
        <v>9.6374096000000006E-2</v>
      </c>
      <c r="E83" s="1">
        <v>3.16657878</v>
      </c>
      <c r="F83" s="1">
        <v>1.5424359999999999E-3</v>
      </c>
      <c r="G83" s="1">
        <v>1.1885903E-2</v>
      </c>
    </row>
    <row r="84" spans="1:7" x14ac:dyDescent="0.2">
      <c r="A84" t="s">
        <v>1567</v>
      </c>
      <c r="B84" s="1">
        <v>76.519424009999994</v>
      </c>
      <c r="C84" s="1">
        <v>-0.53273375700000003</v>
      </c>
      <c r="D84" s="1">
        <v>0.16791503299999999</v>
      </c>
      <c r="E84" s="1">
        <v>-3.1726388509999999</v>
      </c>
      <c r="F84" s="1">
        <v>1.5106029999999999E-3</v>
      </c>
      <c r="G84" s="1">
        <v>1.1885903E-2</v>
      </c>
    </row>
    <row r="85" spans="1:7" x14ac:dyDescent="0.2">
      <c r="A85" t="s">
        <v>810</v>
      </c>
      <c r="B85" s="1">
        <v>46.923410709999999</v>
      </c>
      <c r="C85" s="1">
        <v>-0.586408543</v>
      </c>
      <c r="D85" s="1">
        <v>0.185220941</v>
      </c>
      <c r="E85" s="1">
        <v>-3.1659948309999999</v>
      </c>
      <c r="F85" s="1">
        <v>1.545535E-3</v>
      </c>
      <c r="G85" s="1">
        <v>1.1885903E-2</v>
      </c>
    </row>
    <row r="86" spans="1:7" x14ac:dyDescent="0.2">
      <c r="A86" t="s">
        <v>778</v>
      </c>
      <c r="B86" s="1">
        <v>36.620273070000003</v>
      </c>
      <c r="C86" s="1">
        <v>0.68653528600000002</v>
      </c>
      <c r="D86" s="1">
        <v>0.21889958900000001</v>
      </c>
      <c r="E86" s="1">
        <v>3.1363023000000001</v>
      </c>
      <c r="F86" s="1">
        <v>1.7109270000000001E-3</v>
      </c>
      <c r="G86" s="1">
        <v>1.3003048999999999E-2</v>
      </c>
    </row>
    <row r="87" spans="1:7" x14ac:dyDescent="0.2">
      <c r="A87" t="s">
        <v>451</v>
      </c>
      <c r="B87" s="1">
        <v>6925.0095359999996</v>
      </c>
      <c r="C87" s="1">
        <v>-0.28702122899999999</v>
      </c>
      <c r="D87" s="1">
        <v>9.2014652000000002E-2</v>
      </c>
      <c r="E87" s="1">
        <v>-3.1192991860000001</v>
      </c>
      <c r="F87" s="1">
        <v>1.8128179999999999E-3</v>
      </c>
      <c r="G87" s="1">
        <v>1.3617213E-2</v>
      </c>
    </row>
    <row r="88" spans="1:7" x14ac:dyDescent="0.2">
      <c r="A88" t="s">
        <v>648</v>
      </c>
      <c r="B88" s="1">
        <v>5.6408391379999996</v>
      </c>
      <c r="C88" s="1">
        <v>2.180208097</v>
      </c>
      <c r="D88" s="1">
        <v>0.70654830700000004</v>
      </c>
      <c r="E88" s="1">
        <v>3.085716965</v>
      </c>
      <c r="F88" s="1">
        <v>2.0306199999999999E-3</v>
      </c>
      <c r="G88" s="1">
        <v>1.5077938000000001E-2</v>
      </c>
    </row>
    <row r="89" spans="1:7" x14ac:dyDescent="0.2">
      <c r="A89" t="s">
        <v>30</v>
      </c>
      <c r="B89" s="1">
        <v>105.9469141</v>
      </c>
      <c r="C89" s="1">
        <v>0.62747858899999998</v>
      </c>
      <c r="D89" s="1">
        <v>0.20626466800000001</v>
      </c>
      <c r="E89" s="1">
        <v>3.0421040819999998</v>
      </c>
      <c r="F89" s="1">
        <v>2.3493059999999998E-3</v>
      </c>
      <c r="G89" s="1">
        <v>1.7246045000000002E-2</v>
      </c>
    </row>
    <row r="90" spans="1:7" x14ac:dyDescent="0.2">
      <c r="A90" t="s">
        <v>591</v>
      </c>
      <c r="B90" s="1">
        <v>1.934523282</v>
      </c>
      <c r="C90" s="1">
        <v>4.4157319609999997</v>
      </c>
      <c r="D90" s="1">
        <v>1.4633601199999999</v>
      </c>
      <c r="E90" s="1">
        <v>3.0175292470000001</v>
      </c>
      <c r="F90" s="1">
        <v>2.548444E-3</v>
      </c>
      <c r="G90" s="1">
        <v>1.8497698E-2</v>
      </c>
    </row>
    <row r="91" spans="1:7" x14ac:dyDescent="0.2">
      <c r="A91" t="s">
        <v>1134</v>
      </c>
      <c r="B91" s="1">
        <v>2.902115029</v>
      </c>
      <c r="C91" s="1">
        <v>2.804807539</v>
      </c>
      <c r="D91" s="1">
        <v>0.93073326499999998</v>
      </c>
      <c r="E91" s="1">
        <v>3.0135460319999998</v>
      </c>
      <c r="F91" s="1">
        <v>2.5821389999999998E-3</v>
      </c>
      <c r="G91" s="1">
        <v>1.8534017E-2</v>
      </c>
    </row>
    <row r="92" spans="1:7" x14ac:dyDescent="0.2">
      <c r="A92" t="s">
        <v>26</v>
      </c>
      <c r="B92" s="1">
        <v>6.4882565669999996</v>
      </c>
      <c r="C92" s="1">
        <v>3.4617239940000002</v>
      </c>
      <c r="D92" s="1">
        <v>1.1521439410000001</v>
      </c>
      <c r="E92" s="1">
        <v>3.0045933250000001</v>
      </c>
      <c r="F92" s="1">
        <v>2.6593620000000002E-3</v>
      </c>
      <c r="G92" s="1">
        <v>1.8878545E-2</v>
      </c>
    </row>
    <row r="93" spans="1:7" x14ac:dyDescent="0.2">
      <c r="A93" t="s">
        <v>179</v>
      </c>
      <c r="B93" s="1">
        <v>9.4601411310000003</v>
      </c>
      <c r="C93" s="1">
        <v>1.9047241029999999</v>
      </c>
      <c r="D93" s="1">
        <v>0.64061586599999998</v>
      </c>
      <c r="E93" s="1">
        <v>2.9732702620000002</v>
      </c>
      <c r="F93" s="1">
        <v>2.9464489999999999E-3</v>
      </c>
      <c r="G93" s="1">
        <v>2.0689195000000001E-2</v>
      </c>
    </row>
    <row r="94" spans="1:7" x14ac:dyDescent="0.2">
      <c r="A94" t="s">
        <v>483</v>
      </c>
      <c r="B94" s="1">
        <v>241.7657308</v>
      </c>
      <c r="C94" s="1">
        <v>0.35410951600000001</v>
      </c>
      <c r="D94" s="1">
        <v>0.120224209</v>
      </c>
      <c r="E94" s="1">
        <v>2.9454094130000001</v>
      </c>
      <c r="F94" s="1">
        <v>3.225276E-3</v>
      </c>
      <c r="G94" s="1">
        <v>2.2403527999999999E-2</v>
      </c>
    </row>
    <row r="95" spans="1:7" x14ac:dyDescent="0.2">
      <c r="A95" t="s">
        <v>1009</v>
      </c>
      <c r="B95" s="1">
        <v>2.0010562009999999</v>
      </c>
      <c r="C95" s="1">
        <v>4.256184513</v>
      </c>
      <c r="D95" s="1">
        <v>1.4558843910000001</v>
      </c>
      <c r="E95" s="1">
        <v>2.9234357740000001</v>
      </c>
      <c r="F95" s="1">
        <v>3.4619160000000002E-3</v>
      </c>
      <c r="G95" s="1" t="s">
        <v>2242</v>
      </c>
    </row>
    <row r="96" spans="1:7" x14ac:dyDescent="0.2">
      <c r="A96" t="s">
        <v>1334</v>
      </c>
      <c r="B96" s="1">
        <v>23.99970609</v>
      </c>
      <c r="C96" s="1">
        <v>0.79697483800000002</v>
      </c>
      <c r="D96" s="1">
        <v>0.272413295</v>
      </c>
      <c r="E96" s="1">
        <v>2.9256091789999998</v>
      </c>
      <c r="F96" s="1">
        <v>3.4378249999999998E-3</v>
      </c>
      <c r="G96" s="1" t="s">
        <v>2242</v>
      </c>
    </row>
    <row r="97" spans="1:7" x14ac:dyDescent="0.2">
      <c r="A97" t="s">
        <v>1584</v>
      </c>
      <c r="B97" s="1">
        <v>161.8498252</v>
      </c>
      <c r="C97" s="1">
        <v>0.37538875199999999</v>
      </c>
      <c r="D97" s="1">
        <v>0.12927444499999999</v>
      </c>
      <c r="E97" s="1">
        <v>2.9038125209999999</v>
      </c>
      <c r="F97" s="1">
        <v>3.6864879999999999E-3</v>
      </c>
      <c r="G97" s="1">
        <v>2.4806994999999998E-2</v>
      </c>
    </row>
    <row r="98" spans="1:7" x14ac:dyDescent="0.2">
      <c r="A98" t="s">
        <v>2010</v>
      </c>
      <c r="B98" s="1">
        <v>1.634777825</v>
      </c>
      <c r="C98" s="1">
        <v>2.4997951029999999</v>
      </c>
      <c r="D98" s="1">
        <v>0.86705975099999999</v>
      </c>
      <c r="E98" s="1">
        <v>2.8830713210000001</v>
      </c>
      <c r="F98" s="1">
        <v>3.9381829999999996E-3</v>
      </c>
      <c r="G98" s="1">
        <v>2.6227483999999999E-2</v>
      </c>
    </row>
    <row r="99" spans="1:7" x14ac:dyDescent="0.2">
      <c r="A99" t="s">
        <v>267</v>
      </c>
      <c r="B99" s="1">
        <v>13.29204663</v>
      </c>
      <c r="C99" s="1">
        <v>1.013407441</v>
      </c>
      <c r="D99" s="1">
        <v>0.35515278099999997</v>
      </c>
      <c r="E99" s="1">
        <v>2.8534408180000002</v>
      </c>
      <c r="F99" s="1">
        <v>4.324858E-3</v>
      </c>
      <c r="G99" s="1">
        <v>2.8508760000000001E-2</v>
      </c>
    </row>
    <row r="100" spans="1:7" x14ac:dyDescent="0.2">
      <c r="A100" t="s">
        <v>148</v>
      </c>
      <c r="B100" s="1">
        <v>3.9932593000000001</v>
      </c>
      <c r="C100" s="1">
        <v>1.695545893</v>
      </c>
      <c r="D100" s="1">
        <v>0.59602159899999996</v>
      </c>
      <c r="E100" s="1">
        <v>2.8447725639999999</v>
      </c>
      <c r="F100" s="1">
        <v>4.4443140000000004E-3</v>
      </c>
      <c r="G100" s="1">
        <v>2.9000273999999999E-2</v>
      </c>
    </row>
    <row r="101" spans="1:7" x14ac:dyDescent="0.2">
      <c r="A101" t="s">
        <v>191</v>
      </c>
      <c r="B101" s="1">
        <v>2.5678097059999998</v>
      </c>
      <c r="C101" s="1">
        <v>1.7619110229999999</v>
      </c>
      <c r="D101" s="1">
        <v>0.63071386399999996</v>
      </c>
      <c r="E101" s="1">
        <v>2.7935187780000001</v>
      </c>
      <c r="F101" s="1">
        <v>5.2138000000000002E-3</v>
      </c>
      <c r="G101" s="1">
        <v>3.3681149000000001E-2</v>
      </c>
    </row>
    <row r="102" spans="1:7" x14ac:dyDescent="0.2">
      <c r="A102" t="s">
        <v>1235</v>
      </c>
      <c r="B102" s="1">
        <v>2.6411206439999999</v>
      </c>
      <c r="C102" s="1">
        <v>2.6385646490000001</v>
      </c>
      <c r="D102" s="1">
        <v>0.94693219399999995</v>
      </c>
      <c r="E102" s="1">
        <v>2.7864346210000002</v>
      </c>
      <c r="F102" s="1">
        <v>5.3291370000000003E-3</v>
      </c>
      <c r="G102" s="1">
        <v>3.4085368999999997E-2</v>
      </c>
    </row>
    <row r="103" spans="1:7" x14ac:dyDescent="0.2">
      <c r="A103" t="s">
        <v>1744</v>
      </c>
      <c r="B103" s="1">
        <v>1.078782433</v>
      </c>
      <c r="C103" s="1">
        <v>3.0433290300000002</v>
      </c>
      <c r="D103" s="1">
        <v>1.0961592040000001</v>
      </c>
      <c r="E103" s="1">
        <v>2.7763567739999999</v>
      </c>
      <c r="F103" s="1">
        <v>5.4971849999999999E-3</v>
      </c>
      <c r="G103" s="1">
        <v>3.4145976000000001E-2</v>
      </c>
    </row>
    <row r="104" spans="1:7" x14ac:dyDescent="0.2">
      <c r="A104" t="s">
        <v>468</v>
      </c>
      <c r="B104" s="1">
        <v>12.22109717</v>
      </c>
      <c r="C104" s="1">
        <v>1.104083087</v>
      </c>
      <c r="D104" s="1">
        <v>0.39741630300000003</v>
      </c>
      <c r="E104" s="1">
        <v>2.7781524769999999</v>
      </c>
      <c r="F104" s="1">
        <v>5.4668959999999997E-3</v>
      </c>
      <c r="G104" s="1">
        <v>3.4145976000000001E-2</v>
      </c>
    </row>
    <row r="105" spans="1:7" x14ac:dyDescent="0.2">
      <c r="A105" t="s">
        <v>2054</v>
      </c>
      <c r="B105" s="1">
        <v>18.119210809999998</v>
      </c>
      <c r="C105" s="1">
        <v>-0.89174388900000001</v>
      </c>
      <c r="D105" s="1">
        <v>0.32066602</v>
      </c>
      <c r="E105" s="1">
        <v>-2.7809117059999999</v>
      </c>
      <c r="F105" s="1">
        <v>5.4206480000000001E-3</v>
      </c>
      <c r="G105" s="1">
        <v>3.4145976000000001E-2</v>
      </c>
    </row>
    <row r="106" spans="1:7" x14ac:dyDescent="0.2">
      <c r="A106" t="s">
        <v>2099</v>
      </c>
      <c r="B106" s="1">
        <v>8.7811842210000002</v>
      </c>
      <c r="C106" s="1">
        <v>1.0341397370000001</v>
      </c>
      <c r="D106" s="1">
        <v>0.37298844199999998</v>
      </c>
      <c r="E106" s="1">
        <v>2.7725785080000001</v>
      </c>
      <c r="F106" s="1">
        <v>5.5614100000000001E-3</v>
      </c>
      <c r="G106" s="1">
        <v>3.4215915E-2</v>
      </c>
    </row>
    <row r="107" spans="1:7" x14ac:dyDescent="0.2">
      <c r="A107" t="s">
        <v>1604</v>
      </c>
      <c r="B107" s="1">
        <v>1.681732818</v>
      </c>
      <c r="C107" s="1">
        <v>3.3089302580000002</v>
      </c>
      <c r="D107" s="1">
        <v>1.201508263</v>
      </c>
      <c r="E107" s="1">
        <v>2.753980442</v>
      </c>
      <c r="F107" s="1">
        <v>5.8875289999999999E-3</v>
      </c>
      <c r="G107" s="1">
        <v>3.5381906999999997E-2</v>
      </c>
    </row>
    <row r="108" spans="1:7" x14ac:dyDescent="0.2">
      <c r="A108" t="s">
        <v>1022</v>
      </c>
      <c r="B108" s="1">
        <v>10.392205000000001</v>
      </c>
      <c r="C108" s="1">
        <v>2.519882677</v>
      </c>
      <c r="D108" s="1">
        <v>0.91526968799999997</v>
      </c>
      <c r="E108" s="1">
        <v>2.7531586699999999</v>
      </c>
      <c r="F108" s="1">
        <v>5.9023280000000001E-3</v>
      </c>
      <c r="G108" s="1">
        <v>3.5381906999999997E-2</v>
      </c>
    </row>
    <row r="109" spans="1:7" x14ac:dyDescent="0.2">
      <c r="A109" t="s">
        <v>1573</v>
      </c>
      <c r="B109" s="1">
        <v>6.8263782510000004</v>
      </c>
      <c r="C109" s="1">
        <v>1.2875677919999999</v>
      </c>
      <c r="D109" s="1">
        <v>0.46792066799999998</v>
      </c>
      <c r="E109" s="1">
        <v>2.751679674</v>
      </c>
      <c r="F109" s="1">
        <v>5.9290480000000001E-3</v>
      </c>
      <c r="G109" s="1">
        <v>3.5381906999999997E-2</v>
      </c>
    </row>
    <row r="110" spans="1:7" x14ac:dyDescent="0.2">
      <c r="A110" t="s">
        <v>376</v>
      </c>
      <c r="B110" s="1">
        <v>476.08011060000001</v>
      </c>
      <c r="C110" s="1">
        <v>-0.37360941199999997</v>
      </c>
      <c r="D110" s="1">
        <v>0.135886434</v>
      </c>
      <c r="E110" s="1">
        <v>-2.7494239120000001</v>
      </c>
      <c r="F110" s="1">
        <v>5.9700120000000002E-3</v>
      </c>
      <c r="G110" s="1">
        <v>3.5381906999999997E-2</v>
      </c>
    </row>
    <row r="111" spans="1:7" x14ac:dyDescent="0.2">
      <c r="A111" t="s">
        <v>862</v>
      </c>
      <c r="B111" s="1">
        <v>16.390045959999998</v>
      </c>
      <c r="C111" s="1">
        <v>0.915462887</v>
      </c>
      <c r="D111" s="1">
        <v>0.33371447700000001</v>
      </c>
      <c r="E111" s="1">
        <v>2.7432519420000001</v>
      </c>
      <c r="F111" s="1">
        <v>6.0833989999999998E-3</v>
      </c>
      <c r="G111" s="1">
        <v>3.5726144000000001E-2</v>
      </c>
    </row>
    <row r="112" spans="1:7" x14ac:dyDescent="0.2">
      <c r="A112" t="s">
        <v>475</v>
      </c>
      <c r="B112" s="1">
        <v>54.928771009999998</v>
      </c>
      <c r="C112" s="1">
        <v>-0.44557444800000001</v>
      </c>
      <c r="D112" s="1">
        <v>0.16304970599999999</v>
      </c>
      <c r="E112" s="1">
        <v>-2.7327522370000001</v>
      </c>
      <c r="F112" s="1">
        <v>6.2807560000000002E-3</v>
      </c>
      <c r="G112" s="1">
        <v>3.6552868000000002E-2</v>
      </c>
    </row>
    <row r="113" spans="1:7" x14ac:dyDescent="0.2">
      <c r="A113" t="s">
        <v>467</v>
      </c>
      <c r="B113" s="1">
        <v>21004.701850000001</v>
      </c>
      <c r="C113" s="1">
        <v>0.32541680699999997</v>
      </c>
      <c r="D113" s="1">
        <v>0.119900859</v>
      </c>
      <c r="E113" s="1">
        <v>2.7140490150000001</v>
      </c>
      <c r="F113" s="1">
        <v>6.6466329999999999E-3</v>
      </c>
      <c r="G113" s="1">
        <v>3.8336830000000002E-2</v>
      </c>
    </row>
    <row r="114" spans="1:7" x14ac:dyDescent="0.2">
      <c r="A114" t="s">
        <v>1151</v>
      </c>
      <c r="B114" s="1">
        <v>1.98976244</v>
      </c>
      <c r="C114" s="1">
        <v>2.1325861100000001</v>
      </c>
      <c r="D114" s="1">
        <v>0.79069580299999997</v>
      </c>
      <c r="E114" s="1">
        <v>2.6971005830000001</v>
      </c>
      <c r="F114" s="1">
        <v>6.9946139999999997E-3</v>
      </c>
      <c r="G114" s="1">
        <v>3.9128952000000002E-2</v>
      </c>
    </row>
    <row r="115" spans="1:7" x14ac:dyDescent="0.2">
      <c r="A115" t="s">
        <v>1728</v>
      </c>
      <c r="B115" s="1">
        <v>3.7236161980000002</v>
      </c>
      <c r="C115" s="1">
        <v>1.313223196</v>
      </c>
      <c r="D115" s="1">
        <v>0.48769091599999997</v>
      </c>
      <c r="E115" s="1">
        <v>2.6927366319999999</v>
      </c>
      <c r="F115" s="1">
        <v>7.0868229999999999E-3</v>
      </c>
      <c r="G115" s="1">
        <v>3.9128952000000002E-2</v>
      </c>
    </row>
    <row r="116" spans="1:7" x14ac:dyDescent="0.2">
      <c r="A116" t="s">
        <v>403</v>
      </c>
      <c r="B116" s="1">
        <v>16.152462969999998</v>
      </c>
      <c r="C116" s="1">
        <v>0.69475552399999996</v>
      </c>
      <c r="D116" s="1">
        <v>0.25782404599999997</v>
      </c>
      <c r="E116" s="1">
        <v>2.6946886249999999</v>
      </c>
      <c r="F116" s="1">
        <v>7.0454439999999997E-3</v>
      </c>
      <c r="G116" s="1">
        <v>3.9128952000000002E-2</v>
      </c>
    </row>
    <row r="117" spans="1:7" x14ac:dyDescent="0.2">
      <c r="A117" t="s">
        <v>347</v>
      </c>
      <c r="B117" s="1">
        <v>742.64766340000006</v>
      </c>
      <c r="C117" s="1">
        <v>0.51822173299999996</v>
      </c>
      <c r="D117" s="1">
        <v>0.19231003699999999</v>
      </c>
      <c r="E117" s="1">
        <v>2.6947201609999998</v>
      </c>
      <c r="F117" s="1">
        <v>7.0447770000000003E-3</v>
      </c>
      <c r="G117" s="1">
        <v>3.9128952000000002E-2</v>
      </c>
    </row>
    <row r="118" spans="1:7" x14ac:dyDescent="0.2">
      <c r="A118" t="s">
        <v>638</v>
      </c>
      <c r="B118" s="1">
        <v>807.13253129999998</v>
      </c>
      <c r="C118" s="1">
        <v>-0.27304500599999998</v>
      </c>
      <c r="D118" s="1">
        <v>0.10102652500000001</v>
      </c>
      <c r="E118" s="1">
        <v>-2.7027061099999998</v>
      </c>
      <c r="F118" s="1">
        <v>6.8777530000000003E-3</v>
      </c>
      <c r="G118" s="1">
        <v>3.9128952000000002E-2</v>
      </c>
    </row>
    <row r="119" spans="1:7" x14ac:dyDescent="0.2">
      <c r="A119" t="s">
        <v>509</v>
      </c>
      <c r="B119" s="1">
        <v>20.148692860000001</v>
      </c>
      <c r="C119" s="1">
        <v>0.82186195200000001</v>
      </c>
      <c r="D119" s="1">
        <v>0.308652231</v>
      </c>
      <c r="E119" s="1">
        <v>2.662744247</v>
      </c>
      <c r="F119" s="1">
        <v>7.7506299999999997E-3</v>
      </c>
      <c r="G119" s="1">
        <v>4.2431414000000001E-2</v>
      </c>
    </row>
    <row r="120" spans="1:7" x14ac:dyDescent="0.2">
      <c r="A120" t="s">
        <v>2016</v>
      </c>
      <c r="B120" s="1">
        <v>1.2048089040000001</v>
      </c>
      <c r="C120" s="1">
        <v>3.2893942040000002</v>
      </c>
      <c r="D120" s="1">
        <v>1.2406113329999999</v>
      </c>
      <c r="E120" s="1">
        <v>2.6514300780000002</v>
      </c>
      <c r="F120" s="1">
        <v>8.0151709999999998E-3</v>
      </c>
      <c r="G120" s="1">
        <v>4.3148336000000002E-2</v>
      </c>
    </row>
    <row r="121" spans="1:7" x14ac:dyDescent="0.2">
      <c r="A121" t="s">
        <v>309</v>
      </c>
      <c r="B121" s="1">
        <v>12.528240759999999</v>
      </c>
      <c r="C121" s="1">
        <v>0.92967151000000003</v>
      </c>
      <c r="D121" s="1">
        <v>0.35027581200000002</v>
      </c>
      <c r="E121" s="1">
        <v>2.6541127790000001</v>
      </c>
      <c r="F121" s="1">
        <v>7.9517249999999998E-3</v>
      </c>
      <c r="G121" s="1">
        <v>4.3148336000000002E-2</v>
      </c>
    </row>
    <row r="122" spans="1:7" x14ac:dyDescent="0.2">
      <c r="A122" t="s">
        <v>1741</v>
      </c>
      <c r="B122" s="1">
        <v>10.656069</v>
      </c>
      <c r="C122" s="1">
        <v>2.0115343910000001</v>
      </c>
      <c r="D122" s="1">
        <v>0.764402578</v>
      </c>
      <c r="E122" s="1">
        <v>2.631511782</v>
      </c>
      <c r="F122" s="1">
        <v>8.5005919999999995E-3</v>
      </c>
      <c r="G122" s="1">
        <v>4.5383326000000002E-2</v>
      </c>
    </row>
    <row r="123" spans="1:7" x14ac:dyDescent="0.2">
      <c r="A123" t="s">
        <v>173</v>
      </c>
      <c r="B123" s="1">
        <v>22.005010479999999</v>
      </c>
      <c r="C123" s="1">
        <v>1.3328096620000001</v>
      </c>
      <c r="D123" s="1">
        <v>0.50838152299999995</v>
      </c>
      <c r="E123" s="1">
        <v>2.6216721139999999</v>
      </c>
      <c r="F123" s="1">
        <v>8.7499569999999992E-3</v>
      </c>
      <c r="G123" s="1">
        <v>4.5970201000000002E-2</v>
      </c>
    </row>
    <row r="124" spans="1:7" x14ac:dyDescent="0.2">
      <c r="A124" t="s">
        <v>68</v>
      </c>
      <c r="B124" s="1">
        <v>184.64082529999999</v>
      </c>
      <c r="C124" s="1">
        <v>1.182465063</v>
      </c>
      <c r="D124" s="1">
        <v>0.45105400899999998</v>
      </c>
      <c r="E124" s="1">
        <v>2.621559811</v>
      </c>
      <c r="F124" s="1">
        <v>8.7528399999999996E-3</v>
      </c>
      <c r="G124" s="1">
        <v>4.5970201000000002E-2</v>
      </c>
    </row>
    <row r="125" spans="1:7" x14ac:dyDescent="0.2">
      <c r="A125" t="s">
        <v>20</v>
      </c>
      <c r="B125" s="1">
        <v>57.330980220000001</v>
      </c>
      <c r="C125" s="1">
        <v>-0.50041577100000001</v>
      </c>
      <c r="D125" s="1">
        <v>0.19186150199999999</v>
      </c>
      <c r="E125" s="1">
        <v>-2.6082135609999999</v>
      </c>
      <c r="F125" s="1">
        <v>9.1016150000000004E-3</v>
      </c>
      <c r="G125" s="1">
        <v>4.7416477999999998E-2</v>
      </c>
    </row>
    <row r="126" spans="1:7" x14ac:dyDescent="0.2">
      <c r="A126" t="s">
        <v>1313</v>
      </c>
      <c r="B126" s="1">
        <v>2.0259293860000001</v>
      </c>
      <c r="C126" s="1">
        <v>2.7857975060000002</v>
      </c>
      <c r="D126" s="1">
        <v>1.070375496</v>
      </c>
      <c r="E126" s="1">
        <v>2.6026357249999998</v>
      </c>
      <c r="F126" s="1">
        <v>9.2510189999999992E-3</v>
      </c>
      <c r="G126" s="1">
        <v>4.7809266000000003E-2</v>
      </c>
    </row>
    <row r="127" spans="1:7" x14ac:dyDescent="0.2">
      <c r="A127" t="s">
        <v>2223</v>
      </c>
      <c r="B127" s="1">
        <v>2.9964940269999998</v>
      </c>
      <c r="C127" s="1">
        <v>5.6406411409999997</v>
      </c>
      <c r="D127" s="1">
        <v>2.194971663</v>
      </c>
      <c r="E127" s="1">
        <v>2.5698013500000001</v>
      </c>
      <c r="F127" s="1">
        <v>1.0175685E-2</v>
      </c>
      <c r="G127" s="1">
        <v>5.2135650999999998E-2</v>
      </c>
    </row>
    <row r="128" spans="1:7" x14ac:dyDescent="0.2">
      <c r="A128" t="s">
        <v>1011</v>
      </c>
      <c r="B128" s="1">
        <v>378.49743360000002</v>
      </c>
      <c r="C128" s="1">
        <v>1.670991463</v>
      </c>
      <c r="D128" s="1">
        <v>0.65087664999999995</v>
      </c>
      <c r="E128" s="1">
        <v>2.5672936100000001</v>
      </c>
      <c r="F128" s="1">
        <v>1.0249578000000001E-2</v>
      </c>
      <c r="G128" s="1">
        <v>5.2135650999999998E-2</v>
      </c>
    </row>
    <row r="129" spans="1:7" x14ac:dyDescent="0.2">
      <c r="A129" t="s">
        <v>889</v>
      </c>
      <c r="B129" s="1">
        <v>2.0665061599999999</v>
      </c>
      <c r="C129" s="1">
        <v>2.4615198180000002</v>
      </c>
      <c r="D129" s="1">
        <v>0.96181151799999998</v>
      </c>
      <c r="E129" s="1">
        <v>2.5592538380000001</v>
      </c>
      <c r="F129" s="1">
        <v>1.0489712E-2</v>
      </c>
      <c r="G129" s="1">
        <v>5.2940263000000001E-2</v>
      </c>
    </row>
    <row r="130" spans="1:7" x14ac:dyDescent="0.2">
      <c r="A130" t="s">
        <v>1226</v>
      </c>
      <c r="B130" s="1">
        <v>1.4488540000000001</v>
      </c>
      <c r="C130" s="1">
        <v>4.2365054039999999</v>
      </c>
      <c r="D130" s="1">
        <v>1.6596542359999999</v>
      </c>
      <c r="E130" s="1">
        <v>2.552643384</v>
      </c>
      <c r="F130" s="1">
        <v>1.069089E-2</v>
      </c>
      <c r="G130" s="1">
        <v>5.3411555999999999E-2</v>
      </c>
    </row>
    <row r="131" spans="1:7" x14ac:dyDescent="0.2">
      <c r="A131" t="s">
        <v>367</v>
      </c>
      <c r="B131" s="1">
        <v>18.690979280000001</v>
      </c>
      <c r="C131" s="1">
        <v>1.5641782829999999</v>
      </c>
      <c r="D131" s="1">
        <v>0.61321755300000003</v>
      </c>
      <c r="E131" s="1">
        <v>2.550772195</v>
      </c>
      <c r="F131" s="1">
        <v>1.0748456E-2</v>
      </c>
      <c r="G131" s="1">
        <v>5.3411555999999999E-2</v>
      </c>
    </row>
    <row r="132" spans="1:7" x14ac:dyDescent="0.2">
      <c r="A132" t="s">
        <v>2056</v>
      </c>
      <c r="B132" s="1">
        <v>1.3768185209999999</v>
      </c>
      <c r="C132" s="1">
        <v>2.7187399600000002</v>
      </c>
      <c r="D132" s="1">
        <v>1.087573777</v>
      </c>
      <c r="E132" s="1">
        <v>2.4998211769999998</v>
      </c>
      <c r="F132" s="1">
        <v>1.2425601E-2</v>
      </c>
      <c r="G132" s="1">
        <v>6.1119716999999997E-2</v>
      </c>
    </row>
    <row r="133" spans="1:7" x14ac:dyDescent="0.2">
      <c r="A133" t="s">
        <v>293</v>
      </c>
      <c r="B133" s="1">
        <v>6.5135676929999997</v>
      </c>
      <c r="C133" s="1">
        <v>1.0720967340000001</v>
      </c>
      <c r="D133" s="1">
        <v>0.42917832900000003</v>
      </c>
      <c r="E133" s="1">
        <v>2.4980215970000001</v>
      </c>
      <c r="F133" s="1">
        <v>1.2488858E-2</v>
      </c>
      <c r="G133" s="1">
        <v>6.1119716999999997E-2</v>
      </c>
    </row>
    <row r="134" spans="1:7" x14ac:dyDescent="0.2">
      <c r="A134" t="s">
        <v>694</v>
      </c>
      <c r="B134" s="1">
        <v>8.970949332</v>
      </c>
      <c r="C134" s="1">
        <v>0.95472784700000002</v>
      </c>
      <c r="D134" s="1">
        <v>0.38367148699999998</v>
      </c>
      <c r="E134" s="1">
        <v>2.4883992670000001</v>
      </c>
      <c r="F134" s="1">
        <v>1.2831957999999999E-2</v>
      </c>
      <c r="G134" s="1">
        <v>6.1983155999999998E-2</v>
      </c>
    </row>
    <row r="135" spans="1:7" x14ac:dyDescent="0.2">
      <c r="A135" t="s">
        <v>305</v>
      </c>
      <c r="B135" s="1">
        <v>100.7076077</v>
      </c>
      <c r="C135" s="1">
        <v>0.36260373800000001</v>
      </c>
      <c r="D135" s="1">
        <v>0.145758584</v>
      </c>
      <c r="E135" s="1">
        <v>2.4877007369999999</v>
      </c>
      <c r="F135" s="1">
        <v>1.2857187000000001E-2</v>
      </c>
      <c r="G135" s="1">
        <v>6.1983155999999998E-2</v>
      </c>
    </row>
    <row r="136" spans="1:7" x14ac:dyDescent="0.2">
      <c r="A136" t="s">
        <v>1477</v>
      </c>
      <c r="B136" s="1">
        <v>26.967536559999999</v>
      </c>
      <c r="C136" s="1">
        <v>0.60467593500000005</v>
      </c>
      <c r="D136" s="1">
        <v>0.24347986699999999</v>
      </c>
      <c r="E136" s="1">
        <v>2.4834740690000001</v>
      </c>
      <c r="F136" s="1">
        <v>1.3010781000000001E-2</v>
      </c>
      <c r="G136" s="1">
        <v>6.2258994999999998E-2</v>
      </c>
    </row>
    <row r="137" spans="1:7" x14ac:dyDescent="0.2">
      <c r="A137" t="s">
        <v>983</v>
      </c>
      <c r="B137" s="1">
        <v>3.1743636500000001</v>
      </c>
      <c r="C137" s="1">
        <v>1.461296199</v>
      </c>
      <c r="D137" s="1">
        <v>0.58935789000000005</v>
      </c>
      <c r="E137" s="1">
        <v>2.479471685</v>
      </c>
      <c r="F137" s="1">
        <v>1.3157718000000001E-2</v>
      </c>
      <c r="G137" s="1">
        <v>6.2499158999999999E-2</v>
      </c>
    </row>
    <row r="138" spans="1:7" x14ac:dyDescent="0.2">
      <c r="A138" t="s">
        <v>703</v>
      </c>
      <c r="B138" s="1">
        <v>16.40257974</v>
      </c>
      <c r="C138" s="1">
        <v>-0.71123586699999997</v>
      </c>
      <c r="D138" s="1">
        <v>0.28793423899999998</v>
      </c>
      <c r="E138" s="1">
        <v>-2.4701330079999999</v>
      </c>
      <c r="F138" s="1">
        <v>1.3506282E-2</v>
      </c>
      <c r="G138" s="1">
        <v>6.3686558000000004E-2</v>
      </c>
    </row>
    <row r="139" spans="1:7" x14ac:dyDescent="0.2">
      <c r="A139" t="s">
        <v>1696</v>
      </c>
      <c r="B139" s="1">
        <v>2.8210139110000001</v>
      </c>
      <c r="C139" s="1">
        <v>1.583095237</v>
      </c>
      <c r="D139" s="1">
        <v>0.64216256199999999</v>
      </c>
      <c r="E139" s="1">
        <v>2.4652561999999998</v>
      </c>
      <c r="F139" s="1">
        <v>1.3691531E-2</v>
      </c>
      <c r="G139" s="1">
        <v>6.4092240999999994E-2</v>
      </c>
    </row>
    <row r="140" spans="1:7" x14ac:dyDescent="0.2">
      <c r="A140" t="s">
        <v>674</v>
      </c>
      <c r="B140" s="1">
        <v>14.879598870000001</v>
      </c>
      <c r="C140" s="1">
        <v>0.82461873500000005</v>
      </c>
      <c r="D140" s="1">
        <v>0.33814217299999999</v>
      </c>
      <c r="E140" s="1">
        <v>2.4386746239999999</v>
      </c>
      <c r="F140" s="1">
        <v>1.4741235E-2</v>
      </c>
      <c r="G140" s="1">
        <v>6.8509623000000006E-2</v>
      </c>
    </row>
    <row r="141" spans="1:7" x14ac:dyDescent="0.2">
      <c r="A141" t="s">
        <v>315</v>
      </c>
      <c r="B141" s="1">
        <v>4871.4173520000004</v>
      </c>
      <c r="C141" s="1">
        <v>-0.27240646099999999</v>
      </c>
      <c r="D141" s="1">
        <v>0.11215029999999999</v>
      </c>
      <c r="E141" s="1">
        <v>-2.4289409879999999</v>
      </c>
      <c r="F141" s="1">
        <v>1.5142997E-2</v>
      </c>
      <c r="G141" s="1">
        <v>6.9874114000000001E-2</v>
      </c>
    </row>
    <row r="142" spans="1:7" x14ac:dyDescent="0.2">
      <c r="A142" t="s">
        <v>2005</v>
      </c>
      <c r="B142" s="1">
        <v>3.25105004</v>
      </c>
      <c r="C142" s="1">
        <v>3.1666443100000001</v>
      </c>
      <c r="D142" s="1">
        <v>1.311292758</v>
      </c>
      <c r="E142" s="1">
        <v>2.4149026139999998</v>
      </c>
      <c r="F142" s="1">
        <v>1.5739416999999999E-2</v>
      </c>
      <c r="G142" s="1" t="s">
        <v>2243</v>
      </c>
    </row>
    <row r="143" spans="1:7" x14ac:dyDescent="0.2">
      <c r="A143" t="s">
        <v>777</v>
      </c>
      <c r="B143" s="1">
        <v>27.534816549999999</v>
      </c>
      <c r="C143" s="1">
        <v>0.55625955299999996</v>
      </c>
      <c r="D143" s="1">
        <v>0.23109399799999999</v>
      </c>
      <c r="E143" s="1">
        <v>2.4070705330000002</v>
      </c>
      <c r="F143" s="1">
        <v>1.6081063999999999E-2</v>
      </c>
      <c r="G143" s="1">
        <v>7.3157515000000006E-2</v>
      </c>
    </row>
    <row r="144" spans="1:7" x14ac:dyDescent="0.2">
      <c r="A144" t="s">
        <v>2210</v>
      </c>
      <c r="B144" s="1">
        <v>812.8586004</v>
      </c>
      <c r="C144" s="1">
        <v>0.39077550999999999</v>
      </c>
      <c r="D144" s="1">
        <v>0.16400553100000001</v>
      </c>
      <c r="E144" s="1">
        <v>2.3826971349999999</v>
      </c>
      <c r="F144" s="1">
        <v>1.7186327000000001E-2</v>
      </c>
      <c r="G144" s="1">
        <v>7.7638932999999993E-2</v>
      </c>
    </row>
    <row r="145" spans="1:7" x14ac:dyDescent="0.2">
      <c r="A145" t="s">
        <v>625</v>
      </c>
      <c r="B145" s="1">
        <v>1.725808993</v>
      </c>
      <c r="C145" s="1">
        <v>3.2167459680000001</v>
      </c>
      <c r="D145" s="1">
        <v>1.3684286139999999</v>
      </c>
      <c r="E145" s="1">
        <v>2.3506859879999999</v>
      </c>
      <c r="F145" s="1">
        <v>1.873884E-2</v>
      </c>
      <c r="G145" s="1">
        <v>8.4064519000000004E-2</v>
      </c>
    </row>
    <row r="146" spans="1:7" x14ac:dyDescent="0.2">
      <c r="A146" t="s">
        <v>856</v>
      </c>
      <c r="B146" s="1">
        <v>11.06299085</v>
      </c>
      <c r="C146" s="1">
        <v>0.77765922499999995</v>
      </c>
      <c r="D146" s="1">
        <v>0.33235877400000002</v>
      </c>
      <c r="E146" s="1">
        <v>2.3398185530000002</v>
      </c>
      <c r="F146" s="1">
        <v>1.9293111000000002E-2</v>
      </c>
      <c r="G146" s="1">
        <v>8.5954134000000001E-2</v>
      </c>
    </row>
    <row r="147" spans="1:7" x14ac:dyDescent="0.2">
      <c r="A147" t="s">
        <v>546</v>
      </c>
      <c r="B147" s="1">
        <v>3.324237332</v>
      </c>
      <c r="C147" s="1">
        <v>3.0864171379999998</v>
      </c>
      <c r="D147" s="1">
        <v>1.3414134689999999</v>
      </c>
      <c r="E147" s="1">
        <v>2.3008693509999998</v>
      </c>
      <c r="F147" s="1">
        <v>2.1399016999999999E-2</v>
      </c>
      <c r="G147" s="1">
        <v>9.4233023999999999E-2</v>
      </c>
    </row>
    <row r="148" spans="1:7" x14ac:dyDescent="0.2">
      <c r="A148" t="s">
        <v>1270</v>
      </c>
      <c r="B148" s="1">
        <v>3.6179755619999998</v>
      </c>
      <c r="C148" s="1">
        <v>1.9133123089999999</v>
      </c>
      <c r="D148" s="1">
        <v>0.83184234599999995</v>
      </c>
      <c r="E148" s="1">
        <v>2.3000900579999999</v>
      </c>
      <c r="F148" s="1">
        <v>2.1443118000000001E-2</v>
      </c>
      <c r="G148" s="1">
        <v>9.4233023999999999E-2</v>
      </c>
    </row>
    <row r="149" spans="1:7" x14ac:dyDescent="0.2">
      <c r="A149" t="s">
        <v>1410</v>
      </c>
      <c r="B149" s="1">
        <v>9.3527493590000006</v>
      </c>
      <c r="C149" s="1">
        <v>1.980661019</v>
      </c>
      <c r="D149" s="1">
        <v>0.86509995500000003</v>
      </c>
      <c r="E149" s="1">
        <v>2.2895169599999998</v>
      </c>
      <c r="F149" s="1">
        <v>2.2049334E-2</v>
      </c>
      <c r="G149" s="1">
        <v>9.4512882000000006E-2</v>
      </c>
    </row>
    <row r="150" spans="1:7" x14ac:dyDescent="0.2">
      <c r="A150" t="s">
        <v>449</v>
      </c>
      <c r="B150" s="1">
        <v>8652.5415400000002</v>
      </c>
      <c r="C150" s="1">
        <v>-0.168241325</v>
      </c>
      <c r="D150" s="1">
        <v>7.3506923000000002E-2</v>
      </c>
      <c r="E150" s="1">
        <v>-2.2887820250000002</v>
      </c>
      <c r="F150" s="1">
        <v>2.209202E-2</v>
      </c>
      <c r="G150" s="1">
        <v>9.4512882000000006E-2</v>
      </c>
    </row>
    <row r="151" spans="1:7" x14ac:dyDescent="0.2">
      <c r="A151" t="s">
        <v>311</v>
      </c>
      <c r="B151" s="1">
        <v>9183.7839289999993</v>
      </c>
      <c r="C151" s="1">
        <v>-0.30961656999999998</v>
      </c>
      <c r="D151" s="1">
        <v>0.13489014799999999</v>
      </c>
      <c r="E151" s="1">
        <v>-2.2953238119999999</v>
      </c>
      <c r="F151" s="1">
        <v>2.1714574E-2</v>
      </c>
      <c r="G151" s="1">
        <v>9.4512882000000006E-2</v>
      </c>
    </row>
    <row r="152" spans="1:7" x14ac:dyDescent="0.2">
      <c r="A152" t="s">
        <v>388</v>
      </c>
      <c r="B152" s="1">
        <v>21897.57476</v>
      </c>
      <c r="C152" s="1">
        <v>-0.32885466899999999</v>
      </c>
      <c r="D152" s="1">
        <v>0.143615721</v>
      </c>
      <c r="E152" s="1">
        <v>-2.2898236120000002</v>
      </c>
      <c r="F152" s="1">
        <v>2.2031544E-2</v>
      </c>
      <c r="G152" s="1">
        <v>9.4512882000000006E-2</v>
      </c>
    </row>
    <row r="153" spans="1:7" x14ac:dyDescent="0.2">
      <c r="A153" t="s">
        <v>158</v>
      </c>
      <c r="B153" s="1">
        <v>13.11821497</v>
      </c>
      <c r="C153" s="1">
        <v>0.89125041800000004</v>
      </c>
      <c r="D153" s="1">
        <v>0.39128748099999999</v>
      </c>
      <c r="E153" s="1">
        <v>2.2777381390000002</v>
      </c>
      <c r="F153" s="1">
        <v>2.2742183999999999E-2</v>
      </c>
      <c r="G153" s="1">
        <v>9.6654281999999994E-2</v>
      </c>
    </row>
    <row r="154" spans="1:7" x14ac:dyDescent="0.2">
      <c r="A154" t="s">
        <v>919</v>
      </c>
      <c r="B154" s="1">
        <v>1.0499545669999999</v>
      </c>
      <c r="C154" s="1">
        <v>3.6195853570000001</v>
      </c>
      <c r="D154" s="1">
        <v>1.604950997</v>
      </c>
      <c r="E154" s="1">
        <v>2.2552622260000001</v>
      </c>
      <c r="F154" s="1">
        <v>2.4116874E-2</v>
      </c>
      <c r="G154" s="1" t="s">
        <v>2244</v>
      </c>
    </row>
    <row r="155" spans="1:7" x14ac:dyDescent="0.2">
      <c r="A155" t="s">
        <v>1130</v>
      </c>
      <c r="B155" s="1">
        <v>0.81959900100000005</v>
      </c>
      <c r="C155" s="1">
        <v>2.680248669</v>
      </c>
      <c r="D155" s="1">
        <v>1.188218561</v>
      </c>
      <c r="E155" s="1">
        <v>2.2556865859999999</v>
      </c>
      <c r="F155" s="1">
        <v>2.4090265999999999E-2</v>
      </c>
      <c r="G155" s="1" t="s">
        <v>2244</v>
      </c>
    </row>
    <row r="156" spans="1:7" x14ac:dyDescent="0.2">
      <c r="A156" t="s">
        <v>63</v>
      </c>
      <c r="B156" s="1">
        <v>10.63622483</v>
      </c>
      <c r="C156" s="1">
        <v>0.68275049799999998</v>
      </c>
      <c r="D156" s="1">
        <v>0.30476138699999999</v>
      </c>
      <c r="E156" s="1">
        <v>2.2402788789999999</v>
      </c>
      <c r="F156" s="1">
        <v>2.5072824E-2</v>
      </c>
      <c r="G156" s="1" t="s">
        <v>2245</v>
      </c>
    </row>
    <row r="157" spans="1:7" x14ac:dyDescent="0.2">
      <c r="A157" t="s">
        <v>2234</v>
      </c>
      <c r="B157" s="1">
        <v>24920.473160000001</v>
      </c>
      <c r="C157" s="1">
        <v>-0.216191354</v>
      </c>
      <c r="D157" s="1">
        <v>9.7210942999999994E-2</v>
      </c>
      <c r="E157" s="1">
        <v>-2.2239405099999998</v>
      </c>
      <c r="F157" s="1">
        <v>2.6152446999999999E-2</v>
      </c>
      <c r="G157" s="1" t="s">
        <v>2246</v>
      </c>
    </row>
    <row r="158" spans="1:7" x14ac:dyDescent="0.2">
      <c r="A158" t="s">
        <v>875</v>
      </c>
      <c r="B158" s="1">
        <v>1.1692063189999999</v>
      </c>
      <c r="C158" s="1">
        <v>3.235267881</v>
      </c>
      <c r="D158" s="1">
        <v>1.4600391239999999</v>
      </c>
      <c r="E158" s="1">
        <v>2.2158775249999998</v>
      </c>
      <c r="F158" s="1">
        <v>2.6699891E-2</v>
      </c>
      <c r="G158" s="1" t="s">
        <v>2247</v>
      </c>
    </row>
    <row r="159" spans="1:7" x14ac:dyDescent="0.2">
      <c r="A159" t="s">
        <v>240</v>
      </c>
      <c r="B159" s="1">
        <v>0.790680983</v>
      </c>
      <c r="C159" s="1">
        <v>3.0351983709999999</v>
      </c>
      <c r="D159" s="1">
        <v>1.383157784</v>
      </c>
      <c r="E159" s="1">
        <v>2.1943977800000001</v>
      </c>
      <c r="F159" s="1">
        <v>2.8206825000000001E-2</v>
      </c>
      <c r="G159" s="1">
        <v>0.114873697</v>
      </c>
    </row>
    <row r="160" spans="1:7" x14ac:dyDescent="0.2">
      <c r="A160" t="s">
        <v>453</v>
      </c>
      <c r="B160" s="1">
        <v>6.9602384959999997</v>
      </c>
      <c r="C160" s="1">
        <v>-0.58036652099999997</v>
      </c>
      <c r="D160" s="1">
        <v>0.26458886799999998</v>
      </c>
      <c r="E160" s="1">
        <v>-2.1934653759999998</v>
      </c>
      <c r="F160" s="1">
        <v>2.8273867000000001E-2</v>
      </c>
      <c r="G160" s="1">
        <v>0.114873697</v>
      </c>
    </row>
    <row r="161" spans="1:7" x14ac:dyDescent="0.2">
      <c r="A161" t="s">
        <v>537</v>
      </c>
      <c r="B161" s="1">
        <v>0.833146465</v>
      </c>
      <c r="C161" s="1">
        <v>3.4175197759999998</v>
      </c>
      <c r="D161" s="1">
        <v>1.5605614000000001</v>
      </c>
      <c r="E161" s="1">
        <v>2.189929711</v>
      </c>
      <c r="F161" s="1">
        <v>2.8529334999999999E-2</v>
      </c>
      <c r="G161" s="1">
        <v>0.115141356</v>
      </c>
    </row>
    <row r="162" spans="1:7" x14ac:dyDescent="0.2">
      <c r="A162" t="s">
        <v>218</v>
      </c>
      <c r="B162" s="1">
        <v>4.1985373309999998</v>
      </c>
      <c r="C162" s="1">
        <v>1.108386804</v>
      </c>
      <c r="D162" s="1">
        <v>0.50665990599999999</v>
      </c>
      <c r="E162" s="1">
        <v>2.1876347260000002</v>
      </c>
      <c r="F162" s="1">
        <v>2.8696220000000001E-2</v>
      </c>
      <c r="G162" s="1">
        <v>0.115141356</v>
      </c>
    </row>
    <row r="163" spans="1:7" x14ac:dyDescent="0.2">
      <c r="A163" t="s">
        <v>908</v>
      </c>
      <c r="B163" s="1">
        <v>0.81170062799999998</v>
      </c>
      <c r="C163" s="1">
        <v>2.9752737800000002</v>
      </c>
      <c r="D163" s="1">
        <v>1.3732763939999999</v>
      </c>
      <c r="E163" s="1">
        <v>2.1665513170000001</v>
      </c>
      <c r="F163" s="1">
        <v>3.0269082999999999E-2</v>
      </c>
      <c r="G163" s="1">
        <v>0.119403274</v>
      </c>
    </row>
    <row r="164" spans="1:7" x14ac:dyDescent="0.2">
      <c r="A164" t="s">
        <v>1790</v>
      </c>
      <c r="B164" s="1">
        <v>2.1674887040000002</v>
      </c>
      <c r="C164" s="1">
        <v>2.3210214790000001</v>
      </c>
      <c r="D164" s="1">
        <v>1.071581522</v>
      </c>
      <c r="E164" s="1">
        <v>2.165977512</v>
      </c>
      <c r="F164" s="1">
        <v>3.0312905000000001E-2</v>
      </c>
      <c r="G164" s="1">
        <v>0.119403274</v>
      </c>
    </row>
    <row r="165" spans="1:7" x14ac:dyDescent="0.2">
      <c r="A165" t="s">
        <v>2215</v>
      </c>
      <c r="B165" s="1">
        <v>661.55147650000004</v>
      </c>
      <c r="C165" s="1">
        <v>-0.29614401899999998</v>
      </c>
      <c r="D165" s="1">
        <v>0.13663122</v>
      </c>
      <c r="E165" s="1">
        <v>-2.1674696180000002</v>
      </c>
      <c r="F165" s="1">
        <v>3.0199064000000001E-2</v>
      </c>
      <c r="G165" s="1">
        <v>0.119403274</v>
      </c>
    </row>
    <row r="166" spans="1:7" x14ac:dyDescent="0.2">
      <c r="A166" t="s">
        <v>1899</v>
      </c>
      <c r="B166" s="1">
        <v>2.2271938429999998</v>
      </c>
      <c r="C166" s="1">
        <v>2.5783092440000002</v>
      </c>
      <c r="D166" s="1">
        <v>1.193250739</v>
      </c>
      <c r="E166" s="1">
        <v>2.16074389</v>
      </c>
      <c r="F166" s="1">
        <v>3.0715128000000001E-2</v>
      </c>
      <c r="G166" s="1">
        <v>0.11952995800000001</v>
      </c>
    </row>
    <row r="167" spans="1:7" x14ac:dyDescent="0.2">
      <c r="A167" t="s">
        <v>2061</v>
      </c>
      <c r="B167" s="1">
        <v>14.358704579999999</v>
      </c>
      <c r="C167" s="1">
        <v>1.7182161439999999</v>
      </c>
      <c r="D167" s="1">
        <v>0.794606374</v>
      </c>
      <c r="E167" s="1">
        <v>2.1623488059999998</v>
      </c>
      <c r="F167" s="1">
        <v>3.0591299999999998E-2</v>
      </c>
      <c r="G167" s="1">
        <v>0.11952995800000001</v>
      </c>
    </row>
    <row r="168" spans="1:7" x14ac:dyDescent="0.2">
      <c r="A168" t="s">
        <v>1079</v>
      </c>
      <c r="B168" s="1">
        <v>10.38682285</v>
      </c>
      <c r="C168" s="1">
        <v>0.80087544600000005</v>
      </c>
      <c r="D168" s="1">
        <v>0.37170191000000002</v>
      </c>
      <c r="E168" s="1">
        <v>2.1546175189999999</v>
      </c>
      <c r="F168" s="1">
        <v>3.1191777E-2</v>
      </c>
      <c r="G168" s="1">
        <v>0.120658012</v>
      </c>
    </row>
    <row r="169" spans="1:7" x14ac:dyDescent="0.2">
      <c r="A169" t="s">
        <v>422</v>
      </c>
      <c r="B169" s="1">
        <v>1.0183883380000001</v>
      </c>
      <c r="C169" s="1">
        <v>2.410308197</v>
      </c>
      <c r="D169" s="1">
        <v>1.122105828</v>
      </c>
      <c r="E169" s="1">
        <v>2.1480221720000001</v>
      </c>
      <c r="F169" s="1">
        <v>3.1711994E-2</v>
      </c>
      <c r="G169" s="1">
        <v>0.121940168</v>
      </c>
    </row>
    <row r="170" spans="1:7" x14ac:dyDescent="0.2">
      <c r="A170" t="s">
        <v>34</v>
      </c>
      <c r="B170" s="1">
        <v>1.0019266609999999</v>
      </c>
      <c r="C170" s="1">
        <v>2.5414132149999999</v>
      </c>
      <c r="D170" s="1">
        <v>1.1875012119999999</v>
      </c>
      <c r="E170" s="1">
        <v>2.1401352600000001</v>
      </c>
      <c r="F170" s="1">
        <v>3.2343837E-2</v>
      </c>
      <c r="G170" s="1">
        <v>0.122906582</v>
      </c>
    </row>
    <row r="171" spans="1:7" x14ac:dyDescent="0.2">
      <c r="A171" t="s">
        <v>670</v>
      </c>
      <c r="B171" s="1">
        <v>11.384763100000001</v>
      </c>
      <c r="C171" s="1">
        <v>0.95042574000000002</v>
      </c>
      <c r="D171" s="1">
        <v>0.44368247300000002</v>
      </c>
      <c r="E171" s="1">
        <v>2.1421304569999999</v>
      </c>
      <c r="F171" s="1">
        <v>3.2182985999999997E-2</v>
      </c>
      <c r="G171" s="1">
        <v>0.122906582</v>
      </c>
    </row>
    <row r="172" spans="1:7" x14ac:dyDescent="0.2">
      <c r="A172" t="s">
        <v>1624</v>
      </c>
      <c r="B172" s="1">
        <v>0.92205531699999999</v>
      </c>
      <c r="C172" s="1">
        <v>3.3793823129999998</v>
      </c>
      <c r="D172" s="1">
        <v>1.586005178</v>
      </c>
      <c r="E172" s="1">
        <v>2.1307511219999999</v>
      </c>
      <c r="F172" s="1">
        <v>3.3109650999999997E-2</v>
      </c>
      <c r="G172" s="1">
        <v>0.12376366</v>
      </c>
    </row>
    <row r="173" spans="1:7" x14ac:dyDescent="0.2">
      <c r="A173" t="s">
        <v>993</v>
      </c>
      <c r="B173" s="1">
        <v>3.2286312339999998</v>
      </c>
      <c r="C173" s="1">
        <v>2.1304845979999998</v>
      </c>
      <c r="D173" s="1">
        <v>0.99872336500000003</v>
      </c>
      <c r="E173" s="1">
        <v>2.1332079249999998</v>
      </c>
      <c r="F173" s="1">
        <v>3.2907672999999998E-2</v>
      </c>
      <c r="G173" s="1">
        <v>0.12376366</v>
      </c>
    </row>
    <row r="174" spans="1:7" x14ac:dyDescent="0.2">
      <c r="A174" t="s">
        <v>1038</v>
      </c>
      <c r="B174" s="1">
        <v>4.8772093429999996</v>
      </c>
      <c r="C174" s="1">
        <v>1.1493406829999999</v>
      </c>
      <c r="D174" s="1">
        <v>0.54009953799999999</v>
      </c>
      <c r="E174" s="1">
        <v>2.1280164140000002</v>
      </c>
      <c r="F174" s="1">
        <v>3.3335722999999998E-2</v>
      </c>
      <c r="G174" s="1">
        <v>0.12376366</v>
      </c>
    </row>
    <row r="175" spans="1:7" x14ac:dyDescent="0.2">
      <c r="A175" t="s">
        <v>2103</v>
      </c>
      <c r="B175" s="1">
        <v>416.41193770000001</v>
      </c>
      <c r="C175" s="1">
        <v>0.27430755400000001</v>
      </c>
      <c r="D175" s="1">
        <v>0.128777317</v>
      </c>
      <c r="E175" s="1">
        <v>2.130092168</v>
      </c>
      <c r="F175" s="1">
        <v>3.3164005000000003E-2</v>
      </c>
      <c r="G175" s="1">
        <v>0.12376366</v>
      </c>
    </row>
    <row r="176" spans="1:7" x14ac:dyDescent="0.2">
      <c r="A176" t="s">
        <v>2078</v>
      </c>
      <c r="B176" s="1">
        <v>1.183102713</v>
      </c>
      <c r="C176" s="1">
        <v>3.1695193989999999</v>
      </c>
      <c r="D176" s="1">
        <v>1.491987554</v>
      </c>
      <c r="E176" s="1">
        <v>2.1243604820000002</v>
      </c>
      <c r="F176" s="1">
        <v>3.3640011999999997E-2</v>
      </c>
      <c r="G176" s="1">
        <v>0.124179701</v>
      </c>
    </row>
    <row r="177" spans="1:7" x14ac:dyDescent="0.2">
      <c r="A177" t="s">
        <v>1652</v>
      </c>
      <c r="B177" s="1">
        <v>2.640699814</v>
      </c>
      <c r="C177" s="1">
        <v>1.8848575299999999</v>
      </c>
      <c r="D177" s="1">
        <v>0.89042417600000001</v>
      </c>
      <c r="E177" s="1">
        <v>2.1168085720000001</v>
      </c>
      <c r="F177" s="1">
        <v>3.4276097999999998E-2</v>
      </c>
      <c r="G177" s="1">
        <v>0.125808858</v>
      </c>
    </row>
    <row r="178" spans="1:7" x14ac:dyDescent="0.2">
      <c r="A178" t="s">
        <v>287</v>
      </c>
      <c r="B178" s="1">
        <v>1.4756065949999999</v>
      </c>
      <c r="C178" s="1">
        <v>2.3168563639999999</v>
      </c>
      <c r="D178" s="1">
        <v>1.108382067</v>
      </c>
      <c r="E178" s="1">
        <v>2.090304809</v>
      </c>
      <c r="F178" s="1">
        <v>3.6590428000000001E-2</v>
      </c>
      <c r="G178" s="1">
        <v>0.132794473</v>
      </c>
    </row>
    <row r="179" spans="1:7" x14ac:dyDescent="0.2">
      <c r="A179" t="s">
        <v>319</v>
      </c>
      <c r="B179" s="1">
        <v>219.73986769999999</v>
      </c>
      <c r="C179" s="1">
        <v>0.29096497599999999</v>
      </c>
      <c r="D179" s="1">
        <v>0.139165553</v>
      </c>
      <c r="E179" s="1">
        <v>2.0907830330000001</v>
      </c>
      <c r="F179" s="1">
        <v>3.6547518000000001E-2</v>
      </c>
      <c r="G179" s="1">
        <v>0.132794473</v>
      </c>
    </row>
    <row r="180" spans="1:7" x14ac:dyDescent="0.2">
      <c r="A180" t="s">
        <v>10</v>
      </c>
      <c r="B180" s="1">
        <v>30394.330740000001</v>
      </c>
      <c r="C180" s="1">
        <v>-0.28120093699999998</v>
      </c>
      <c r="D180" s="1">
        <v>0.13783442700000001</v>
      </c>
      <c r="E180" s="1">
        <v>-2.0401357149999999</v>
      </c>
      <c r="F180" s="1">
        <v>4.1336810000000002E-2</v>
      </c>
      <c r="G180" s="1">
        <v>0.149182008</v>
      </c>
    </row>
    <row r="181" spans="1:7" x14ac:dyDescent="0.2">
      <c r="A181" t="s">
        <v>1708</v>
      </c>
      <c r="B181" s="1">
        <v>25.963957400000002</v>
      </c>
      <c r="C181" s="1">
        <v>0.46019621799999999</v>
      </c>
      <c r="D181" s="1">
        <v>0.226542725</v>
      </c>
      <c r="E181" s="1">
        <v>2.0313881939999998</v>
      </c>
      <c r="F181" s="1">
        <v>4.2215631000000003E-2</v>
      </c>
      <c r="G181" s="1">
        <v>0.151507209</v>
      </c>
    </row>
    <row r="182" spans="1:7" x14ac:dyDescent="0.2">
      <c r="A182" t="s">
        <v>1887</v>
      </c>
      <c r="B182" s="1">
        <v>0.77601445899999999</v>
      </c>
      <c r="C182" s="1">
        <v>2.9966974749999999</v>
      </c>
      <c r="D182" s="1">
        <v>1.4811654139999999</v>
      </c>
      <c r="E182" s="1">
        <v>2.0232024370000001</v>
      </c>
      <c r="F182" s="1">
        <v>4.3052280999999998E-2</v>
      </c>
      <c r="G182" s="1">
        <v>0.15351762799999999</v>
      </c>
    </row>
    <row r="183" spans="1:7" x14ac:dyDescent="0.2">
      <c r="A183" t="s">
        <v>162</v>
      </c>
      <c r="B183" s="1">
        <v>24.00125186</v>
      </c>
      <c r="C183" s="1">
        <v>1.0280208040000001</v>
      </c>
      <c r="D183" s="1">
        <v>0.50896757400000003</v>
      </c>
      <c r="E183" s="1">
        <v>2.0198159100000002</v>
      </c>
      <c r="F183" s="1">
        <v>4.3402485999999997E-2</v>
      </c>
      <c r="G183" s="1">
        <v>0.15351762799999999</v>
      </c>
    </row>
    <row r="184" spans="1:7" x14ac:dyDescent="0.2">
      <c r="A184" t="s">
        <v>16</v>
      </c>
      <c r="B184" s="1">
        <v>447.05764979999998</v>
      </c>
      <c r="C184" s="1">
        <v>-0.24495407499999999</v>
      </c>
      <c r="D184" s="1">
        <v>0.12132533400000001</v>
      </c>
      <c r="E184" s="1">
        <v>-2.0189853719999999</v>
      </c>
      <c r="F184" s="1">
        <v>4.3488739999999998E-2</v>
      </c>
      <c r="G184" s="1">
        <v>0.15351762799999999</v>
      </c>
    </row>
    <row r="185" spans="1:7" x14ac:dyDescent="0.2">
      <c r="A185" t="s">
        <v>1651</v>
      </c>
      <c r="B185" s="1">
        <v>4.3525109029999998</v>
      </c>
      <c r="C185" s="1">
        <v>1.062619727</v>
      </c>
      <c r="D185" s="1">
        <v>0.53187809799999997</v>
      </c>
      <c r="E185" s="1">
        <v>1.9978632919999999</v>
      </c>
      <c r="F185" s="1">
        <v>4.5731483000000003E-2</v>
      </c>
      <c r="G185" s="1">
        <v>0.15968939600000001</v>
      </c>
    </row>
    <row r="186" spans="1:7" x14ac:dyDescent="0.2">
      <c r="A186" t="s">
        <v>301</v>
      </c>
      <c r="B186" s="1">
        <v>99.950493410000007</v>
      </c>
      <c r="C186" s="1">
        <v>-0.29235129199999998</v>
      </c>
      <c r="D186" s="1">
        <v>0.14624984199999999</v>
      </c>
      <c r="E186" s="1">
        <v>-1.998985349</v>
      </c>
      <c r="F186" s="1">
        <v>4.5609939000000002E-2</v>
      </c>
      <c r="G186" s="1">
        <v>0.15968939600000001</v>
      </c>
    </row>
    <row r="187" spans="1:7" x14ac:dyDescent="0.2">
      <c r="A187" t="s">
        <v>2177</v>
      </c>
      <c r="B187" s="1">
        <v>0.89937588300000004</v>
      </c>
      <c r="C187" s="1">
        <v>-2.6254376590000001</v>
      </c>
      <c r="D187" s="1">
        <v>1.3189674849999999</v>
      </c>
      <c r="E187" s="1">
        <v>-1.990524929</v>
      </c>
      <c r="F187" s="1">
        <v>4.6533141E-2</v>
      </c>
      <c r="G187" s="1" t="s">
        <v>2248</v>
      </c>
    </row>
    <row r="188" spans="1:7" x14ac:dyDescent="0.2">
      <c r="A188" t="s">
        <v>11</v>
      </c>
      <c r="B188" s="1">
        <v>54.390615179999998</v>
      </c>
      <c r="C188" s="1">
        <v>0.36044156599999999</v>
      </c>
      <c r="D188" s="1">
        <v>0.181978323</v>
      </c>
      <c r="E188" s="1">
        <v>1.980684074</v>
      </c>
      <c r="F188" s="1">
        <v>4.7626714000000001E-2</v>
      </c>
      <c r="G188" s="1">
        <v>0.164528648</v>
      </c>
    </row>
    <row r="189" spans="1:7" x14ac:dyDescent="0.2">
      <c r="A189" t="s">
        <v>1108</v>
      </c>
      <c r="B189" s="1">
        <v>0.84325076399999999</v>
      </c>
      <c r="C189" s="1">
        <v>2.7396267060000001</v>
      </c>
      <c r="D189" s="1">
        <v>1.386773466</v>
      </c>
      <c r="E189" s="1">
        <v>1.9755401829999999</v>
      </c>
      <c r="F189" s="1">
        <v>4.8206879000000001E-2</v>
      </c>
      <c r="G189" s="1">
        <v>0.164908689</v>
      </c>
    </row>
    <row r="190" spans="1:7" x14ac:dyDescent="0.2">
      <c r="A190" t="s">
        <v>2100</v>
      </c>
      <c r="B190" s="1">
        <v>1.392581785</v>
      </c>
      <c r="C190" s="1">
        <v>1.87568457</v>
      </c>
      <c r="D190" s="1">
        <v>0.95059418799999995</v>
      </c>
      <c r="E190" s="1">
        <v>1.97317067</v>
      </c>
      <c r="F190" s="1">
        <v>4.8476120999999997E-2</v>
      </c>
      <c r="G190" s="1">
        <v>0.164908689</v>
      </c>
    </row>
    <row r="191" spans="1:7" x14ac:dyDescent="0.2">
      <c r="A191" t="s">
        <v>1581</v>
      </c>
      <c r="B191" s="1">
        <v>108.93923820000001</v>
      </c>
      <c r="C191" s="1">
        <v>-0.32519011599999997</v>
      </c>
      <c r="D191" s="1">
        <v>0.164825257</v>
      </c>
      <c r="E191" s="1">
        <v>-1.972938624</v>
      </c>
      <c r="F191" s="1">
        <v>4.8502555000000003E-2</v>
      </c>
      <c r="G191" s="1">
        <v>0.164908689</v>
      </c>
    </row>
    <row r="192" spans="1:7" x14ac:dyDescent="0.2">
      <c r="A192" t="s">
        <v>384</v>
      </c>
      <c r="B192" s="1">
        <v>2240.5698849999999</v>
      </c>
      <c r="C192" s="1">
        <v>-0.195681091</v>
      </c>
      <c r="D192" s="1">
        <v>0.100919684</v>
      </c>
      <c r="E192" s="1">
        <v>-1.938978442</v>
      </c>
      <c r="F192" s="1">
        <v>5.2503963000000001E-2</v>
      </c>
      <c r="G192" s="1">
        <v>0.17757885000000001</v>
      </c>
    </row>
    <row r="193" spans="1:7" x14ac:dyDescent="0.2">
      <c r="A193" t="s">
        <v>1983</v>
      </c>
      <c r="B193" s="1">
        <v>1.695920434</v>
      </c>
      <c r="C193" s="1">
        <v>2.350822805</v>
      </c>
      <c r="D193" s="1">
        <v>1.2218368470000001</v>
      </c>
      <c r="E193" s="1">
        <v>1.9240071299999999</v>
      </c>
      <c r="F193" s="1">
        <v>5.4353690000000003E-2</v>
      </c>
      <c r="G193" s="1">
        <v>0.18287751899999999</v>
      </c>
    </row>
    <row r="194" spans="1:7" x14ac:dyDescent="0.2">
      <c r="A194" t="s">
        <v>818</v>
      </c>
      <c r="B194" s="1">
        <v>6.5528832550000002</v>
      </c>
      <c r="C194" s="1">
        <v>1.8359848400000001</v>
      </c>
      <c r="D194" s="1">
        <v>0.960924679</v>
      </c>
      <c r="E194" s="1">
        <v>1.910643863</v>
      </c>
      <c r="F194" s="1">
        <v>5.6050362999999999E-2</v>
      </c>
      <c r="G194" s="1">
        <v>0.187608989</v>
      </c>
    </row>
    <row r="195" spans="1:7" x14ac:dyDescent="0.2">
      <c r="A195" t="s">
        <v>1293</v>
      </c>
      <c r="B195" s="1">
        <v>1.0175962169999999</v>
      </c>
      <c r="C195" s="1">
        <v>2.674825614</v>
      </c>
      <c r="D195" s="1">
        <v>1.413224305</v>
      </c>
      <c r="E195" s="1">
        <v>1.8927113019999999</v>
      </c>
      <c r="F195" s="1">
        <v>5.8396272999999999E-2</v>
      </c>
      <c r="G195" s="1">
        <v>0.18789803599999999</v>
      </c>
    </row>
    <row r="196" spans="1:7" x14ac:dyDescent="0.2">
      <c r="A196" t="s">
        <v>1287</v>
      </c>
      <c r="B196" s="1">
        <v>0.81991091299999996</v>
      </c>
      <c r="C196" s="1">
        <v>2.4802603159999999</v>
      </c>
      <c r="D196" s="1">
        <v>1.306267485</v>
      </c>
      <c r="E196" s="1">
        <v>1.8987384629999999</v>
      </c>
      <c r="F196" s="1">
        <v>5.7598872000000002E-2</v>
      </c>
      <c r="G196" s="1">
        <v>0.18789803599999999</v>
      </c>
    </row>
    <row r="197" spans="1:7" x14ac:dyDescent="0.2">
      <c r="A197" t="s">
        <v>663</v>
      </c>
      <c r="B197" s="1">
        <v>1.091343162</v>
      </c>
      <c r="C197" s="1">
        <v>2.0015592560000002</v>
      </c>
      <c r="D197" s="1">
        <v>1.051835232</v>
      </c>
      <c r="E197" s="1">
        <v>1.90292091</v>
      </c>
      <c r="F197" s="1">
        <v>5.7050865999999999E-2</v>
      </c>
      <c r="G197" s="1">
        <v>0.18789803599999999</v>
      </c>
    </row>
    <row r="198" spans="1:7" x14ac:dyDescent="0.2">
      <c r="A198" t="s">
        <v>684</v>
      </c>
      <c r="B198" s="1">
        <v>4.1727124299999998</v>
      </c>
      <c r="C198" s="1">
        <v>1.2328319750000001</v>
      </c>
      <c r="D198" s="1">
        <v>0.65153182099999996</v>
      </c>
      <c r="E198" s="1">
        <v>1.892205315</v>
      </c>
      <c r="F198" s="1">
        <v>5.8463631000000002E-2</v>
      </c>
      <c r="G198" s="1">
        <v>0.18789803599999999</v>
      </c>
    </row>
    <row r="199" spans="1:7" x14ac:dyDescent="0.2">
      <c r="A199" t="s">
        <v>2107</v>
      </c>
      <c r="B199" s="1">
        <v>5.1955285560000002</v>
      </c>
      <c r="C199" s="1">
        <v>1.0755589800000001</v>
      </c>
      <c r="D199" s="1">
        <v>0.56790607800000004</v>
      </c>
      <c r="E199" s="1">
        <v>1.8939029220000001</v>
      </c>
      <c r="F199" s="1">
        <v>5.8237896999999997E-2</v>
      </c>
      <c r="G199" s="1">
        <v>0.18789803599999999</v>
      </c>
    </row>
    <row r="200" spans="1:7" x14ac:dyDescent="0.2">
      <c r="A200" t="s">
        <v>14</v>
      </c>
      <c r="B200" s="1">
        <v>4188.3610559999997</v>
      </c>
      <c r="C200" s="1">
        <v>-0.236406486</v>
      </c>
      <c r="D200" s="1">
        <v>0.124596806</v>
      </c>
      <c r="E200" s="1">
        <v>-1.897371962</v>
      </c>
      <c r="F200" s="1">
        <v>5.7778863E-2</v>
      </c>
      <c r="G200" s="1">
        <v>0.18789803599999999</v>
      </c>
    </row>
    <row r="201" spans="1:7" x14ac:dyDescent="0.2">
      <c r="A201" t="s">
        <v>657</v>
      </c>
      <c r="B201" s="1">
        <v>25.339822770000001</v>
      </c>
      <c r="C201" s="1">
        <v>-0.42835680300000001</v>
      </c>
      <c r="D201" s="1">
        <v>0.22535395899999999</v>
      </c>
      <c r="E201" s="1">
        <v>-1.9008177420000001</v>
      </c>
      <c r="F201" s="1">
        <v>5.7325888999999998E-2</v>
      </c>
      <c r="G201" s="1">
        <v>0.18789803599999999</v>
      </c>
    </row>
    <row r="202" spans="1:7" x14ac:dyDescent="0.2">
      <c r="A202" t="s">
        <v>1692</v>
      </c>
      <c r="B202" s="1">
        <v>16.630948119999999</v>
      </c>
      <c r="C202" s="1">
        <v>-0.55686210300000005</v>
      </c>
      <c r="D202" s="1">
        <v>0.29427901899999998</v>
      </c>
      <c r="E202" s="1">
        <v>-1.892292917</v>
      </c>
      <c r="F202" s="1">
        <v>5.8451964000000002E-2</v>
      </c>
      <c r="G202" s="1">
        <v>0.18789803599999999</v>
      </c>
    </row>
    <row r="203" spans="1:7" x14ac:dyDescent="0.2">
      <c r="A203" t="s">
        <v>2047</v>
      </c>
      <c r="B203" s="1">
        <v>1.0001441950000001</v>
      </c>
      <c r="C203" s="1">
        <v>2.2332585030000001</v>
      </c>
      <c r="D203" s="1">
        <v>1.187007608</v>
      </c>
      <c r="E203" s="1">
        <v>1.8814188620000001</v>
      </c>
      <c r="F203" s="1">
        <v>5.9914963000000002E-2</v>
      </c>
      <c r="G203" s="1">
        <v>0.18973071599999999</v>
      </c>
    </row>
    <row r="204" spans="1:7" x14ac:dyDescent="0.2">
      <c r="A204" t="s">
        <v>224</v>
      </c>
      <c r="B204" s="1">
        <v>16.784331590000001</v>
      </c>
      <c r="C204" s="1">
        <v>-0.55863049799999998</v>
      </c>
      <c r="D204" s="1">
        <v>0.29687738600000002</v>
      </c>
      <c r="E204" s="1">
        <v>-1.881687608</v>
      </c>
      <c r="F204" s="1">
        <v>5.9878443000000003E-2</v>
      </c>
      <c r="G204" s="1">
        <v>0.18973071599999999</v>
      </c>
    </row>
    <row r="205" spans="1:7" x14ac:dyDescent="0.2">
      <c r="A205" t="s">
        <v>667</v>
      </c>
      <c r="B205" s="1">
        <v>2.3172283409999999</v>
      </c>
      <c r="C205" s="1">
        <v>-1.274942797</v>
      </c>
      <c r="D205" s="1">
        <v>0.67640156799999995</v>
      </c>
      <c r="E205" s="1">
        <v>-1.8848903619999999</v>
      </c>
      <c r="F205" s="1">
        <v>5.9444641999999999E-2</v>
      </c>
      <c r="G205" s="1">
        <v>0.18973071599999999</v>
      </c>
    </row>
    <row r="206" spans="1:7" x14ac:dyDescent="0.2">
      <c r="A206" t="s">
        <v>2006</v>
      </c>
      <c r="B206" s="1">
        <v>1.069791838</v>
      </c>
      <c r="C206" s="1">
        <v>2.1391807470000002</v>
      </c>
      <c r="D206" s="1">
        <v>1.14092153</v>
      </c>
      <c r="E206" s="1">
        <v>1.874958699</v>
      </c>
      <c r="F206" s="1">
        <v>6.0798405999999999E-2</v>
      </c>
      <c r="G206" s="1">
        <v>0.18973802000000001</v>
      </c>
    </row>
    <row r="207" spans="1:7" x14ac:dyDescent="0.2">
      <c r="A207" t="s">
        <v>1498</v>
      </c>
      <c r="B207" s="1">
        <v>6.7277987890000004</v>
      </c>
      <c r="C207" s="1">
        <v>0.95641149999999997</v>
      </c>
      <c r="D207" s="1">
        <v>0.50903511499999998</v>
      </c>
      <c r="E207" s="1">
        <v>1.8788713610000001</v>
      </c>
      <c r="F207" s="1">
        <v>6.0262059999999999E-2</v>
      </c>
      <c r="G207" s="1">
        <v>0.18973802000000001</v>
      </c>
    </row>
    <row r="208" spans="1:7" x14ac:dyDescent="0.2">
      <c r="A208" t="s">
        <v>672</v>
      </c>
      <c r="B208" s="1">
        <v>189.4887052</v>
      </c>
      <c r="C208" s="1">
        <v>0.27514729199999999</v>
      </c>
      <c r="D208" s="1">
        <v>0.14660566899999999</v>
      </c>
      <c r="E208" s="1">
        <v>1.8767848030000001</v>
      </c>
      <c r="F208" s="1">
        <v>6.0547594000000003E-2</v>
      </c>
      <c r="G208" s="1">
        <v>0.18973802000000001</v>
      </c>
    </row>
    <row r="209" spans="1:7" x14ac:dyDescent="0.2">
      <c r="A209" t="s">
        <v>253</v>
      </c>
      <c r="B209" s="1">
        <v>6.7902119890000003</v>
      </c>
      <c r="C209" s="1">
        <v>0.942751004</v>
      </c>
      <c r="D209" s="1">
        <v>0.50464314099999996</v>
      </c>
      <c r="E209" s="1">
        <v>1.868153806</v>
      </c>
      <c r="F209" s="1">
        <v>6.1740635000000002E-2</v>
      </c>
      <c r="G209" s="1">
        <v>0.191752166</v>
      </c>
    </row>
    <row r="210" spans="1:7" x14ac:dyDescent="0.2">
      <c r="A210" t="s">
        <v>211</v>
      </c>
      <c r="B210" s="1">
        <v>10.10822946</v>
      </c>
      <c r="C210" s="1">
        <v>-0.547390127</v>
      </c>
      <c r="D210" s="1">
        <v>0.29371951400000001</v>
      </c>
      <c r="E210" s="1">
        <v>-1.8636491630000001</v>
      </c>
      <c r="F210" s="1">
        <v>6.2370989000000002E-2</v>
      </c>
      <c r="G210" s="1">
        <v>0.19278305600000001</v>
      </c>
    </row>
    <row r="211" spans="1:7" x14ac:dyDescent="0.2">
      <c r="A211" t="s">
        <v>690</v>
      </c>
      <c r="B211" s="1">
        <v>609.72648000000004</v>
      </c>
      <c r="C211" s="1">
        <v>0.209036163</v>
      </c>
      <c r="D211" s="1">
        <v>0.112362249</v>
      </c>
      <c r="E211" s="1">
        <v>1.8603771760000001</v>
      </c>
      <c r="F211" s="1">
        <v>6.2832181000000001E-2</v>
      </c>
      <c r="G211" s="1">
        <v>0.193283758</v>
      </c>
    </row>
    <row r="212" spans="1:7" x14ac:dyDescent="0.2">
      <c r="A212" t="s">
        <v>1212</v>
      </c>
      <c r="B212" s="1">
        <v>1.4619763990000001</v>
      </c>
      <c r="C212" s="1">
        <v>2.5560085890000002</v>
      </c>
      <c r="D212" s="1">
        <v>1.37918447</v>
      </c>
      <c r="E212" s="1">
        <v>1.8532753559999999</v>
      </c>
      <c r="F212" s="1">
        <v>6.3842902000000007E-2</v>
      </c>
      <c r="G212" s="1">
        <v>0.195462154</v>
      </c>
    </row>
    <row r="213" spans="1:7" x14ac:dyDescent="0.2">
      <c r="A213" t="s">
        <v>210</v>
      </c>
      <c r="B213" s="1">
        <v>28.19510919</v>
      </c>
      <c r="C213" s="1">
        <v>2.2468463559999998</v>
      </c>
      <c r="D213" s="1">
        <v>1.2148949630000001</v>
      </c>
      <c r="E213" s="1">
        <v>1.8494161440000001</v>
      </c>
      <c r="F213" s="1">
        <v>6.4397746000000006E-2</v>
      </c>
      <c r="G213" s="1">
        <v>0.19561881</v>
      </c>
    </row>
    <row r="214" spans="1:7" x14ac:dyDescent="0.2">
      <c r="A214" t="s">
        <v>216</v>
      </c>
      <c r="B214" s="1">
        <v>24.960527639999999</v>
      </c>
      <c r="C214" s="1">
        <v>0.40625913600000002</v>
      </c>
      <c r="D214" s="1">
        <v>0.21975276699999999</v>
      </c>
      <c r="E214" s="1">
        <v>1.8487099890000001</v>
      </c>
      <c r="F214" s="1">
        <v>6.4499701000000007E-2</v>
      </c>
      <c r="G214" s="1">
        <v>0.19561881</v>
      </c>
    </row>
    <row r="215" spans="1:7" x14ac:dyDescent="0.2">
      <c r="A215" t="s">
        <v>1725</v>
      </c>
      <c r="B215" s="1">
        <v>9.6955436279999994</v>
      </c>
      <c r="C215" s="1">
        <v>0.69419076000000002</v>
      </c>
      <c r="D215" s="1">
        <v>0.38144577499999999</v>
      </c>
      <c r="E215" s="1">
        <v>1.819893693</v>
      </c>
      <c r="F215" s="1">
        <v>6.8775195999999997E-2</v>
      </c>
      <c r="G215" s="1" t="s">
        <v>2249</v>
      </c>
    </row>
    <row r="216" spans="1:7" x14ac:dyDescent="0.2">
      <c r="A216" t="s">
        <v>2219</v>
      </c>
      <c r="B216" s="1">
        <v>233.07594230000001</v>
      </c>
      <c r="C216" s="1">
        <v>-0.234166654</v>
      </c>
      <c r="D216" s="1">
        <v>0.12953084400000001</v>
      </c>
      <c r="E216" s="1">
        <v>-1.8078061350000001</v>
      </c>
      <c r="F216" s="1">
        <v>7.0636678999999994E-2</v>
      </c>
      <c r="G216" s="1">
        <v>0.21223857900000001</v>
      </c>
    </row>
    <row r="217" spans="1:7" x14ac:dyDescent="0.2">
      <c r="A217" t="s">
        <v>444</v>
      </c>
      <c r="B217" s="1">
        <v>6.1744052399999996</v>
      </c>
      <c r="C217" s="1">
        <v>-0.76158466199999997</v>
      </c>
      <c r="D217" s="1">
        <v>0.42187471500000001</v>
      </c>
      <c r="E217" s="1">
        <v>-1.8052389369999999</v>
      </c>
      <c r="F217" s="1">
        <v>7.1037299999999998E-2</v>
      </c>
      <c r="G217" s="1">
        <v>0.21245414800000001</v>
      </c>
    </row>
    <row r="218" spans="1:7" x14ac:dyDescent="0.2">
      <c r="A218" t="s">
        <v>1188</v>
      </c>
      <c r="B218" s="1">
        <v>2.3575803299999998</v>
      </c>
      <c r="C218" s="1">
        <v>1.18782367</v>
      </c>
      <c r="D218" s="1">
        <v>0.66058189499999997</v>
      </c>
      <c r="E218" s="1">
        <v>1.7981474820000001</v>
      </c>
      <c r="F218" s="1">
        <v>7.2153639000000006E-2</v>
      </c>
      <c r="G218" s="1">
        <v>0.214798392</v>
      </c>
    </row>
    <row r="219" spans="1:7" x14ac:dyDescent="0.2">
      <c r="A219" t="s">
        <v>2049</v>
      </c>
      <c r="B219" s="1">
        <v>1.028626904</v>
      </c>
      <c r="C219" s="1">
        <v>3.6953995509999999</v>
      </c>
      <c r="D219" s="1">
        <v>2.0592732730000001</v>
      </c>
      <c r="E219" s="1">
        <v>1.794516346</v>
      </c>
      <c r="F219" s="1">
        <v>7.2730792000000002E-2</v>
      </c>
      <c r="G219" s="1">
        <v>0.215158234</v>
      </c>
    </row>
    <row r="220" spans="1:7" x14ac:dyDescent="0.2">
      <c r="A220" t="s">
        <v>2179</v>
      </c>
      <c r="B220" s="1">
        <v>1.159049011</v>
      </c>
      <c r="C220" s="1">
        <v>3.6797444370000001</v>
      </c>
      <c r="D220" s="1">
        <v>2.0567760380000002</v>
      </c>
      <c r="E220" s="1">
        <v>1.789083677</v>
      </c>
      <c r="F220" s="1">
        <v>7.3601341000000001E-2</v>
      </c>
      <c r="G220" s="1">
        <v>0.215158234</v>
      </c>
    </row>
    <row r="221" spans="1:7" x14ac:dyDescent="0.2">
      <c r="A221" t="s">
        <v>544</v>
      </c>
      <c r="B221" s="1">
        <v>0.86597986500000002</v>
      </c>
      <c r="C221" s="1">
        <v>1.8877552929999999</v>
      </c>
      <c r="D221" s="1">
        <v>1.0551719049999999</v>
      </c>
      <c r="E221" s="1">
        <v>1.7890499959999999</v>
      </c>
      <c r="F221" s="1">
        <v>7.3606764000000005E-2</v>
      </c>
      <c r="G221" s="1">
        <v>0.215158234</v>
      </c>
    </row>
    <row r="222" spans="1:7" x14ac:dyDescent="0.2">
      <c r="A222" t="s">
        <v>689</v>
      </c>
      <c r="B222" s="1">
        <v>56.374445270000002</v>
      </c>
      <c r="C222" s="1">
        <v>0.31664612800000003</v>
      </c>
      <c r="D222" s="1">
        <v>0.17686758799999999</v>
      </c>
      <c r="E222" s="1">
        <v>1.7903004760000001</v>
      </c>
      <c r="F222" s="1">
        <v>7.3405620000000005E-2</v>
      </c>
      <c r="G222" s="1">
        <v>0.215158234</v>
      </c>
    </row>
    <row r="223" spans="1:7" x14ac:dyDescent="0.2">
      <c r="A223" t="s">
        <v>1963</v>
      </c>
      <c r="B223" s="1">
        <v>4.2669921679999998</v>
      </c>
      <c r="C223" s="1">
        <v>1.1144562760000001</v>
      </c>
      <c r="D223" s="1">
        <v>0.62426899700000005</v>
      </c>
      <c r="E223" s="1">
        <v>1.78521804</v>
      </c>
      <c r="F223" s="1">
        <v>7.4225956999999995E-2</v>
      </c>
      <c r="G223" s="1">
        <v>0.21599084700000001</v>
      </c>
    </row>
    <row r="224" spans="1:7" x14ac:dyDescent="0.2">
      <c r="A224" t="s">
        <v>569</v>
      </c>
      <c r="B224" s="1">
        <v>4.3975421309999998</v>
      </c>
      <c r="C224" s="1">
        <v>1.0354720610000001</v>
      </c>
      <c r="D224" s="1">
        <v>0.58341600100000002</v>
      </c>
      <c r="E224" s="1">
        <v>1.7748434369999999</v>
      </c>
      <c r="F224" s="1">
        <v>7.5923742000000002E-2</v>
      </c>
      <c r="G224" s="1">
        <v>0.219940526</v>
      </c>
    </row>
    <row r="225" spans="1:7" x14ac:dyDescent="0.2">
      <c r="A225" t="s">
        <v>2109</v>
      </c>
      <c r="B225" s="1">
        <v>58.531415180000003</v>
      </c>
      <c r="C225" s="1">
        <v>-0.34828608999999999</v>
      </c>
      <c r="D225" s="1">
        <v>0.19734695799999999</v>
      </c>
      <c r="E225" s="1">
        <v>-1.7648414379999999</v>
      </c>
      <c r="F225" s="1">
        <v>7.7590417999999994E-2</v>
      </c>
      <c r="G225" s="1">
        <v>0.22376522400000001</v>
      </c>
    </row>
    <row r="226" spans="1:7" x14ac:dyDescent="0.2">
      <c r="A226" t="s">
        <v>698</v>
      </c>
      <c r="B226" s="1">
        <v>5.4398898620000002</v>
      </c>
      <c r="C226" s="1">
        <v>0.68795137100000003</v>
      </c>
      <c r="D226" s="1">
        <v>0.39187576099999999</v>
      </c>
      <c r="E226" s="1">
        <v>1.755534379</v>
      </c>
      <c r="F226" s="1">
        <v>7.9167945000000003E-2</v>
      </c>
      <c r="G226" s="1">
        <v>0.22729996799999999</v>
      </c>
    </row>
    <row r="227" spans="1:7" x14ac:dyDescent="0.2">
      <c r="A227" t="s">
        <v>478</v>
      </c>
      <c r="B227" s="1">
        <v>1.5701096880000001</v>
      </c>
      <c r="C227" s="1">
        <v>1.8326037770000001</v>
      </c>
      <c r="D227" s="1">
        <v>1.0486714610000001</v>
      </c>
      <c r="E227" s="1">
        <v>1.7475480590000001</v>
      </c>
      <c r="F227" s="1">
        <v>8.0542316000000003E-2</v>
      </c>
      <c r="G227" s="1">
        <v>0.23022272599999999</v>
      </c>
    </row>
    <row r="228" spans="1:7" x14ac:dyDescent="0.2">
      <c r="A228" t="s">
        <v>555</v>
      </c>
      <c r="B228" s="1">
        <v>3.9098178790000002</v>
      </c>
      <c r="C228" s="1">
        <v>1.1586485799999999</v>
      </c>
      <c r="D228" s="1">
        <v>0.66645855399999998</v>
      </c>
      <c r="E228" s="1">
        <v>1.7385155809999999</v>
      </c>
      <c r="F228" s="1">
        <v>8.2120006999999995E-2</v>
      </c>
      <c r="G228" s="1">
        <v>0.233698346</v>
      </c>
    </row>
    <row r="229" spans="1:7" x14ac:dyDescent="0.2">
      <c r="A229" t="s">
        <v>295</v>
      </c>
      <c r="B229" s="1">
        <v>1074.2393079999999</v>
      </c>
      <c r="C229" s="1">
        <v>0.25775252500000001</v>
      </c>
      <c r="D229" s="1">
        <v>0.14867087100000001</v>
      </c>
      <c r="E229" s="1">
        <v>1.73371235</v>
      </c>
      <c r="F229" s="1">
        <v>8.2969134E-2</v>
      </c>
      <c r="G229" s="1">
        <v>0.23507921300000001</v>
      </c>
    </row>
    <row r="230" spans="1:7" x14ac:dyDescent="0.2">
      <c r="A230" t="s">
        <v>833</v>
      </c>
      <c r="B230" s="1">
        <v>0.96560518100000003</v>
      </c>
      <c r="C230" s="1">
        <v>1.985903937</v>
      </c>
      <c r="D230" s="1">
        <v>1.147571289</v>
      </c>
      <c r="E230" s="1">
        <v>1.7305277299999999</v>
      </c>
      <c r="F230" s="1">
        <v>8.3536030999999997E-2</v>
      </c>
      <c r="G230" s="1">
        <v>0.23565186099999999</v>
      </c>
    </row>
    <row r="231" spans="1:7" x14ac:dyDescent="0.2">
      <c r="A231" t="s">
        <v>963</v>
      </c>
      <c r="B231" s="1">
        <v>2.5804163610000002</v>
      </c>
      <c r="C231" s="1">
        <v>2.0492690950000001</v>
      </c>
      <c r="D231" s="1">
        <v>1.1867377969999999</v>
      </c>
      <c r="E231" s="1">
        <v>1.7268086520000001</v>
      </c>
      <c r="F231" s="1">
        <v>8.4202033999999995E-2</v>
      </c>
      <c r="G231" s="1">
        <v>0.235708218</v>
      </c>
    </row>
    <row r="232" spans="1:7" x14ac:dyDescent="0.2">
      <c r="A232" t="s">
        <v>1336</v>
      </c>
      <c r="B232" s="1">
        <v>4.7037985930000001</v>
      </c>
      <c r="C232" s="1">
        <v>1.1317265460000001</v>
      </c>
      <c r="D232" s="1">
        <v>0.65556303900000001</v>
      </c>
      <c r="E232" s="1">
        <v>1.726342821</v>
      </c>
      <c r="F232" s="1">
        <v>8.4285756000000003E-2</v>
      </c>
      <c r="G232" s="1">
        <v>0.235708218</v>
      </c>
    </row>
    <row r="233" spans="1:7" x14ac:dyDescent="0.2">
      <c r="A233" t="s">
        <v>2173</v>
      </c>
      <c r="B233" s="1">
        <v>0.94708713499999997</v>
      </c>
      <c r="C233" s="1">
        <v>3.8259020019999999</v>
      </c>
      <c r="D233" s="1">
        <v>2.2291486840000001</v>
      </c>
      <c r="E233" s="1">
        <v>1.7163063329999999</v>
      </c>
      <c r="F233" s="1">
        <v>8.6105989999999993E-2</v>
      </c>
      <c r="G233" s="1">
        <v>0.23976064399999999</v>
      </c>
    </row>
    <row r="234" spans="1:7" x14ac:dyDescent="0.2">
      <c r="A234" t="s">
        <v>861</v>
      </c>
      <c r="B234" s="1">
        <v>4.9799744800000001</v>
      </c>
      <c r="C234" s="1">
        <v>1.012718945</v>
      </c>
      <c r="D234" s="1">
        <v>0.59354191999999995</v>
      </c>
      <c r="E234" s="1">
        <v>1.7062298579999999</v>
      </c>
      <c r="F234" s="1">
        <v>8.7965292E-2</v>
      </c>
      <c r="G234" s="1">
        <v>0.24388660300000001</v>
      </c>
    </row>
    <row r="235" spans="1:7" x14ac:dyDescent="0.2">
      <c r="A235" t="s">
        <v>1225</v>
      </c>
      <c r="B235" s="1">
        <v>7.3083954750000002</v>
      </c>
      <c r="C235" s="1">
        <v>1.7606187680000001</v>
      </c>
      <c r="D235" s="1">
        <v>1.034971866</v>
      </c>
      <c r="E235" s="1">
        <v>1.701127176</v>
      </c>
      <c r="F235" s="1">
        <v>8.8919108999999996E-2</v>
      </c>
      <c r="G235" s="1">
        <v>0.24443295500000001</v>
      </c>
    </row>
    <row r="236" spans="1:7" x14ac:dyDescent="0.2">
      <c r="A236" t="s">
        <v>180</v>
      </c>
      <c r="B236" s="1">
        <v>1.3686315040000001</v>
      </c>
      <c r="C236" s="1">
        <v>1.7085893999999999</v>
      </c>
      <c r="D236" s="1">
        <v>1.003206123</v>
      </c>
      <c r="E236" s="1">
        <v>1.703128958</v>
      </c>
      <c r="F236" s="1">
        <v>8.8543938000000003E-2</v>
      </c>
      <c r="G236" s="1">
        <v>0.24443295500000001</v>
      </c>
    </row>
    <row r="237" spans="1:7" x14ac:dyDescent="0.2">
      <c r="A237" t="s">
        <v>619</v>
      </c>
      <c r="B237" s="1">
        <v>3.6294527190000001</v>
      </c>
      <c r="C237" s="1">
        <v>2.0335389780000002</v>
      </c>
      <c r="D237" s="1">
        <v>1.1995562129999999</v>
      </c>
      <c r="E237" s="1">
        <v>1.6952427539999999</v>
      </c>
      <c r="F237" s="1">
        <v>9.0029379000000007E-2</v>
      </c>
      <c r="G237" s="1">
        <v>0.246436352</v>
      </c>
    </row>
    <row r="238" spans="1:7" x14ac:dyDescent="0.2">
      <c r="A238" t="s">
        <v>2002</v>
      </c>
      <c r="B238" s="1">
        <v>0.79929935399999996</v>
      </c>
      <c r="C238" s="1">
        <v>2.5951823260000002</v>
      </c>
      <c r="D238" s="1">
        <v>1.5349591570000001</v>
      </c>
      <c r="E238" s="1">
        <v>1.690717512</v>
      </c>
      <c r="F238" s="1">
        <v>9.0890767999999997E-2</v>
      </c>
      <c r="G238" s="1">
        <v>0.247744457</v>
      </c>
    </row>
    <row r="239" spans="1:7" x14ac:dyDescent="0.2">
      <c r="A239" t="s">
        <v>1780</v>
      </c>
      <c r="B239" s="1">
        <v>1.273066241</v>
      </c>
      <c r="C239" s="1">
        <v>2.4191534250000002</v>
      </c>
      <c r="D239" s="1">
        <v>1.4337438010000001</v>
      </c>
      <c r="E239" s="1">
        <v>1.687298263</v>
      </c>
      <c r="F239" s="1">
        <v>9.1546014999999994E-2</v>
      </c>
      <c r="G239" s="1">
        <v>0.24848203999999999</v>
      </c>
    </row>
    <row r="240" spans="1:7" x14ac:dyDescent="0.2">
      <c r="A240" t="s">
        <v>568</v>
      </c>
      <c r="B240" s="1">
        <v>1.3620543190000001</v>
      </c>
      <c r="C240" s="1">
        <v>1.5564396009999999</v>
      </c>
      <c r="D240" s="1">
        <v>0.92524434300000002</v>
      </c>
      <c r="E240" s="1">
        <v>1.6821930469999999</v>
      </c>
      <c r="F240" s="1">
        <v>9.2531411999999993E-2</v>
      </c>
      <c r="G240" s="1" t="s">
        <v>2250</v>
      </c>
    </row>
    <row r="241" spans="1:7" x14ac:dyDescent="0.2">
      <c r="A241" t="s">
        <v>389</v>
      </c>
      <c r="B241" s="1">
        <v>2.7278287319999999</v>
      </c>
      <c r="C241" s="1">
        <v>2.3166796879999998</v>
      </c>
      <c r="D241" s="1">
        <v>1.3797745480000001</v>
      </c>
      <c r="E241" s="1">
        <v>1.6790277010000001</v>
      </c>
      <c r="F241" s="1">
        <v>9.3146645E-2</v>
      </c>
      <c r="G241" s="1">
        <v>0.25071971999999998</v>
      </c>
    </row>
    <row r="242" spans="1:7" x14ac:dyDescent="0.2">
      <c r="A242" t="s">
        <v>473</v>
      </c>
      <c r="B242" s="1">
        <v>78.877547640000003</v>
      </c>
      <c r="C242" s="1">
        <v>-0.298289315</v>
      </c>
      <c r="D242" s="1">
        <v>0.17797015399999999</v>
      </c>
      <c r="E242" s="1">
        <v>-1.6760637</v>
      </c>
      <c r="F242" s="1">
        <v>9.3725716000000001E-2</v>
      </c>
      <c r="G242" s="1">
        <v>0.25123158800000001</v>
      </c>
    </row>
    <row r="243" spans="1:7" x14ac:dyDescent="0.2">
      <c r="A243" t="s">
        <v>163</v>
      </c>
      <c r="B243" s="1">
        <v>4.7873327830000001</v>
      </c>
      <c r="C243" s="1">
        <v>-0.66100156899999996</v>
      </c>
      <c r="D243" s="1">
        <v>0.39543257199999998</v>
      </c>
      <c r="E243" s="1">
        <v>-1.6715911020000001</v>
      </c>
      <c r="F243" s="1">
        <v>9.4604981000000005E-2</v>
      </c>
      <c r="G243" s="1">
        <v>0.25254056800000002</v>
      </c>
    </row>
    <row r="244" spans="1:7" x14ac:dyDescent="0.2">
      <c r="A244" t="s">
        <v>1593</v>
      </c>
      <c r="B244" s="1">
        <v>16.229106309999999</v>
      </c>
      <c r="C244" s="1">
        <v>0.46799283400000002</v>
      </c>
      <c r="D244" s="1">
        <v>0.28098130300000002</v>
      </c>
      <c r="E244" s="1">
        <v>1.6655657479999999</v>
      </c>
      <c r="F244" s="1">
        <v>9.5799938000000001E-2</v>
      </c>
      <c r="G244" s="1">
        <v>0.25467802499999997</v>
      </c>
    </row>
    <row r="245" spans="1:7" x14ac:dyDescent="0.2">
      <c r="A245" t="s">
        <v>637</v>
      </c>
      <c r="B245" s="1">
        <v>2.667578921</v>
      </c>
      <c r="C245" s="1">
        <v>1.4939399790000001</v>
      </c>
      <c r="D245" s="1">
        <v>0.89842059799999996</v>
      </c>
      <c r="E245" s="1">
        <v>1.6628514329999999</v>
      </c>
      <c r="F245" s="1">
        <v>9.6342178000000001E-2</v>
      </c>
      <c r="G245" s="1">
        <v>0.25506986500000001</v>
      </c>
    </row>
    <row r="246" spans="1:7" x14ac:dyDescent="0.2">
      <c r="A246" t="s">
        <v>197</v>
      </c>
      <c r="B246" s="1">
        <v>2.1070962419999999</v>
      </c>
      <c r="C246" s="1">
        <v>-1.2178645690000001</v>
      </c>
      <c r="D246" s="1">
        <v>0.73454821100000001</v>
      </c>
      <c r="E246" s="1">
        <v>-1.6579777229999999</v>
      </c>
      <c r="F246" s="1">
        <v>9.7321962999999997E-2</v>
      </c>
      <c r="G246" s="1">
        <v>0.25661219600000001</v>
      </c>
    </row>
    <row r="247" spans="1:7" x14ac:dyDescent="0.2">
      <c r="A247" t="s">
        <v>1720</v>
      </c>
      <c r="B247" s="1">
        <v>0.85332957200000004</v>
      </c>
      <c r="C247" s="1">
        <v>2.9273015710000001</v>
      </c>
      <c r="D247" s="1">
        <v>1.7726216859999999</v>
      </c>
      <c r="E247" s="1">
        <v>1.6513966819999999</v>
      </c>
      <c r="F247" s="1">
        <v>9.8657601999999997E-2</v>
      </c>
      <c r="G247" s="1">
        <v>0.25764452399999999</v>
      </c>
    </row>
    <row r="248" spans="1:7" x14ac:dyDescent="0.2">
      <c r="A248" t="s">
        <v>215</v>
      </c>
      <c r="B248" s="1">
        <v>19.374740710000001</v>
      </c>
      <c r="C248" s="1">
        <v>0.81407797599999998</v>
      </c>
      <c r="D248" s="1">
        <v>0.49391527200000002</v>
      </c>
      <c r="E248" s="1">
        <v>1.648213817</v>
      </c>
      <c r="F248" s="1">
        <v>9.9308802000000002E-2</v>
      </c>
      <c r="G248" s="1">
        <v>0.25764452399999999</v>
      </c>
    </row>
    <row r="249" spans="1:7" x14ac:dyDescent="0.2">
      <c r="A249" t="s">
        <v>399</v>
      </c>
      <c r="B249" s="1">
        <v>74.527104030000004</v>
      </c>
      <c r="C249" s="1">
        <v>-0.29354202200000001</v>
      </c>
      <c r="D249" s="1">
        <v>0.178096276</v>
      </c>
      <c r="E249" s="1">
        <v>-1.6482209999999999</v>
      </c>
      <c r="F249" s="1">
        <v>9.9307329E-2</v>
      </c>
      <c r="G249" s="1">
        <v>0.25764452399999999</v>
      </c>
    </row>
    <row r="250" spans="1:7" x14ac:dyDescent="0.2">
      <c r="A250" t="s">
        <v>155</v>
      </c>
      <c r="B250" s="1">
        <v>5.8528969430000002</v>
      </c>
      <c r="C250" s="1">
        <v>-0.76768051800000003</v>
      </c>
      <c r="D250" s="1">
        <v>0.46416110399999999</v>
      </c>
      <c r="E250" s="1">
        <v>-1.6539096259999999</v>
      </c>
      <c r="F250" s="1">
        <v>9.8145877000000006E-2</v>
      </c>
      <c r="G250" s="1">
        <v>0.25764452399999999</v>
      </c>
    </row>
    <row r="251" spans="1:7" x14ac:dyDescent="0.2">
      <c r="A251" t="s">
        <v>2123</v>
      </c>
      <c r="B251" s="1">
        <v>3.7623126739999999</v>
      </c>
      <c r="C251" s="1">
        <v>1.8674981310000001</v>
      </c>
      <c r="D251" s="1">
        <v>1.13900771</v>
      </c>
      <c r="E251" s="1">
        <v>1.639583397</v>
      </c>
      <c r="F251" s="1">
        <v>0.101091817</v>
      </c>
      <c r="G251" s="1">
        <v>0.25914807200000001</v>
      </c>
    </row>
    <row r="252" spans="1:7" x14ac:dyDescent="0.2">
      <c r="A252" t="s">
        <v>881</v>
      </c>
      <c r="B252" s="1">
        <v>4.2346784959999999</v>
      </c>
      <c r="C252" s="1">
        <v>0.69776199999999999</v>
      </c>
      <c r="D252" s="1">
        <v>0.42468455700000002</v>
      </c>
      <c r="E252" s="1">
        <v>1.6430124150000001</v>
      </c>
      <c r="F252" s="1">
        <v>0.100380365</v>
      </c>
      <c r="G252" s="1">
        <v>0.25914807200000001</v>
      </c>
    </row>
    <row r="253" spans="1:7" x14ac:dyDescent="0.2">
      <c r="A253" t="s">
        <v>272</v>
      </c>
      <c r="B253" s="1">
        <v>95.419569359999997</v>
      </c>
      <c r="C253" s="1">
        <v>0.25540226100000002</v>
      </c>
      <c r="D253" s="1">
        <v>0.15569783800000001</v>
      </c>
      <c r="E253" s="1">
        <v>1.6403712800000001</v>
      </c>
      <c r="F253" s="1">
        <v>0.10092799299999999</v>
      </c>
      <c r="G253" s="1">
        <v>0.25914807200000001</v>
      </c>
    </row>
    <row r="254" spans="1:7" x14ac:dyDescent="0.2">
      <c r="A254" t="s">
        <v>2093</v>
      </c>
      <c r="B254" s="1">
        <v>0.87174356900000005</v>
      </c>
      <c r="C254" s="1">
        <v>3.6472536940000002</v>
      </c>
      <c r="D254" s="1">
        <v>2.2413461460000002</v>
      </c>
      <c r="E254" s="1">
        <v>1.6272603409999999</v>
      </c>
      <c r="F254" s="1">
        <v>0.103681817</v>
      </c>
      <c r="G254" s="1">
        <v>0.26473697099999999</v>
      </c>
    </row>
    <row r="255" spans="1:7" x14ac:dyDescent="0.2">
      <c r="A255" t="s">
        <v>298</v>
      </c>
      <c r="B255" s="1">
        <v>701.69855470000005</v>
      </c>
      <c r="C255" s="1">
        <v>0.42625254800000001</v>
      </c>
      <c r="D255" s="1">
        <v>0.26348597400000001</v>
      </c>
      <c r="E255" s="1">
        <v>1.61774284</v>
      </c>
      <c r="F255" s="1">
        <v>0.10571802900000001</v>
      </c>
      <c r="G255" s="1">
        <v>0.26887341300000001</v>
      </c>
    </row>
    <row r="256" spans="1:7" x14ac:dyDescent="0.2">
      <c r="A256" t="s">
        <v>709</v>
      </c>
      <c r="B256" s="1">
        <v>73.127596969999999</v>
      </c>
      <c r="C256" s="1">
        <v>0.407888215</v>
      </c>
      <c r="D256" s="1">
        <v>0.25355198200000001</v>
      </c>
      <c r="E256" s="1">
        <v>1.6086966110000001</v>
      </c>
      <c r="F256" s="1">
        <v>0.10768269699999999</v>
      </c>
      <c r="G256" s="1">
        <v>0.27173055600000001</v>
      </c>
    </row>
    <row r="257" spans="1:7" x14ac:dyDescent="0.2">
      <c r="A257" t="s">
        <v>434</v>
      </c>
      <c r="B257" s="1">
        <v>738.51421679999999</v>
      </c>
      <c r="C257" s="1">
        <v>0.12597332999999999</v>
      </c>
      <c r="D257" s="1">
        <v>7.8295608000000003E-2</v>
      </c>
      <c r="E257" s="1">
        <v>1.608945029</v>
      </c>
      <c r="F257" s="1">
        <v>0.10762836200000001</v>
      </c>
      <c r="G257" s="1">
        <v>0.27173055600000001</v>
      </c>
    </row>
    <row r="258" spans="1:7" x14ac:dyDescent="0.2">
      <c r="A258" t="s">
        <v>1088</v>
      </c>
      <c r="B258" s="1">
        <v>1.0101682540000001</v>
      </c>
      <c r="C258" s="1">
        <v>2.1436883990000002</v>
      </c>
      <c r="D258" s="1">
        <v>1.335334655</v>
      </c>
      <c r="E258" s="1">
        <v>1.605356673</v>
      </c>
      <c r="F258" s="1">
        <v>0.108415334</v>
      </c>
      <c r="G258" s="1">
        <v>0.272514808</v>
      </c>
    </row>
    <row r="259" spans="1:7" x14ac:dyDescent="0.2">
      <c r="A259" t="s">
        <v>439</v>
      </c>
      <c r="B259" s="1">
        <v>7.4829988119999999</v>
      </c>
      <c r="C259" s="1">
        <v>0.65262612399999997</v>
      </c>
      <c r="D259" s="1">
        <v>0.40709620000000002</v>
      </c>
      <c r="E259" s="1">
        <v>1.6031250699999999</v>
      </c>
      <c r="F259" s="1">
        <v>0.10890704399999999</v>
      </c>
      <c r="G259" s="1">
        <v>0.27268973099999999</v>
      </c>
    </row>
    <row r="260" spans="1:7" x14ac:dyDescent="0.2">
      <c r="A260" t="s">
        <v>1015</v>
      </c>
      <c r="B260" s="1">
        <v>0.89474757400000005</v>
      </c>
      <c r="C260" s="1">
        <v>-1.221416611</v>
      </c>
      <c r="D260" s="1">
        <v>0.76908081900000003</v>
      </c>
      <c r="E260" s="1">
        <v>-1.588151181</v>
      </c>
      <c r="F260" s="1">
        <v>0.11225215700000001</v>
      </c>
      <c r="G260" s="1">
        <v>0.27998028400000002</v>
      </c>
    </row>
    <row r="261" spans="1:7" x14ac:dyDescent="0.2">
      <c r="A261" t="s">
        <v>223</v>
      </c>
      <c r="B261" s="1">
        <v>1.4712398440000001</v>
      </c>
      <c r="C261" s="1">
        <v>1.295579316</v>
      </c>
      <c r="D261" s="1">
        <v>0.81738275100000002</v>
      </c>
      <c r="E261" s="1">
        <v>1.5850338340000001</v>
      </c>
      <c r="F261" s="1">
        <v>0.112958647</v>
      </c>
      <c r="G261" s="1">
        <v>0.28065879300000002</v>
      </c>
    </row>
    <row r="262" spans="1:7" x14ac:dyDescent="0.2">
      <c r="A262" t="s">
        <v>1523</v>
      </c>
      <c r="B262" s="1">
        <v>1.1511478479999999</v>
      </c>
      <c r="C262" s="1">
        <v>1.63641243</v>
      </c>
      <c r="D262" s="1">
        <v>1.040191659</v>
      </c>
      <c r="E262" s="1">
        <v>1.573183572</v>
      </c>
      <c r="F262" s="1">
        <v>0.115676318</v>
      </c>
      <c r="G262" s="1">
        <v>0.28135307199999998</v>
      </c>
    </row>
    <row r="263" spans="1:7" x14ac:dyDescent="0.2">
      <c r="A263" t="s">
        <v>2115</v>
      </c>
      <c r="B263" s="1">
        <v>1.767694825</v>
      </c>
      <c r="C263" s="1">
        <v>1.4839268779999999</v>
      </c>
      <c r="D263" s="1">
        <v>0.94371674500000002</v>
      </c>
      <c r="E263" s="1">
        <v>1.572428258</v>
      </c>
      <c r="F263" s="1">
        <v>0.11585126499999999</v>
      </c>
      <c r="G263" s="1">
        <v>0.28135307199999998</v>
      </c>
    </row>
    <row r="264" spans="1:7" x14ac:dyDescent="0.2">
      <c r="A264" t="s">
        <v>277</v>
      </c>
      <c r="B264" s="1">
        <v>1.954255506</v>
      </c>
      <c r="C264" s="1">
        <v>1.4549681699999999</v>
      </c>
      <c r="D264" s="1">
        <v>0.92345725400000001</v>
      </c>
      <c r="E264" s="1">
        <v>1.5755663440000001</v>
      </c>
      <c r="F264" s="1">
        <v>0.115125778</v>
      </c>
      <c r="G264" s="1">
        <v>0.28135307199999998</v>
      </c>
    </row>
    <row r="265" spans="1:7" x14ac:dyDescent="0.2">
      <c r="A265" t="s">
        <v>772</v>
      </c>
      <c r="B265" s="1">
        <v>3.8298502239999999</v>
      </c>
      <c r="C265" s="1">
        <v>1.0125205930000001</v>
      </c>
      <c r="D265" s="1">
        <v>0.64132573000000004</v>
      </c>
      <c r="E265" s="1">
        <v>1.5787930299999999</v>
      </c>
      <c r="F265" s="1">
        <v>0.11438353800000001</v>
      </c>
      <c r="G265" s="1">
        <v>0.28135307199999998</v>
      </c>
    </row>
    <row r="266" spans="1:7" x14ac:dyDescent="0.2">
      <c r="A266" t="s">
        <v>1415</v>
      </c>
      <c r="B266" s="1">
        <v>168.99924669999999</v>
      </c>
      <c r="C266" s="1">
        <v>-0.22608999900000001</v>
      </c>
      <c r="D266" s="1">
        <v>0.14368029500000001</v>
      </c>
      <c r="E266" s="1">
        <v>-1.5735630169999999</v>
      </c>
      <c r="F266" s="1">
        <v>0.11558850900000001</v>
      </c>
      <c r="G266" s="1">
        <v>0.28135307199999998</v>
      </c>
    </row>
    <row r="267" spans="1:7" x14ac:dyDescent="0.2">
      <c r="A267" t="s">
        <v>1732</v>
      </c>
      <c r="B267" s="1">
        <v>1.3540756009999999</v>
      </c>
      <c r="C267" s="1">
        <v>-1.3307007239999999</v>
      </c>
      <c r="D267" s="1">
        <v>0.84217361300000004</v>
      </c>
      <c r="E267" s="1">
        <v>-1.5800788619999999</v>
      </c>
      <c r="F267" s="1">
        <v>0.114088807</v>
      </c>
      <c r="G267" s="1">
        <v>0.28135307199999998</v>
      </c>
    </row>
    <row r="268" spans="1:7" x14ac:dyDescent="0.2">
      <c r="A268" t="s">
        <v>944</v>
      </c>
      <c r="B268" s="1">
        <v>20.954294600000001</v>
      </c>
      <c r="C268" s="1">
        <v>-0.44303627299999998</v>
      </c>
      <c r="D268" s="1">
        <v>0.28255392899999998</v>
      </c>
      <c r="E268" s="1">
        <v>-1.567970667</v>
      </c>
      <c r="F268" s="1">
        <v>0.116887978</v>
      </c>
      <c r="G268" s="1">
        <v>0.28280761700000001</v>
      </c>
    </row>
    <row r="269" spans="1:7" x14ac:dyDescent="0.2">
      <c r="A269" t="s">
        <v>1566</v>
      </c>
      <c r="B269" s="1">
        <v>151.05345840000001</v>
      </c>
      <c r="C269" s="1">
        <v>-0.26814781999999998</v>
      </c>
      <c r="D269" s="1">
        <v>0.17234709200000001</v>
      </c>
      <c r="E269" s="1">
        <v>-1.55585927</v>
      </c>
      <c r="F269" s="1">
        <v>0.119741561</v>
      </c>
      <c r="G269" s="1" t="s">
        <v>2251</v>
      </c>
    </row>
    <row r="270" spans="1:7" x14ac:dyDescent="0.2">
      <c r="A270" t="s">
        <v>2053</v>
      </c>
      <c r="B270" s="1">
        <v>15.38511566</v>
      </c>
      <c r="C270" s="1">
        <v>-0.34939161099999999</v>
      </c>
      <c r="D270" s="1">
        <v>0.22459494199999999</v>
      </c>
      <c r="E270" s="1">
        <v>-1.555652177</v>
      </c>
      <c r="F270" s="1">
        <v>0.119790824</v>
      </c>
      <c r="G270" s="1" t="s">
        <v>2251</v>
      </c>
    </row>
    <row r="271" spans="1:7" x14ac:dyDescent="0.2">
      <c r="A271" t="s">
        <v>446</v>
      </c>
      <c r="B271" s="1">
        <v>0.90827790200000003</v>
      </c>
      <c r="C271" s="1">
        <v>1.675633589</v>
      </c>
      <c r="D271" s="1">
        <v>1.08197637</v>
      </c>
      <c r="E271" s="1">
        <v>1.5486785430000001</v>
      </c>
      <c r="F271" s="1">
        <v>0.121459014</v>
      </c>
      <c r="G271" s="1">
        <v>0.290601938</v>
      </c>
    </row>
    <row r="272" spans="1:7" x14ac:dyDescent="0.2">
      <c r="A272" t="s">
        <v>2214</v>
      </c>
      <c r="B272" s="1">
        <v>78.059842590000002</v>
      </c>
      <c r="C272" s="1">
        <v>-0.38313430999999998</v>
      </c>
      <c r="D272" s="1">
        <v>0.248044815</v>
      </c>
      <c r="E272" s="1">
        <v>-1.544617291</v>
      </c>
      <c r="F272" s="1">
        <v>0.122438861</v>
      </c>
      <c r="G272" s="1">
        <v>0.29186532999999998</v>
      </c>
    </row>
    <row r="273" spans="1:7" x14ac:dyDescent="0.2">
      <c r="A273" t="s">
        <v>1379</v>
      </c>
      <c r="B273" s="1">
        <v>1.4055992770000001</v>
      </c>
      <c r="C273" s="1">
        <v>2.9031505790000001</v>
      </c>
      <c r="D273" s="1">
        <v>1.891205818</v>
      </c>
      <c r="E273" s="1">
        <v>1.5350791290000001</v>
      </c>
      <c r="F273" s="1">
        <v>0.124764392</v>
      </c>
      <c r="G273" s="1">
        <v>0.295137027</v>
      </c>
    </row>
    <row r="274" spans="1:7" x14ac:dyDescent="0.2">
      <c r="A274" t="s">
        <v>362</v>
      </c>
      <c r="B274" s="1">
        <v>2.0295586920000002</v>
      </c>
      <c r="C274" s="1">
        <v>2.1567817740000002</v>
      </c>
      <c r="D274" s="1">
        <v>1.407409567</v>
      </c>
      <c r="E274" s="1">
        <v>1.532447857</v>
      </c>
      <c r="F274" s="1">
        <v>0.12541195499999999</v>
      </c>
      <c r="G274" s="1">
        <v>0.295137027</v>
      </c>
    </row>
    <row r="275" spans="1:7" x14ac:dyDescent="0.2">
      <c r="A275" t="s">
        <v>316</v>
      </c>
      <c r="B275" s="1">
        <v>12.198170340000001</v>
      </c>
      <c r="C275" s="1">
        <v>1.159069334</v>
      </c>
      <c r="D275" s="1">
        <v>0.75505156799999995</v>
      </c>
      <c r="E275" s="1">
        <v>1.5350863219999999</v>
      </c>
      <c r="F275" s="1">
        <v>0.124762626</v>
      </c>
      <c r="G275" s="1">
        <v>0.295137027</v>
      </c>
    </row>
    <row r="276" spans="1:7" x14ac:dyDescent="0.2">
      <c r="A276" t="s">
        <v>1200</v>
      </c>
      <c r="B276" s="1">
        <v>2.992883162</v>
      </c>
      <c r="C276" s="1">
        <v>0.94347077800000001</v>
      </c>
      <c r="D276" s="1">
        <v>0.61603213800000001</v>
      </c>
      <c r="E276" s="1">
        <v>1.5315285030000001</v>
      </c>
      <c r="F276" s="1">
        <v>0.12563882700000001</v>
      </c>
      <c r="G276" s="1">
        <v>0.295137027</v>
      </c>
    </row>
    <row r="277" spans="1:7" x14ac:dyDescent="0.2">
      <c r="A277" t="s">
        <v>307</v>
      </c>
      <c r="B277" s="1">
        <v>4.295579364</v>
      </c>
      <c r="C277" s="1">
        <v>0.80066510000000002</v>
      </c>
      <c r="D277" s="1">
        <v>0.52737397200000002</v>
      </c>
      <c r="E277" s="1">
        <v>1.5182112560000001</v>
      </c>
      <c r="F277" s="1">
        <v>0.128961151</v>
      </c>
      <c r="G277" s="1">
        <v>0.30136296800000001</v>
      </c>
    </row>
    <row r="278" spans="1:7" x14ac:dyDescent="0.2">
      <c r="A278" t="s">
        <v>1101</v>
      </c>
      <c r="B278" s="1">
        <v>28.261717059999999</v>
      </c>
      <c r="C278" s="1">
        <v>0.354082487</v>
      </c>
      <c r="D278" s="1">
        <v>0.23338257300000001</v>
      </c>
      <c r="E278" s="1">
        <v>1.5171762090000001</v>
      </c>
      <c r="F278" s="1">
        <v>0.12922220100000001</v>
      </c>
      <c r="G278" s="1">
        <v>0.30136296800000001</v>
      </c>
    </row>
    <row r="279" spans="1:7" x14ac:dyDescent="0.2">
      <c r="A279" t="s">
        <v>1686</v>
      </c>
      <c r="B279" s="1">
        <v>0.82891314699999996</v>
      </c>
      <c r="C279" s="1">
        <v>2.630403475</v>
      </c>
      <c r="D279" s="1">
        <v>1.750594355</v>
      </c>
      <c r="E279" s="1">
        <v>1.5025773769999999</v>
      </c>
      <c r="F279" s="1">
        <v>0.13294806100000001</v>
      </c>
      <c r="G279" s="1">
        <v>0.30374799400000002</v>
      </c>
    </row>
    <row r="280" spans="1:7" x14ac:dyDescent="0.2">
      <c r="A280" t="s">
        <v>705</v>
      </c>
      <c r="B280" s="1">
        <v>0.83510727799999995</v>
      </c>
      <c r="C280" s="1">
        <v>2.4392927160000002</v>
      </c>
      <c r="D280" s="1">
        <v>1.6165183400000001</v>
      </c>
      <c r="E280" s="1">
        <v>1.5089793010000001</v>
      </c>
      <c r="F280" s="1">
        <v>0.13130407199999999</v>
      </c>
      <c r="G280" s="1">
        <v>0.30374799400000002</v>
      </c>
    </row>
    <row r="281" spans="1:7" x14ac:dyDescent="0.2">
      <c r="A281" t="s">
        <v>460</v>
      </c>
      <c r="B281" s="1">
        <v>1.380280425</v>
      </c>
      <c r="C281" s="1">
        <v>1.762899481</v>
      </c>
      <c r="D281" s="1">
        <v>1.1667858529999999</v>
      </c>
      <c r="E281" s="1">
        <v>1.510902344</v>
      </c>
      <c r="F281" s="1">
        <v>0.130813334</v>
      </c>
      <c r="G281" s="1">
        <v>0.30374799400000002</v>
      </c>
    </row>
    <row r="282" spans="1:7" x14ac:dyDescent="0.2">
      <c r="A282" t="s">
        <v>1507</v>
      </c>
      <c r="B282" s="1">
        <v>1.2692365619999999</v>
      </c>
      <c r="C282" s="1">
        <v>1.5552491909999999</v>
      </c>
      <c r="D282" s="1">
        <v>1.033935745</v>
      </c>
      <c r="E282" s="1">
        <v>1.504202942</v>
      </c>
      <c r="F282" s="1">
        <v>0.13252912</v>
      </c>
      <c r="G282" s="1">
        <v>0.30374799400000002</v>
      </c>
    </row>
    <row r="283" spans="1:7" x14ac:dyDescent="0.2">
      <c r="A283" t="s">
        <v>49</v>
      </c>
      <c r="B283" s="1">
        <v>10.72765811</v>
      </c>
      <c r="C283" s="1">
        <v>0.55568118700000002</v>
      </c>
      <c r="D283" s="1">
        <v>0.36993124199999999</v>
      </c>
      <c r="E283" s="1">
        <v>1.502120189</v>
      </c>
      <c r="F283" s="1">
        <v>0.13306607200000001</v>
      </c>
      <c r="G283" s="1">
        <v>0.30374799400000002</v>
      </c>
    </row>
    <row r="284" spans="1:7" x14ac:dyDescent="0.2">
      <c r="A284" t="s">
        <v>157</v>
      </c>
      <c r="B284" s="1">
        <v>3465.0203390000001</v>
      </c>
      <c r="C284" s="1">
        <v>-0.251023202</v>
      </c>
      <c r="D284" s="1">
        <v>0.166684468</v>
      </c>
      <c r="E284" s="1">
        <v>-1.505978365</v>
      </c>
      <c r="F284" s="1">
        <v>0.132072728</v>
      </c>
      <c r="G284" s="1">
        <v>0.30374799400000002</v>
      </c>
    </row>
    <row r="285" spans="1:7" x14ac:dyDescent="0.2">
      <c r="A285" t="s">
        <v>1280</v>
      </c>
      <c r="B285" s="1">
        <v>238.6050793</v>
      </c>
      <c r="C285" s="1">
        <v>0.25265828899999998</v>
      </c>
      <c r="D285" s="1">
        <v>0.16883115800000001</v>
      </c>
      <c r="E285" s="1">
        <v>1.496514578</v>
      </c>
      <c r="F285" s="1">
        <v>0.13451961200000001</v>
      </c>
      <c r="G285" s="1">
        <v>0.305984751</v>
      </c>
    </row>
    <row r="286" spans="1:7" x14ac:dyDescent="0.2">
      <c r="A286" t="s">
        <v>2158</v>
      </c>
      <c r="B286" s="1">
        <v>0.89473689300000003</v>
      </c>
      <c r="C286" s="1">
        <v>3.3623344099999999</v>
      </c>
      <c r="D286" s="1">
        <v>2.2693354170000002</v>
      </c>
      <c r="E286" s="1">
        <v>1.481638362</v>
      </c>
      <c r="F286" s="1">
        <v>0.13843654599999999</v>
      </c>
      <c r="G286" s="1">
        <v>0.31269233800000001</v>
      </c>
    </row>
    <row r="287" spans="1:7" x14ac:dyDescent="0.2">
      <c r="A287" t="s">
        <v>521</v>
      </c>
      <c r="B287" s="1">
        <v>13.75504675</v>
      </c>
      <c r="C287" s="1">
        <v>0.53976919400000001</v>
      </c>
      <c r="D287" s="1">
        <v>0.36407046900000001</v>
      </c>
      <c r="E287" s="1">
        <v>1.482595374</v>
      </c>
      <c r="F287" s="1">
        <v>0.138181947</v>
      </c>
      <c r="G287" s="1">
        <v>0.31269233800000001</v>
      </c>
    </row>
    <row r="288" spans="1:7" x14ac:dyDescent="0.2">
      <c r="A288" t="s">
        <v>46</v>
      </c>
      <c r="B288" s="1">
        <v>7.5106514369999999</v>
      </c>
      <c r="C288" s="1">
        <v>0.68634947599999996</v>
      </c>
      <c r="D288" s="1">
        <v>0.46416547800000002</v>
      </c>
      <c r="E288" s="1">
        <v>1.478674112</v>
      </c>
      <c r="F288" s="1">
        <v>0.13922743500000001</v>
      </c>
      <c r="G288" s="1">
        <v>0.31338300600000002</v>
      </c>
    </row>
    <row r="289" spans="1:7" x14ac:dyDescent="0.2">
      <c r="A289" t="s">
        <v>171</v>
      </c>
      <c r="B289" s="1">
        <v>1.1386085100000001</v>
      </c>
      <c r="C289" s="1">
        <v>2.4057017690000002</v>
      </c>
      <c r="D289" s="1">
        <v>1.629291303</v>
      </c>
      <c r="E289" s="1">
        <v>1.476532628</v>
      </c>
      <c r="F289" s="1">
        <v>0.139800963</v>
      </c>
      <c r="G289" s="1">
        <v>0.31358132599999999</v>
      </c>
    </row>
    <row r="290" spans="1:7" x14ac:dyDescent="0.2">
      <c r="A290" t="s">
        <v>310</v>
      </c>
      <c r="B290" s="1">
        <v>2.0690949779999999</v>
      </c>
      <c r="C290" s="1">
        <v>-1.0238892040000001</v>
      </c>
      <c r="D290" s="1">
        <v>0.69448635400000003</v>
      </c>
      <c r="E290" s="1">
        <v>-1.4743114799999999</v>
      </c>
      <c r="F290" s="1">
        <v>0.14039774599999999</v>
      </c>
      <c r="G290" s="1">
        <v>0.313830255</v>
      </c>
    </row>
    <row r="291" spans="1:7" x14ac:dyDescent="0.2">
      <c r="A291" t="s">
        <v>143</v>
      </c>
      <c r="B291" s="1">
        <v>1.511838005</v>
      </c>
      <c r="C291" s="1">
        <v>2.4409021040000001</v>
      </c>
      <c r="D291" s="1">
        <v>1.6655063160000001</v>
      </c>
      <c r="E291" s="1">
        <v>1.4655616010000001</v>
      </c>
      <c r="F291" s="1">
        <v>0.14276775899999999</v>
      </c>
      <c r="G291" s="1">
        <v>0.31802749000000002</v>
      </c>
    </row>
    <row r="292" spans="1:7" x14ac:dyDescent="0.2">
      <c r="A292" t="s">
        <v>238</v>
      </c>
      <c r="B292" s="1">
        <v>2.7296835669999999</v>
      </c>
      <c r="C292" s="1">
        <v>2.444118644</v>
      </c>
      <c r="D292" s="1">
        <v>1.6759218339999999</v>
      </c>
      <c r="E292" s="1">
        <v>1.4583726960000001</v>
      </c>
      <c r="F292" s="1">
        <v>0.14473784200000001</v>
      </c>
      <c r="G292" s="1">
        <v>0.32130806200000001</v>
      </c>
    </row>
    <row r="293" spans="1:7" x14ac:dyDescent="0.2">
      <c r="A293" t="s">
        <v>226</v>
      </c>
      <c r="B293" s="1">
        <v>0.78212131799999995</v>
      </c>
      <c r="C293" s="1">
        <v>-1.3651169700000001</v>
      </c>
      <c r="D293" s="1">
        <v>0.93823598699999999</v>
      </c>
      <c r="E293" s="1">
        <v>-1.4549825300000001</v>
      </c>
      <c r="F293" s="1">
        <v>0.145674098</v>
      </c>
      <c r="G293" s="1">
        <v>0.32227899700000001</v>
      </c>
    </row>
    <row r="294" spans="1:7" x14ac:dyDescent="0.2">
      <c r="A294" t="s">
        <v>1201</v>
      </c>
      <c r="B294" s="1">
        <v>0.84341541600000003</v>
      </c>
      <c r="C294" s="1">
        <v>2.249209504</v>
      </c>
      <c r="D294" s="1">
        <v>1.5505538219999999</v>
      </c>
      <c r="E294" s="1">
        <v>1.450584605</v>
      </c>
      <c r="F294" s="1">
        <v>0.14689556500000001</v>
      </c>
      <c r="G294" s="1">
        <v>0.32387213199999998</v>
      </c>
    </row>
    <row r="295" spans="1:7" x14ac:dyDescent="0.2">
      <c r="A295" t="s">
        <v>57</v>
      </c>
      <c r="B295" s="1">
        <v>5.2722992919999996</v>
      </c>
      <c r="C295" s="1">
        <v>1.020415305</v>
      </c>
      <c r="D295" s="1">
        <v>0.70435574700000003</v>
      </c>
      <c r="E295" s="1">
        <v>1.4487214859999999</v>
      </c>
      <c r="F295" s="1">
        <v>0.14741537800000001</v>
      </c>
      <c r="G295" s="1">
        <v>0.3239127</v>
      </c>
    </row>
    <row r="296" spans="1:7" x14ac:dyDescent="0.2">
      <c r="A296" t="s">
        <v>611</v>
      </c>
      <c r="B296" s="1">
        <v>118.879273</v>
      </c>
      <c r="C296" s="1">
        <v>0.17941479699999999</v>
      </c>
      <c r="D296" s="1">
        <v>0.12404533199999999</v>
      </c>
      <c r="E296" s="1">
        <v>1.4463647580000001</v>
      </c>
      <c r="F296" s="1">
        <v>0.148074921</v>
      </c>
      <c r="G296" s="1">
        <v>0.32425897999999997</v>
      </c>
    </row>
    <row r="297" spans="1:7" x14ac:dyDescent="0.2">
      <c r="A297" t="s">
        <v>1619</v>
      </c>
      <c r="B297" s="1">
        <v>0.79392521000000005</v>
      </c>
      <c r="C297" s="1">
        <v>1.204424929</v>
      </c>
      <c r="D297" s="1">
        <v>0.83729324500000002</v>
      </c>
      <c r="E297" s="1">
        <v>1.438474437</v>
      </c>
      <c r="F297" s="1">
        <v>0.15029948600000001</v>
      </c>
      <c r="G297" s="1">
        <v>0.32691403299999999</v>
      </c>
    </row>
    <row r="298" spans="1:7" x14ac:dyDescent="0.2">
      <c r="A298" t="s">
        <v>190</v>
      </c>
      <c r="B298" s="1">
        <v>11.972106549999999</v>
      </c>
      <c r="C298" s="1">
        <v>0.50125876899999999</v>
      </c>
      <c r="D298" s="1">
        <v>0.34829943000000002</v>
      </c>
      <c r="E298" s="1">
        <v>1.4391604629999999</v>
      </c>
      <c r="F298" s="1">
        <v>0.15010506400000001</v>
      </c>
      <c r="G298" s="1">
        <v>0.32691403299999999</v>
      </c>
    </row>
    <row r="299" spans="1:7" x14ac:dyDescent="0.2">
      <c r="A299" t="s">
        <v>1034</v>
      </c>
      <c r="B299" s="1">
        <v>2.5716261829999998</v>
      </c>
      <c r="C299" s="1">
        <v>1.2477938829999999</v>
      </c>
      <c r="D299" s="1">
        <v>0.86854243900000005</v>
      </c>
      <c r="E299" s="1">
        <v>1.4366527499999999</v>
      </c>
      <c r="F299" s="1">
        <v>0.150816687</v>
      </c>
      <c r="G299" s="1">
        <v>0.32693818699999999</v>
      </c>
    </row>
    <row r="300" spans="1:7" x14ac:dyDescent="0.2">
      <c r="A300" t="s">
        <v>260</v>
      </c>
      <c r="B300" s="1">
        <v>4.266485007</v>
      </c>
      <c r="C300" s="1">
        <v>1.7408049990000001</v>
      </c>
      <c r="D300" s="1">
        <v>1.222960574</v>
      </c>
      <c r="E300" s="1">
        <v>1.423435094</v>
      </c>
      <c r="F300" s="1">
        <v>0.15461006499999999</v>
      </c>
      <c r="G300" s="1">
        <v>0.334040475</v>
      </c>
    </row>
    <row r="301" spans="1:7" x14ac:dyDescent="0.2">
      <c r="A301" t="s">
        <v>1317</v>
      </c>
      <c r="B301" s="1">
        <v>1.671474219</v>
      </c>
      <c r="C301" s="1">
        <v>4.0945154620000004</v>
      </c>
      <c r="D301" s="1">
        <v>2.9002308490000002</v>
      </c>
      <c r="E301" s="1">
        <v>1.4117895009999999</v>
      </c>
      <c r="F301" s="1">
        <v>0.15801195100000001</v>
      </c>
      <c r="G301" s="1">
        <v>0.34025240099999998</v>
      </c>
    </row>
    <row r="302" spans="1:7" x14ac:dyDescent="0.2">
      <c r="A302" t="s">
        <v>2025</v>
      </c>
      <c r="B302" s="1">
        <v>3.6672622079999999</v>
      </c>
      <c r="C302" s="1">
        <v>0.82328575599999998</v>
      </c>
      <c r="D302" s="1">
        <v>0.58561065800000001</v>
      </c>
      <c r="E302" s="1">
        <v>1.40585856</v>
      </c>
      <c r="F302" s="1">
        <v>0.15976612900000001</v>
      </c>
      <c r="G302" s="1">
        <v>0.34288677499999998</v>
      </c>
    </row>
    <row r="303" spans="1:7" x14ac:dyDescent="0.2">
      <c r="A303" t="s">
        <v>229</v>
      </c>
      <c r="B303" s="1">
        <v>4.5303736399999996</v>
      </c>
      <c r="C303" s="1">
        <v>-0.58583750300000004</v>
      </c>
      <c r="D303" s="1">
        <v>0.418951464</v>
      </c>
      <c r="E303" s="1">
        <v>-1.3983421789999999</v>
      </c>
      <c r="F303" s="1">
        <v>0.162010338</v>
      </c>
      <c r="G303" s="1">
        <v>0.34655191400000002</v>
      </c>
    </row>
    <row r="304" spans="1:7" x14ac:dyDescent="0.2">
      <c r="A304" t="s">
        <v>186</v>
      </c>
      <c r="B304" s="1">
        <v>103.0453614</v>
      </c>
      <c r="C304" s="1">
        <v>0.19241396499999999</v>
      </c>
      <c r="D304" s="1">
        <v>0.13798210699999999</v>
      </c>
      <c r="E304" s="1">
        <v>1.3944848999999999</v>
      </c>
      <c r="F304" s="1">
        <v>0.163171226</v>
      </c>
      <c r="G304" s="1">
        <v>0.347883208</v>
      </c>
    </row>
    <row r="305" spans="1:7" x14ac:dyDescent="0.2">
      <c r="A305" t="s">
        <v>1345</v>
      </c>
      <c r="B305" s="1">
        <v>7.0914088529999999</v>
      </c>
      <c r="C305" s="1">
        <v>1.473098697</v>
      </c>
      <c r="D305" s="1">
        <v>1.0681080679999999</v>
      </c>
      <c r="E305" s="1">
        <v>1.3791663409999999</v>
      </c>
      <c r="F305" s="1">
        <v>0.16784347299999999</v>
      </c>
      <c r="G305" s="1">
        <v>0.35666737999999998</v>
      </c>
    </row>
    <row r="306" spans="1:7" x14ac:dyDescent="0.2">
      <c r="A306" t="s">
        <v>655</v>
      </c>
      <c r="B306" s="1">
        <v>13.96648478</v>
      </c>
      <c r="C306" s="1">
        <v>0.40413180199999998</v>
      </c>
      <c r="D306" s="1">
        <v>0.29408813499999997</v>
      </c>
      <c r="E306" s="1">
        <v>1.374186014</v>
      </c>
      <c r="F306" s="1">
        <v>0.16938394100000001</v>
      </c>
      <c r="G306" s="1">
        <v>0.35876074200000002</v>
      </c>
    </row>
    <row r="307" spans="1:7" x14ac:dyDescent="0.2">
      <c r="A307" t="s">
        <v>634</v>
      </c>
      <c r="B307" s="1">
        <v>1.965130799</v>
      </c>
      <c r="C307" s="1">
        <v>0.96210927800000001</v>
      </c>
      <c r="D307" s="1">
        <v>0.70790413799999996</v>
      </c>
      <c r="E307" s="1">
        <v>1.359095428</v>
      </c>
      <c r="F307" s="1">
        <v>0.174116352</v>
      </c>
      <c r="G307" s="1">
        <v>0.36511172400000003</v>
      </c>
    </row>
    <row r="308" spans="1:7" x14ac:dyDescent="0.2">
      <c r="A308" t="s">
        <v>860</v>
      </c>
      <c r="B308" s="1">
        <v>5.8341138590000003</v>
      </c>
      <c r="C308" s="1">
        <v>0.76079155300000001</v>
      </c>
      <c r="D308" s="1">
        <v>0.55837794600000001</v>
      </c>
      <c r="E308" s="1">
        <v>1.362502868</v>
      </c>
      <c r="F308" s="1">
        <v>0.17303924000000001</v>
      </c>
      <c r="G308" s="1">
        <v>0.36511172400000003</v>
      </c>
    </row>
    <row r="309" spans="1:7" x14ac:dyDescent="0.2">
      <c r="A309" t="s">
        <v>470</v>
      </c>
      <c r="B309" s="1">
        <v>3206.1980279999998</v>
      </c>
      <c r="C309" s="1">
        <v>-0.107121414</v>
      </c>
      <c r="D309" s="1">
        <v>7.8914614999999994E-2</v>
      </c>
      <c r="E309" s="1">
        <v>-1.3574344009999999</v>
      </c>
      <c r="F309" s="1">
        <v>0.17464322400000001</v>
      </c>
      <c r="G309" s="1">
        <v>0.36511172400000003</v>
      </c>
    </row>
    <row r="310" spans="1:7" x14ac:dyDescent="0.2">
      <c r="A310" t="s">
        <v>1473</v>
      </c>
      <c r="B310" s="1">
        <v>1.8026560330000001</v>
      </c>
      <c r="C310" s="1">
        <v>-1.0790984539999999</v>
      </c>
      <c r="D310" s="1">
        <v>0.79316193000000002</v>
      </c>
      <c r="E310" s="1">
        <v>-1.3605020779999999</v>
      </c>
      <c r="F310" s="1">
        <v>0.173671096</v>
      </c>
      <c r="G310" s="1">
        <v>0.36511172400000003</v>
      </c>
    </row>
    <row r="311" spans="1:7" x14ac:dyDescent="0.2">
      <c r="A311" t="s">
        <v>503</v>
      </c>
      <c r="B311" s="1">
        <v>3.8673941090000001</v>
      </c>
      <c r="C311" s="1">
        <v>-0.82481594599999997</v>
      </c>
      <c r="D311" s="1">
        <v>0.60931789700000005</v>
      </c>
      <c r="E311" s="1">
        <v>-1.3536709659999999</v>
      </c>
      <c r="F311" s="1">
        <v>0.17584137499999999</v>
      </c>
      <c r="G311" s="1">
        <v>0.36643073700000001</v>
      </c>
    </row>
    <row r="312" spans="1:7" x14ac:dyDescent="0.2">
      <c r="A312" t="s">
        <v>2050</v>
      </c>
      <c r="B312" s="1">
        <v>8.4139053510000004</v>
      </c>
      <c r="C312" s="1">
        <v>0.57635792200000002</v>
      </c>
      <c r="D312" s="1">
        <v>0.42794133099999998</v>
      </c>
      <c r="E312" s="1">
        <v>1.3468152769999999</v>
      </c>
      <c r="F312" s="1">
        <v>0.17803973300000001</v>
      </c>
      <c r="G312" s="1">
        <v>0.369818867</v>
      </c>
    </row>
    <row r="313" spans="1:7" x14ac:dyDescent="0.2">
      <c r="A313" t="s">
        <v>1351</v>
      </c>
      <c r="B313" s="1">
        <v>1.518799354</v>
      </c>
      <c r="C313" s="1">
        <v>1.3502936290000001</v>
      </c>
      <c r="D313" s="1">
        <v>1.006882082</v>
      </c>
      <c r="E313" s="1">
        <v>1.3410643149999999</v>
      </c>
      <c r="F313" s="1">
        <v>0.17989957200000001</v>
      </c>
      <c r="G313" s="1">
        <v>0.37015956100000003</v>
      </c>
    </row>
    <row r="314" spans="1:7" x14ac:dyDescent="0.2">
      <c r="A314" t="s">
        <v>1043</v>
      </c>
      <c r="B314" s="1">
        <v>3.9248518849999998</v>
      </c>
      <c r="C314" s="1">
        <v>1.072810335</v>
      </c>
      <c r="D314" s="1">
        <v>0.80001194399999997</v>
      </c>
      <c r="E314" s="1">
        <v>1.340992897</v>
      </c>
      <c r="F314" s="1">
        <v>0.17992275899999999</v>
      </c>
      <c r="G314" s="1">
        <v>0.37015956100000003</v>
      </c>
    </row>
    <row r="315" spans="1:7" x14ac:dyDescent="0.2">
      <c r="A315" t="s">
        <v>1013</v>
      </c>
      <c r="B315" s="1">
        <v>5.8717076940000004</v>
      </c>
      <c r="C315" s="1">
        <v>-0.47385264799999999</v>
      </c>
      <c r="D315" s="1">
        <v>0.35285172999999997</v>
      </c>
      <c r="E315" s="1">
        <v>-1.3429228440000001</v>
      </c>
      <c r="F315" s="1">
        <v>0.17929695800000001</v>
      </c>
      <c r="G315" s="1">
        <v>0.37015956100000003</v>
      </c>
    </row>
    <row r="316" spans="1:7" x14ac:dyDescent="0.2">
      <c r="A316" t="s">
        <v>2167</v>
      </c>
      <c r="B316" s="1">
        <v>0.90305279999999999</v>
      </c>
      <c r="C316" s="1">
        <v>1.505048165</v>
      </c>
      <c r="D316" s="1">
        <v>1.1248333989999999</v>
      </c>
      <c r="E316" s="1">
        <v>1.3380187379999999</v>
      </c>
      <c r="F316" s="1">
        <v>0.18089032899999999</v>
      </c>
      <c r="G316" s="1">
        <v>0.370559427</v>
      </c>
    </row>
    <row r="317" spans="1:7" x14ac:dyDescent="0.2">
      <c r="A317" t="s">
        <v>666</v>
      </c>
      <c r="B317" s="1">
        <v>19.299552240000001</v>
      </c>
      <c r="C317" s="1">
        <v>0.29209198800000002</v>
      </c>
      <c r="D317" s="1">
        <v>0.218489092</v>
      </c>
      <c r="E317" s="1">
        <v>1.3368721779999999</v>
      </c>
      <c r="F317" s="1">
        <v>0.18126436400000001</v>
      </c>
      <c r="G317" s="1">
        <v>0.370559427</v>
      </c>
    </row>
    <row r="318" spans="1:7" x14ac:dyDescent="0.2">
      <c r="A318" t="s">
        <v>219</v>
      </c>
      <c r="B318" s="1">
        <v>28.696435910000002</v>
      </c>
      <c r="C318" s="1">
        <v>-0.29225768499999999</v>
      </c>
      <c r="D318" s="1">
        <v>0.219814607</v>
      </c>
      <c r="E318" s="1">
        <v>-1.329564441</v>
      </c>
      <c r="F318" s="1">
        <v>0.183661821</v>
      </c>
      <c r="G318" s="1">
        <v>0.37427613900000001</v>
      </c>
    </row>
    <row r="319" spans="1:7" x14ac:dyDescent="0.2">
      <c r="A319" t="s">
        <v>225</v>
      </c>
      <c r="B319" s="1">
        <v>9.1000366029999995</v>
      </c>
      <c r="C319" s="1">
        <v>0.45971409499999999</v>
      </c>
      <c r="D319" s="1">
        <v>0.353175403</v>
      </c>
      <c r="E319" s="1">
        <v>1.301659433</v>
      </c>
      <c r="F319" s="1">
        <v>0.19303283299999999</v>
      </c>
      <c r="G319" s="1">
        <v>0.39213588100000002</v>
      </c>
    </row>
    <row r="320" spans="1:7" x14ac:dyDescent="0.2">
      <c r="A320" t="s">
        <v>1096</v>
      </c>
      <c r="B320" s="1">
        <v>1.5963725959999999</v>
      </c>
      <c r="C320" s="1">
        <v>2.2096139199999998</v>
      </c>
      <c r="D320" s="1">
        <v>1.7002710240000001</v>
      </c>
      <c r="E320" s="1">
        <v>1.29956571</v>
      </c>
      <c r="F320" s="1">
        <v>0.193749859</v>
      </c>
      <c r="G320" s="1">
        <v>0.39235864799999998</v>
      </c>
    </row>
    <row r="321" spans="1:7" x14ac:dyDescent="0.2">
      <c r="A321" t="s">
        <v>400</v>
      </c>
      <c r="B321" s="1">
        <v>56.785056419999997</v>
      </c>
      <c r="C321" s="1">
        <v>-0.31875400700000001</v>
      </c>
      <c r="D321" s="1">
        <v>0.249141374</v>
      </c>
      <c r="E321" s="1">
        <v>-1.2794101680000001</v>
      </c>
      <c r="F321" s="1">
        <v>0.200752655</v>
      </c>
      <c r="G321" s="1">
        <v>0.40526942300000002</v>
      </c>
    </row>
    <row r="322" spans="1:7" x14ac:dyDescent="0.2">
      <c r="A322" t="s">
        <v>1520</v>
      </c>
      <c r="B322" s="1">
        <v>0.84111139899999998</v>
      </c>
      <c r="C322" s="1">
        <v>2.6419609080000002</v>
      </c>
      <c r="D322" s="1">
        <v>2.0824606659999998</v>
      </c>
      <c r="E322" s="1">
        <v>1.2686726580000001</v>
      </c>
      <c r="F322" s="1">
        <v>0.20455783799999999</v>
      </c>
      <c r="G322" s="1">
        <v>0.411664684</v>
      </c>
    </row>
    <row r="323" spans="1:7" x14ac:dyDescent="0.2">
      <c r="A323" t="s">
        <v>2168</v>
      </c>
      <c r="B323" s="1">
        <v>1.1526654300000001</v>
      </c>
      <c r="C323" s="1">
        <v>1.609995367</v>
      </c>
      <c r="D323" s="1">
        <v>1.281552348</v>
      </c>
      <c r="E323" s="1">
        <v>1.2562852929999999</v>
      </c>
      <c r="F323" s="1">
        <v>0.20901255199999999</v>
      </c>
      <c r="G323" s="1">
        <v>0.41932331900000003</v>
      </c>
    </row>
    <row r="324" spans="1:7" x14ac:dyDescent="0.2">
      <c r="A324" t="s">
        <v>651</v>
      </c>
      <c r="B324" s="1">
        <v>4.8993664609999996</v>
      </c>
      <c r="C324" s="1">
        <v>0.61342372499999998</v>
      </c>
      <c r="D324" s="1">
        <v>0.495377493</v>
      </c>
      <c r="E324" s="1">
        <v>1.2382955090000001</v>
      </c>
      <c r="F324" s="1">
        <v>0.215606508</v>
      </c>
      <c r="G324" s="1">
        <v>0.42988211199999998</v>
      </c>
    </row>
    <row r="325" spans="1:7" x14ac:dyDescent="0.2">
      <c r="A325" t="s">
        <v>62</v>
      </c>
      <c r="B325" s="1">
        <v>403.25535969999999</v>
      </c>
      <c r="C325" s="1">
        <v>0.16888752200000001</v>
      </c>
      <c r="D325" s="1">
        <v>0.136252069</v>
      </c>
      <c r="E325" s="1">
        <v>1.2395226210000001</v>
      </c>
      <c r="F325" s="1">
        <v>0.215152017</v>
      </c>
      <c r="G325" s="1">
        <v>0.42988211199999998</v>
      </c>
    </row>
    <row r="326" spans="1:7" x14ac:dyDescent="0.2">
      <c r="A326" t="s">
        <v>762</v>
      </c>
      <c r="B326" s="1">
        <v>1.580141915</v>
      </c>
      <c r="C326" s="1">
        <v>1.24440646</v>
      </c>
      <c r="D326" s="1">
        <v>1.0174192179999999</v>
      </c>
      <c r="E326" s="1">
        <v>1.223100997</v>
      </c>
      <c r="F326" s="1">
        <v>0.221291552</v>
      </c>
      <c r="G326" s="1">
        <v>0.43716924400000001</v>
      </c>
    </row>
    <row r="327" spans="1:7" x14ac:dyDescent="0.2">
      <c r="A327" t="s">
        <v>407</v>
      </c>
      <c r="B327" s="1">
        <v>1.74791564</v>
      </c>
      <c r="C327" s="1">
        <v>0.75122188400000001</v>
      </c>
      <c r="D327" s="1">
        <v>0.61253970899999999</v>
      </c>
      <c r="E327" s="1">
        <v>1.226405199</v>
      </c>
      <c r="F327" s="1">
        <v>0.22004623100000001</v>
      </c>
      <c r="G327" s="1">
        <v>0.43716924400000001</v>
      </c>
    </row>
    <row r="328" spans="1:7" x14ac:dyDescent="0.2">
      <c r="A328" t="s">
        <v>2236</v>
      </c>
      <c r="B328" s="1">
        <v>2651.7406609999998</v>
      </c>
      <c r="C328" s="1">
        <v>-0.15106694900000001</v>
      </c>
      <c r="D328" s="1">
        <v>0.123334757</v>
      </c>
      <c r="E328" s="1">
        <v>-1.2248530129999999</v>
      </c>
      <c r="F328" s="1">
        <v>0.22063060700000001</v>
      </c>
      <c r="G328" s="1">
        <v>0.43716924400000001</v>
      </c>
    </row>
    <row r="329" spans="1:7" x14ac:dyDescent="0.2">
      <c r="A329" t="s">
        <v>457</v>
      </c>
      <c r="B329" s="1">
        <v>0.90570594599999998</v>
      </c>
      <c r="C329" s="1">
        <v>1.7416755180000001</v>
      </c>
      <c r="D329" s="1">
        <v>1.43125766</v>
      </c>
      <c r="E329" s="1">
        <v>1.2168846790000001</v>
      </c>
      <c r="F329" s="1">
        <v>0.22364809599999999</v>
      </c>
      <c r="G329" s="1">
        <v>0.43780808999999998</v>
      </c>
    </row>
    <row r="330" spans="1:7" x14ac:dyDescent="0.2">
      <c r="A330" t="s">
        <v>255</v>
      </c>
      <c r="B330" s="1">
        <v>3.6599618540000001</v>
      </c>
      <c r="C330" s="1">
        <v>0.57371066100000001</v>
      </c>
      <c r="D330" s="1">
        <v>0.47138913999999998</v>
      </c>
      <c r="E330" s="1">
        <v>1.2170638069999999</v>
      </c>
      <c r="F330" s="1">
        <v>0.22357994</v>
      </c>
      <c r="G330" s="1">
        <v>0.43780808999999998</v>
      </c>
    </row>
    <row r="331" spans="1:7" x14ac:dyDescent="0.2">
      <c r="A331" t="s">
        <v>707</v>
      </c>
      <c r="B331" s="1">
        <v>1.547726537</v>
      </c>
      <c r="C331" s="1">
        <v>-1.0040602300000001</v>
      </c>
      <c r="D331" s="1">
        <v>0.82382272099999998</v>
      </c>
      <c r="E331" s="1">
        <v>-1.218781911</v>
      </c>
      <c r="F331" s="1">
        <v>0.222926979</v>
      </c>
      <c r="G331" s="1">
        <v>0.43780808999999998</v>
      </c>
    </row>
    <row r="332" spans="1:7" x14ac:dyDescent="0.2">
      <c r="A332" t="s">
        <v>140</v>
      </c>
      <c r="B332" s="1">
        <v>2.0020177110000001</v>
      </c>
      <c r="C332" s="1">
        <v>1.173943044</v>
      </c>
      <c r="D332" s="1">
        <v>0.96735791800000004</v>
      </c>
      <c r="E332" s="1">
        <v>1.2135560400000001</v>
      </c>
      <c r="F332" s="1">
        <v>0.22491730200000001</v>
      </c>
      <c r="G332" s="1">
        <v>0.43862354100000001</v>
      </c>
    </row>
    <row r="333" spans="1:7" x14ac:dyDescent="0.2">
      <c r="A333" t="s">
        <v>780</v>
      </c>
      <c r="B333" s="1">
        <v>109.8391632</v>
      </c>
      <c r="C333" s="1">
        <v>0.19992140799999999</v>
      </c>
      <c r="D333" s="1">
        <v>0.165161223</v>
      </c>
      <c r="E333" s="1">
        <v>1.210462143</v>
      </c>
      <c r="F333" s="1">
        <v>0.22610160900000001</v>
      </c>
      <c r="G333" s="1">
        <v>0.43862354100000001</v>
      </c>
    </row>
    <row r="334" spans="1:7" x14ac:dyDescent="0.2">
      <c r="A334" t="s">
        <v>781</v>
      </c>
      <c r="B334" s="1">
        <v>109.8391632</v>
      </c>
      <c r="C334" s="1">
        <v>0.19992140799999999</v>
      </c>
      <c r="D334" s="1">
        <v>0.165161223</v>
      </c>
      <c r="E334" s="1">
        <v>1.210462143</v>
      </c>
      <c r="F334" s="1">
        <v>0.22610160900000001</v>
      </c>
      <c r="G334" s="1">
        <v>0.43862354100000001</v>
      </c>
    </row>
    <row r="335" spans="1:7" x14ac:dyDescent="0.2">
      <c r="A335" t="s">
        <v>1639</v>
      </c>
      <c r="B335" s="1">
        <v>1.061973845</v>
      </c>
      <c r="C335" s="1">
        <v>-1.3063207999999999</v>
      </c>
      <c r="D335" s="1">
        <v>1.0811077520000001</v>
      </c>
      <c r="E335" s="1">
        <v>-1.2083169300000001</v>
      </c>
      <c r="F335" s="1">
        <v>0.22692537900000001</v>
      </c>
      <c r="G335" s="1">
        <v>0.43890357699999999</v>
      </c>
    </row>
    <row r="336" spans="1:7" x14ac:dyDescent="0.2">
      <c r="A336" t="s">
        <v>647</v>
      </c>
      <c r="B336" s="1">
        <v>1.7772301049999999</v>
      </c>
      <c r="C336" s="1">
        <v>0.87527035799999997</v>
      </c>
      <c r="D336" s="1">
        <v>0.726044892</v>
      </c>
      <c r="E336" s="1">
        <v>1.20553201</v>
      </c>
      <c r="F336" s="1">
        <v>0.22799798800000001</v>
      </c>
      <c r="G336" s="1">
        <v>0.439661792</v>
      </c>
    </row>
    <row r="337" spans="1:7" x14ac:dyDescent="0.2">
      <c r="A337" t="s">
        <v>60</v>
      </c>
      <c r="B337" s="1">
        <v>4.2265466229999999</v>
      </c>
      <c r="C337" s="1">
        <v>-0.64042483900000002</v>
      </c>
      <c r="D337" s="1">
        <v>0.53566006499999996</v>
      </c>
      <c r="E337" s="1">
        <v>-1.195580708</v>
      </c>
      <c r="F337" s="1">
        <v>0.231860224</v>
      </c>
      <c r="G337" s="1">
        <v>0.44577888300000001</v>
      </c>
    </row>
    <row r="338" spans="1:7" x14ac:dyDescent="0.2">
      <c r="A338" t="s">
        <v>2068</v>
      </c>
      <c r="B338" s="1">
        <v>0.81293550599999997</v>
      </c>
      <c r="C338" s="1">
        <v>2.01624063</v>
      </c>
      <c r="D338" s="1">
        <v>1.6952008949999999</v>
      </c>
      <c r="E338" s="1">
        <v>1.189381528</v>
      </c>
      <c r="F338" s="1">
        <v>0.234289567</v>
      </c>
      <c r="G338" s="1">
        <v>0.44646330400000001</v>
      </c>
    </row>
    <row r="339" spans="1:7" x14ac:dyDescent="0.2">
      <c r="A339" t="s">
        <v>828</v>
      </c>
      <c r="B339" s="1">
        <v>0.85874404100000001</v>
      </c>
      <c r="C339" s="1">
        <v>1.7405899339999999</v>
      </c>
      <c r="D339" s="1">
        <v>1.4595135159999999</v>
      </c>
      <c r="E339" s="1">
        <v>1.192582265</v>
      </c>
      <c r="F339" s="1">
        <v>0.23303301500000001</v>
      </c>
      <c r="G339" s="1">
        <v>0.44646330400000001</v>
      </c>
    </row>
    <row r="340" spans="1:7" x14ac:dyDescent="0.2">
      <c r="A340" t="s">
        <v>1253</v>
      </c>
      <c r="B340" s="1">
        <v>1.2090273010000001</v>
      </c>
      <c r="C340" s="1">
        <v>0.97562226399999996</v>
      </c>
      <c r="D340" s="1">
        <v>0.81949007100000004</v>
      </c>
      <c r="E340" s="1">
        <v>1.1905235919999999</v>
      </c>
      <c r="F340" s="1">
        <v>0.233840663</v>
      </c>
      <c r="G340" s="1">
        <v>0.44646330400000001</v>
      </c>
    </row>
    <row r="341" spans="1:7" x14ac:dyDescent="0.2">
      <c r="A341" t="s">
        <v>1795</v>
      </c>
      <c r="B341" s="1">
        <v>0.97865831999999997</v>
      </c>
      <c r="C341" s="1">
        <v>2.2673892699999998</v>
      </c>
      <c r="D341" s="1">
        <v>1.947015696</v>
      </c>
      <c r="E341" s="1">
        <v>1.164545964</v>
      </c>
      <c r="F341" s="1">
        <v>0.24420282800000001</v>
      </c>
      <c r="G341" s="1">
        <v>0.46262471199999999</v>
      </c>
    </row>
    <row r="342" spans="1:7" x14ac:dyDescent="0.2">
      <c r="A342" t="s">
        <v>1569</v>
      </c>
      <c r="B342" s="1">
        <v>4.449481059</v>
      </c>
      <c r="C342" s="1">
        <v>0.44299127599999999</v>
      </c>
      <c r="D342" s="1">
        <v>0.38020310000000002</v>
      </c>
      <c r="E342" s="1">
        <v>1.1651437769999999</v>
      </c>
      <c r="F342" s="1">
        <v>0.24396079900000001</v>
      </c>
      <c r="G342" s="1">
        <v>0.46262471199999999</v>
      </c>
    </row>
    <row r="343" spans="1:7" x14ac:dyDescent="0.2">
      <c r="A343" t="s">
        <v>1480</v>
      </c>
      <c r="B343" s="1">
        <v>0.89194214800000005</v>
      </c>
      <c r="C343" s="1">
        <v>1.7897685210000001</v>
      </c>
      <c r="D343" s="1">
        <v>1.5536475000000001</v>
      </c>
      <c r="E343" s="1">
        <v>1.151978503</v>
      </c>
      <c r="F343" s="1">
        <v>0.24932990699999999</v>
      </c>
      <c r="G343" s="1">
        <v>0.469666046</v>
      </c>
    </row>
    <row r="344" spans="1:7" x14ac:dyDescent="0.2">
      <c r="A344" t="s">
        <v>1247</v>
      </c>
      <c r="B344" s="1">
        <v>1.542250042</v>
      </c>
      <c r="C344" s="1">
        <v>0.85586670099999995</v>
      </c>
      <c r="D344" s="1">
        <v>0.74302254700000003</v>
      </c>
      <c r="E344" s="1">
        <v>1.151871777</v>
      </c>
      <c r="F344" s="1">
        <v>0.249373767</v>
      </c>
      <c r="G344" s="1">
        <v>0.469666046</v>
      </c>
    </row>
    <row r="345" spans="1:7" x14ac:dyDescent="0.2">
      <c r="A345" t="s">
        <v>2097</v>
      </c>
      <c r="B345" s="1">
        <v>1.2273692780000001</v>
      </c>
      <c r="C345" s="1">
        <v>1.1596969530000001</v>
      </c>
      <c r="D345" s="1">
        <v>1.0111719880000001</v>
      </c>
      <c r="E345" s="1">
        <v>1.146883978</v>
      </c>
      <c r="F345" s="1">
        <v>0.25142957500000002</v>
      </c>
      <c r="G345" s="1">
        <v>0.47216135300000001</v>
      </c>
    </row>
    <row r="346" spans="1:7" x14ac:dyDescent="0.2">
      <c r="A346" t="s">
        <v>677</v>
      </c>
      <c r="B346" s="1">
        <v>14.21912957</v>
      </c>
      <c r="C346" s="1">
        <v>-0.40859177400000002</v>
      </c>
      <c r="D346" s="1">
        <v>0.35864896800000001</v>
      </c>
      <c r="E346" s="1">
        <v>-1.139252615</v>
      </c>
      <c r="F346" s="1">
        <v>0.25459780599999998</v>
      </c>
      <c r="G346" s="1">
        <v>0.47672516700000001</v>
      </c>
    </row>
    <row r="347" spans="1:7" x14ac:dyDescent="0.2">
      <c r="A347" t="s">
        <v>1563</v>
      </c>
      <c r="B347" s="1">
        <v>0.84189354000000005</v>
      </c>
      <c r="C347" s="1">
        <v>2.5598727760000002</v>
      </c>
      <c r="D347" s="1">
        <v>2.2570407889999999</v>
      </c>
      <c r="E347" s="1">
        <v>1.134172137</v>
      </c>
      <c r="F347" s="1">
        <v>0.25672234900000002</v>
      </c>
      <c r="G347" s="1">
        <v>0.479313981</v>
      </c>
    </row>
    <row r="348" spans="1:7" x14ac:dyDescent="0.2">
      <c r="A348" t="s">
        <v>724</v>
      </c>
      <c r="B348" s="1">
        <v>1.5752504700000001</v>
      </c>
      <c r="C348" s="1">
        <v>1.830535625</v>
      </c>
      <c r="D348" s="1">
        <v>1.619650389</v>
      </c>
      <c r="E348" s="1">
        <v>1.1302041709999999</v>
      </c>
      <c r="F348" s="1">
        <v>0.25839020299999998</v>
      </c>
      <c r="G348" s="1">
        <v>0.47965537600000002</v>
      </c>
    </row>
    <row r="349" spans="1:7" x14ac:dyDescent="0.2">
      <c r="A349" t="s">
        <v>348</v>
      </c>
      <c r="B349" s="1">
        <v>2.792529638</v>
      </c>
      <c r="C349" s="1">
        <v>1.013299599</v>
      </c>
      <c r="D349" s="1">
        <v>0.89588575100000001</v>
      </c>
      <c r="E349" s="1">
        <v>1.1310589520000001</v>
      </c>
      <c r="F349" s="1">
        <v>0.25803028</v>
      </c>
      <c r="G349" s="1">
        <v>0.47965537600000002</v>
      </c>
    </row>
    <row r="350" spans="1:7" x14ac:dyDescent="0.2">
      <c r="A350" t="s">
        <v>1970</v>
      </c>
      <c r="B350" s="1">
        <v>0.92333777800000005</v>
      </c>
      <c r="C350" s="1">
        <v>2.2046625660000001</v>
      </c>
      <c r="D350" s="1">
        <v>1.9612333959999999</v>
      </c>
      <c r="E350" s="1">
        <v>1.1241204490000001</v>
      </c>
      <c r="F350" s="1">
        <v>0.26096193099999998</v>
      </c>
      <c r="G350" s="1" t="s">
        <v>2252</v>
      </c>
    </row>
    <row r="351" spans="1:7" x14ac:dyDescent="0.2">
      <c r="A351" t="s">
        <v>1831</v>
      </c>
      <c r="B351" s="1">
        <v>1.2155226320000001</v>
      </c>
      <c r="C351" s="1">
        <v>1.2839587370000001</v>
      </c>
      <c r="D351" s="1">
        <v>1.1435808489999999</v>
      </c>
      <c r="E351" s="1">
        <v>1.1227529199999999</v>
      </c>
      <c r="F351" s="1">
        <v>0.26154244599999998</v>
      </c>
      <c r="G351" s="1" t="s">
        <v>2252</v>
      </c>
    </row>
    <row r="352" spans="1:7" x14ac:dyDescent="0.2">
      <c r="A352" t="s">
        <v>1705</v>
      </c>
      <c r="B352" s="1">
        <v>0.92386439799999998</v>
      </c>
      <c r="C352" s="1">
        <v>1.0961130729999999</v>
      </c>
      <c r="D352" s="1">
        <v>0.97300045199999996</v>
      </c>
      <c r="E352" s="1">
        <v>1.126528843</v>
      </c>
      <c r="F352" s="1">
        <v>0.259941739</v>
      </c>
      <c r="G352" s="1" t="s">
        <v>2252</v>
      </c>
    </row>
    <row r="353" spans="1:7" x14ac:dyDescent="0.2">
      <c r="A353" t="s">
        <v>659</v>
      </c>
      <c r="B353" s="1">
        <v>18.077039070000001</v>
      </c>
      <c r="C353" s="1">
        <v>-0.35117749399999998</v>
      </c>
      <c r="D353" s="1">
        <v>0.31295092600000002</v>
      </c>
      <c r="E353" s="1">
        <v>-1.1221487590000001</v>
      </c>
      <c r="F353" s="1">
        <v>0.26179919499999998</v>
      </c>
      <c r="G353" s="1" t="s">
        <v>2252</v>
      </c>
    </row>
    <row r="354" spans="1:7" x14ac:dyDescent="0.2">
      <c r="A354" t="s">
        <v>2130</v>
      </c>
      <c r="B354" s="1">
        <v>0.98913802500000003</v>
      </c>
      <c r="C354" s="1">
        <v>3.319303809</v>
      </c>
      <c r="D354" s="1">
        <v>2.9629203039999998</v>
      </c>
      <c r="E354" s="1">
        <v>1.120281165</v>
      </c>
      <c r="F354" s="1">
        <v>0.26259396600000001</v>
      </c>
      <c r="G354" s="1">
        <v>0.48055439700000002</v>
      </c>
    </row>
    <row r="355" spans="1:7" x14ac:dyDescent="0.2">
      <c r="A355" t="s">
        <v>1723</v>
      </c>
      <c r="B355" s="1">
        <v>4.4928560729999996</v>
      </c>
      <c r="C355" s="1">
        <v>0.55706241899999998</v>
      </c>
      <c r="D355" s="1">
        <v>0.50147719300000004</v>
      </c>
      <c r="E355" s="1">
        <v>1.1108429790000001</v>
      </c>
      <c r="F355" s="1">
        <v>0.26663594299999999</v>
      </c>
      <c r="G355" s="1">
        <v>0.48657293600000001</v>
      </c>
    </row>
    <row r="356" spans="1:7" x14ac:dyDescent="0.2">
      <c r="A356" t="s">
        <v>1324</v>
      </c>
      <c r="B356" s="1">
        <v>474.61200819999999</v>
      </c>
      <c r="C356" s="1">
        <v>-9.7209690000000001E-2</v>
      </c>
      <c r="D356" s="1">
        <v>8.7706452000000004E-2</v>
      </c>
      <c r="E356" s="1">
        <v>-1.108352778</v>
      </c>
      <c r="F356" s="1">
        <v>0.26770948999999999</v>
      </c>
      <c r="G356" s="1">
        <v>0.48715586100000002</v>
      </c>
    </row>
    <row r="357" spans="1:7" x14ac:dyDescent="0.2">
      <c r="A357" t="s">
        <v>370</v>
      </c>
      <c r="B357" s="1">
        <v>2.169485747</v>
      </c>
      <c r="C357" s="1">
        <v>1.1154961510000001</v>
      </c>
      <c r="D357" s="1">
        <v>1.012570797</v>
      </c>
      <c r="E357" s="1">
        <v>1.101647563</v>
      </c>
      <c r="F357" s="1">
        <v>0.27061492199999998</v>
      </c>
      <c r="G357" s="1" t="s">
        <v>2253</v>
      </c>
    </row>
    <row r="358" spans="1:7" x14ac:dyDescent="0.2">
      <c r="A358" t="s">
        <v>78</v>
      </c>
      <c r="B358" s="1">
        <v>2.6897714210000001</v>
      </c>
      <c r="C358" s="1">
        <v>1.3457939860000001</v>
      </c>
      <c r="D358" s="1">
        <v>1.2270018</v>
      </c>
      <c r="E358" s="1">
        <v>1.0968150050000001</v>
      </c>
      <c r="F358" s="1">
        <v>0.27272226999999999</v>
      </c>
      <c r="G358" s="1">
        <v>0.49349744000000001</v>
      </c>
    </row>
    <row r="359" spans="1:7" x14ac:dyDescent="0.2">
      <c r="A359" t="s">
        <v>1940</v>
      </c>
      <c r="B359" s="1">
        <v>1.1667968339999999</v>
      </c>
      <c r="C359" s="1">
        <v>0.87413242499999999</v>
      </c>
      <c r="D359" s="1">
        <v>0.79859495300000005</v>
      </c>
      <c r="E359" s="1">
        <v>1.0945879670000001</v>
      </c>
      <c r="F359" s="1">
        <v>0.27369718999999998</v>
      </c>
      <c r="G359" s="1">
        <v>0.49387816899999998</v>
      </c>
    </row>
    <row r="360" spans="1:7" x14ac:dyDescent="0.2">
      <c r="A360" t="s">
        <v>848</v>
      </c>
      <c r="B360" s="1">
        <v>2.1904819720000002</v>
      </c>
      <c r="C360" s="1">
        <v>1.3892434389999999</v>
      </c>
      <c r="D360" s="1">
        <v>1.2729897400000001</v>
      </c>
      <c r="E360" s="1">
        <v>1.091323359</v>
      </c>
      <c r="F360" s="1">
        <v>0.27513062300000002</v>
      </c>
      <c r="G360" s="1">
        <v>0.49422638299999999</v>
      </c>
    </row>
    <row r="361" spans="1:7" x14ac:dyDescent="0.2">
      <c r="A361" t="s">
        <v>2126</v>
      </c>
      <c r="B361" s="1">
        <v>1.611466407</v>
      </c>
      <c r="C361" s="1">
        <v>1.322806811</v>
      </c>
      <c r="D361" s="1">
        <v>1.21284418</v>
      </c>
      <c r="E361" s="1">
        <v>1.090665094</v>
      </c>
      <c r="F361" s="1">
        <v>0.27542027499999999</v>
      </c>
      <c r="G361" s="1">
        <v>0.49422638299999999</v>
      </c>
    </row>
    <row r="362" spans="1:7" x14ac:dyDescent="0.2">
      <c r="A362" t="s">
        <v>2119</v>
      </c>
      <c r="B362" s="1">
        <v>0.97545719200000003</v>
      </c>
      <c r="C362" s="1">
        <v>1.3216554410000001</v>
      </c>
      <c r="D362" s="1">
        <v>1.22280265</v>
      </c>
      <c r="E362" s="1">
        <v>1.080841165</v>
      </c>
      <c r="F362" s="1">
        <v>0.27976777400000002</v>
      </c>
      <c r="G362" s="1">
        <v>0.50063706799999996</v>
      </c>
    </row>
    <row r="363" spans="1:7" x14ac:dyDescent="0.2">
      <c r="A363" t="s">
        <v>1501</v>
      </c>
      <c r="B363" s="1">
        <v>0.90241055299999995</v>
      </c>
      <c r="C363" s="1">
        <v>1.4967058019999999</v>
      </c>
      <c r="D363" s="1">
        <v>1.395459341</v>
      </c>
      <c r="E363" s="1">
        <v>1.0725542180000001</v>
      </c>
      <c r="F363" s="1">
        <v>0.28347117500000002</v>
      </c>
      <c r="G363" s="1">
        <v>0.50308346000000004</v>
      </c>
    </row>
    <row r="364" spans="1:7" x14ac:dyDescent="0.2">
      <c r="A364" t="s">
        <v>1349</v>
      </c>
      <c r="B364" s="1">
        <v>1.7412270969999999</v>
      </c>
      <c r="C364" s="1">
        <v>-0.82240881700000001</v>
      </c>
      <c r="D364" s="1">
        <v>0.76660782400000005</v>
      </c>
      <c r="E364" s="1">
        <v>-1.0727894899999999</v>
      </c>
      <c r="F364" s="1">
        <v>0.28336557699999998</v>
      </c>
      <c r="G364" s="1">
        <v>0.50308346000000004</v>
      </c>
    </row>
    <row r="365" spans="1:7" x14ac:dyDescent="0.2">
      <c r="A365" t="s">
        <v>609</v>
      </c>
      <c r="B365" s="1">
        <v>0.77451935500000002</v>
      </c>
      <c r="C365" s="1">
        <v>-1.1403343340000001</v>
      </c>
      <c r="D365" s="1">
        <v>1.0606086560000001</v>
      </c>
      <c r="E365" s="1">
        <v>-1.0751697410000001</v>
      </c>
      <c r="F365" s="1">
        <v>0.28229873999999999</v>
      </c>
      <c r="G365" s="1">
        <v>0.50308346000000004</v>
      </c>
    </row>
    <row r="366" spans="1:7" x14ac:dyDescent="0.2">
      <c r="A366" t="s">
        <v>771</v>
      </c>
      <c r="B366" s="1">
        <v>1.0782802680000001</v>
      </c>
      <c r="C366" s="1">
        <v>1.679363186</v>
      </c>
      <c r="D366" s="1">
        <v>1.5749826419999999</v>
      </c>
      <c r="E366" s="1">
        <v>1.066274092</v>
      </c>
      <c r="F366" s="1">
        <v>0.28629975800000002</v>
      </c>
      <c r="G366" s="1">
        <v>0.50671135199999995</v>
      </c>
    </row>
    <row r="367" spans="1:7" x14ac:dyDescent="0.2">
      <c r="A367" t="s">
        <v>1714</v>
      </c>
      <c r="B367" s="1">
        <v>0.84898774099999996</v>
      </c>
      <c r="C367" s="1">
        <v>1.5445890710000001</v>
      </c>
      <c r="D367" s="1">
        <v>1.4659262900000001</v>
      </c>
      <c r="E367" s="1">
        <v>1.053660802</v>
      </c>
      <c r="F367" s="1">
        <v>0.29203824099999998</v>
      </c>
      <c r="G367" s="1">
        <v>0.51287886299999996</v>
      </c>
    </row>
    <row r="368" spans="1:7" x14ac:dyDescent="0.2">
      <c r="A368" t="s">
        <v>1234</v>
      </c>
      <c r="B368" s="1">
        <v>2.0743288309999999</v>
      </c>
      <c r="C368" s="1">
        <v>0.70702195999999995</v>
      </c>
      <c r="D368" s="1">
        <v>0.67099193300000004</v>
      </c>
      <c r="E368" s="1">
        <v>1.053696661</v>
      </c>
      <c r="F368" s="1">
        <v>0.29202181799999999</v>
      </c>
      <c r="G368" s="1">
        <v>0.51287886299999996</v>
      </c>
    </row>
    <row r="369" spans="1:7" x14ac:dyDescent="0.2">
      <c r="A369" t="s">
        <v>718</v>
      </c>
      <c r="B369" s="1">
        <v>365.94710939999999</v>
      </c>
      <c r="C369" s="1">
        <v>0.19987875399999999</v>
      </c>
      <c r="D369" s="1">
        <v>0.190062072</v>
      </c>
      <c r="E369" s="1">
        <v>1.051649872</v>
      </c>
      <c r="F369" s="1">
        <v>0.29296021700000002</v>
      </c>
      <c r="G369" s="1">
        <v>0.51287886299999996</v>
      </c>
    </row>
    <row r="370" spans="1:7" x14ac:dyDescent="0.2">
      <c r="A370" t="s">
        <v>720</v>
      </c>
      <c r="B370" s="1">
        <v>365.94710939999999</v>
      </c>
      <c r="C370" s="1">
        <v>0.19987875399999999</v>
      </c>
      <c r="D370" s="1">
        <v>0.190062072</v>
      </c>
      <c r="E370" s="1">
        <v>1.051649872</v>
      </c>
      <c r="F370" s="1">
        <v>0.29296021700000002</v>
      </c>
      <c r="G370" s="1">
        <v>0.51287886299999996</v>
      </c>
    </row>
    <row r="371" spans="1:7" x14ac:dyDescent="0.2">
      <c r="A371" t="s">
        <v>681</v>
      </c>
      <c r="B371" s="1">
        <v>29.942067189999999</v>
      </c>
      <c r="C371" s="1">
        <v>0.39135677400000002</v>
      </c>
      <c r="D371" s="1">
        <v>0.37450269800000002</v>
      </c>
      <c r="E371" s="1">
        <v>1.0450038859999999</v>
      </c>
      <c r="F371" s="1">
        <v>0.296021174</v>
      </c>
      <c r="G371" s="1">
        <v>0.51683696800000001</v>
      </c>
    </row>
    <row r="372" spans="1:7" x14ac:dyDescent="0.2">
      <c r="A372" t="s">
        <v>743</v>
      </c>
      <c r="B372" s="1">
        <v>2.9251220400000002</v>
      </c>
      <c r="C372" s="1">
        <v>0.61789060299999998</v>
      </c>
      <c r="D372" s="1">
        <v>0.59513442299999997</v>
      </c>
      <c r="E372" s="1">
        <v>1.038237042</v>
      </c>
      <c r="F372" s="1">
        <v>0.29915971099999999</v>
      </c>
      <c r="G372" s="1">
        <v>0.52084701799999999</v>
      </c>
    </row>
    <row r="373" spans="1:7" x14ac:dyDescent="0.2">
      <c r="A373" t="s">
        <v>1420</v>
      </c>
      <c r="B373" s="1">
        <v>6.3660619839999999</v>
      </c>
      <c r="C373" s="1">
        <v>-0.38429966399999999</v>
      </c>
      <c r="D373" s="1">
        <v>0.37073717699999997</v>
      </c>
      <c r="E373" s="1">
        <v>-1.036582482</v>
      </c>
      <c r="F373" s="1">
        <v>0.29993048100000003</v>
      </c>
      <c r="G373" s="1">
        <v>0.52084701799999999</v>
      </c>
    </row>
    <row r="374" spans="1:7" x14ac:dyDescent="0.2">
      <c r="A374" t="s">
        <v>640</v>
      </c>
      <c r="B374" s="1">
        <v>53.886231070000001</v>
      </c>
      <c r="C374" s="1">
        <v>0.20286363199999999</v>
      </c>
      <c r="D374" s="1">
        <v>0.197011403</v>
      </c>
      <c r="E374" s="1">
        <v>1.0297050249999999</v>
      </c>
      <c r="F374" s="1">
        <v>0.30314849599999999</v>
      </c>
      <c r="G374" s="1">
        <v>0.52502393700000005</v>
      </c>
    </row>
    <row r="375" spans="1:7" x14ac:dyDescent="0.2">
      <c r="A375" t="s">
        <v>154</v>
      </c>
      <c r="B375" s="1">
        <v>1232.6031700000001</v>
      </c>
      <c r="C375" s="1">
        <v>-0.183696308</v>
      </c>
      <c r="D375" s="1">
        <v>0.17888024799999999</v>
      </c>
      <c r="E375" s="1">
        <v>-1.026923373</v>
      </c>
      <c r="F375" s="1">
        <v>0.30445654700000002</v>
      </c>
      <c r="G375" s="1">
        <v>0.52587949099999998</v>
      </c>
    </row>
    <row r="376" spans="1:7" x14ac:dyDescent="0.2">
      <c r="A376" t="s">
        <v>1794</v>
      </c>
      <c r="B376" s="1">
        <v>1.6649588719999999</v>
      </c>
      <c r="C376" s="1">
        <v>-0.82294251200000001</v>
      </c>
      <c r="D376" s="1">
        <v>0.81137995799999996</v>
      </c>
      <c r="E376" s="1">
        <v>-1.0142504809999999</v>
      </c>
      <c r="F376" s="1">
        <v>0.31046324600000003</v>
      </c>
      <c r="G376" s="1">
        <v>0.53482468599999999</v>
      </c>
    </row>
    <row r="377" spans="1:7" x14ac:dyDescent="0.2">
      <c r="A377" t="s">
        <v>1521</v>
      </c>
      <c r="B377" s="1">
        <v>0.83920936300000004</v>
      </c>
      <c r="C377" s="1">
        <v>1.5545042659999999</v>
      </c>
      <c r="D377" s="1">
        <v>1.550915388</v>
      </c>
      <c r="E377" s="1">
        <v>1.002314039</v>
      </c>
      <c r="F377" s="1">
        <v>0.316191944</v>
      </c>
      <c r="G377" s="1">
        <v>0.53630766299999999</v>
      </c>
    </row>
    <row r="378" spans="1:7" x14ac:dyDescent="0.2">
      <c r="A378" t="s">
        <v>1271</v>
      </c>
      <c r="B378" s="1">
        <v>0.88342583699999999</v>
      </c>
      <c r="C378" s="1">
        <v>1.452223332</v>
      </c>
      <c r="D378" s="1">
        <v>1.4519683320000001</v>
      </c>
      <c r="E378" s="1">
        <v>1.0001756239999999</v>
      </c>
      <c r="F378" s="1">
        <v>0.31722552399999998</v>
      </c>
      <c r="G378" s="1">
        <v>0.53630766299999999</v>
      </c>
    </row>
    <row r="379" spans="1:7" x14ac:dyDescent="0.2">
      <c r="A379" t="s">
        <v>1213</v>
      </c>
      <c r="B379" s="1">
        <v>1.6201880660000001</v>
      </c>
      <c r="C379" s="1">
        <v>1.428894627</v>
      </c>
      <c r="D379" s="1">
        <v>1.416390985</v>
      </c>
      <c r="E379" s="1">
        <v>1.0088278180000001</v>
      </c>
      <c r="F379" s="1">
        <v>0.313057217</v>
      </c>
      <c r="G379" s="1">
        <v>0.53630766299999999</v>
      </c>
    </row>
    <row r="380" spans="1:7" x14ac:dyDescent="0.2">
      <c r="A380" t="s">
        <v>1276</v>
      </c>
      <c r="B380" s="1">
        <v>2.0108874000000001</v>
      </c>
      <c r="C380" s="1">
        <v>1.400581319</v>
      </c>
      <c r="D380" s="1">
        <v>1.391385917</v>
      </c>
      <c r="E380" s="1">
        <v>1.006608808</v>
      </c>
      <c r="F380" s="1">
        <v>0.31412279999999998</v>
      </c>
      <c r="G380" s="1">
        <v>0.53630766299999999</v>
      </c>
    </row>
    <row r="381" spans="1:7" x14ac:dyDescent="0.2">
      <c r="A381" t="s">
        <v>1122</v>
      </c>
      <c r="B381" s="1">
        <v>0.94791193799999995</v>
      </c>
      <c r="C381" s="1">
        <v>1.3865592410000001</v>
      </c>
      <c r="D381" s="1">
        <v>1.3907942149999999</v>
      </c>
      <c r="E381" s="1">
        <v>0.99695499600000004</v>
      </c>
      <c r="F381" s="1">
        <v>0.31878635500000002</v>
      </c>
      <c r="G381" s="1">
        <v>0.53630766299999999</v>
      </c>
    </row>
    <row r="382" spans="1:7" x14ac:dyDescent="0.2">
      <c r="A382" t="s">
        <v>425</v>
      </c>
      <c r="B382" s="1">
        <v>1.28867536</v>
      </c>
      <c r="C382" s="1">
        <v>1.2342392959999999</v>
      </c>
      <c r="D382" s="1">
        <v>1.244367588</v>
      </c>
      <c r="E382" s="1">
        <v>0.99186069099999996</v>
      </c>
      <c r="F382" s="1">
        <v>0.32126548700000002</v>
      </c>
      <c r="G382" s="1">
        <v>0.53630766299999999</v>
      </c>
    </row>
    <row r="383" spans="1:7" x14ac:dyDescent="0.2">
      <c r="A383" t="s">
        <v>2183</v>
      </c>
      <c r="B383" s="1">
        <v>1.2157796700000001</v>
      </c>
      <c r="C383" s="1">
        <v>1.2332450290000001</v>
      </c>
      <c r="D383" s="1">
        <v>1.245554182</v>
      </c>
      <c r="E383" s="1">
        <v>0.99011752900000005</v>
      </c>
      <c r="F383" s="1">
        <v>0.32211667700000002</v>
      </c>
      <c r="G383" s="1">
        <v>0.53630766299999999</v>
      </c>
    </row>
    <row r="384" spans="1:7" x14ac:dyDescent="0.2">
      <c r="A384" t="s">
        <v>1892</v>
      </c>
      <c r="B384" s="1">
        <v>1.2345753100000001</v>
      </c>
      <c r="C384" s="1">
        <v>1.0816377770000001</v>
      </c>
      <c r="D384" s="1">
        <v>1.0898174089999999</v>
      </c>
      <c r="E384" s="1">
        <v>0.99249449300000003</v>
      </c>
      <c r="F384" s="1">
        <v>0.32095636500000002</v>
      </c>
      <c r="G384" s="1">
        <v>0.53630766299999999</v>
      </c>
    </row>
    <row r="385" spans="1:7" x14ac:dyDescent="0.2">
      <c r="A385" t="s">
        <v>580</v>
      </c>
      <c r="B385" s="1">
        <v>2.759417896</v>
      </c>
      <c r="C385" s="1">
        <v>1.02230306</v>
      </c>
      <c r="D385" s="1">
        <v>1.0224720430000001</v>
      </c>
      <c r="E385" s="1">
        <v>0.99983473199999995</v>
      </c>
      <c r="F385" s="1">
        <v>0.31739049499999999</v>
      </c>
      <c r="G385" s="1">
        <v>0.53630766299999999</v>
      </c>
    </row>
    <row r="386" spans="1:7" x14ac:dyDescent="0.2">
      <c r="A386" t="s">
        <v>174</v>
      </c>
      <c r="B386" s="1">
        <v>2.242134611</v>
      </c>
      <c r="C386" s="1">
        <v>0.67401242400000005</v>
      </c>
      <c r="D386" s="1">
        <v>0.67753849700000002</v>
      </c>
      <c r="E386" s="1">
        <v>0.99479576000000003</v>
      </c>
      <c r="F386" s="1">
        <v>0.31983560900000002</v>
      </c>
      <c r="G386" s="1">
        <v>0.53630766299999999</v>
      </c>
    </row>
    <row r="387" spans="1:7" x14ac:dyDescent="0.2">
      <c r="A387" t="s">
        <v>1691</v>
      </c>
      <c r="B387" s="1">
        <v>2.8867302189999999</v>
      </c>
      <c r="C387" s="1">
        <v>-0.65302006999999995</v>
      </c>
      <c r="D387" s="1">
        <v>0.65662106600000003</v>
      </c>
      <c r="E387" s="1">
        <v>-0.99451586999999997</v>
      </c>
      <c r="F387" s="1">
        <v>0.31997178300000001</v>
      </c>
      <c r="G387" s="1">
        <v>0.53630766299999999</v>
      </c>
    </row>
    <row r="388" spans="1:7" x14ac:dyDescent="0.2">
      <c r="A388" t="s">
        <v>335</v>
      </c>
      <c r="B388" s="1">
        <v>0.96869930500000001</v>
      </c>
      <c r="C388" s="1">
        <v>-0.82723134799999998</v>
      </c>
      <c r="D388" s="1">
        <v>0.83440672400000004</v>
      </c>
      <c r="E388" s="1">
        <v>-0.99140062600000001</v>
      </c>
      <c r="F388" s="1">
        <v>0.32148999499999997</v>
      </c>
      <c r="G388" s="1">
        <v>0.53630766299999999</v>
      </c>
    </row>
    <row r="389" spans="1:7" x14ac:dyDescent="0.2">
      <c r="A389" t="s">
        <v>834</v>
      </c>
      <c r="B389" s="1">
        <v>1.8814883019999999</v>
      </c>
      <c r="C389" s="1">
        <v>-0.964230437</v>
      </c>
      <c r="D389" s="1">
        <v>0.96909457700000001</v>
      </c>
      <c r="E389" s="1">
        <v>-0.994980737</v>
      </c>
      <c r="F389" s="1">
        <v>0.31974563299999997</v>
      </c>
      <c r="G389" s="1">
        <v>0.53630766299999999</v>
      </c>
    </row>
    <row r="390" spans="1:7" x14ac:dyDescent="0.2">
      <c r="A390" t="s">
        <v>318</v>
      </c>
      <c r="B390" s="1">
        <v>2.132059082</v>
      </c>
      <c r="C390" s="1">
        <v>-0.63223545599999997</v>
      </c>
      <c r="D390" s="1">
        <v>0.65279017299999997</v>
      </c>
      <c r="E390" s="1">
        <v>-0.96851252200000004</v>
      </c>
      <c r="F390" s="1">
        <v>0.332788468</v>
      </c>
      <c r="G390" s="1">
        <v>0.55265128699999999</v>
      </c>
    </row>
    <row r="391" spans="1:7" x14ac:dyDescent="0.2">
      <c r="A391" t="s">
        <v>351</v>
      </c>
      <c r="B391" s="1">
        <v>11.508231970000001</v>
      </c>
      <c r="C391" s="1">
        <v>-0.29294735900000002</v>
      </c>
      <c r="D391" s="1">
        <v>0.30536638100000002</v>
      </c>
      <c r="E391" s="1">
        <v>-0.95933074799999996</v>
      </c>
      <c r="F391" s="1">
        <v>0.33739215</v>
      </c>
      <c r="G391" s="1">
        <v>0.55885981799999995</v>
      </c>
    </row>
    <row r="392" spans="1:7" x14ac:dyDescent="0.2">
      <c r="A392" t="s">
        <v>538</v>
      </c>
      <c r="B392" s="1">
        <v>0.93491422099999999</v>
      </c>
      <c r="C392" s="1">
        <v>1.3208982730000001</v>
      </c>
      <c r="D392" s="1">
        <v>1.380934648</v>
      </c>
      <c r="E392" s="1">
        <v>0.95652482500000002</v>
      </c>
      <c r="F392" s="1">
        <v>0.338807148</v>
      </c>
      <c r="G392" s="1">
        <v>0.55972982599999999</v>
      </c>
    </row>
    <row r="393" spans="1:7" x14ac:dyDescent="0.2">
      <c r="A393" t="s">
        <v>2039</v>
      </c>
      <c r="B393" s="1">
        <v>1.5624107970000001</v>
      </c>
      <c r="C393" s="1">
        <v>1.0608424160000001</v>
      </c>
      <c r="D393" s="1">
        <v>1.1109967549999999</v>
      </c>
      <c r="E393" s="1">
        <v>0.95485644800000002</v>
      </c>
      <c r="F393" s="1">
        <v>0.33965029699999999</v>
      </c>
      <c r="G393" s="1">
        <v>0.55972982599999999</v>
      </c>
    </row>
    <row r="394" spans="1:7" x14ac:dyDescent="0.2">
      <c r="A394" t="s">
        <v>15</v>
      </c>
      <c r="B394" s="1">
        <v>182.23087469999999</v>
      </c>
      <c r="C394" s="1">
        <v>0.146672512</v>
      </c>
      <c r="D394" s="1">
        <v>0.15409719599999999</v>
      </c>
      <c r="E394" s="1">
        <v>0.95181817400000002</v>
      </c>
      <c r="F394" s="1">
        <v>0.34118920400000002</v>
      </c>
      <c r="G394" s="1">
        <v>0.56083517900000002</v>
      </c>
    </row>
    <row r="395" spans="1:7" x14ac:dyDescent="0.2">
      <c r="A395" t="s">
        <v>1294</v>
      </c>
      <c r="B395" s="1">
        <v>1.275876209</v>
      </c>
      <c r="C395" s="1">
        <v>0.72850419300000002</v>
      </c>
      <c r="D395" s="1">
        <v>0.7669241</v>
      </c>
      <c r="E395" s="1">
        <v>0.94990390000000002</v>
      </c>
      <c r="F395" s="1">
        <v>0.34216108499999998</v>
      </c>
      <c r="G395" s="1" t="s">
        <v>2254</v>
      </c>
    </row>
    <row r="396" spans="1:7" x14ac:dyDescent="0.2">
      <c r="A396" t="s">
        <v>1047</v>
      </c>
      <c r="B396" s="1">
        <v>1.223582964</v>
      </c>
      <c r="C396" s="1">
        <v>1.164986219</v>
      </c>
      <c r="D396" s="1">
        <v>1.2385168609999999</v>
      </c>
      <c r="E396" s="1">
        <v>0.94063008400000003</v>
      </c>
      <c r="F396" s="1">
        <v>0.34689445899999999</v>
      </c>
      <c r="G396" s="1">
        <v>0.56446806199999999</v>
      </c>
    </row>
    <row r="397" spans="1:7" x14ac:dyDescent="0.2">
      <c r="A397" t="s">
        <v>1240</v>
      </c>
      <c r="B397" s="1">
        <v>3.79443069</v>
      </c>
      <c r="C397" s="1">
        <v>0.43446717899999998</v>
      </c>
      <c r="D397" s="1">
        <v>0.46048513800000002</v>
      </c>
      <c r="E397" s="1">
        <v>0.94349880900000005</v>
      </c>
      <c r="F397" s="1">
        <v>0.34542582399999999</v>
      </c>
      <c r="G397" s="1">
        <v>0.56446806199999999</v>
      </c>
    </row>
    <row r="398" spans="1:7" x14ac:dyDescent="0.2">
      <c r="A398" t="s">
        <v>1838</v>
      </c>
      <c r="B398" s="1">
        <v>1.8289653619999999</v>
      </c>
      <c r="C398" s="1">
        <v>-1.3154664039999999</v>
      </c>
      <c r="D398" s="1">
        <v>1.3982428549999999</v>
      </c>
      <c r="E398" s="1">
        <v>-0.94079966100000001</v>
      </c>
      <c r="F398" s="1">
        <v>0.346807535</v>
      </c>
      <c r="G398" s="1">
        <v>0.56446806199999999</v>
      </c>
    </row>
    <row r="399" spans="1:7" x14ac:dyDescent="0.2">
      <c r="A399" t="s">
        <v>432</v>
      </c>
      <c r="B399" s="1">
        <v>12.41097209</v>
      </c>
      <c r="C399" s="1">
        <v>-0.25380029500000001</v>
      </c>
      <c r="D399" s="1">
        <v>0.27047552200000002</v>
      </c>
      <c r="E399" s="1">
        <v>-0.93834848000000004</v>
      </c>
      <c r="F399" s="1">
        <v>0.34806535300000002</v>
      </c>
      <c r="G399" s="1">
        <v>0.56495029699999999</v>
      </c>
    </row>
    <row r="400" spans="1:7" x14ac:dyDescent="0.2">
      <c r="A400" t="s">
        <v>1623</v>
      </c>
      <c r="B400" s="1">
        <v>0.91745293699999997</v>
      </c>
      <c r="C400" s="1">
        <v>0.88721443700000002</v>
      </c>
      <c r="D400" s="1">
        <v>0.95880590600000004</v>
      </c>
      <c r="E400" s="1">
        <v>0.92533267799999996</v>
      </c>
      <c r="F400" s="1">
        <v>0.35479288599999997</v>
      </c>
      <c r="G400" s="1">
        <v>0.56916449199999997</v>
      </c>
    </row>
    <row r="401" spans="1:7" x14ac:dyDescent="0.2">
      <c r="A401" t="s">
        <v>2191</v>
      </c>
      <c r="B401" s="1">
        <v>4.8527509069999999</v>
      </c>
      <c r="C401" s="1">
        <v>0.52991913700000004</v>
      </c>
      <c r="D401" s="1">
        <v>0.57405633300000003</v>
      </c>
      <c r="E401" s="1">
        <v>0.92311347700000002</v>
      </c>
      <c r="F401" s="1">
        <v>0.355948072</v>
      </c>
      <c r="G401" s="1">
        <v>0.56916449199999997</v>
      </c>
    </row>
    <row r="402" spans="1:7" x14ac:dyDescent="0.2">
      <c r="A402" t="s">
        <v>431</v>
      </c>
      <c r="B402" s="1">
        <v>2216.5004789999998</v>
      </c>
      <c r="C402" s="1">
        <v>0.108277335</v>
      </c>
      <c r="D402" s="1">
        <v>0.116602632</v>
      </c>
      <c r="E402" s="1">
        <v>0.928601118</v>
      </c>
      <c r="F402" s="1">
        <v>0.35309584199999999</v>
      </c>
      <c r="G402" s="1">
        <v>0.56916449199999997</v>
      </c>
    </row>
    <row r="403" spans="1:7" x14ac:dyDescent="0.2">
      <c r="A403" t="s">
        <v>2197</v>
      </c>
      <c r="B403" s="1">
        <v>4696.4510680000003</v>
      </c>
      <c r="C403" s="1">
        <v>-0.107375663</v>
      </c>
      <c r="D403" s="1">
        <v>0.116258628</v>
      </c>
      <c r="E403" s="1">
        <v>-0.92359306900000004</v>
      </c>
      <c r="F403" s="1">
        <v>0.35569822400000001</v>
      </c>
      <c r="G403" s="1">
        <v>0.56916449199999997</v>
      </c>
    </row>
    <row r="404" spans="1:7" x14ac:dyDescent="0.2">
      <c r="A404" t="s">
        <v>790</v>
      </c>
      <c r="B404" s="1">
        <v>11.74291393</v>
      </c>
      <c r="C404" s="1">
        <v>-0.25378603599999999</v>
      </c>
      <c r="D404" s="1">
        <v>0.274903542</v>
      </c>
      <c r="E404" s="1">
        <v>-0.92318212300000002</v>
      </c>
      <c r="F404" s="1">
        <v>0.35591230299999999</v>
      </c>
      <c r="G404" s="1">
        <v>0.56916449199999997</v>
      </c>
    </row>
    <row r="405" spans="1:7" x14ac:dyDescent="0.2">
      <c r="A405" t="s">
        <v>13</v>
      </c>
      <c r="B405" s="1">
        <v>1.569115756</v>
      </c>
      <c r="C405" s="1">
        <v>-0.70343625300000001</v>
      </c>
      <c r="D405" s="1">
        <v>0.75943163800000002</v>
      </c>
      <c r="E405" s="1">
        <v>-0.92626671999999999</v>
      </c>
      <c r="F405" s="1">
        <v>0.35430738699999997</v>
      </c>
      <c r="G405" s="1">
        <v>0.56916449199999997</v>
      </c>
    </row>
    <row r="406" spans="1:7" x14ac:dyDescent="0.2">
      <c r="A406" t="s">
        <v>849</v>
      </c>
      <c r="B406" s="1">
        <v>1.2032041490000001</v>
      </c>
      <c r="C406" s="1">
        <v>1.1741950809999999</v>
      </c>
      <c r="D406" s="1">
        <v>1.2873299920000001</v>
      </c>
      <c r="E406" s="1">
        <v>0.91211662000000004</v>
      </c>
      <c r="F406" s="1">
        <v>0.36170732999999999</v>
      </c>
      <c r="G406" s="1">
        <v>0.57552447100000004</v>
      </c>
    </row>
    <row r="407" spans="1:7" x14ac:dyDescent="0.2">
      <c r="A407" t="s">
        <v>1035</v>
      </c>
      <c r="B407" s="1">
        <v>5.2349388279999998</v>
      </c>
      <c r="C407" s="1">
        <v>-0.47720844200000001</v>
      </c>
      <c r="D407" s="1">
        <v>0.52259004399999998</v>
      </c>
      <c r="E407" s="1">
        <v>-0.91316022500000005</v>
      </c>
      <c r="F407" s="1">
        <v>0.36115828</v>
      </c>
      <c r="G407" s="1">
        <v>0.57552447100000004</v>
      </c>
    </row>
    <row r="408" spans="1:7" x14ac:dyDescent="0.2">
      <c r="A408" t="s">
        <v>695</v>
      </c>
      <c r="B408" s="1">
        <v>1.9961670979999999</v>
      </c>
      <c r="C408" s="1">
        <v>0.70569166900000002</v>
      </c>
      <c r="D408" s="1">
        <v>0.775494287</v>
      </c>
      <c r="E408" s="1">
        <v>0.909989512</v>
      </c>
      <c r="F408" s="1">
        <v>0.36282804099999999</v>
      </c>
      <c r="G408" s="1">
        <v>0.57588922399999998</v>
      </c>
    </row>
    <row r="409" spans="1:7" x14ac:dyDescent="0.2">
      <c r="A409" t="s">
        <v>1718</v>
      </c>
      <c r="B409" s="1">
        <v>1.520911541</v>
      </c>
      <c r="C409" s="1">
        <v>0.93860565399999996</v>
      </c>
      <c r="D409" s="1">
        <v>1.0338230180000001</v>
      </c>
      <c r="E409" s="1">
        <v>0.90789781000000003</v>
      </c>
      <c r="F409" s="1">
        <v>0.363932215</v>
      </c>
      <c r="G409" s="1">
        <v>0.57622600700000004</v>
      </c>
    </row>
    <row r="410" spans="1:7" x14ac:dyDescent="0.2">
      <c r="A410" t="s">
        <v>1894</v>
      </c>
      <c r="B410" s="1">
        <v>0.87002890799999999</v>
      </c>
      <c r="C410" s="1">
        <v>1.6352459690000001</v>
      </c>
      <c r="D410" s="1">
        <v>1.8326534050000001</v>
      </c>
      <c r="E410" s="1">
        <v>0.89228326800000002</v>
      </c>
      <c r="F410" s="1">
        <v>0.37224111999999998</v>
      </c>
      <c r="G410" s="1">
        <v>0.58726604500000001</v>
      </c>
    </row>
    <row r="411" spans="1:7" x14ac:dyDescent="0.2">
      <c r="A411" t="s">
        <v>675</v>
      </c>
      <c r="B411" s="1">
        <v>3.0571953770000002</v>
      </c>
      <c r="C411" s="1">
        <v>1.1566045309999999</v>
      </c>
      <c r="D411" s="1">
        <v>1.2975374550000001</v>
      </c>
      <c r="E411" s="1">
        <v>0.89138431100000004</v>
      </c>
      <c r="F411" s="1">
        <v>0.37272303099999998</v>
      </c>
      <c r="G411" s="1">
        <v>0.58726604500000001</v>
      </c>
    </row>
    <row r="412" spans="1:7" x14ac:dyDescent="0.2">
      <c r="A412" t="s">
        <v>1736</v>
      </c>
      <c r="B412" s="1">
        <v>7.9948289109999999</v>
      </c>
      <c r="C412" s="1">
        <v>0.32884771600000001</v>
      </c>
      <c r="D412" s="1">
        <v>0.37000723600000002</v>
      </c>
      <c r="E412" s="1">
        <v>0.88876023100000001</v>
      </c>
      <c r="F412" s="1">
        <v>0.37413195300000002</v>
      </c>
      <c r="G412" s="1">
        <v>0.58805168299999999</v>
      </c>
    </row>
    <row r="413" spans="1:7" x14ac:dyDescent="0.2">
      <c r="A413" t="s">
        <v>1647</v>
      </c>
      <c r="B413" s="1">
        <v>13.74218829</v>
      </c>
      <c r="C413" s="1">
        <v>0.239025453</v>
      </c>
      <c r="D413" s="1">
        <v>0.269707156</v>
      </c>
      <c r="E413" s="1">
        <v>0.88624067699999998</v>
      </c>
      <c r="F413" s="1">
        <v>0.37548784899999998</v>
      </c>
      <c r="G413" s="1">
        <v>0.58875036400000003</v>
      </c>
    </row>
    <row r="414" spans="1:7" x14ac:dyDescent="0.2">
      <c r="A414" t="s">
        <v>406</v>
      </c>
      <c r="B414" s="1">
        <v>1.1636380639999999</v>
      </c>
      <c r="C414" s="1">
        <v>0.80142042700000005</v>
      </c>
      <c r="D414" s="1">
        <v>0.90660971599999995</v>
      </c>
      <c r="E414" s="1">
        <v>0.88397511399999995</v>
      </c>
      <c r="F414" s="1">
        <v>0.37670964699999998</v>
      </c>
      <c r="G414" s="1">
        <v>0.589235913</v>
      </c>
    </row>
    <row r="415" spans="1:7" x14ac:dyDescent="0.2">
      <c r="A415" t="s">
        <v>895</v>
      </c>
      <c r="B415" s="1">
        <v>0.937546357</v>
      </c>
      <c r="C415" s="1">
        <v>1.15582954</v>
      </c>
      <c r="D415" s="1">
        <v>1.3141418330000001</v>
      </c>
      <c r="E415" s="1">
        <v>0.87953180600000003</v>
      </c>
      <c r="F415" s="1">
        <v>0.37911299500000001</v>
      </c>
      <c r="G415" s="1">
        <v>0.59013733700000004</v>
      </c>
    </row>
    <row r="416" spans="1:7" x14ac:dyDescent="0.2">
      <c r="A416" t="s">
        <v>206</v>
      </c>
      <c r="B416" s="1">
        <v>2.0762437180000002</v>
      </c>
      <c r="C416" s="1">
        <v>0.76360862399999996</v>
      </c>
      <c r="D416" s="1">
        <v>0.86682874899999995</v>
      </c>
      <c r="E416" s="1">
        <v>0.88092212599999997</v>
      </c>
      <c r="F416" s="1">
        <v>0.37835997100000002</v>
      </c>
      <c r="G416" s="1">
        <v>0.59013733700000004</v>
      </c>
    </row>
    <row r="417" spans="1:7" x14ac:dyDescent="0.2">
      <c r="A417" t="s">
        <v>607</v>
      </c>
      <c r="B417" s="1">
        <v>0.78514605199999998</v>
      </c>
      <c r="C417" s="1">
        <v>1.9150590160000001</v>
      </c>
      <c r="D417" s="1">
        <v>2.1872080739999999</v>
      </c>
      <c r="E417" s="1">
        <v>0.875572397</v>
      </c>
      <c r="F417" s="1">
        <v>0.38126253700000001</v>
      </c>
      <c r="G417" s="1">
        <v>0.59205672799999998</v>
      </c>
    </row>
    <row r="418" spans="1:7" x14ac:dyDescent="0.2">
      <c r="A418" t="s">
        <v>1113</v>
      </c>
      <c r="B418" s="1">
        <v>0.91152550300000001</v>
      </c>
      <c r="C418" s="1">
        <v>1.002327677</v>
      </c>
      <c r="D418" s="1">
        <v>1.1564606799999999</v>
      </c>
      <c r="E418" s="1">
        <v>0.86672006599999996</v>
      </c>
      <c r="F418" s="1">
        <v>0.38609540799999997</v>
      </c>
      <c r="G418" s="1">
        <v>0.59812382200000003</v>
      </c>
    </row>
    <row r="419" spans="1:7" x14ac:dyDescent="0.2">
      <c r="A419" t="s">
        <v>641</v>
      </c>
      <c r="B419" s="1">
        <v>11.5792333</v>
      </c>
      <c r="C419" s="1">
        <v>0.213238388</v>
      </c>
      <c r="D419" s="1">
        <v>0.248123703</v>
      </c>
      <c r="E419" s="1">
        <v>0.85940353800000002</v>
      </c>
      <c r="F419" s="1">
        <v>0.39011791899999998</v>
      </c>
      <c r="G419" s="1">
        <v>0.60290951100000001</v>
      </c>
    </row>
    <row r="420" spans="1:7" x14ac:dyDescent="0.2">
      <c r="A420" t="s">
        <v>1598</v>
      </c>
      <c r="B420" s="1">
        <v>0.93094445299999995</v>
      </c>
      <c r="C420" s="1">
        <v>1.458520262</v>
      </c>
      <c r="D420" s="1">
        <v>1.7211325669999999</v>
      </c>
      <c r="E420" s="1">
        <v>0.84741889699999995</v>
      </c>
      <c r="F420" s="1">
        <v>0.39676167499999998</v>
      </c>
      <c r="G420" s="1">
        <v>0.61127241600000004</v>
      </c>
    </row>
    <row r="421" spans="1:7" x14ac:dyDescent="0.2">
      <c r="A421" t="s">
        <v>1875</v>
      </c>
      <c r="B421" s="1">
        <v>1.2788544509999999</v>
      </c>
      <c r="C421" s="1">
        <v>1.275243946</v>
      </c>
      <c r="D421" s="1">
        <v>1.5189840560000001</v>
      </c>
      <c r="E421" s="1">
        <v>0.83953741400000004</v>
      </c>
      <c r="F421" s="1">
        <v>0.40116780299999999</v>
      </c>
      <c r="G421" s="1">
        <v>0.61127241600000004</v>
      </c>
    </row>
    <row r="422" spans="1:7" x14ac:dyDescent="0.2">
      <c r="A422" t="s">
        <v>1305</v>
      </c>
      <c r="B422" s="1">
        <v>0.87161263899999997</v>
      </c>
      <c r="C422" s="1">
        <v>1.1132947719999999</v>
      </c>
      <c r="D422" s="1">
        <v>1.328391181</v>
      </c>
      <c r="E422" s="1">
        <v>0.838077509</v>
      </c>
      <c r="F422" s="1">
        <v>0.401987174</v>
      </c>
      <c r="G422" s="1">
        <v>0.61127241600000004</v>
      </c>
    </row>
    <row r="423" spans="1:7" x14ac:dyDescent="0.2">
      <c r="A423" t="s">
        <v>680</v>
      </c>
      <c r="B423" s="1">
        <v>4.8061034009999997</v>
      </c>
      <c r="C423" s="1">
        <v>0.50342377800000004</v>
      </c>
      <c r="D423" s="1">
        <v>0.59870047199999998</v>
      </c>
      <c r="E423" s="1">
        <v>0.84086083300000003</v>
      </c>
      <c r="F423" s="1">
        <v>0.40042590300000003</v>
      </c>
      <c r="G423" s="1">
        <v>0.61127241600000004</v>
      </c>
    </row>
    <row r="424" spans="1:7" x14ac:dyDescent="0.2">
      <c r="A424" t="s">
        <v>456</v>
      </c>
      <c r="B424" s="1">
        <v>2879.071293</v>
      </c>
      <c r="C424" s="1">
        <v>-9.4790511999999993E-2</v>
      </c>
      <c r="D424" s="1">
        <v>0.112558689</v>
      </c>
      <c r="E424" s="1">
        <v>-0.84214300499999994</v>
      </c>
      <c r="F424" s="1">
        <v>0.399707912</v>
      </c>
      <c r="G424" s="1">
        <v>0.61127241600000004</v>
      </c>
    </row>
    <row r="425" spans="1:7" x14ac:dyDescent="0.2">
      <c r="A425" t="s">
        <v>9</v>
      </c>
      <c r="B425" s="1">
        <v>5.080832483</v>
      </c>
      <c r="C425" s="1">
        <v>-0.39095649500000001</v>
      </c>
      <c r="D425" s="1">
        <v>0.46348625500000001</v>
      </c>
      <c r="E425" s="1">
        <v>-0.84351259700000003</v>
      </c>
      <c r="F425" s="1">
        <v>0.398941824</v>
      </c>
      <c r="G425" s="1">
        <v>0.61127241600000004</v>
      </c>
    </row>
    <row r="426" spans="1:7" x14ac:dyDescent="0.2">
      <c r="A426" t="s">
        <v>489</v>
      </c>
      <c r="B426" s="1">
        <v>2.634195042</v>
      </c>
      <c r="C426" s="1">
        <v>-0.56550331700000001</v>
      </c>
      <c r="D426" s="1">
        <v>0.67500020599999999</v>
      </c>
      <c r="E426" s="1">
        <v>-0.83778243600000002</v>
      </c>
      <c r="F426" s="1">
        <v>0.402152905</v>
      </c>
      <c r="G426" s="1">
        <v>0.61127241600000004</v>
      </c>
    </row>
    <row r="427" spans="1:7" x14ac:dyDescent="0.2">
      <c r="A427" t="s">
        <v>806</v>
      </c>
      <c r="B427" s="1">
        <v>2.180697812</v>
      </c>
      <c r="C427" s="1">
        <v>0.71982753499999996</v>
      </c>
      <c r="D427" s="1">
        <v>0.86236802800000001</v>
      </c>
      <c r="E427" s="1">
        <v>0.83471036899999995</v>
      </c>
      <c r="F427" s="1">
        <v>0.40388080199999998</v>
      </c>
      <c r="G427" s="1">
        <v>0.61245774200000003</v>
      </c>
    </row>
    <row r="428" spans="1:7" x14ac:dyDescent="0.2">
      <c r="A428" t="s">
        <v>1037</v>
      </c>
      <c r="B428" s="1">
        <v>9.8281227920000003</v>
      </c>
      <c r="C428" s="1">
        <v>-0.26704260600000002</v>
      </c>
      <c r="D428" s="1">
        <v>0.32563455000000002</v>
      </c>
      <c r="E428" s="1">
        <v>-0.82006840599999997</v>
      </c>
      <c r="F428" s="1">
        <v>0.41217711200000001</v>
      </c>
      <c r="G428" s="1">
        <v>0.62357474099999999</v>
      </c>
    </row>
    <row r="429" spans="1:7" x14ac:dyDescent="0.2">
      <c r="A429" t="s">
        <v>326</v>
      </c>
      <c r="B429" s="1">
        <v>0.89339544800000004</v>
      </c>
      <c r="C429" s="1">
        <v>1.038950671</v>
      </c>
      <c r="D429" s="1">
        <v>1.28791013</v>
      </c>
      <c r="E429" s="1">
        <v>0.80669500599999999</v>
      </c>
      <c r="F429" s="1">
        <v>0.41984222199999999</v>
      </c>
      <c r="G429" s="1">
        <v>0.63368709199999995</v>
      </c>
    </row>
    <row r="430" spans="1:7" x14ac:dyDescent="0.2">
      <c r="A430" t="s">
        <v>1982</v>
      </c>
      <c r="B430" s="1">
        <v>1.0509715900000001</v>
      </c>
      <c r="C430" s="1">
        <v>0.91610662399999998</v>
      </c>
      <c r="D430" s="1">
        <v>1.141577072</v>
      </c>
      <c r="E430" s="1">
        <v>0.80249213699999999</v>
      </c>
      <c r="F430" s="1">
        <v>0.42226833499999999</v>
      </c>
      <c r="G430" s="1">
        <v>0.63586327399999998</v>
      </c>
    </row>
    <row r="431" spans="1:7" x14ac:dyDescent="0.2">
      <c r="A431" t="s">
        <v>1848</v>
      </c>
      <c r="B431" s="1">
        <v>0.79617153500000004</v>
      </c>
      <c r="C431" s="1">
        <v>1.7330349460000001</v>
      </c>
      <c r="D431" s="1">
        <v>2.182577996</v>
      </c>
      <c r="E431" s="1">
        <v>0.79403116399999996</v>
      </c>
      <c r="F431" s="1">
        <v>0.42717728900000002</v>
      </c>
      <c r="G431" s="1">
        <v>0.63923928399999996</v>
      </c>
    </row>
    <row r="432" spans="1:7" x14ac:dyDescent="0.2">
      <c r="A432" t="s">
        <v>2046</v>
      </c>
      <c r="B432" s="1">
        <v>0.80234239600000001</v>
      </c>
      <c r="C432" s="1">
        <v>1.2189186970000001</v>
      </c>
      <c r="D432" s="1">
        <v>1.5361039379999999</v>
      </c>
      <c r="E432" s="1">
        <v>0.79351316500000002</v>
      </c>
      <c r="F432" s="1">
        <v>0.42747890199999999</v>
      </c>
      <c r="G432" s="1">
        <v>0.63923928399999996</v>
      </c>
    </row>
    <row r="433" spans="1:7" x14ac:dyDescent="0.2">
      <c r="A433" t="s">
        <v>360</v>
      </c>
      <c r="B433" s="1">
        <v>1.0352411319999999</v>
      </c>
      <c r="C433" s="1">
        <v>1.1946304219999999</v>
      </c>
      <c r="D433" s="1">
        <v>1.504985716</v>
      </c>
      <c r="E433" s="1">
        <v>0.79378190100000001</v>
      </c>
      <c r="F433" s="1">
        <v>0.42732241100000001</v>
      </c>
      <c r="G433" s="1">
        <v>0.63923928399999996</v>
      </c>
    </row>
    <row r="434" spans="1:7" x14ac:dyDescent="0.2">
      <c r="A434" t="s">
        <v>549</v>
      </c>
      <c r="B434" s="1">
        <v>22.615070750000001</v>
      </c>
      <c r="C434" s="1">
        <v>0.27188247100000001</v>
      </c>
      <c r="D434" s="1">
        <v>0.34356738799999997</v>
      </c>
      <c r="E434" s="1">
        <v>0.79135121799999997</v>
      </c>
      <c r="F434" s="1">
        <v>0.428739068</v>
      </c>
      <c r="G434" s="1">
        <v>0.63964304299999997</v>
      </c>
    </row>
    <row r="435" spans="1:7" x14ac:dyDescent="0.2">
      <c r="A435" t="s">
        <v>110</v>
      </c>
      <c r="B435" s="1">
        <v>4.1257841309999996</v>
      </c>
      <c r="C435" s="1">
        <v>-0.37860015200000002</v>
      </c>
      <c r="D435" s="1">
        <v>0.48091553500000001</v>
      </c>
      <c r="E435" s="1">
        <v>-0.78724874700000003</v>
      </c>
      <c r="F435" s="1">
        <v>0.43113626599999999</v>
      </c>
      <c r="G435" s="1">
        <v>0.64173739200000002</v>
      </c>
    </row>
    <row r="436" spans="1:7" x14ac:dyDescent="0.2">
      <c r="A436" t="s">
        <v>1073</v>
      </c>
      <c r="B436" s="1">
        <v>1.6804699279999999</v>
      </c>
      <c r="C436" s="1">
        <v>0.70917288300000003</v>
      </c>
      <c r="D436" s="1">
        <v>0.90700644600000002</v>
      </c>
      <c r="E436" s="1">
        <v>0.78188295799999996</v>
      </c>
      <c r="F436" s="1">
        <v>0.43428336099999998</v>
      </c>
      <c r="G436" s="1">
        <v>0.64493575000000003</v>
      </c>
    </row>
    <row r="437" spans="1:7" x14ac:dyDescent="0.2">
      <c r="A437" t="s">
        <v>1571</v>
      </c>
      <c r="B437" s="1">
        <v>1.021099687</v>
      </c>
      <c r="C437" s="1">
        <v>0.91374303000000001</v>
      </c>
      <c r="D437" s="1">
        <v>1.1756291830000001</v>
      </c>
      <c r="E437" s="1">
        <v>0.77723745099999997</v>
      </c>
      <c r="F437" s="1">
        <v>0.43701868999999999</v>
      </c>
      <c r="G437" s="1">
        <v>0.64732260799999997</v>
      </c>
    </row>
    <row r="438" spans="1:7" x14ac:dyDescent="0.2">
      <c r="A438" t="s">
        <v>1766</v>
      </c>
      <c r="B438" s="1">
        <v>1.1164406579999999</v>
      </c>
      <c r="C438" s="1">
        <v>-0.60808066500000002</v>
      </c>
      <c r="D438" s="1">
        <v>0.78385837599999997</v>
      </c>
      <c r="E438" s="1">
        <v>-0.77575322700000005</v>
      </c>
      <c r="F438" s="1">
        <v>0.43789470600000002</v>
      </c>
      <c r="G438" s="1">
        <v>0.64732260799999997</v>
      </c>
    </row>
    <row r="439" spans="1:7" x14ac:dyDescent="0.2">
      <c r="A439" t="s">
        <v>214</v>
      </c>
      <c r="B439" s="1">
        <v>0.87401862100000005</v>
      </c>
      <c r="C439" s="1">
        <v>1.4264957970000001</v>
      </c>
      <c r="D439" s="1">
        <v>1.846962856</v>
      </c>
      <c r="E439" s="1">
        <v>0.77234677100000004</v>
      </c>
      <c r="F439" s="1">
        <v>0.43990907099999998</v>
      </c>
      <c r="G439" s="1">
        <v>0.64733772199999995</v>
      </c>
    </row>
    <row r="440" spans="1:7" x14ac:dyDescent="0.2">
      <c r="A440" t="s">
        <v>485</v>
      </c>
      <c r="B440" s="1">
        <v>0.85176368499999999</v>
      </c>
      <c r="C440" s="1">
        <v>-0.91006614100000005</v>
      </c>
      <c r="D440" s="1">
        <v>1.1765391890000001</v>
      </c>
      <c r="E440" s="1">
        <v>-0.77351111500000003</v>
      </c>
      <c r="F440" s="1">
        <v>0.439219953</v>
      </c>
      <c r="G440" s="1">
        <v>0.64733772199999995</v>
      </c>
    </row>
    <row r="441" spans="1:7" x14ac:dyDescent="0.2">
      <c r="A441" t="s">
        <v>306</v>
      </c>
      <c r="B441" s="1">
        <v>2.0489293700000002</v>
      </c>
      <c r="C441" s="1">
        <v>0.65997430199999996</v>
      </c>
      <c r="D441" s="1">
        <v>0.86279070199999996</v>
      </c>
      <c r="E441" s="1">
        <v>0.76492978</v>
      </c>
      <c r="F441" s="1">
        <v>0.44431335999999999</v>
      </c>
      <c r="G441" s="1">
        <v>0.647915193</v>
      </c>
    </row>
    <row r="442" spans="1:7" x14ac:dyDescent="0.2">
      <c r="A442" t="s">
        <v>398</v>
      </c>
      <c r="B442" s="1">
        <v>2731.0004589999999</v>
      </c>
      <c r="C442" s="1">
        <v>0.13089990000000001</v>
      </c>
      <c r="D442" s="1">
        <v>0.17096364999999999</v>
      </c>
      <c r="E442" s="1">
        <v>0.76565925000000001</v>
      </c>
      <c r="F442" s="1">
        <v>0.44387907999999998</v>
      </c>
      <c r="G442" s="1">
        <v>0.647915193</v>
      </c>
    </row>
    <row r="443" spans="1:7" x14ac:dyDescent="0.2">
      <c r="A443" t="s">
        <v>504</v>
      </c>
      <c r="B443" s="1">
        <v>11.806420879999999</v>
      </c>
      <c r="C443" s="1">
        <v>-0.235166926</v>
      </c>
      <c r="D443" s="1">
        <v>0.30721216099999998</v>
      </c>
      <c r="E443" s="1">
        <v>-0.76548703200000001</v>
      </c>
      <c r="F443" s="1">
        <v>0.44398158500000001</v>
      </c>
      <c r="G443" s="1">
        <v>0.647915193</v>
      </c>
    </row>
    <row r="444" spans="1:7" x14ac:dyDescent="0.2">
      <c r="A444" t="s">
        <v>831</v>
      </c>
      <c r="B444" s="1">
        <v>3.8739159440000002</v>
      </c>
      <c r="C444" s="1">
        <v>-0.42159803400000001</v>
      </c>
      <c r="D444" s="1">
        <v>0.54950859100000005</v>
      </c>
      <c r="E444" s="1">
        <v>-0.76722737399999996</v>
      </c>
      <c r="F444" s="1">
        <v>0.44294633999999999</v>
      </c>
      <c r="G444" s="1">
        <v>0.647915193</v>
      </c>
    </row>
    <row r="445" spans="1:7" x14ac:dyDescent="0.2">
      <c r="A445" t="s">
        <v>205</v>
      </c>
      <c r="B445" s="1">
        <v>6.0896799960000001</v>
      </c>
      <c r="C445" s="1">
        <v>0.53481139099999997</v>
      </c>
      <c r="D445" s="1">
        <v>0.70116920999999999</v>
      </c>
      <c r="E445" s="1">
        <v>0.76274226599999995</v>
      </c>
      <c r="F445" s="1">
        <v>0.44561711900000001</v>
      </c>
      <c r="G445" s="1">
        <v>0.64835283499999996</v>
      </c>
    </row>
    <row r="446" spans="1:7" x14ac:dyDescent="0.2">
      <c r="A446" t="s">
        <v>397</v>
      </c>
      <c r="B446" s="1">
        <v>83.760377419999998</v>
      </c>
      <c r="C446" s="1">
        <v>0.18126525099999999</v>
      </c>
      <c r="D446" s="1">
        <v>0.23869311900000001</v>
      </c>
      <c r="E446" s="1">
        <v>0.75940710899999997</v>
      </c>
      <c r="F446" s="1">
        <v>0.447609062</v>
      </c>
      <c r="G446" s="1">
        <v>0.649787538</v>
      </c>
    </row>
    <row r="447" spans="1:7" x14ac:dyDescent="0.2">
      <c r="A447" t="s">
        <v>58</v>
      </c>
      <c r="B447" s="1">
        <v>0.93711607100000005</v>
      </c>
      <c r="C447" s="1">
        <v>1.354740756</v>
      </c>
      <c r="D447" s="1">
        <v>1.787943587</v>
      </c>
      <c r="E447" s="1">
        <v>0.75770889299999999</v>
      </c>
      <c r="F447" s="1">
        <v>0.44862527400000002</v>
      </c>
      <c r="G447" s="1">
        <v>0.64980252699999996</v>
      </c>
    </row>
    <row r="448" spans="1:7" x14ac:dyDescent="0.2">
      <c r="A448" t="s">
        <v>294</v>
      </c>
      <c r="B448" s="1">
        <v>24.038362029999998</v>
      </c>
      <c r="C448" s="1">
        <v>-0.15682824100000001</v>
      </c>
      <c r="D448" s="1">
        <v>0.207520808</v>
      </c>
      <c r="E448" s="1">
        <v>-0.75572296999999999</v>
      </c>
      <c r="F448" s="1">
        <v>0.449815309</v>
      </c>
      <c r="G448" s="1">
        <v>0.65006865700000005</v>
      </c>
    </row>
    <row r="449" spans="1:7" x14ac:dyDescent="0.2">
      <c r="A449" t="s">
        <v>361</v>
      </c>
      <c r="B449" s="1">
        <v>715.20161819999998</v>
      </c>
      <c r="C449" s="1">
        <v>-0.108694022</v>
      </c>
      <c r="D449" s="1">
        <v>0.144830236</v>
      </c>
      <c r="E449" s="1">
        <v>-0.75049261599999995</v>
      </c>
      <c r="F449" s="1">
        <v>0.45295806900000002</v>
      </c>
      <c r="G449" s="1">
        <v>0.65269937600000005</v>
      </c>
    </row>
    <row r="450" spans="1:7" x14ac:dyDescent="0.2">
      <c r="A450" t="s">
        <v>1058</v>
      </c>
      <c r="B450" s="1">
        <v>1.161998541</v>
      </c>
      <c r="C450" s="1">
        <v>-1.0899257170000001</v>
      </c>
      <c r="D450" s="1">
        <v>1.4545273809999999</v>
      </c>
      <c r="E450" s="1">
        <v>-0.74933324099999998</v>
      </c>
      <c r="F450" s="1">
        <v>0.453656377</v>
      </c>
      <c r="G450" s="1">
        <v>0.65269937600000005</v>
      </c>
    </row>
    <row r="451" spans="1:7" x14ac:dyDescent="0.2">
      <c r="A451" t="s">
        <v>139</v>
      </c>
      <c r="B451" s="1">
        <v>0.83365123799999996</v>
      </c>
      <c r="C451" s="1">
        <v>1.2647500030000001</v>
      </c>
      <c r="D451" s="1">
        <v>1.7134674560000001</v>
      </c>
      <c r="E451" s="1">
        <v>0.73812315399999995</v>
      </c>
      <c r="F451" s="1">
        <v>0.46043961500000002</v>
      </c>
      <c r="G451" s="1">
        <v>0.66098664699999998</v>
      </c>
    </row>
    <row r="452" spans="1:7" x14ac:dyDescent="0.2">
      <c r="A452" t="s">
        <v>448</v>
      </c>
      <c r="B452" s="1">
        <v>3.3266870079999999</v>
      </c>
      <c r="C452" s="1">
        <v>-0.37833371799999999</v>
      </c>
      <c r="D452" s="1">
        <v>0.51981130900000005</v>
      </c>
      <c r="E452" s="1">
        <v>-0.72782894899999995</v>
      </c>
      <c r="F452" s="1">
        <v>0.466718301</v>
      </c>
      <c r="G452" s="1">
        <v>0.66851446199999998</v>
      </c>
    </row>
    <row r="453" spans="1:7" x14ac:dyDescent="0.2">
      <c r="A453" t="s">
        <v>1646</v>
      </c>
      <c r="B453" s="1">
        <v>5.6256684410000002</v>
      </c>
      <c r="C453" s="1">
        <v>0.33741806099999999</v>
      </c>
      <c r="D453" s="1">
        <v>0.47208093499999998</v>
      </c>
      <c r="E453" s="1">
        <v>0.71474621400000005</v>
      </c>
      <c r="F453" s="1">
        <v>0.47476587599999998</v>
      </c>
      <c r="G453" s="1">
        <v>0.67187836999999995</v>
      </c>
    </row>
    <row r="454" spans="1:7" x14ac:dyDescent="0.2">
      <c r="A454" t="s">
        <v>412</v>
      </c>
      <c r="B454" s="1">
        <v>19.97955073</v>
      </c>
      <c r="C454" s="1">
        <v>0.211846062</v>
      </c>
      <c r="D454" s="1">
        <v>0.29427705199999998</v>
      </c>
      <c r="E454" s="1">
        <v>0.71988644800000001</v>
      </c>
      <c r="F454" s="1">
        <v>0.471594913</v>
      </c>
      <c r="G454" s="1">
        <v>0.67187836999999995</v>
      </c>
    </row>
    <row r="455" spans="1:7" x14ac:dyDescent="0.2">
      <c r="A455" t="s">
        <v>160</v>
      </c>
      <c r="B455" s="1">
        <v>53.776454889999997</v>
      </c>
      <c r="C455" s="1">
        <v>0.15764604800000001</v>
      </c>
      <c r="D455" s="1">
        <v>0.22083277900000001</v>
      </c>
      <c r="E455" s="1">
        <v>0.713870687</v>
      </c>
      <c r="F455" s="1">
        <v>0.47530714400000001</v>
      </c>
      <c r="G455" s="1">
        <v>0.67187836999999995</v>
      </c>
    </row>
    <row r="456" spans="1:7" x14ac:dyDescent="0.2">
      <c r="A456" t="s">
        <v>50</v>
      </c>
      <c r="B456" s="1">
        <v>326.08076419999998</v>
      </c>
      <c r="C456" s="1">
        <v>0.12796793400000001</v>
      </c>
      <c r="D456" s="1">
        <v>0.17853644799999999</v>
      </c>
      <c r="E456" s="1">
        <v>0.71676083899999998</v>
      </c>
      <c r="F456" s="1">
        <v>0.47352167899999997</v>
      </c>
      <c r="G456" s="1">
        <v>0.67187836999999995</v>
      </c>
    </row>
    <row r="457" spans="1:7" x14ac:dyDescent="0.2">
      <c r="A457" t="s">
        <v>51</v>
      </c>
      <c r="B457" s="1">
        <v>326.08076419999998</v>
      </c>
      <c r="C457" s="1">
        <v>0.12796793400000001</v>
      </c>
      <c r="D457" s="1">
        <v>0.17853644799999999</v>
      </c>
      <c r="E457" s="1">
        <v>0.71676083899999998</v>
      </c>
      <c r="F457" s="1">
        <v>0.47352167899999997</v>
      </c>
      <c r="G457" s="1">
        <v>0.67187836999999995</v>
      </c>
    </row>
    <row r="458" spans="1:7" x14ac:dyDescent="0.2">
      <c r="A458" t="s">
        <v>450</v>
      </c>
      <c r="B458" s="1">
        <v>1.446838243</v>
      </c>
      <c r="C458" s="1">
        <v>-0.576216002</v>
      </c>
      <c r="D458" s="1">
        <v>0.80206385300000005</v>
      </c>
      <c r="E458" s="1">
        <v>-0.71841661899999998</v>
      </c>
      <c r="F458" s="1">
        <v>0.47250044299999999</v>
      </c>
      <c r="G458" s="1">
        <v>0.67187836999999995</v>
      </c>
    </row>
    <row r="459" spans="1:7" x14ac:dyDescent="0.2">
      <c r="A459" t="s">
        <v>639</v>
      </c>
      <c r="B459" s="1">
        <v>1.0611502269999999</v>
      </c>
      <c r="C459" s="1">
        <v>0.83086452899999996</v>
      </c>
      <c r="D459" s="1">
        <v>1.1834132449999999</v>
      </c>
      <c r="E459" s="1">
        <v>0.70209162599999997</v>
      </c>
      <c r="F459" s="1">
        <v>0.48262202500000001</v>
      </c>
      <c r="G459" s="1">
        <v>0.67776919099999999</v>
      </c>
    </row>
    <row r="460" spans="1:7" x14ac:dyDescent="0.2">
      <c r="A460" t="s">
        <v>488</v>
      </c>
      <c r="B460" s="1">
        <v>5.9564476610000003</v>
      </c>
      <c r="C460" s="1">
        <v>0.30642647499999998</v>
      </c>
      <c r="D460" s="1">
        <v>0.43571421500000002</v>
      </c>
      <c r="E460" s="1">
        <v>0.70327399099999999</v>
      </c>
      <c r="F460" s="1">
        <v>0.481885016</v>
      </c>
      <c r="G460" s="1">
        <v>0.67776919099999999</v>
      </c>
    </row>
    <row r="461" spans="1:7" x14ac:dyDescent="0.2">
      <c r="A461" t="s">
        <v>440</v>
      </c>
      <c r="B461" s="1">
        <v>2052.7272600000001</v>
      </c>
      <c r="C461" s="1">
        <v>-0.104819202</v>
      </c>
      <c r="D461" s="1">
        <v>0.14862677199999999</v>
      </c>
      <c r="E461" s="1">
        <v>-0.70525115199999999</v>
      </c>
      <c r="F461" s="1">
        <v>0.48065395300000002</v>
      </c>
      <c r="G461" s="1">
        <v>0.67776919099999999</v>
      </c>
    </row>
    <row r="462" spans="1:7" x14ac:dyDescent="0.2">
      <c r="A462" t="s">
        <v>1880</v>
      </c>
      <c r="B462" s="1">
        <v>3.1580010679999999</v>
      </c>
      <c r="C462" s="1">
        <v>0.65698677400000005</v>
      </c>
      <c r="D462" s="1">
        <v>0.94144542899999994</v>
      </c>
      <c r="E462" s="1">
        <v>0.69784902400000004</v>
      </c>
      <c r="F462" s="1">
        <v>0.48527161600000002</v>
      </c>
      <c r="G462" s="1">
        <v>0.680011853</v>
      </c>
    </row>
    <row r="463" spans="1:7" x14ac:dyDescent="0.2">
      <c r="A463" t="s">
        <v>1570</v>
      </c>
      <c r="B463" s="1">
        <v>17.776945399999999</v>
      </c>
      <c r="C463" s="1">
        <v>-0.15156454499999999</v>
      </c>
      <c r="D463" s="1">
        <v>0.21826140699999999</v>
      </c>
      <c r="E463" s="1">
        <v>-0.69441752099999998</v>
      </c>
      <c r="F463" s="1">
        <v>0.487420409</v>
      </c>
      <c r="G463" s="1">
        <v>0.68154455400000002</v>
      </c>
    </row>
    <row r="464" spans="1:7" x14ac:dyDescent="0.2">
      <c r="A464" t="s">
        <v>452</v>
      </c>
      <c r="B464" s="1">
        <v>43.39350366</v>
      </c>
      <c r="C464" s="1">
        <v>-0.13070638200000001</v>
      </c>
      <c r="D464" s="1">
        <v>0.18937540899999999</v>
      </c>
      <c r="E464" s="1">
        <v>-0.69019722500000003</v>
      </c>
      <c r="F464" s="1">
        <v>0.49007016799999997</v>
      </c>
      <c r="G464" s="1">
        <v>0.68376960899999994</v>
      </c>
    </row>
    <row r="465" spans="1:7" x14ac:dyDescent="0.2">
      <c r="A465" t="s">
        <v>259</v>
      </c>
      <c r="B465" s="1">
        <v>2.6452723429999998</v>
      </c>
      <c r="C465" s="1">
        <v>0.62215010800000003</v>
      </c>
      <c r="D465" s="1">
        <v>0.91838643600000003</v>
      </c>
      <c r="E465" s="1">
        <v>0.67743825800000002</v>
      </c>
      <c r="F465" s="1">
        <v>0.49812793100000002</v>
      </c>
      <c r="G465" s="1">
        <v>0.68905919400000004</v>
      </c>
    </row>
    <row r="466" spans="1:7" x14ac:dyDescent="0.2">
      <c r="A466" t="s">
        <v>505</v>
      </c>
      <c r="B466" s="1">
        <v>2.0108510750000002</v>
      </c>
      <c r="C466" s="1">
        <v>0.54059889400000005</v>
      </c>
      <c r="D466" s="1">
        <v>0.797679535</v>
      </c>
      <c r="E466" s="1">
        <v>0.67771438299999998</v>
      </c>
      <c r="F466" s="1">
        <v>0.497952805</v>
      </c>
      <c r="G466" s="1">
        <v>0.68905919400000004</v>
      </c>
    </row>
    <row r="467" spans="1:7" x14ac:dyDescent="0.2">
      <c r="A467" t="s">
        <v>642</v>
      </c>
      <c r="B467" s="1">
        <v>5.5672763290000002</v>
      </c>
      <c r="C467" s="1">
        <v>-0.22675609999999999</v>
      </c>
      <c r="D467" s="1">
        <v>0.333080129</v>
      </c>
      <c r="E467" s="1">
        <v>-0.68078543300000005</v>
      </c>
      <c r="F467" s="1">
        <v>0.49600726899999997</v>
      </c>
      <c r="G467" s="1">
        <v>0.68905919400000004</v>
      </c>
    </row>
    <row r="468" spans="1:7" x14ac:dyDescent="0.2">
      <c r="A468" t="s">
        <v>838</v>
      </c>
      <c r="B468" s="1">
        <v>2.2080213400000002</v>
      </c>
      <c r="C468" s="1">
        <v>-0.44343158100000002</v>
      </c>
      <c r="D468" s="1">
        <v>0.653727014</v>
      </c>
      <c r="E468" s="1">
        <v>-0.67831307500000004</v>
      </c>
      <c r="F468" s="1">
        <v>0.49757320999999999</v>
      </c>
      <c r="G468" s="1">
        <v>0.68905919400000004</v>
      </c>
    </row>
    <row r="469" spans="1:7" x14ac:dyDescent="0.2">
      <c r="A469" t="s">
        <v>383</v>
      </c>
      <c r="B469" s="1">
        <v>16.176323610000001</v>
      </c>
      <c r="C469" s="1">
        <v>-0.19561357700000001</v>
      </c>
      <c r="D469" s="1">
        <v>0.29275820499999999</v>
      </c>
      <c r="E469" s="1">
        <v>-0.66817453299999996</v>
      </c>
      <c r="F469" s="1">
        <v>0.50402219000000004</v>
      </c>
      <c r="G469" s="1">
        <v>0.69572293699999999</v>
      </c>
    </row>
    <row r="470" spans="1:7" x14ac:dyDescent="0.2">
      <c r="A470" t="s">
        <v>353</v>
      </c>
      <c r="B470" s="1">
        <v>13.40607859</v>
      </c>
      <c r="C470" s="1">
        <v>0.23476054399999999</v>
      </c>
      <c r="D470" s="1">
        <v>0.35322855600000003</v>
      </c>
      <c r="E470" s="1">
        <v>0.66461371800000002</v>
      </c>
      <c r="F470" s="1">
        <v>0.50629759299999999</v>
      </c>
      <c r="G470" s="1">
        <v>0.69737365699999998</v>
      </c>
    </row>
    <row r="471" spans="1:7" x14ac:dyDescent="0.2">
      <c r="A471" t="s">
        <v>542</v>
      </c>
      <c r="B471" s="1">
        <v>1.4953063959999999</v>
      </c>
      <c r="C471" s="1">
        <v>0.539695339</v>
      </c>
      <c r="D471" s="1">
        <v>0.823899571</v>
      </c>
      <c r="E471" s="1">
        <v>0.65504990900000004</v>
      </c>
      <c r="F471" s="1">
        <v>0.51243562099999995</v>
      </c>
      <c r="G471" s="1">
        <v>0.70432640700000004</v>
      </c>
    </row>
    <row r="472" spans="1:7" x14ac:dyDescent="0.2">
      <c r="A472" t="s">
        <v>1005</v>
      </c>
      <c r="B472" s="1">
        <v>0.98262205499999999</v>
      </c>
      <c r="C472" s="1">
        <v>0.91692400399999996</v>
      </c>
      <c r="D472" s="1">
        <v>1.4201569650000001</v>
      </c>
      <c r="E472" s="1">
        <v>0.64564975999999996</v>
      </c>
      <c r="F472" s="1">
        <v>0.51850620400000003</v>
      </c>
      <c r="G472" s="1">
        <v>0.70965043999999999</v>
      </c>
    </row>
    <row r="473" spans="1:7" x14ac:dyDescent="0.2">
      <c r="A473" t="s">
        <v>261</v>
      </c>
      <c r="B473" s="1">
        <v>4.7190286559999999</v>
      </c>
      <c r="C473" s="1">
        <v>0.84062417499999997</v>
      </c>
      <c r="D473" s="1">
        <v>1.299326513</v>
      </c>
      <c r="E473" s="1">
        <v>0.64696915499999996</v>
      </c>
      <c r="F473" s="1">
        <v>0.51765190699999997</v>
      </c>
      <c r="G473" s="1">
        <v>0.70965043999999999</v>
      </c>
    </row>
    <row r="474" spans="1:7" x14ac:dyDescent="0.2">
      <c r="A474" t="s">
        <v>685</v>
      </c>
      <c r="B474" s="1">
        <v>1.4929055950000001</v>
      </c>
      <c r="C474" s="1">
        <v>0.58350237500000002</v>
      </c>
      <c r="D474" s="1">
        <v>0.90844883600000004</v>
      </c>
      <c r="E474" s="1">
        <v>0.64230626199999996</v>
      </c>
      <c r="F474" s="1">
        <v>0.52067434899999998</v>
      </c>
      <c r="G474" s="1" t="s">
        <v>2255</v>
      </c>
    </row>
    <row r="475" spans="1:7" x14ac:dyDescent="0.2">
      <c r="A475" t="s">
        <v>1284</v>
      </c>
      <c r="B475" s="1">
        <v>1234.2370089999999</v>
      </c>
      <c r="C475" s="1">
        <v>0.43910964800000002</v>
      </c>
      <c r="D475" s="1">
        <v>0.68465689299999999</v>
      </c>
      <c r="E475" s="1">
        <v>0.64135723</v>
      </c>
      <c r="F475" s="1">
        <v>0.52129061399999999</v>
      </c>
      <c r="G475" s="1" t="s">
        <v>2255</v>
      </c>
    </row>
    <row r="476" spans="1:7" x14ac:dyDescent="0.2">
      <c r="A476" t="s">
        <v>1841</v>
      </c>
      <c r="B476" s="1">
        <v>1.2823677849999999</v>
      </c>
      <c r="C476" s="1">
        <v>0.85010817999999999</v>
      </c>
      <c r="D476" s="1">
        <v>1.3544041819999999</v>
      </c>
      <c r="E476" s="1">
        <v>0.62766210499999997</v>
      </c>
      <c r="F476" s="1">
        <v>0.53022531500000003</v>
      </c>
      <c r="G476" s="1">
        <v>0.71211133699999996</v>
      </c>
    </row>
    <row r="477" spans="1:7" x14ac:dyDescent="0.2">
      <c r="A477" t="s">
        <v>1685</v>
      </c>
      <c r="B477" s="1">
        <v>1.3817484840000001</v>
      </c>
      <c r="C477" s="1">
        <v>0.81018745199999997</v>
      </c>
      <c r="D477" s="1">
        <v>1.2863025530000001</v>
      </c>
      <c r="E477" s="1">
        <v>0.62985760999999996</v>
      </c>
      <c r="F477" s="1">
        <v>0.52878774900000003</v>
      </c>
      <c r="G477" s="1">
        <v>0.71211133699999996</v>
      </c>
    </row>
    <row r="478" spans="1:7" x14ac:dyDescent="0.2">
      <c r="A478" t="s">
        <v>645</v>
      </c>
      <c r="B478" s="1">
        <v>1.3976143160000001</v>
      </c>
      <c r="C478" s="1">
        <v>0.79169612199999995</v>
      </c>
      <c r="D478" s="1">
        <v>1.2578187759999999</v>
      </c>
      <c r="E478" s="1">
        <v>0.62941986400000005</v>
      </c>
      <c r="F478" s="1">
        <v>0.52907421700000001</v>
      </c>
      <c r="G478" s="1">
        <v>0.71211133699999996</v>
      </c>
    </row>
    <row r="479" spans="1:7" x14ac:dyDescent="0.2">
      <c r="A479" t="s">
        <v>1358</v>
      </c>
      <c r="B479" s="1">
        <v>0.80540788600000002</v>
      </c>
      <c r="C479" s="1">
        <v>0.614678065</v>
      </c>
      <c r="D479" s="1">
        <v>0.97612032299999996</v>
      </c>
      <c r="E479" s="1">
        <v>0.62971546700000003</v>
      </c>
      <c r="F479" s="1">
        <v>0.52888076100000003</v>
      </c>
      <c r="G479" s="1">
        <v>0.71211133699999996</v>
      </c>
    </row>
    <row r="480" spans="1:7" x14ac:dyDescent="0.2">
      <c r="A480" t="s">
        <v>352</v>
      </c>
      <c r="B480" s="1">
        <v>1.1555377840000001</v>
      </c>
      <c r="C480" s="1">
        <v>0.58150910200000006</v>
      </c>
      <c r="D480" s="1">
        <v>0.92411159300000001</v>
      </c>
      <c r="E480" s="1">
        <v>0.62926285900000001</v>
      </c>
      <c r="F480" s="1">
        <v>0.52917698300000005</v>
      </c>
      <c r="G480" s="1">
        <v>0.71211133699999996</v>
      </c>
    </row>
    <row r="481" spans="1:7" x14ac:dyDescent="0.2">
      <c r="A481" t="s">
        <v>602</v>
      </c>
      <c r="B481" s="1">
        <v>5.3280081250000002</v>
      </c>
      <c r="C481" s="1">
        <v>0.26719008799999999</v>
      </c>
      <c r="D481" s="1">
        <v>0.423144678</v>
      </c>
      <c r="E481" s="1">
        <v>0.63143908500000001</v>
      </c>
      <c r="F481" s="1">
        <v>0.52775346700000003</v>
      </c>
      <c r="G481" s="1">
        <v>0.71211133699999996</v>
      </c>
    </row>
    <row r="482" spans="1:7" x14ac:dyDescent="0.2">
      <c r="A482" t="s">
        <v>282</v>
      </c>
      <c r="B482" s="1">
        <v>159.7972939</v>
      </c>
      <c r="C482" s="1">
        <v>-0.108479514</v>
      </c>
      <c r="D482" s="1">
        <v>0.17280828600000001</v>
      </c>
      <c r="E482" s="1">
        <v>-0.62774486399999996</v>
      </c>
      <c r="F482" s="1">
        <v>0.53017108999999996</v>
      </c>
      <c r="G482" s="1">
        <v>0.71211133699999996</v>
      </c>
    </row>
    <row r="483" spans="1:7" x14ac:dyDescent="0.2">
      <c r="A483" t="s">
        <v>973</v>
      </c>
      <c r="B483" s="1">
        <v>429.92622260000002</v>
      </c>
      <c r="C483" s="1">
        <v>-0.18401815799999999</v>
      </c>
      <c r="D483" s="1">
        <v>0.29536220499999999</v>
      </c>
      <c r="E483" s="1">
        <v>-0.623025406</v>
      </c>
      <c r="F483" s="1">
        <v>0.533267826</v>
      </c>
      <c r="G483" s="1">
        <v>0.714711651</v>
      </c>
    </row>
    <row r="484" spans="1:7" x14ac:dyDescent="0.2">
      <c r="A484" t="s">
        <v>844</v>
      </c>
      <c r="B484" s="1">
        <v>0.92725131500000002</v>
      </c>
      <c r="C484" s="1">
        <v>0.81497327100000005</v>
      </c>
      <c r="D484" s="1">
        <v>1.3253783219999999</v>
      </c>
      <c r="E484" s="1">
        <v>0.61489859700000005</v>
      </c>
      <c r="F484" s="1">
        <v>0.53862168899999996</v>
      </c>
      <c r="G484" s="1">
        <v>0.71742187899999998</v>
      </c>
    </row>
    <row r="485" spans="1:7" x14ac:dyDescent="0.2">
      <c r="A485" t="s">
        <v>1014</v>
      </c>
      <c r="B485" s="1">
        <v>2.1763444770000002</v>
      </c>
      <c r="C485" s="1">
        <v>0.36658870199999999</v>
      </c>
      <c r="D485" s="1">
        <v>0.59571579900000005</v>
      </c>
      <c r="E485" s="1">
        <v>0.61537515499999995</v>
      </c>
      <c r="F485" s="1">
        <v>0.53830699500000001</v>
      </c>
      <c r="G485" s="1">
        <v>0.71742187899999998</v>
      </c>
    </row>
    <row r="486" spans="1:7" x14ac:dyDescent="0.2">
      <c r="A486" t="s">
        <v>1356</v>
      </c>
      <c r="B486" s="1">
        <v>0.83361637899999996</v>
      </c>
      <c r="C486" s="1">
        <v>-0.63909809299999998</v>
      </c>
      <c r="D486" s="1">
        <v>1.034777558</v>
      </c>
      <c r="E486" s="1">
        <v>-0.61761881799999996</v>
      </c>
      <c r="F486" s="1">
        <v>0.536826637</v>
      </c>
      <c r="G486" s="1">
        <v>0.71742187899999998</v>
      </c>
    </row>
    <row r="487" spans="1:7" x14ac:dyDescent="0.2">
      <c r="A487" t="s">
        <v>1677</v>
      </c>
      <c r="B487" s="1">
        <v>4.0559676720000004</v>
      </c>
      <c r="C487" s="1">
        <v>0.57382138699999996</v>
      </c>
      <c r="D487" s="1">
        <v>0.95582090600000003</v>
      </c>
      <c r="E487" s="1">
        <v>0.60034404299999999</v>
      </c>
      <c r="F487" s="1">
        <v>0.54827697200000003</v>
      </c>
      <c r="G487" s="1">
        <v>0.72877967799999999</v>
      </c>
    </row>
    <row r="488" spans="1:7" x14ac:dyDescent="0.2">
      <c r="A488" t="s">
        <v>18</v>
      </c>
      <c r="B488" s="1">
        <v>143.86382399999999</v>
      </c>
      <c r="C488" s="1">
        <v>-0.11380823</v>
      </c>
      <c r="D488" s="1">
        <v>0.19136615600000001</v>
      </c>
      <c r="E488" s="1">
        <v>-0.59471450999999997</v>
      </c>
      <c r="F488" s="1">
        <v>0.55203432100000005</v>
      </c>
      <c r="G488" s="1">
        <v>0.73226729300000004</v>
      </c>
    </row>
    <row r="489" spans="1:7" x14ac:dyDescent="0.2">
      <c r="A489" t="s">
        <v>928</v>
      </c>
      <c r="B489" s="1">
        <v>0.88791500099999998</v>
      </c>
      <c r="C489" s="1">
        <v>0.81150511299999994</v>
      </c>
      <c r="D489" s="1">
        <v>1.3761750690000001</v>
      </c>
      <c r="E489" s="1">
        <v>0.589681597</v>
      </c>
      <c r="F489" s="1">
        <v>0.55540413499999997</v>
      </c>
      <c r="G489" s="1">
        <v>0.73312350800000003</v>
      </c>
    </row>
    <row r="490" spans="1:7" x14ac:dyDescent="0.2">
      <c r="A490" t="s">
        <v>1310</v>
      </c>
      <c r="B490" s="1">
        <v>0.86154633700000005</v>
      </c>
      <c r="C490" s="1">
        <v>0.72327736099999995</v>
      </c>
      <c r="D490" s="1">
        <v>1.2271641040000001</v>
      </c>
      <c r="E490" s="1">
        <v>0.58938927399999996</v>
      </c>
      <c r="F490" s="1">
        <v>0.55560016999999995</v>
      </c>
      <c r="G490" s="1">
        <v>0.73312350800000003</v>
      </c>
    </row>
    <row r="491" spans="1:7" x14ac:dyDescent="0.2">
      <c r="A491" t="s">
        <v>1256</v>
      </c>
      <c r="B491" s="1">
        <v>0.83978959600000003</v>
      </c>
      <c r="C491" s="1">
        <v>0.53518101100000004</v>
      </c>
      <c r="D491" s="1">
        <v>0.91175830700000005</v>
      </c>
      <c r="E491" s="1">
        <v>0.58697684100000003</v>
      </c>
      <c r="F491" s="1">
        <v>0.55721926099999997</v>
      </c>
      <c r="G491" s="1">
        <v>0.73312350800000003</v>
      </c>
    </row>
    <row r="492" spans="1:7" x14ac:dyDescent="0.2">
      <c r="A492" t="s">
        <v>2170</v>
      </c>
      <c r="B492" s="1">
        <v>2.5954358869999998</v>
      </c>
      <c r="C492" s="1">
        <v>-0.30997050100000001</v>
      </c>
      <c r="D492" s="1">
        <v>0.52706098599999995</v>
      </c>
      <c r="E492" s="1">
        <v>-0.588111261</v>
      </c>
      <c r="F492" s="1">
        <v>0.55645761500000002</v>
      </c>
      <c r="G492" s="1">
        <v>0.73312350800000003</v>
      </c>
    </row>
    <row r="493" spans="1:7" x14ac:dyDescent="0.2">
      <c r="A493" t="s">
        <v>1296</v>
      </c>
      <c r="B493" s="1">
        <v>1.2809802050000001</v>
      </c>
      <c r="C493" s="1">
        <v>0.69853846100000005</v>
      </c>
      <c r="D493" s="1">
        <v>1.205040772</v>
      </c>
      <c r="E493" s="1">
        <v>0.57968035299999998</v>
      </c>
      <c r="F493" s="1">
        <v>0.56213019500000005</v>
      </c>
      <c r="G493" s="1">
        <v>0.73608021899999998</v>
      </c>
    </row>
    <row r="494" spans="1:7" x14ac:dyDescent="0.2">
      <c r="A494" t="s">
        <v>12</v>
      </c>
      <c r="B494" s="1">
        <v>5113.2904079999998</v>
      </c>
      <c r="C494" s="1">
        <v>5.8564926000000003E-2</v>
      </c>
      <c r="D494" s="1">
        <v>0.101521107</v>
      </c>
      <c r="E494" s="1">
        <v>0.57687438400000002</v>
      </c>
      <c r="F494" s="1">
        <v>0.56402431600000003</v>
      </c>
      <c r="G494" s="1">
        <v>0.73608021899999998</v>
      </c>
    </row>
    <row r="495" spans="1:7" x14ac:dyDescent="0.2">
      <c r="A495" t="s">
        <v>471</v>
      </c>
      <c r="B495" s="1">
        <v>121.5055837</v>
      </c>
      <c r="C495" s="1">
        <v>-0.13166261100000001</v>
      </c>
      <c r="D495" s="1">
        <v>0.22701650700000001</v>
      </c>
      <c r="E495" s="1">
        <v>-0.57996932899999998</v>
      </c>
      <c r="F495" s="1">
        <v>0.56193530199999997</v>
      </c>
      <c r="G495" s="1">
        <v>0.73608021899999998</v>
      </c>
    </row>
    <row r="496" spans="1:7" x14ac:dyDescent="0.2">
      <c r="A496" t="s">
        <v>1348</v>
      </c>
      <c r="B496" s="1">
        <v>6.2893689950000002</v>
      </c>
      <c r="C496" s="1">
        <v>-0.30466140800000002</v>
      </c>
      <c r="D496" s="1">
        <v>0.52716063700000004</v>
      </c>
      <c r="E496" s="1">
        <v>-0.57792897799999998</v>
      </c>
      <c r="F496" s="1">
        <v>0.56331207000000005</v>
      </c>
      <c r="G496" s="1">
        <v>0.73608021899999998</v>
      </c>
    </row>
    <row r="497" spans="1:7" x14ac:dyDescent="0.2">
      <c r="A497" t="s">
        <v>628</v>
      </c>
      <c r="B497" s="1">
        <v>0.857752819</v>
      </c>
      <c r="C497" s="1">
        <v>0.73273549800000004</v>
      </c>
      <c r="D497" s="1">
        <v>1.2746946290000001</v>
      </c>
      <c r="E497" s="1">
        <v>0.57483218400000002</v>
      </c>
      <c r="F497" s="1">
        <v>0.56540479799999999</v>
      </c>
      <c r="G497" s="1">
        <v>0.73639415200000002</v>
      </c>
    </row>
    <row r="498" spans="1:7" x14ac:dyDescent="0.2">
      <c r="A498" t="s">
        <v>2091</v>
      </c>
      <c r="B498" s="1">
        <v>244.53083899999999</v>
      </c>
      <c r="C498" s="1">
        <v>5.5646620000000001E-2</v>
      </c>
      <c r="D498" s="1">
        <v>9.7336660000000005E-2</v>
      </c>
      <c r="E498" s="1">
        <v>0.57169231300000001</v>
      </c>
      <c r="F498" s="1">
        <v>0.567530443</v>
      </c>
      <c r="G498" s="1">
        <v>0.73767538499999996</v>
      </c>
    </row>
    <row r="499" spans="1:7" x14ac:dyDescent="0.2">
      <c r="A499" t="s">
        <v>297</v>
      </c>
      <c r="B499" s="1">
        <v>4.7068847749999998</v>
      </c>
      <c r="C499" s="1">
        <v>-0.21211661700000001</v>
      </c>
      <c r="D499" s="1">
        <v>0.37297745500000001</v>
      </c>
      <c r="E499" s="1">
        <v>-0.568711631</v>
      </c>
      <c r="F499" s="1">
        <v>0.569551853</v>
      </c>
      <c r="G499" s="1">
        <v>0.73881625900000003</v>
      </c>
    </row>
    <row r="500" spans="1:7" x14ac:dyDescent="0.2">
      <c r="A500" t="s">
        <v>948</v>
      </c>
      <c r="B500" s="1">
        <v>0.86617686800000004</v>
      </c>
      <c r="C500" s="1">
        <v>1.3082603669999999</v>
      </c>
      <c r="D500" s="1">
        <v>2.3357375249999999</v>
      </c>
      <c r="E500" s="1">
        <v>0.56010589899999996</v>
      </c>
      <c r="F500" s="1">
        <v>0.57540720700000003</v>
      </c>
      <c r="G500" s="1">
        <v>0.74041238700000001</v>
      </c>
    </row>
    <row r="501" spans="1:7" x14ac:dyDescent="0.2">
      <c r="A501" t="s">
        <v>801</v>
      </c>
      <c r="B501" s="1">
        <v>1.1007935879999999</v>
      </c>
      <c r="C501" s="1">
        <v>0.77976461500000005</v>
      </c>
      <c r="D501" s="1">
        <v>1.3892193479999999</v>
      </c>
      <c r="E501" s="1">
        <v>0.56129697300000003</v>
      </c>
      <c r="F501" s="1">
        <v>0.57459510400000002</v>
      </c>
      <c r="G501" s="1">
        <v>0.74041238700000001</v>
      </c>
    </row>
    <row r="502" spans="1:7" x14ac:dyDescent="0.2">
      <c r="A502" t="s">
        <v>769</v>
      </c>
      <c r="B502" s="1">
        <v>2.6370557790000002</v>
      </c>
      <c r="C502" s="1">
        <v>0.43443240799999999</v>
      </c>
      <c r="D502" s="1">
        <v>0.77787619500000005</v>
      </c>
      <c r="E502" s="1">
        <v>0.55848528399999997</v>
      </c>
      <c r="F502" s="1">
        <v>0.57651305100000005</v>
      </c>
      <c r="G502" s="1">
        <v>0.74041238700000001</v>
      </c>
    </row>
    <row r="503" spans="1:7" x14ac:dyDescent="0.2">
      <c r="A503" t="s">
        <v>1654</v>
      </c>
      <c r="B503" s="1">
        <v>119.4324804</v>
      </c>
      <c r="C503" s="1">
        <v>-6.8719302999999995E-2</v>
      </c>
      <c r="D503" s="1">
        <v>0.12260782200000001</v>
      </c>
      <c r="E503" s="1">
        <v>-0.56048058099999998</v>
      </c>
      <c r="F503" s="1">
        <v>0.57515168100000003</v>
      </c>
      <c r="G503" s="1">
        <v>0.74041238700000001</v>
      </c>
    </row>
    <row r="504" spans="1:7" x14ac:dyDescent="0.2">
      <c r="A504" t="s">
        <v>581</v>
      </c>
      <c r="B504" s="1">
        <v>5.8912946460000004</v>
      </c>
      <c r="C504" s="1">
        <v>-0.20637791999999999</v>
      </c>
      <c r="D504" s="1">
        <v>0.36780179600000001</v>
      </c>
      <c r="E504" s="1">
        <v>-0.56111177899999998</v>
      </c>
      <c r="F504" s="1">
        <v>0.574721339</v>
      </c>
      <c r="G504" s="1">
        <v>0.74041238700000001</v>
      </c>
    </row>
    <row r="505" spans="1:7" x14ac:dyDescent="0.2">
      <c r="A505" t="s">
        <v>506</v>
      </c>
      <c r="B505" s="1">
        <v>2546.8970199999999</v>
      </c>
      <c r="C505" s="1">
        <v>-6.4608583999999997E-2</v>
      </c>
      <c r="D505" s="1">
        <v>0.116227441</v>
      </c>
      <c r="E505" s="1">
        <v>-0.55588064000000004</v>
      </c>
      <c r="F505" s="1">
        <v>0.57829245399999996</v>
      </c>
      <c r="G505" s="1">
        <v>0.74122405800000002</v>
      </c>
    </row>
    <row r="506" spans="1:7" x14ac:dyDescent="0.2">
      <c r="A506" t="s">
        <v>598</v>
      </c>
      <c r="B506" s="1">
        <v>1.46313607</v>
      </c>
      <c r="C506" s="1">
        <v>0.54521253800000002</v>
      </c>
      <c r="D506" s="1">
        <v>0.98842143900000001</v>
      </c>
      <c r="E506" s="1">
        <v>0.55159926299999995</v>
      </c>
      <c r="F506" s="1">
        <v>0.58122294100000005</v>
      </c>
      <c r="G506" s="1">
        <v>0.74350499000000003</v>
      </c>
    </row>
    <row r="507" spans="1:7" x14ac:dyDescent="0.2">
      <c r="A507" t="s">
        <v>178</v>
      </c>
      <c r="B507" s="1">
        <v>1.350691072</v>
      </c>
      <c r="C507" s="1">
        <v>0.64520928799999999</v>
      </c>
      <c r="D507" s="1">
        <v>1.1890525670000001</v>
      </c>
      <c r="E507" s="1">
        <v>0.54262469599999996</v>
      </c>
      <c r="F507" s="1">
        <v>0.58738823200000001</v>
      </c>
      <c r="G507" s="1">
        <v>0.74842760900000005</v>
      </c>
    </row>
    <row r="508" spans="1:7" x14ac:dyDescent="0.2">
      <c r="A508" t="s">
        <v>842</v>
      </c>
      <c r="B508" s="1">
        <v>1.6109171799999999</v>
      </c>
      <c r="C508" s="1">
        <v>-0.41681104899999999</v>
      </c>
      <c r="D508" s="1">
        <v>0.76777061999999996</v>
      </c>
      <c r="E508" s="1">
        <v>-0.54288486400000002</v>
      </c>
      <c r="F508" s="1">
        <v>0.587209078</v>
      </c>
      <c r="G508" s="1">
        <v>0.74842760900000005</v>
      </c>
    </row>
    <row r="509" spans="1:7" x14ac:dyDescent="0.2">
      <c r="A509" t="s">
        <v>592</v>
      </c>
      <c r="B509" s="1">
        <v>1.430828137</v>
      </c>
      <c r="C509" s="1">
        <v>0.59807979700000002</v>
      </c>
      <c r="D509" s="1">
        <v>1.1282569570000001</v>
      </c>
      <c r="E509" s="1">
        <v>0.53009183199999999</v>
      </c>
      <c r="F509" s="1">
        <v>0.59604826200000005</v>
      </c>
      <c r="G509" s="1">
        <v>0.75796688400000001</v>
      </c>
    </row>
    <row r="510" spans="1:7" x14ac:dyDescent="0.2">
      <c r="A510" t="s">
        <v>753</v>
      </c>
      <c r="B510" s="1">
        <v>0.80234338599999999</v>
      </c>
      <c r="C510" s="1">
        <v>0.63831391000000004</v>
      </c>
      <c r="D510" s="1">
        <v>1.2124639070000001</v>
      </c>
      <c r="E510" s="1">
        <v>0.52646013300000005</v>
      </c>
      <c r="F510" s="1">
        <v>0.59856854400000004</v>
      </c>
      <c r="G510" s="1">
        <v>0.75818682299999995</v>
      </c>
    </row>
    <row r="511" spans="1:7" x14ac:dyDescent="0.2">
      <c r="A511" t="s">
        <v>1703</v>
      </c>
      <c r="B511" s="1">
        <v>1.1244038119999999</v>
      </c>
      <c r="C511" s="1">
        <v>0.44467391499999998</v>
      </c>
      <c r="D511" s="1">
        <v>0.84267424499999999</v>
      </c>
      <c r="E511" s="1">
        <v>0.52769372999999997</v>
      </c>
      <c r="F511" s="1">
        <v>0.597711926</v>
      </c>
      <c r="G511" s="1">
        <v>0.75818682299999995</v>
      </c>
    </row>
    <row r="512" spans="1:7" x14ac:dyDescent="0.2">
      <c r="A512" t="s">
        <v>1533</v>
      </c>
      <c r="B512" s="1">
        <v>2.1215118670000002</v>
      </c>
      <c r="C512" s="1">
        <v>-0.29178070900000003</v>
      </c>
      <c r="D512" s="1">
        <v>0.56200738100000003</v>
      </c>
      <c r="E512" s="1">
        <v>-0.51917593799999995</v>
      </c>
      <c r="F512" s="1">
        <v>0.60363805699999995</v>
      </c>
      <c r="G512" s="1">
        <v>0.76162145400000003</v>
      </c>
    </row>
    <row r="513" spans="1:7" x14ac:dyDescent="0.2">
      <c r="A513" t="s">
        <v>354</v>
      </c>
      <c r="B513" s="1">
        <v>1.6021034830000001</v>
      </c>
      <c r="C513" s="1">
        <v>-0.42705907700000001</v>
      </c>
      <c r="D513" s="1">
        <v>0.82232942600000003</v>
      </c>
      <c r="E513" s="1">
        <v>-0.51932846300000002</v>
      </c>
      <c r="F513" s="1">
        <v>0.603531708</v>
      </c>
      <c r="G513" s="1">
        <v>0.76162145400000003</v>
      </c>
    </row>
    <row r="514" spans="1:7" x14ac:dyDescent="0.2">
      <c r="A514" t="s">
        <v>2201</v>
      </c>
      <c r="B514" s="1">
        <v>91.511907780000001</v>
      </c>
      <c r="C514" s="1">
        <v>8.6534119000000007E-2</v>
      </c>
      <c r="D514" s="1">
        <v>0.16954327999999999</v>
      </c>
      <c r="E514" s="1">
        <v>0.510395453</v>
      </c>
      <c r="F514" s="1">
        <v>0.60977444199999997</v>
      </c>
      <c r="G514" s="1">
        <v>0.76786411200000004</v>
      </c>
    </row>
    <row r="515" spans="1:7" x14ac:dyDescent="0.2">
      <c r="A515" t="s">
        <v>858</v>
      </c>
      <c r="B515" s="1">
        <v>1838.5063600000001</v>
      </c>
      <c r="C515" s="1">
        <v>7.2870152999999993E-2</v>
      </c>
      <c r="D515" s="1">
        <v>0.14370570299999999</v>
      </c>
      <c r="E515" s="1">
        <v>0.507079061</v>
      </c>
      <c r="F515" s="1">
        <v>0.61209934700000002</v>
      </c>
      <c r="G515" s="1">
        <v>0.76906083599999997</v>
      </c>
    </row>
    <row r="516" spans="1:7" x14ac:dyDescent="0.2">
      <c r="A516" t="s">
        <v>1469</v>
      </c>
      <c r="B516" s="1">
        <v>1.384041418</v>
      </c>
      <c r="C516" s="1">
        <v>-0.39603260099999998</v>
      </c>
      <c r="D516" s="1">
        <v>0.783222376</v>
      </c>
      <c r="E516" s="1">
        <v>-0.50564515700000001</v>
      </c>
      <c r="F516" s="1">
        <v>0.61310577499999996</v>
      </c>
      <c r="G516" s="1">
        <v>0.76906083599999997</v>
      </c>
    </row>
    <row r="517" spans="1:7" x14ac:dyDescent="0.2">
      <c r="A517" t="s">
        <v>394</v>
      </c>
      <c r="B517" s="1">
        <v>122.7424884</v>
      </c>
      <c r="C517" s="1">
        <v>-9.5021988000000002E-2</v>
      </c>
      <c r="D517" s="1">
        <v>0.190987557</v>
      </c>
      <c r="E517" s="1">
        <v>-0.49752973299999997</v>
      </c>
      <c r="F517" s="1">
        <v>0.61881554100000002</v>
      </c>
      <c r="G517" s="1">
        <v>0.77471868099999996</v>
      </c>
    </row>
    <row r="518" spans="1:7" x14ac:dyDescent="0.2">
      <c r="A518" t="s">
        <v>1325</v>
      </c>
      <c r="B518" s="1">
        <v>5.0116230059999998</v>
      </c>
      <c r="C518" s="1">
        <v>0.26647493700000002</v>
      </c>
      <c r="D518" s="1">
        <v>0.54635904899999999</v>
      </c>
      <c r="E518" s="1">
        <v>0.48772860600000001</v>
      </c>
      <c r="F518" s="1">
        <v>0.625742087</v>
      </c>
      <c r="G518" s="1">
        <v>0.78187502499999995</v>
      </c>
    </row>
    <row r="519" spans="1:7" x14ac:dyDescent="0.2">
      <c r="A519" t="s">
        <v>474</v>
      </c>
      <c r="B519" s="1">
        <v>804.31575840000005</v>
      </c>
      <c r="C519" s="1">
        <v>-4.3432223999999998E-2</v>
      </c>
      <c r="D519" s="1">
        <v>9.0485976999999995E-2</v>
      </c>
      <c r="E519" s="1">
        <v>-0.47998845000000001</v>
      </c>
      <c r="F519" s="1">
        <v>0.63123560599999995</v>
      </c>
      <c r="G519" s="1">
        <v>0.78569981</v>
      </c>
    </row>
    <row r="520" spans="1:7" x14ac:dyDescent="0.2">
      <c r="A520" t="s">
        <v>1649</v>
      </c>
      <c r="B520" s="1">
        <v>0.9562368</v>
      </c>
      <c r="C520" s="1">
        <v>-0.44595873400000002</v>
      </c>
      <c r="D520" s="1">
        <v>0.92804543399999995</v>
      </c>
      <c r="E520" s="1">
        <v>-0.48053545399999997</v>
      </c>
      <c r="F520" s="1">
        <v>0.63084669900000001</v>
      </c>
      <c r="G520" s="1">
        <v>0.78569981</v>
      </c>
    </row>
    <row r="521" spans="1:7" x14ac:dyDescent="0.2">
      <c r="A521" t="s">
        <v>1516</v>
      </c>
      <c r="B521" s="1">
        <v>1.73058361</v>
      </c>
      <c r="C521" s="1">
        <v>0.39607931699999999</v>
      </c>
      <c r="D521" s="1">
        <v>0.83756848900000003</v>
      </c>
      <c r="E521" s="1">
        <v>0.472891856</v>
      </c>
      <c r="F521" s="1">
        <v>0.63629033499999998</v>
      </c>
      <c r="G521" s="1">
        <v>0.78743976400000004</v>
      </c>
    </row>
    <row r="522" spans="1:7" x14ac:dyDescent="0.2">
      <c r="A522" t="s">
        <v>19</v>
      </c>
      <c r="B522" s="1">
        <v>5.8787310399999999</v>
      </c>
      <c r="C522" s="1">
        <v>0.17730325599999999</v>
      </c>
      <c r="D522" s="1">
        <v>0.37406761100000002</v>
      </c>
      <c r="E522" s="1">
        <v>0.47398718899999998</v>
      </c>
      <c r="F522" s="1">
        <v>0.635509043</v>
      </c>
      <c r="G522" s="1">
        <v>0.78743976400000004</v>
      </c>
    </row>
    <row r="523" spans="1:7" x14ac:dyDescent="0.2">
      <c r="A523" t="s">
        <v>355</v>
      </c>
      <c r="B523" s="1">
        <v>12.26813611</v>
      </c>
      <c r="C523" s="1">
        <v>0.17695213600000001</v>
      </c>
      <c r="D523" s="1">
        <v>0.374152239</v>
      </c>
      <c r="E523" s="1">
        <v>0.47294154100000002</v>
      </c>
      <c r="F523" s="1">
        <v>0.63625488699999999</v>
      </c>
      <c r="G523" s="1">
        <v>0.78743976400000004</v>
      </c>
    </row>
    <row r="524" spans="1:7" x14ac:dyDescent="0.2">
      <c r="A524" t="s">
        <v>1689</v>
      </c>
      <c r="B524" s="1">
        <v>1.247951595</v>
      </c>
      <c r="C524" s="1">
        <v>-0.47566891700000002</v>
      </c>
      <c r="D524" s="1">
        <v>1.0119718639999999</v>
      </c>
      <c r="E524" s="1">
        <v>-0.47004164199999998</v>
      </c>
      <c r="F524" s="1">
        <v>0.63832526700000003</v>
      </c>
      <c r="G524" s="1">
        <v>0.788447652</v>
      </c>
    </row>
    <row r="525" spans="1:7" x14ac:dyDescent="0.2">
      <c r="A525" t="s">
        <v>1239</v>
      </c>
      <c r="B525" s="1">
        <v>4.0579156850000002</v>
      </c>
      <c r="C525" s="1">
        <v>0.29072711499999998</v>
      </c>
      <c r="D525" s="1">
        <v>0.62431811599999998</v>
      </c>
      <c r="E525" s="1">
        <v>0.46567143799999999</v>
      </c>
      <c r="F525" s="1">
        <v>0.64145070000000004</v>
      </c>
      <c r="G525" s="1">
        <v>0.79079609200000001</v>
      </c>
    </row>
    <row r="526" spans="1:7" x14ac:dyDescent="0.2">
      <c r="A526" t="s">
        <v>1115</v>
      </c>
      <c r="B526" s="1">
        <v>0.99656381999999999</v>
      </c>
      <c r="C526" s="1">
        <v>0.57262636899999997</v>
      </c>
      <c r="D526" s="1">
        <v>1.2452152599999999</v>
      </c>
      <c r="E526" s="1">
        <v>0.45986134899999997</v>
      </c>
      <c r="F526" s="1">
        <v>0.64561574499999996</v>
      </c>
      <c r="G526" s="1">
        <v>0.79441480200000003</v>
      </c>
    </row>
    <row r="527" spans="1:7" x14ac:dyDescent="0.2">
      <c r="A527" t="s">
        <v>1279</v>
      </c>
      <c r="B527" s="1">
        <v>0.98307112200000002</v>
      </c>
      <c r="C527" s="1">
        <v>0.58846022499999995</v>
      </c>
      <c r="D527" s="1">
        <v>1.295319487</v>
      </c>
      <c r="E527" s="1">
        <v>0.45429736100000001</v>
      </c>
      <c r="F527" s="1">
        <v>0.64961481499999996</v>
      </c>
      <c r="G527" s="1">
        <v>0.79637098399999995</v>
      </c>
    </row>
    <row r="528" spans="1:7" x14ac:dyDescent="0.2">
      <c r="A528" t="s">
        <v>1522</v>
      </c>
      <c r="B528" s="1">
        <v>2.5341069599999999</v>
      </c>
      <c r="C528" s="1">
        <v>0.24559600400000001</v>
      </c>
      <c r="D528" s="1">
        <v>0.54069930300000002</v>
      </c>
      <c r="E528" s="1">
        <v>0.45421919900000002</v>
      </c>
      <c r="F528" s="1">
        <v>0.64967106600000002</v>
      </c>
      <c r="G528" s="1">
        <v>0.79637098399999995</v>
      </c>
    </row>
    <row r="529" spans="1:7" x14ac:dyDescent="0.2">
      <c r="A529" t="s">
        <v>514</v>
      </c>
      <c r="B529" s="1">
        <v>2.2648683740000002</v>
      </c>
      <c r="C529" s="1">
        <v>0.332296123</v>
      </c>
      <c r="D529" s="1">
        <v>0.73927203799999996</v>
      </c>
      <c r="E529" s="1">
        <v>0.449490995</v>
      </c>
      <c r="F529" s="1">
        <v>0.653077503</v>
      </c>
      <c r="G529" s="1">
        <v>0.79751997500000005</v>
      </c>
    </row>
    <row r="530" spans="1:7" x14ac:dyDescent="0.2">
      <c r="A530" t="s">
        <v>599</v>
      </c>
      <c r="B530" s="1">
        <v>0.77644781799999996</v>
      </c>
      <c r="C530" s="1">
        <v>-0.55593258000000001</v>
      </c>
      <c r="D530" s="1">
        <v>1.236271055</v>
      </c>
      <c r="E530" s="1">
        <v>-0.44968502500000002</v>
      </c>
      <c r="F530" s="1">
        <v>0.65293757100000005</v>
      </c>
      <c r="G530" s="1">
        <v>0.79751997500000005</v>
      </c>
    </row>
    <row r="531" spans="1:7" x14ac:dyDescent="0.2">
      <c r="A531" t="s">
        <v>1953</v>
      </c>
      <c r="B531" s="1">
        <v>1.4026367769999999</v>
      </c>
      <c r="C531" s="1">
        <v>-0.35371650300000002</v>
      </c>
      <c r="D531" s="1">
        <v>0.78995021700000001</v>
      </c>
      <c r="E531" s="1">
        <v>-0.447770626</v>
      </c>
      <c r="F531" s="1">
        <v>0.65431874499999998</v>
      </c>
      <c r="G531" s="1">
        <v>0.79752813</v>
      </c>
    </row>
    <row r="532" spans="1:7" x14ac:dyDescent="0.2">
      <c r="A532" t="s">
        <v>1255</v>
      </c>
      <c r="B532" s="1">
        <v>0.86770104800000003</v>
      </c>
      <c r="C532" s="1">
        <v>0.53995564299999999</v>
      </c>
      <c r="D532" s="1">
        <v>1.219649526</v>
      </c>
      <c r="E532" s="1">
        <v>0.44271377299999998</v>
      </c>
      <c r="F532" s="1">
        <v>0.65797277899999995</v>
      </c>
      <c r="G532" s="1">
        <v>0.80047159199999995</v>
      </c>
    </row>
    <row r="533" spans="1:7" x14ac:dyDescent="0.2">
      <c r="A533" t="s">
        <v>202</v>
      </c>
      <c r="B533" s="1">
        <v>2.1235699910000001</v>
      </c>
      <c r="C533" s="1">
        <v>0.44285302900000001</v>
      </c>
      <c r="D533" s="1">
        <v>1.02732216</v>
      </c>
      <c r="E533" s="1">
        <v>0.431075125</v>
      </c>
      <c r="F533" s="1">
        <v>0.666413747</v>
      </c>
      <c r="G533" s="1">
        <v>0.80921669200000002</v>
      </c>
    </row>
    <row r="534" spans="1:7" x14ac:dyDescent="0.2">
      <c r="A534" t="s">
        <v>2200</v>
      </c>
      <c r="B534" s="1">
        <v>1.253667914</v>
      </c>
      <c r="C534" s="1">
        <v>0.36439158500000002</v>
      </c>
      <c r="D534" s="1">
        <v>0.84955627600000005</v>
      </c>
      <c r="E534" s="1">
        <v>0.428919891</v>
      </c>
      <c r="F534" s="1">
        <v>0.66798152399999999</v>
      </c>
      <c r="G534" s="1">
        <v>0.80959862100000002</v>
      </c>
    </row>
    <row r="535" spans="1:7" x14ac:dyDescent="0.2">
      <c r="A535" t="s">
        <v>230</v>
      </c>
      <c r="B535" s="1">
        <v>23.098494599999999</v>
      </c>
      <c r="C535" s="1">
        <v>0.100442169</v>
      </c>
      <c r="D535" s="1">
        <v>0.23802095500000001</v>
      </c>
      <c r="E535" s="1">
        <v>0.42198876699999999</v>
      </c>
      <c r="F535" s="1">
        <v>0.67303321699999996</v>
      </c>
      <c r="G535" s="1">
        <v>0.81419374099999997</v>
      </c>
    </row>
    <row r="536" spans="1:7" x14ac:dyDescent="0.2">
      <c r="A536" t="s">
        <v>1730</v>
      </c>
      <c r="B536" s="1">
        <v>31.675854409999999</v>
      </c>
      <c r="C536" s="1">
        <v>-9.2122062000000005E-2</v>
      </c>
      <c r="D536" s="1">
        <v>0.22021644800000001</v>
      </c>
      <c r="E536" s="1">
        <v>-0.41832507200000002</v>
      </c>
      <c r="F536" s="1">
        <v>0.67570946099999996</v>
      </c>
      <c r="G536" s="1">
        <v>0.81438117799999998</v>
      </c>
    </row>
    <row r="537" spans="1:7" x14ac:dyDescent="0.2">
      <c r="A537" t="s">
        <v>1554</v>
      </c>
      <c r="B537" s="1">
        <v>1.0659096029999999</v>
      </c>
      <c r="C537" s="1">
        <v>-0.66840183099999995</v>
      </c>
      <c r="D537" s="1">
        <v>1.5966483069999999</v>
      </c>
      <c r="E537" s="1">
        <v>-0.41862809000000001</v>
      </c>
      <c r="F537" s="1">
        <v>0.67548795699999997</v>
      </c>
      <c r="G537" s="1">
        <v>0.81438117799999998</v>
      </c>
    </row>
    <row r="538" spans="1:7" x14ac:dyDescent="0.2">
      <c r="A538" t="s">
        <v>386</v>
      </c>
      <c r="B538" s="1">
        <v>0.91529019499999997</v>
      </c>
      <c r="C538" s="1">
        <v>0.54970738500000005</v>
      </c>
      <c r="D538" s="1">
        <v>1.3284260020000001</v>
      </c>
      <c r="E538" s="1">
        <v>0.41380354200000002</v>
      </c>
      <c r="F538" s="1">
        <v>0.67901798999999996</v>
      </c>
      <c r="G538" s="1">
        <v>0.81684473300000005</v>
      </c>
    </row>
    <row r="539" spans="1:7" x14ac:dyDescent="0.2">
      <c r="A539" t="s">
        <v>2212</v>
      </c>
      <c r="B539" s="1">
        <v>2.728623684</v>
      </c>
      <c r="C539" s="1">
        <v>-0.237303294</v>
      </c>
      <c r="D539" s="1">
        <v>0.58571044299999997</v>
      </c>
      <c r="E539" s="1">
        <v>-0.40515462400000002</v>
      </c>
      <c r="F539" s="1">
        <v>0.68536385600000005</v>
      </c>
      <c r="G539" s="1">
        <v>0.82294619199999997</v>
      </c>
    </row>
    <row r="540" spans="1:7" x14ac:dyDescent="0.2">
      <c r="A540" t="s">
        <v>1241</v>
      </c>
      <c r="B540" s="1">
        <v>11.897022140000001</v>
      </c>
      <c r="C540" s="1">
        <v>0.11874172</v>
      </c>
      <c r="D540" s="1">
        <v>0.29534041100000002</v>
      </c>
      <c r="E540" s="1">
        <v>0.40205036500000002</v>
      </c>
      <c r="F540" s="1">
        <v>0.687646961</v>
      </c>
      <c r="G540" s="1">
        <v>0.82415572699999995</v>
      </c>
    </row>
    <row r="541" spans="1:7" x14ac:dyDescent="0.2">
      <c r="A541" t="s">
        <v>1458</v>
      </c>
      <c r="B541" s="1">
        <v>1.1240477099999999</v>
      </c>
      <c r="C541" s="1">
        <v>0.38518208599999998</v>
      </c>
      <c r="D541" s="1">
        <v>0.98355199100000001</v>
      </c>
      <c r="E541" s="1">
        <v>0.39162351299999998</v>
      </c>
      <c r="F541" s="1">
        <v>0.69533641199999996</v>
      </c>
      <c r="G541" s="1">
        <v>0.83182837399999998</v>
      </c>
    </row>
    <row r="542" spans="1:7" x14ac:dyDescent="0.2">
      <c r="A542" t="s">
        <v>317</v>
      </c>
      <c r="B542" s="1">
        <v>1.767036123</v>
      </c>
      <c r="C542" s="1">
        <v>0.32054661099999998</v>
      </c>
      <c r="D542" s="1">
        <v>0.83113251399999999</v>
      </c>
      <c r="E542" s="1">
        <v>0.38567449399999998</v>
      </c>
      <c r="F542" s="1">
        <v>0.69973775500000002</v>
      </c>
      <c r="G542" s="1">
        <v>0.83554637700000001</v>
      </c>
    </row>
    <row r="543" spans="1:7" x14ac:dyDescent="0.2">
      <c r="A543" t="s">
        <v>1332</v>
      </c>
      <c r="B543" s="1">
        <v>162.45268110000001</v>
      </c>
      <c r="C543" s="1">
        <v>-3.6181225999999997E-2</v>
      </c>
      <c r="D543" s="1">
        <v>9.4929236E-2</v>
      </c>
      <c r="E543" s="1">
        <v>-0.38113891</v>
      </c>
      <c r="F543" s="1">
        <v>0.70310017599999997</v>
      </c>
      <c r="G543" s="1">
        <v>0.83801238700000003</v>
      </c>
    </row>
    <row r="544" spans="1:7" x14ac:dyDescent="0.2">
      <c r="A544" t="s">
        <v>349</v>
      </c>
      <c r="B544" s="1">
        <v>69.002681260000003</v>
      </c>
      <c r="C544" s="1">
        <v>5.3596409999999997E-2</v>
      </c>
      <c r="D544" s="1">
        <v>0.141459485</v>
      </c>
      <c r="E544" s="1">
        <v>0.37888169900000002</v>
      </c>
      <c r="F544" s="1">
        <v>0.70477571500000002</v>
      </c>
      <c r="G544" s="1">
        <v>0.83846245200000002</v>
      </c>
    </row>
    <row r="545" spans="1:7" x14ac:dyDescent="0.2">
      <c r="A545" t="s">
        <v>779</v>
      </c>
      <c r="B545" s="1">
        <v>0.78860325200000003</v>
      </c>
      <c r="C545" s="1">
        <v>0.50198848500000004</v>
      </c>
      <c r="D545" s="1">
        <v>1.3413579710000001</v>
      </c>
      <c r="E545" s="1">
        <v>0.37423901399999998</v>
      </c>
      <c r="F545" s="1">
        <v>0.70822649999999998</v>
      </c>
      <c r="G545" s="1">
        <v>0.83947581500000001</v>
      </c>
    </row>
    <row r="546" spans="1:7" x14ac:dyDescent="0.2">
      <c r="A546" t="s">
        <v>2231</v>
      </c>
      <c r="B546" s="1">
        <v>1.4286845260000001</v>
      </c>
      <c r="C546" s="1">
        <v>0.25739873400000002</v>
      </c>
      <c r="D546" s="1">
        <v>0.68535185200000004</v>
      </c>
      <c r="E546" s="1">
        <v>0.37557166199999997</v>
      </c>
      <c r="F546" s="1">
        <v>0.70723536200000003</v>
      </c>
      <c r="G546" s="1">
        <v>0.83947581500000001</v>
      </c>
    </row>
    <row r="547" spans="1:7" x14ac:dyDescent="0.2">
      <c r="A547" t="s">
        <v>502</v>
      </c>
      <c r="B547" s="1">
        <v>0.78486438300000005</v>
      </c>
      <c r="C547" s="1">
        <v>-0.39281892400000001</v>
      </c>
      <c r="D547" s="1">
        <v>1.0573691709999999</v>
      </c>
      <c r="E547" s="1">
        <v>-0.37150593599999998</v>
      </c>
      <c r="F547" s="1">
        <v>0.71026073499999998</v>
      </c>
      <c r="G547" s="1">
        <v>0.84034511899999997</v>
      </c>
    </row>
    <row r="548" spans="1:7" x14ac:dyDescent="0.2">
      <c r="A548" t="s">
        <v>793</v>
      </c>
      <c r="B548" s="1">
        <v>1.3485109500000001</v>
      </c>
      <c r="C548" s="1">
        <v>-0.21504632800000001</v>
      </c>
      <c r="D548" s="1">
        <v>0.58972445600000001</v>
      </c>
      <c r="E548" s="1">
        <v>-0.36465560499999999</v>
      </c>
      <c r="F548" s="1">
        <v>0.71536850200000002</v>
      </c>
      <c r="G548" s="1" t="s">
        <v>2256</v>
      </c>
    </row>
    <row r="549" spans="1:7" x14ac:dyDescent="0.2">
      <c r="A549" t="s">
        <v>189</v>
      </c>
      <c r="B549" s="1">
        <v>1.799071316</v>
      </c>
      <c r="C549" s="1">
        <v>0.26741961600000003</v>
      </c>
      <c r="D549" s="1">
        <v>0.73865974400000001</v>
      </c>
      <c r="E549" s="1">
        <v>0.362033559</v>
      </c>
      <c r="F549" s="1">
        <v>0.71732695199999996</v>
      </c>
      <c r="G549" s="1">
        <v>0.84560805000000006</v>
      </c>
    </row>
    <row r="550" spans="1:7" x14ac:dyDescent="0.2">
      <c r="A550" t="s">
        <v>2206</v>
      </c>
      <c r="B550" s="1">
        <v>2.914283127</v>
      </c>
      <c r="C550" s="1">
        <v>-0.21003280499999999</v>
      </c>
      <c r="D550" s="1">
        <v>0.59431720200000004</v>
      </c>
      <c r="E550" s="1">
        <v>-0.35340186099999998</v>
      </c>
      <c r="F550" s="1">
        <v>0.723787191</v>
      </c>
      <c r="G550" s="1">
        <v>0.85166944499999997</v>
      </c>
    </row>
    <row r="551" spans="1:7" x14ac:dyDescent="0.2">
      <c r="A551" t="s">
        <v>649</v>
      </c>
      <c r="B551" s="1">
        <v>1.2075217140000001</v>
      </c>
      <c r="C551" s="1">
        <v>0.40428642199999998</v>
      </c>
      <c r="D551" s="1">
        <v>1.174890929</v>
      </c>
      <c r="E551" s="1">
        <v>0.34410549299999998</v>
      </c>
      <c r="F551" s="1">
        <v>0.73076695199999997</v>
      </c>
      <c r="G551" s="1">
        <v>0.85635751500000001</v>
      </c>
    </row>
    <row r="552" spans="1:7" x14ac:dyDescent="0.2">
      <c r="A552" t="s">
        <v>820</v>
      </c>
      <c r="B552" s="1">
        <v>1.9668246789999999</v>
      </c>
      <c r="C552" s="1">
        <v>0.30633003599999997</v>
      </c>
      <c r="D552" s="1">
        <v>0.89360908400000005</v>
      </c>
      <c r="E552" s="1">
        <v>0.342800942</v>
      </c>
      <c r="F552" s="1">
        <v>0.73174821700000003</v>
      </c>
      <c r="G552" s="1">
        <v>0.85635751500000001</v>
      </c>
    </row>
    <row r="553" spans="1:7" x14ac:dyDescent="0.2">
      <c r="A553" t="s">
        <v>469</v>
      </c>
      <c r="B553" s="1">
        <v>127.0662394</v>
      </c>
      <c r="C553" s="1">
        <v>-5.9397099000000002E-2</v>
      </c>
      <c r="D553" s="1">
        <v>0.17297784099999999</v>
      </c>
      <c r="E553" s="1">
        <v>-0.34337981299999998</v>
      </c>
      <c r="F553" s="1">
        <v>0.73131274400000001</v>
      </c>
      <c r="G553" s="1">
        <v>0.85635751500000001</v>
      </c>
    </row>
    <row r="554" spans="1:7" x14ac:dyDescent="0.2">
      <c r="A554" t="s">
        <v>766</v>
      </c>
      <c r="B554" s="1">
        <v>1.0581527479999999</v>
      </c>
      <c r="C554" s="1">
        <v>0.37103524399999999</v>
      </c>
      <c r="D554" s="1">
        <v>1.1094983009999999</v>
      </c>
      <c r="E554" s="1">
        <v>0.334417136</v>
      </c>
      <c r="F554" s="1">
        <v>0.73806481099999999</v>
      </c>
      <c r="G554" s="1">
        <v>0.86218782599999999</v>
      </c>
    </row>
    <row r="555" spans="1:7" x14ac:dyDescent="0.2">
      <c r="A555" t="s">
        <v>64</v>
      </c>
      <c r="B555" s="1">
        <v>16.26101328</v>
      </c>
      <c r="C555" s="1">
        <v>-9.8154046999999994E-2</v>
      </c>
      <c r="D555" s="1">
        <v>0.29641388400000002</v>
      </c>
      <c r="E555" s="1">
        <v>-0.33113849499999998</v>
      </c>
      <c r="F555" s="1">
        <v>0.74053987600000004</v>
      </c>
      <c r="G555" s="1">
        <v>0.86351761699999996</v>
      </c>
    </row>
    <row r="556" spans="1:7" x14ac:dyDescent="0.2">
      <c r="A556" t="s">
        <v>1933</v>
      </c>
      <c r="B556" s="1">
        <v>1.0820243570000001</v>
      </c>
      <c r="C556" s="1">
        <v>0.40734046299999999</v>
      </c>
      <c r="D556" s="1">
        <v>1.303305471</v>
      </c>
      <c r="E556" s="1">
        <v>0.31254412100000001</v>
      </c>
      <c r="F556" s="1">
        <v>0.754627037</v>
      </c>
      <c r="G556" s="1">
        <v>0.87363631900000005</v>
      </c>
    </row>
    <row r="557" spans="1:7" x14ac:dyDescent="0.2">
      <c r="A557" t="s">
        <v>38</v>
      </c>
      <c r="B557" s="1">
        <v>2.1632030430000002</v>
      </c>
      <c r="C557" s="1">
        <v>0.23065206899999999</v>
      </c>
      <c r="D557" s="1">
        <v>0.73192965899999995</v>
      </c>
      <c r="E557" s="1">
        <v>0.31512873699999999</v>
      </c>
      <c r="F557" s="1">
        <v>0.75266390999999999</v>
      </c>
      <c r="G557" s="1">
        <v>0.87363631900000005</v>
      </c>
    </row>
    <row r="558" spans="1:7" x14ac:dyDescent="0.2">
      <c r="A558" t="s">
        <v>660</v>
      </c>
      <c r="B558" s="1">
        <v>6.877754017</v>
      </c>
      <c r="C558" s="1">
        <v>0.124230167</v>
      </c>
      <c r="D558" s="1">
        <v>0.39385262999999998</v>
      </c>
      <c r="E558" s="1">
        <v>0.31542297200000002</v>
      </c>
      <c r="F558" s="1">
        <v>0.75244052699999997</v>
      </c>
      <c r="G558" s="1">
        <v>0.87363631900000005</v>
      </c>
    </row>
    <row r="559" spans="1:7" x14ac:dyDescent="0.2">
      <c r="A559" t="s">
        <v>1485</v>
      </c>
      <c r="B559" s="1">
        <v>0.80137430200000004</v>
      </c>
      <c r="C559" s="1">
        <v>-0.40161844099999999</v>
      </c>
      <c r="D559" s="1">
        <v>1.277995072</v>
      </c>
      <c r="E559" s="1">
        <v>-0.314256643</v>
      </c>
      <c r="F559" s="1">
        <v>0.75332612499999996</v>
      </c>
      <c r="G559" s="1">
        <v>0.87363631900000005</v>
      </c>
    </row>
    <row r="560" spans="1:7" x14ac:dyDescent="0.2">
      <c r="A560" t="s">
        <v>1752</v>
      </c>
      <c r="B560" s="1">
        <v>1.2789860420000001</v>
      </c>
      <c r="C560" s="1">
        <v>0.43623463000000001</v>
      </c>
      <c r="D560" s="1">
        <v>1.4178980919999999</v>
      </c>
      <c r="E560" s="1">
        <v>0.30766289400000002</v>
      </c>
      <c r="F560" s="1">
        <v>0.758338858</v>
      </c>
      <c r="G560" s="1">
        <v>0.87505200999999999</v>
      </c>
    </row>
    <row r="561" spans="1:7" x14ac:dyDescent="0.2">
      <c r="A561" t="s">
        <v>350</v>
      </c>
      <c r="B561" s="1">
        <v>130.63501389999999</v>
      </c>
      <c r="C561" s="1">
        <v>6.4403082E-2</v>
      </c>
      <c r="D561" s="1">
        <v>0.209527043</v>
      </c>
      <c r="E561" s="1">
        <v>0.307373603</v>
      </c>
      <c r="F561" s="1">
        <v>0.75855901800000003</v>
      </c>
      <c r="G561" s="1">
        <v>0.87505200999999999</v>
      </c>
    </row>
    <row r="562" spans="1:7" x14ac:dyDescent="0.2">
      <c r="A562" t="s">
        <v>1528</v>
      </c>
      <c r="B562" s="1">
        <v>0.85574796099999995</v>
      </c>
      <c r="C562" s="1">
        <v>0.51633980099999999</v>
      </c>
      <c r="D562" s="1">
        <v>1.7080923910000001</v>
      </c>
      <c r="E562" s="1">
        <v>0.30229032300000003</v>
      </c>
      <c r="F562" s="1">
        <v>0.76243075400000004</v>
      </c>
      <c r="G562" s="1">
        <v>0.87795056599999999</v>
      </c>
    </row>
    <row r="563" spans="1:7" x14ac:dyDescent="0.2">
      <c r="A563" t="s">
        <v>436</v>
      </c>
      <c r="B563" s="1">
        <v>4.3106830970000001</v>
      </c>
      <c r="C563" s="1">
        <v>-0.15634943700000001</v>
      </c>
      <c r="D563" s="1">
        <v>0.52202505099999996</v>
      </c>
      <c r="E563" s="1">
        <v>-0.299505621</v>
      </c>
      <c r="F563" s="1">
        <v>0.76455428400000003</v>
      </c>
      <c r="G563" s="1">
        <v>0.87882930100000001</v>
      </c>
    </row>
    <row r="564" spans="1:7" x14ac:dyDescent="0.2">
      <c r="A564" t="s">
        <v>2029</v>
      </c>
      <c r="B564" s="1">
        <v>1.207722333</v>
      </c>
      <c r="C564" s="1">
        <v>0.39680554099999998</v>
      </c>
      <c r="D564" s="1">
        <v>1.3328686169999999</v>
      </c>
      <c r="E564" s="1">
        <v>0.29770791800000002</v>
      </c>
      <c r="F564" s="1">
        <v>0.76592610000000005</v>
      </c>
      <c r="G564" s="1">
        <v>0.87884238100000001</v>
      </c>
    </row>
    <row r="565" spans="1:7" x14ac:dyDescent="0.2">
      <c r="A565" t="s">
        <v>1224</v>
      </c>
      <c r="B565" s="1">
        <v>1.4862352050000001</v>
      </c>
      <c r="C565" s="1">
        <v>0.31123250699999999</v>
      </c>
      <c r="D565" s="1">
        <v>1.08100876</v>
      </c>
      <c r="E565" s="1">
        <v>0.28790933000000002</v>
      </c>
      <c r="F565" s="1">
        <v>0.773416145</v>
      </c>
      <c r="G565" s="1">
        <v>0.87917282200000002</v>
      </c>
    </row>
    <row r="566" spans="1:7" x14ac:dyDescent="0.2">
      <c r="A566" t="s">
        <v>1922</v>
      </c>
      <c r="B566" s="1">
        <v>1.560574382</v>
      </c>
      <c r="C566" s="1">
        <v>0.18928183600000001</v>
      </c>
      <c r="D566" s="1">
        <v>0.65060633099999998</v>
      </c>
      <c r="E566" s="1">
        <v>0.29093143799999999</v>
      </c>
      <c r="F566" s="1">
        <v>0.771103757</v>
      </c>
      <c r="G566" s="1">
        <v>0.87917282200000002</v>
      </c>
    </row>
    <row r="567" spans="1:7" x14ac:dyDescent="0.2">
      <c r="A567" t="s">
        <v>153</v>
      </c>
      <c r="B567" s="1">
        <v>4.146693451</v>
      </c>
      <c r="C567" s="1">
        <v>0.175404597</v>
      </c>
      <c r="D567" s="1">
        <v>0.59421454900000004</v>
      </c>
      <c r="E567" s="1">
        <v>0.29518731500000001</v>
      </c>
      <c r="F567" s="1">
        <v>0.76785079199999995</v>
      </c>
      <c r="G567" s="1">
        <v>0.87917282200000002</v>
      </c>
    </row>
    <row r="568" spans="1:7" x14ac:dyDescent="0.2">
      <c r="A568" t="s">
        <v>1555</v>
      </c>
      <c r="B568" s="1">
        <v>7.2245257430000001</v>
      </c>
      <c r="C568" s="1">
        <v>0.117695169</v>
      </c>
      <c r="D568" s="1">
        <v>0.410587386</v>
      </c>
      <c r="E568" s="1">
        <v>0.286650717</v>
      </c>
      <c r="F568" s="1">
        <v>0.77437977599999996</v>
      </c>
      <c r="G568" s="1">
        <v>0.87917282200000002</v>
      </c>
    </row>
    <row r="569" spans="1:7" x14ac:dyDescent="0.2">
      <c r="A569" t="s">
        <v>665</v>
      </c>
      <c r="B569" s="1">
        <v>24.770942900000001</v>
      </c>
      <c r="C569" s="1">
        <v>6.4737055000000002E-2</v>
      </c>
      <c r="D569" s="1">
        <v>0.22354037900000001</v>
      </c>
      <c r="E569" s="1">
        <v>0.289598933</v>
      </c>
      <c r="F569" s="1">
        <v>0.77212308399999996</v>
      </c>
      <c r="G569" s="1">
        <v>0.87917282200000002</v>
      </c>
    </row>
    <row r="570" spans="1:7" x14ac:dyDescent="0.2">
      <c r="A570" t="s">
        <v>1465</v>
      </c>
      <c r="B570" s="1">
        <v>2.1540097789999999</v>
      </c>
      <c r="C570" s="1">
        <v>-0.18001134299999999</v>
      </c>
      <c r="D570" s="1">
        <v>0.61480526400000002</v>
      </c>
      <c r="E570" s="1">
        <v>-0.29279408200000001</v>
      </c>
      <c r="F570" s="1">
        <v>0.76967955200000004</v>
      </c>
      <c r="G570" s="1">
        <v>0.87917282200000002</v>
      </c>
    </row>
    <row r="571" spans="1:7" x14ac:dyDescent="0.2">
      <c r="A571" t="s">
        <v>658</v>
      </c>
      <c r="B571" s="1">
        <v>2.100479156</v>
      </c>
      <c r="C571" s="1">
        <v>-0.173779023</v>
      </c>
      <c r="D571" s="1">
        <v>0.61201421099999997</v>
      </c>
      <c r="E571" s="1">
        <v>-0.28394605899999997</v>
      </c>
      <c r="F571" s="1">
        <v>0.77645171899999998</v>
      </c>
      <c r="G571" s="1">
        <v>0.87997861399999999</v>
      </c>
    </row>
    <row r="572" spans="1:7" x14ac:dyDescent="0.2">
      <c r="A572" t="s">
        <v>970</v>
      </c>
      <c r="B572" s="1">
        <v>0.83033193400000005</v>
      </c>
      <c r="C572" s="1">
        <v>0.47246788299999998</v>
      </c>
      <c r="D572" s="1">
        <v>1.696394695</v>
      </c>
      <c r="E572" s="1">
        <v>0.27851294500000001</v>
      </c>
      <c r="F572" s="1">
        <v>0.78061862900000001</v>
      </c>
      <c r="G572" s="1">
        <v>0.88315172399999997</v>
      </c>
    </row>
    <row r="573" spans="1:7" x14ac:dyDescent="0.2">
      <c r="A573" t="s">
        <v>1414</v>
      </c>
      <c r="B573" s="1">
        <v>15.0054064</v>
      </c>
      <c r="C573" s="1">
        <v>7.1249463999999998E-2</v>
      </c>
      <c r="D573" s="1">
        <v>0.26702558500000001</v>
      </c>
      <c r="E573" s="1">
        <v>0.26682635700000001</v>
      </c>
      <c r="F573" s="1">
        <v>0.78960286000000002</v>
      </c>
      <c r="G573" s="1">
        <v>0.89019798900000002</v>
      </c>
    </row>
    <row r="574" spans="1:7" x14ac:dyDescent="0.2">
      <c r="A574" t="s">
        <v>511</v>
      </c>
      <c r="B574" s="1">
        <v>3.3919041029999999</v>
      </c>
      <c r="C574" s="1">
        <v>-0.13136272500000001</v>
      </c>
      <c r="D574" s="1">
        <v>0.49046784799999998</v>
      </c>
      <c r="E574" s="1">
        <v>-0.26783147000000002</v>
      </c>
      <c r="F574" s="1">
        <v>0.78882904600000003</v>
      </c>
      <c r="G574" s="1">
        <v>0.89019798900000002</v>
      </c>
    </row>
    <row r="575" spans="1:7" x14ac:dyDescent="0.2">
      <c r="A575" t="s">
        <v>1481</v>
      </c>
      <c r="B575" s="1">
        <v>7.2634883229999998</v>
      </c>
      <c r="C575" s="1">
        <v>-8.8556658999999996E-2</v>
      </c>
      <c r="D575" s="1">
        <v>0.33572342599999999</v>
      </c>
      <c r="E575" s="1">
        <v>-0.26377861000000002</v>
      </c>
      <c r="F575" s="1">
        <v>0.79195051800000005</v>
      </c>
      <c r="G575" s="1">
        <v>0.891289259</v>
      </c>
    </row>
    <row r="576" spans="1:7" x14ac:dyDescent="0.2">
      <c r="A576" t="s">
        <v>334</v>
      </c>
      <c r="B576" s="1">
        <v>0.97236099399999998</v>
      </c>
      <c r="C576" s="1">
        <v>-0.30790276500000002</v>
      </c>
      <c r="D576" s="1">
        <v>1.1826118320000001</v>
      </c>
      <c r="E576" s="1">
        <v>-0.26035826499999998</v>
      </c>
      <c r="F576" s="1">
        <v>0.79458743300000001</v>
      </c>
      <c r="G576" s="1">
        <v>0.89270170699999996</v>
      </c>
    </row>
    <row r="577" spans="1:7" x14ac:dyDescent="0.2">
      <c r="A577" t="s">
        <v>1789</v>
      </c>
      <c r="B577" s="1">
        <v>1.127093377</v>
      </c>
      <c r="C577" s="1">
        <v>0.51572947400000002</v>
      </c>
      <c r="D577" s="1">
        <v>2.0357424989999999</v>
      </c>
      <c r="E577" s="1">
        <v>0.25333728300000002</v>
      </c>
      <c r="F577" s="1">
        <v>0.80000758800000005</v>
      </c>
      <c r="G577" s="1">
        <v>0.896518076</v>
      </c>
    </row>
    <row r="578" spans="1:7" x14ac:dyDescent="0.2">
      <c r="A578" t="s">
        <v>492</v>
      </c>
      <c r="B578" s="1">
        <v>3.0178959010000002</v>
      </c>
      <c r="C578" s="1">
        <v>-0.14021421000000001</v>
      </c>
      <c r="D578" s="1">
        <v>0.560946732</v>
      </c>
      <c r="E578" s="1">
        <v>-0.24995993699999999</v>
      </c>
      <c r="F578" s="1">
        <v>0.80261833100000002</v>
      </c>
      <c r="G578" s="1">
        <v>0.896518076</v>
      </c>
    </row>
    <row r="579" spans="1:7" x14ac:dyDescent="0.2">
      <c r="A579" t="s">
        <v>1425</v>
      </c>
      <c r="B579" s="1">
        <v>1.348263258</v>
      </c>
      <c r="C579" s="1">
        <v>-0.18300988800000001</v>
      </c>
      <c r="D579" s="1">
        <v>0.73564696399999996</v>
      </c>
      <c r="E579" s="1">
        <v>-0.24877406899999999</v>
      </c>
      <c r="F579" s="1">
        <v>0.80353555099999996</v>
      </c>
      <c r="G579" s="1">
        <v>0.896518076</v>
      </c>
    </row>
    <row r="580" spans="1:7" x14ac:dyDescent="0.2">
      <c r="A580" t="s">
        <v>1486</v>
      </c>
      <c r="B580" s="1">
        <v>1.348263258</v>
      </c>
      <c r="C580" s="1">
        <v>-0.18300988800000001</v>
      </c>
      <c r="D580" s="1">
        <v>0.73564696399999996</v>
      </c>
      <c r="E580" s="1">
        <v>-0.24877406899999999</v>
      </c>
      <c r="F580" s="1">
        <v>0.80353555099999996</v>
      </c>
      <c r="G580" s="1">
        <v>0.896518076</v>
      </c>
    </row>
    <row r="581" spans="1:7" x14ac:dyDescent="0.2">
      <c r="A581" t="s">
        <v>244</v>
      </c>
      <c r="B581" s="1">
        <v>18.6344174</v>
      </c>
      <c r="C581" s="1">
        <v>7.1051031000000001E-2</v>
      </c>
      <c r="D581" s="1">
        <v>0.29093209199999998</v>
      </c>
      <c r="E581" s="1">
        <v>0.24421861</v>
      </c>
      <c r="F581" s="1">
        <v>0.80706151400000004</v>
      </c>
      <c r="G581" s="1">
        <v>0.89889954900000002</v>
      </c>
    </row>
    <row r="582" spans="1:7" x14ac:dyDescent="0.2">
      <c r="A582" t="s">
        <v>1283</v>
      </c>
      <c r="B582" s="1">
        <v>8.9021716649999991</v>
      </c>
      <c r="C582" s="1">
        <v>0.21489867800000001</v>
      </c>
      <c r="D582" s="1">
        <v>0.89516215700000001</v>
      </c>
      <c r="E582" s="1">
        <v>0.24006675899999999</v>
      </c>
      <c r="F582" s="1">
        <v>0.81027850300000004</v>
      </c>
      <c r="G582" s="1">
        <v>0.89901617199999995</v>
      </c>
    </row>
    <row r="583" spans="1:7" x14ac:dyDescent="0.2">
      <c r="A583" t="s">
        <v>2000</v>
      </c>
      <c r="B583" s="1">
        <v>1.759286892</v>
      </c>
      <c r="C583" s="1">
        <v>0.182051199</v>
      </c>
      <c r="D583" s="1">
        <v>0.77322481899999995</v>
      </c>
      <c r="E583" s="1">
        <v>0.235444071</v>
      </c>
      <c r="F583" s="1">
        <v>0.81386408399999999</v>
      </c>
      <c r="G583" s="1">
        <v>0.89901617199999995</v>
      </c>
    </row>
    <row r="584" spans="1:7" x14ac:dyDescent="0.2">
      <c r="A584" t="s">
        <v>1426</v>
      </c>
      <c r="B584" s="1">
        <v>1.7237292420000001</v>
      </c>
      <c r="C584" s="1">
        <v>0.15791986399999999</v>
      </c>
      <c r="D584" s="1">
        <v>0.66984054299999995</v>
      </c>
      <c r="E584" s="1">
        <v>0.23575739900000001</v>
      </c>
      <c r="F584" s="1">
        <v>0.81362092699999999</v>
      </c>
      <c r="G584" s="1">
        <v>0.89901617199999995</v>
      </c>
    </row>
    <row r="585" spans="1:7" x14ac:dyDescent="0.2">
      <c r="A585" t="s">
        <v>2178</v>
      </c>
      <c r="B585" s="1">
        <v>10.97927741</v>
      </c>
      <c r="C585" s="1">
        <v>-7.9150096000000003E-2</v>
      </c>
      <c r="D585" s="1">
        <v>0.33381332400000002</v>
      </c>
      <c r="E585" s="1">
        <v>-0.23710885900000001</v>
      </c>
      <c r="F585" s="1">
        <v>0.81257234</v>
      </c>
      <c r="G585" s="1">
        <v>0.89901617199999995</v>
      </c>
    </row>
    <row r="586" spans="1:7" x14ac:dyDescent="0.2">
      <c r="A586" t="s">
        <v>673</v>
      </c>
      <c r="B586" s="1">
        <v>0.945667009</v>
      </c>
      <c r="C586" s="1">
        <v>-0.279558378</v>
      </c>
      <c r="D586" s="1">
        <v>1.1890613249999999</v>
      </c>
      <c r="E586" s="1">
        <v>-0.23510846099999999</v>
      </c>
      <c r="F586" s="1">
        <v>0.814124552</v>
      </c>
      <c r="G586" s="1">
        <v>0.89901617199999995</v>
      </c>
    </row>
    <row r="587" spans="1:7" x14ac:dyDescent="0.2">
      <c r="A587" t="s">
        <v>156</v>
      </c>
      <c r="B587" s="1">
        <v>60.084911239999997</v>
      </c>
      <c r="C587" s="1">
        <v>-3.2484965999999997E-2</v>
      </c>
      <c r="D587" s="1">
        <v>0.14388815299999999</v>
      </c>
      <c r="E587" s="1">
        <v>-0.22576539600000001</v>
      </c>
      <c r="F587" s="1">
        <v>0.82138389199999995</v>
      </c>
      <c r="G587" s="1">
        <v>0.90400540699999998</v>
      </c>
    </row>
    <row r="588" spans="1:7" x14ac:dyDescent="0.2">
      <c r="A588" t="s">
        <v>2203</v>
      </c>
      <c r="B588" s="1">
        <v>1.9088339780000001</v>
      </c>
      <c r="C588" s="1">
        <v>-0.17567961600000001</v>
      </c>
      <c r="D588" s="1">
        <v>0.77840633100000001</v>
      </c>
      <c r="E588" s="1">
        <v>-0.22569140200000001</v>
      </c>
      <c r="F588" s="1">
        <v>0.82144144600000002</v>
      </c>
      <c r="G588" s="1">
        <v>0.90400540699999998</v>
      </c>
    </row>
    <row r="589" spans="1:7" x14ac:dyDescent="0.2">
      <c r="A589" t="s">
        <v>556</v>
      </c>
      <c r="B589" s="1">
        <v>0.98089806599999996</v>
      </c>
      <c r="C589" s="1">
        <v>0.19745058600000001</v>
      </c>
      <c r="D589" s="1">
        <v>0.89764424499999995</v>
      </c>
      <c r="E589" s="1">
        <v>0.219965301</v>
      </c>
      <c r="F589" s="1">
        <v>0.82589817899999995</v>
      </c>
      <c r="G589" s="1">
        <v>0.90736432600000005</v>
      </c>
    </row>
    <row r="590" spans="1:7" x14ac:dyDescent="0.2">
      <c r="A590" t="s">
        <v>184</v>
      </c>
      <c r="B590" s="1">
        <v>2.4330693440000002</v>
      </c>
      <c r="C590" s="1">
        <v>0.13000921800000001</v>
      </c>
      <c r="D590" s="1">
        <v>0.60526356100000001</v>
      </c>
      <c r="E590" s="1">
        <v>0.21479769600000001</v>
      </c>
      <c r="F590" s="1">
        <v>0.82992504899999997</v>
      </c>
      <c r="G590" s="1" t="s">
        <v>2257</v>
      </c>
    </row>
    <row r="591" spans="1:7" x14ac:dyDescent="0.2">
      <c r="A591" t="s">
        <v>416</v>
      </c>
      <c r="B591" s="1">
        <v>0.91805349599999997</v>
      </c>
      <c r="C591" s="1">
        <v>0.19805862599999999</v>
      </c>
      <c r="D591" s="1">
        <v>0.93860824200000004</v>
      </c>
      <c r="E591" s="1">
        <v>0.21101308999999999</v>
      </c>
      <c r="F591" s="1">
        <v>0.83287705700000003</v>
      </c>
      <c r="G591" s="1">
        <v>0.91192979399999996</v>
      </c>
    </row>
    <row r="592" spans="1:7" x14ac:dyDescent="0.2">
      <c r="A592" t="s">
        <v>1648</v>
      </c>
      <c r="B592" s="1">
        <v>2.1938271280000001</v>
      </c>
      <c r="C592" s="1">
        <v>-0.12926815899999999</v>
      </c>
      <c r="D592" s="1">
        <v>0.62188465400000004</v>
      </c>
      <c r="E592" s="1">
        <v>-0.20786516999999999</v>
      </c>
      <c r="F592" s="1">
        <v>0.83533424599999995</v>
      </c>
      <c r="G592" s="1">
        <v>0.91307262700000003</v>
      </c>
    </row>
    <row r="593" spans="1:7" x14ac:dyDescent="0.2">
      <c r="A593" t="s">
        <v>161</v>
      </c>
      <c r="B593" s="1">
        <v>38.614224479999997</v>
      </c>
      <c r="C593" s="1">
        <v>-4.8432906999999997E-2</v>
      </c>
      <c r="D593" s="1">
        <v>0.236037355</v>
      </c>
      <c r="E593" s="1">
        <v>-0.205191703</v>
      </c>
      <c r="F593" s="1">
        <v>0.83742235099999995</v>
      </c>
      <c r="G593" s="1">
        <v>0.91380885000000001</v>
      </c>
    </row>
    <row r="594" spans="1:7" x14ac:dyDescent="0.2">
      <c r="A594" t="s">
        <v>2233</v>
      </c>
      <c r="B594" s="1">
        <v>0.85859966499999996</v>
      </c>
      <c r="C594" s="1">
        <v>0.26347847600000002</v>
      </c>
      <c r="D594" s="1">
        <v>1.298781089</v>
      </c>
      <c r="E594" s="1">
        <v>0.20286596200000001</v>
      </c>
      <c r="F594" s="1">
        <v>0.83923979900000001</v>
      </c>
      <c r="G594" s="1">
        <v>0.91424774099999995</v>
      </c>
    </row>
    <row r="595" spans="1:7" x14ac:dyDescent="0.2">
      <c r="A595" t="s">
        <v>254</v>
      </c>
      <c r="B595" s="1">
        <v>252.98929330000001</v>
      </c>
      <c r="C595" s="1">
        <v>-2.3475486E-2</v>
      </c>
      <c r="D595" s="1">
        <v>0.118484874</v>
      </c>
      <c r="E595" s="1">
        <v>-0.19813065699999999</v>
      </c>
      <c r="F595" s="1">
        <v>0.842942839</v>
      </c>
      <c r="G595" s="1">
        <v>0.91673581500000001</v>
      </c>
    </row>
    <row r="596" spans="1:7" x14ac:dyDescent="0.2">
      <c r="A596" t="s">
        <v>1055</v>
      </c>
      <c r="B596" s="1">
        <v>2.1399433540000001</v>
      </c>
      <c r="C596" s="1">
        <v>0.18693569300000001</v>
      </c>
      <c r="D596" s="1">
        <v>1.005028799</v>
      </c>
      <c r="E596" s="1">
        <v>0.18600033499999999</v>
      </c>
      <c r="F596" s="1">
        <v>0.85244449899999997</v>
      </c>
      <c r="G596" s="1">
        <v>0.92551117000000005</v>
      </c>
    </row>
    <row r="597" spans="1:7" x14ac:dyDescent="0.2">
      <c r="A597" t="s">
        <v>1328</v>
      </c>
      <c r="B597" s="1">
        <v>675.54950910000002</v>
      </c>
      <c r="C597" s="1">
        <v>-2.1093503999999999E-2</v>
      </c>
      <c r="D597" s="1">
        <v>0.11528836100000001</v>
      </c>
      <c r="E597" s="1">
        <v>-0.18296299499999999</v>
      </c>
      <c r="F597" s="1">
        <v>0.85482705400000003</v>
      </c>
      <c r="G597" s="1">
        <v>0.92654073299999995</v>
      </c>
    </row>
    <row r="598" spans="1:7" x14ac:dyDescent="0.2">
      <c r="A598" t="s">
        <v>714</v>
      </c>
      <c r="B598" s="1">
        <v>2.191285106</v>
      </c>
      <c r="C598" s="1">
        <v>-0.16555946299999999</v>
      </c>
      <c r="D598" s="1">
        <v>0.91609847700000002</v>
      </c>
      <c r="E598" s="1">
        <v>-0.18072234200000001</v>
      </c>
      <c r="F598" s="1">
        <v>0.85658552099999996</v>
      </c>
      <c r="G598" s="1">
        <v>0.92689153499999999</v>
      </c>
    </row>
    <row r="599" spans="1:7" x14ac:dyDescent="0.2">
      <c r="A599" t="s">
        <v>1733</v>
      </c>
      <c r="B599" s="1">
        <v>1.3677734640000001</v>
      </c>
      <c r="C599" s="1">
        <v>0.26621564800000003</v>
      </c>
      <c r="D599" s="1">
        <v>1.518122</v>
      </c>
      <c r="E599" s="1">
        <v>0.17535853400000001</v>
      </c>
      <c r="F599" s="1">
        <v>0.86079792099999997</v>
      </c>
      <c r="G599" s="1" t="s">
        <v>2258</v>
      </c>
    </row>
    <row r="600" spans="1:7" x14ac:dyDescent="0.2">
      <c r="A600" t="s">
        <v>719</v>
      </c>
      <c r="B600" s="1">
        <v>2.715228755</v>
      </c>
      <c r="C600" s="1">
        <v>-0.14553495999999999</v>
      </c>
      <c r="D600" s="1">
        <v>0.83088356399999996</v>
      </c>
      <c r="E600" s="1">
        <v>-0.17515686499999999</v>
      </c>
      <c r="F600" s="1">
        <v>0.86095637700000005</v>
      </c>
      <c r="G600" s="1" t="s">
        <v>2258</v>
      </c>
    </row>
    <row r="601" spans="1:7" x14ac:dyDescent="0.2">
      <c r="A601" t="s">
        <v>1840</v>
      </c>
      <c r="B601" s="1">
        <v>0.91428009700000001</v>
      </c>
      <c r="C601" s="1">
        <v>-0.19606433700000001</v>
      </c>
      <c r="D601" s="1">
        <v>1.1833803899999999</v>
      </c>
      <c r="E601" s="1">
        <v>-0.16568158399999999</v>
      </c>
      <c r="F601" s="1">
        <v>0.86840753999999998</v>
      </c>
      <c r="G601" s="1">
        <v>0.93498545099999997</v>
      </c>
    </row>
    <row r="602" spans="1:7" x14ac:dyDescent="0.2">
      <c r="A602" t="s">
        <v>1578</v>
      </c>
      <c r="B602" s="1">
        <v>9.0180572029999997</v>
      </c>
      <c r="C602" s="1">
        <v>6.5858245999999995E-2</v>
      </c>
      <c r="D602" s="1">
        <v>0.403410029</v>
      </c>
      <c r="E602" s="1">
        <v>0.163253863</v>
      </c>
      <c r="F602" s="1">
        <v>0.87031855800000002</v>
      </c>
      <c r="G602" s="1">
        <v>0.93548384100000004</v>
      </c>
    </row>
    <row r="603" spans="1:7" x14ac:dyDescent="0.2">
      <c r="A603" t="s">
        <v>300</v>
      </c>
      <c r="B603" s="1">
        <v>19.42065839</v>
      </c>
      <c r="C603" s="1">
        <v>-4.0105165999999998E-2</v>
      </c>
      <c r="D603" s="1">
        <v>0.25508629100000002</v>
      </c>
      <c r="E603" s="1">
        <v>-0.15722195899999999</v>
      </c>
      <c r="F603" s="1">
        <v>0.87506992299999997</v>
      </c>
      <c r="G603" s="1">
        <v>0.93902852199999998</v>
      </c>
    </row>
    <row r="604" spans="1:7" x14ac:dyDescent="0.2">
      <c r="A604" t="s">
        <v>2235</v>
      </c>
      <c r="B604" s="1">
        <v>6.9794427670000001</v>
      </c>
      <c r="C604" s="1">
        <v>5.5801951000000002E-2</v>
      </c>
      <c r="D604" s="1">
        <v>0.370362197</v>
      </c>
      <c r="E604" s="1">
        <v>0.15066859199999999</v>
      </c>
      <c r="F604" s="1">
        <v>0.88023715000000002</v>
      </c>
      <c r="G604" s="1">
        <v>0.94120116200000004</v>
      </c>
    </row>
    <row r="605" spans="1:7" x14ac:dyDescent="0.2">
      <c r="A605" t="s">
        <v>382</v>
      </c>
      <c r="B605" s="1">
        <v>2.5091830609999999</v>
      </c>
      <c r="C605" s="1">
        <v>-0.101579498</v>
      </c>
      <c r="D605" s="1">
        <v>0.681230848</v>
      </c>
      <c r="E605" s="1">
        <v>-0.14911171200000001</v>
      </c>
      <c r="F605" s="1">
        <v>0.88146548400000002</v>
      </c>
      <c r="G605" s="1">
        <v>0.94120116200000004</v>
      </c>
    </row>
    <row r="606" spans="1:7" x14ac:dyDescent="0.2">
      <c r="A606" t="s">
        <v>1308</v>
      </c>
      <c r="B606" s="1">
        <v>2.273904119</v>
      </c>
      <c r="C606" s="1">
        <v>-0.11340405200000001</v>
      </c>
      <c r="D606" s="1">
        <v>0.74790064700000003</v>
      </c>
      <c r="E606" s="1">
        <v>-0.15162983499999999</v>
      </c>
      <c r="F606" s="1">
        <v>0.87947890100000004</v>
      </c>
      <c r="G606" s="1">
        <v>0.94120116200000004</v>
      </c>
    </row>
    <row r="607" spans="1:7" x14ac:dyDescent="0.2">
      <c r="A607" t="s">
        <v>159</v>
      </c>
      <c r="B607" s="1">
        <v>1.277865442</v>
      </c>
      <c r="C607" s="1">
        <v>0.14914016599999999</v>
      </c>
      <c r="D607" s="1">
        <v>1.020331466</v>
      </c>
      <c r="E607" s="1">
        <v>0.146168349</v>
      </c>
      <c r="F607" s="1">
        <v>0.88378849100000001</v>
      </c>
      <c r="G607" s="1">
        <v>0.94212436499999996</v>
      </c>
    </row>
    <row r="608" spans="1:7" x14ac:dyDescent="0.2">
      <c r="A608" t="s">
        <v>2015</v>
      </c>
      <c r="B608" s="1">
        <v>0.99758697500000004</v>
      </c>
      <c r="C608" s="1">
        <v>0.142502825</v>
      </c>
      <c r="D608" s="1">
        <v>1.0585377929999999</v>
      </c>
      <c r="E608" s="1">
        <v>0.13462233100000001</v>
      </c>
      <c r="F608" s="1">
        <v>0.89291048500000003</v>
      </c>
      <c r="G608" s="1">
        <v>0.94564811900000001</v>
      </c>
    </row>
    <row r="609" spans="1:7" x14ac:dyDescent="0.2">
      <c r="A609" t="s">
        <v>204</v>
      </c>
      <c r="B609" s="1">
        <v>2.061632264</v>
      </c>
      <c r="C609" s="1">
        <v>9.1660576999999993E-2</v>
      </c>
      <c r="D609" s="1">
        <v>0.71043135199999996</v>
      </c>
      <c r="E609" s="1">
        <v>0.12902101999999999</v>
      </c>
      <c r="F609" s="1">
        <v>0.89734101700000002</v>
      </c>
      <c r="G609" s="1">
        <v>0.94564811900000001</v>
      </c>
    </row>
    <row r="610" spans="1:7" x14ac:dyDescent="0.2">
      <c r="A610" t="s">
        <v>435</v>
      </c>
      <c r="B610" s="1">
        <v>83.458955209999999</v>
      </c>
      <c r="C610" s="1">
        <v>-2.3389592000000001E-2</v>
      </c>
      <c r="D610" s="1">
        <v>0.16797804399999999</v>
      </c>
      <c r="E610" s="1">
        <v>-0.13924196</v>
      </c>
      <c r="F610" s="1">
        <v>0.88925895300000002</v>
      </c>
      <c r="G610" s="1">
        <v>0.94564811900000001</v>
      </c>
    </row>
    <row r="611" spans="1:7" x14ac:dyDescent="0.2">
      <c r="A611" t="s">
        <v>2198</v>
      </c>
      <c r="B611" s="1">
        <v>30.77203042</v>
      </c>
      <c r="C611" s="1">
        <v>-3.8217014000000001E-2</v>
      </c>
      <c r="D611" s="1">
        <v>0.285849038</v>
      </c>
      <c r="E611" s="1">
        <v>-0.133696494</v>
      </c>
      <c r="F611" s="1">
        <v>0.89364257700000005</v>
      </c>
      <c r="G611" s="1">
        <v>0.94564811900000001</v>
      </c>
    </row>
    <row r="612" spans="1:7" x14ac:dyDescent="0.2">
      <c r="A612" t="s">
        <v>516</v>
      </c>
      <c r="B612" s="1">
        <v>2.8037221749999999</v>
      </c>
      <c r="C612" s="1">
        <v>-6.6434064000000001E-2</v>
      </c>
      <c r="D612" s="1">
        <v>0.51375866800000003</v>
      </c>
      <c r="E612" s="1">
        <v>-0.129309865</v>
      </c>
      <c r="F612" s="1">
        <v>0.89711246600000005</v>
      </c>
      <c r="G612" s="1">
        <v>0.94564811900000001</v>
      </c>
    </row>
    <row r="613" spans="1:7" x14ac:dyDescent="0.2">
      <c r="A613" t="s">
        <v>1694</v>
      </c>
      <c r="B613" s="1">
        <v>0.96056945000000005</v>
      </c>
      <c r="C613" s="1">
        <v>-0.157461036</v>
      </c>
      <c r="D613" s="1">
        <v>1.19385542</v>
      </c>
      <c r="E613" s="1">
        <v>-0.13189288499999999</v>
      </c>
      <c r="F613" s="1">
        <v>0.895069016</v>
      </c>
      <c r="G613" s="1">
        <v>0.94564811900000001</v>
      </c>
    </row>
    <row r="614" spans="1:7" x14ac:dyDescent="0.2">
      <c r="A614" t="s">
        <v>207</v>
      </c>
      <c r="B614" s="1">
        <v>0.90096486499999995</v>
      </c>
      <c r="C614" s="1">
        <v>-0.165537289</v>
      </c>
      <c r="D614" s="1">
        <v>1.243685962</v>
      </c>
      <c r="E614" s="1">
        <v>-0.133102161</v>
      </c>
      <c r="F614" s="1">
        <v>0.89411258599999999</v>
      </c>
      <c r="G614" s="1">
        <v>0.94564811900000001</v>
      </c>
    </row>
    <row r="615" spans="1:7" x14ac:dyDescent="0.2">
      <c r="A615" t="s">
        <v>426</v>
      </c>
      <c r="B615" s="1">
        <v>1.1756779390000001</v>
      </c>
      <c r="C615" s="1">
        <v>0.141242334</v>
      </c>
      <c r="D615" s="1">
        <v>1.11342805</v>
      </c>
      <c r="E615" s="1">
        <v>0.12685357999999999</v>
      </c>
      <c r="F615" s="1">
        <v>0.89905628699999995</v>
      </c>
      <c r="G615" s="1">
        <v>0.94591264100000005</v>
      </c>
    </row>
    <row r="616" spans="1:7" x14ac:dyDescent="0.2">
      <c r="A616" t="s">
        <v>28</v>
      </c>
      <c r="B616" s="1">
        <v>2295.1192369999999</v>
      </c>
      <c r="C616" s="1">
        <v>-3.2604673000000001E-2</v>
      </c>
      <c r="D616" s="1">
        <v>0.27898192799999999</v>
      </c>
      <c r="E616" s="1">
        <v>-0.11687019899999999</v>
      </c>
      <c r="F616" s="1">
        <v>0.90696291399999995</v>
      </c>
      <c r="G616" s="1">
        <v>0.952679744</v>
      </c>
    </row>
    <row r="617" spans="1:7" x14ac:dyDescent="0.2">
      <c r="A617" t="s">
        <v>2221</v>
      </c>
      <c r="B617" s="1">
        <v>6.9922309519999999</v>
      </c>
      <c r="C617" s="1">
        <v>-4.6404397999999999E-2</v>
      </c>
      <c r="D617" s="1">
        <v>0.40926136400000002</v>
      </c>
      <c r="E617" s="1">
        <v>-0.113385729</v>
      </c>
      <c r="F617" s="1">
        <v>0.909724753</v>
      </c>
      <c r="G617" s="1">
        <v>0.95402953000000001</v>
      </c>
    </row>
    <row r="618" spans="1:7" x14ac:dyDescent="0.2">
      <c r="A618" t="s">
        <v>1671</v>
      </c>
      <c r="B618" s="1">
        <v>27.100159049999998</v>
      </c>
      <c r="C618" s="1">
        <v>5.2854655E-2</v>
      </c>
      <c r="D618" s="1">
        <v>0.50626716400000005</v>
      </c>
      <c r="E618" s="1">
        <v>0.104400717</v>
      </c>
      <c r="F618" s="1">
        <v>0.91685135299999998</v>
      </c>
      <c r="G618" s="1">
        <v>0.95839154400000004</v>
      </c>
    </row>
    <row r="619" spans="1:7" x14ac:dyDescent="0.2">
      <c r="A619" t="s">
        <v>325</v>
      </c>
      <c r="B619" s="1">
        <v>4.2940527069999996</v>
      </c>
      <c r="C619" s="1">
        <v>-6.6067754000000006E-2</v>
      </c>
      <c r="D619" s="1">
        <v>0.62808959200000003</v>
      </c>
      <c r="E619" s="1">
        <v>-0.105188424</v>
      </c>
      <c r="F619" s="1">
        <v>0.91622629600000005</v>
      </c>
      <c r="G619" s="1">
        <v>0.95839154400000004</v>
      </c>
    </row>
    <row r="620" spans="1:7" x14ac:dyDescent="0.2">
      <c r="A620" t="s">
        <v>264</v>
      </c>
      <c r="B620" s="1">
        <v>1.0142875769999999</v>
      </c>
      <c r="C620" s="1">
        <v>-0.10083605800000001</v>
      </c>
      <c r="D620" s="1">
        <v>1.010204178</v>
      </c>
      <c r="E620" s="1">
        <v>-9.9817502000000002E-2</v>
      </c>
      <c r="F620" s="1">
        <v>0.920489212</v>
      </c>
      <c r="G620" s="1">
        <v>0.96063979200000005</v>
      </c>
    </row>
    <row r="621" spans="1:7" x14ac:dyDescent="0.2">
      <c r="A621" t="s">
        <v>47</v>
      </c>
      <c r="B621" s="1">
        <v>3.8190669740000001</v>
      </c>
      <c r="C621" s="1">
        <v>5.6444315000000002E-2</v>
      </c>
      <c r="D621" s="1">
        <v>0.60638931699999998</v>
      </c>
      <c r="E621" s="1">
        <v>9.3082633999999997E-2</v>
      </c>
      <c r="F621" s="1">
        <v>0.92583791400000004</v>
      </c>
      <c r="G621" s="1">
        <v>0.96200221699999999</v>
      </c>
    </row>
    <row r="622" spans="1:7" x14ac:dyDescent="0.2">
      <c r="A622" t="s">
        <v>2129</v>
      </c>
      <c r="B622" s="1">
        <v>83.514510130000005</v>
      </c>
      <c r="C622" s="1">
        <v>-2.1102569000000002E-2</v>
      </c>
      <c r="D622" s="1">
        <v>0.21916254299999999</v>
      </c>
      <c r="E622" s="1">
        <v>-9.6287296999999994E-2</v>
      </c>
      <c r="F622" s="1">
        <v>0.92329240000000001</v>
      </c>
      <c r="G622" s="1">
        <v>0.96200221699999999</v>
      </c>
    </row>
    <row r="623" spans="1:7" x14ac:dyDescent="0.2">
      <c r="A623" t="s">
        <v>2211</v>
      </c>
      <c r="B623" s="1">
        <v>1.8737298979999999</v>
      </c>
      <c r="C623" s="1">
        <v>-6.2782162000000002E-2</v>
      </c>
      <c r="D623" s="1">
        <v>0.67836981399999996</v>
      </c>
      <c r="E623" s="1">
        <v>-9.2548579000000006E-2</v>
      </c>
      <c r="F623" s="1">
        <v>0.92626219700000001</v>
      </c>
      <c r="G623" s="1">
        <v>0.96200221699999999</v>
      </c>
    </row>
    <row r="624" spans="1:7" x14ac:dyDescent="0.2">
      <c r="A624" t="s">
        <v>270</v>
      </c>
      <c r="B624" s="1">
        <v>4.7805283310000002</v>
      </c>
      <c r="C624" s="1">
        <v>-3.9977086000000002E-2</v>
      </c>
      <c r="D624" s="1">
        <v>0.47375097300000002</v>
      </c>
      <c r="E624" s="1">
        <v>-8.4384176000000005E-2</v>
      </c>
      <c r="F624" s="1">
        <v>0.932750988</v>
      </c>
      <c r="G624" s="1">
        <v>0.96563643899999996</v>
      </c>
    </row>
    <row r="625" spans="1:7" x14ac:dyDescent="0.2">
      <c r="A625" t="s">
        <v>402</v>
      </c>
      <c r="B625" s="1">
        <v>3.731271666</v>
      </c>
      <c r="C625" s="1">
        <v>-4.5985312E-2</v>
      </c>
      <c r="D625" s="1">
        <v>0.54012217100000004</v>
      </c>
      <c r="E625" s="1">
        <v>-8.5138722999999999E-2</v>
      </c>
      <c r="F625" s="1">
        <v>0.93215110599999995</v>
      </c>
      <c r="G625" s="1">
        <v>0.96563643899999996</v>
      </c>
    </row>
    <row r="626" spans="1:7" x14ac:dyDescent="0.2">
      <c r="A626" t="s">
        <v>783</v>
      </c>
      <c r="B626" s="1">
        <v>0.94541536500000001</v>
      </c>
      <c r="C626" s="1">
        <v>0.13199280299999999</v>
      </c>
      <c r="D626" s="1">
        <v>1.7078170829999999</v>
      </c>
      <c r="E626" s="1">
        <v>7.7287435000000002E-2</v>
      </c>
      <c r="F626" s="1">
        <v>0.93839488599999998</v>
      </c>
      <c r="G626" s="1">
        <v>0.96992495400000001</v>
      </c>
    </row>
    <row r="627" spans="1:7" x14ac:dyDescent="0.2">
      <c r="A627" t="s">
        <v>24</v>
      </c>
      <c r="B627" s="1">
        <v>1.4657601039999999</v>
      </c>
      <c r="C627" s="1">
        <v>5.4896172999999999E-2</v>
      </c>
      <c r="D627" s="1">
        <v>0.83307620699999996</v>
      </c>
      <c r="E627" s="1">
        <v>6.5895739999999994E-2</v>
      </c>
      <c r="F627" s="1">
        <v>0.94746083299999995</v>
      </c>
      <c r="G627" s="1">
        <v>0.97773114699999997</v>
      </c>
    </row>
    <row r="628" spans="1:7" x14ac:dyDescent="0.2">
      <c r="A628" t="s">
        <v>1475</v>
      </c>
      <c r="B628" s="1">
        <v>4.1280613099999997</v>
      </c>
      <c r="C628" s="1">
        <v>-6.5156126999999994E-2</v>
      </c>
      <c r="D628" s="1">
        <v>1.0450666799999999</v>
      </c>
      <c r="E628" s="1">
        <v>-6.2346382999999998E-2</v>
      </c>
      <c r="F628" s="1">
        <v>0.950286992</v>
      </c>
      <c r="G628" s="1">
        <v>0.97908356799999996</v>
      </c>
    </row>
    <row r="629" spans="1:7" x14ac:dyDescent="0.2">
      <c r="A629" t="s">
        <v>938</v>
      </c>
      <c r="B629" s="1">
        <v>1.63450812</v>
      </c>
      <c r="C629" s="1">
        <v>4.3365457000000003E-2</v>
      </c>
      <c r="D629" s="1">
        <v>0.73268293100000004</v>
      </c>
      <c r="E629" s="1">
        <v>5.9187207999999998E-2</v>
      </c>
      <c r="F629" s="1">
        <v>0.95280299800000001</v>
      </c>
      <c r="G629" s="1">
        <v>0.98011263800000004</v>
      </c>
    </row>
    <row r="630" spans="1:7" x14ac:dyDescent="0.2">
      <c r="A630" t="s">
        <v>2102</v>
      </c>
      <c r="B630" s="1">
        <v>0.94540815</v>
      </c>
      <c r="C630" s="1">
        <v>-8.0268124999999996E-2</v>
      </c>
      <c r="D630" s="1">
        <v>1.410410722</v>
      </c>
      <c r="E630" s="1">
        <v>-5.6911171000000003E-2</v>
      </c>
      <c r="F630" s="1">
        <v>0.95461595600000004</v>
      </c>
      <c r="G630" s="1">
        <v>0.980416387</v>
      </c>
    </row>
    <row r="631" spans="1:7" x14ac:dyDescent="0.2">
      <c r="A631" t="s">
        <v>433</v>
      </c>
      <c r="B631" s="1">
        <v>1546.0445970000001</v>
      </c>
      <c r="C631" s="1">
        <v>-7.2217990000000001E-3</v>
      </c>
      <c r="D631" s="1">
        <v>0.13560942300000001</v>
      </c>
      <c r="E631" s="1">
        <v>-5.3254402999999999E-2</v>
      </c>
      <c r="F631" s="1">
        <v>0.95752921000000002</v>
      </c>
      <c r="G631" s="1">
        <v>0.98184741200000003</v>
      </c>
    </row>
    <row r="632" spans="1:7" x14ac:dyDescent="0.2">
      <c r="A632" t="s">
        <v>1497</v>
      </c>
      <c r="B632" s="1">
        <v>1.060613732</v>
      </c>
      <c r="C632" s="1">
        <v>4.4767432000000003E-2</v>
      </c>
      <c r="D632" s="1">
        <v>1.059770184</v>
      </c>
      <c r="E632" s="1">
        <v>4.2242584999999999E-2</v>
      </c>
      <c r="F632" s="1">
        <v>0.96630531500000005</v>
      </c>
      <c r="G632" s="1">
        <v>0.98459500600000005</v>
      </c>
    </row>
    <row r="633" spans="1:7" x14ac:dyDescent="0.2">
      <c r="A633" t="s">
        <v>1499</v>
      </c>
      <c r="B633" s="1">
        <v>1.060613732</v>
      </c>
      <c r="C633" s="1">
        <v>4.4767432000000003E-2</v>
      </c>
      <c r="D633" s="1">
        <v>1.059770184</v>
      </c>
      <c r="E633" s="1">
        <v>4.2242584999999999E-2</v>
      </c>
      <c r="F633" s="1">
        <v>0.96630531500000005</v>
      </c>
      <c r="G633" s="1">
        <v>0.98459500600000005</v>
      </c>
    </row>
    <row r="634" spans="1:7" x14ac:dyDescent="0.2">
      <c r="A634" t="s">
        <v>2229</v>
      </c>
      <c r="B634" s="1">
        <v>2.9434438979999999</v>
      </c>
      <c r="C634" s="1">
        <v>-3.2877657999999997E-2</v>
      </c>
      <c r="D634" s="1">
        <v>0.75392209799999998</v>
      </c>
      <c r="E634" s="1">
        <v>-4.3608827000000003E-2</v>
      </c>
      <c r="F634" s="1">
        <v>0.96521621499999999</v>
      </c>
      <c r="G634" s="1">
        <v>0.98459500600000005</v>
      </c>
    </row>
    <row r="635" spans="1:7" x14ac:dyDescent="0.2">
      <c r="A635" t="s">
        <v>283</v>
      </c>
      <c r="B635" s="1">
        <v>0.95542077700000005</v>
      </c>
      <c r="C635" s="1">
        <v>-7.1575682000000002E-2</v>
      </c>
      <c r="D635" s="1">
        <v>1.4941625730000001</v>
      </c>
      <c r="E635" s="1">
        <v>-4.7903543999999999E-2</v>
      </c>
      <c r="F635" s="1">
        <v>0.96179311499999998</v>
      </c>
      <c r="G635" s="1">
        <v>0.98459500600000005</v>
      </c>
    </row>
    <row r="636" spans="1:7" x14ac:dyDescent="0.2">
      <c r="A636" t="s">
        <v>1044</v>
      </c>
      <c r="B636" s="1">
        <v>1.032846887</v>
      </c>
      <c r="C636" s="1">
        <v>7.5406145999999993E-2</v>
      </c>
      <c r="D636" s="1">
        <v>2.0592443930000002</v>
      </c>
      <c r="E636" s="1">
        <v>3.6618356999999997E-2</v>
      </c>
      <c r="F636" s="1">
        <v>0.97078930699999999</v>
      </c>
      <c r="G636" s="1">
        <v>0.987606129</v>
      </c>
    </row>
    <row r="637" spans="1:7" x14ac:dyDescent="0.2">
      <c r="A637" t="s">
        <v>1664</v>
      </c>
      <c r="B637" s="1">
        <v>0.83660777200000003</v>
      </c>
      <c r="C637" s="1">
        <v>3.4896519000000001E-2</v>
      </c>
      <c r="D637" s="1">
        <v>1.163497134</v>
      </c>
      <c r="E637" s="1">
        <v>2.9992784000000001E-2</v>
      </c>
      <c r="F637" s="1">
        <v>0.97607280799999996</v>
      </c>
      <c r="G637" s="1">
        <v>0.98923298900000001</v>
      </c>
    </row>
    <row r="638" spans="1:7" x14ac:dyDescent="0.2">
      <c r="A638" t="s">
        <v>2090</v>
      </c>
      <c r="B638" s="1">
        <v>3.9182321340000001</v>
      </c>
      <c r="C638" s="1">
        <v>1.4260431E-2</v>
      </c>
      <c r="D638" s="1">
        <v>0.51621726599999995</v>
      </c>
      <c r="E638" s="1">
        <v>2.7624862E-2</v>
      </c>
      <c r="F638" s="1">
        <v>0.97796135200000001</v>
      </c>
      <c r="G638" s="1">
        <v>0.98923298900000001</v>
      </c>
    </row>
    <row r="639" spans="1:7" x14ac:dyDescent="0.2">
      <c r="A639" t="s">
        <v>513</v>
      </c>
      <c r="B639" s="1">
        <v>7.2366388150000001</v>
      </c>
      <c r="C639" s="1">
        <v>1.0687444000000001E-2</v>
      </c>
      <c r="D639" s="1">
        <v>0.37253406100000003</v>
      </c>
      <c r="E639" s="1">
        <v>2.8688502000000001E-2</v>
      </c>
      <c r="F639" s="1">
        <v>0.97711302700000002</v>
      </c>
      <c r="G639" s="1">
        <v>0.98923298900000001</v>
      </c>
    </row>
    <row r="640" spans="1:7" x14ac:dyDescent="0.2">
      <c r="A640" t="s">
        <v>1665</v>
      </c>
      <c r="B640" s="1">
        <v>1.8446656260000001</v>
      </c>
      <c r="C640" s="1">
        <v>-1.3764949E-2</v>
      </c>
      <c r="D640" s="1">
        <v>0.55032483399999998</v>
      </c>
      <c r="E640" s="1">
        <v>-2.5012408E-2</v>
      </c>
      <c r="F640" s="1">
        <v>0.98004506599999996</v>
      </c>
      <c r="G640" s="1">
        <v>0.98923298900000001</v>
      </c>
    </row>
    <row r="641" spans="1:7" x14ac:dyDescent="0.2">
      <c r="A641" t="s">
        <v>1668</v>
      </c>
      <c r="B641" s="1">
        <v>1.8446656260000001</v>
      </c>
      <c r="C641" s="1">
        <v>-1.3764949E-2</v>
      </c>
      <c r="D641" s="1">
        <v>0.55032483399999998</v>
      </c>
      <c r="E641" s="1">
        <v>-2.5012408E-2</v>
      </c>
      <c r="F641" s="1">
        <v>0.98004506599999996</v>
      </c>
      <c r="G641" s="1">
        <v>0.98923298900000001</v>
      </c>
    </row>
    <row r="642" spans="1:7" x14ac:dyDescent="0.2">
      <c r="A642" t="s">
        <v>314</v>
      </c>
      <c r="B642" s="1">
        <v>2.831163836</v>
      </c>
      <c r="C642" s="1">
        <v>9.0899550000000003E-3</v>
      </c>
      <c r="D642" s="1">
        <v>0.49099428000000001</v>
      </c>
      <c r="E642" s="1">
        <v>1.8513361999999998E-2</v>
      </c>
      <c r="F642" s="1">
        <v>0.98522931800000002</v>
      </c>
      <c r="G642" s="1">
        <v>0.99291441400000002</v>
      </c>
    </row>
    <row r="643" spans="1:7" x14ac:dyDescent="0.2">
      <c r="A643" t="s">
        <v>231</v>
      </c>
      <c r="B643" s="1">
        <v>3.5089989699999999</v>
      </c>
      <c r="C643" s="1">
        <v>-8.2808740000000006E-3</v>
      </c>
      <c r="D643" s="1">
        <v>0.51793087500000001</v>
      </c>
      <c r="E643" s="1">
        <v>-1.5988377000000002E-2</v>
      </c>
      <c r="F643" s="1">
        <v>0.98724366399999997</v>
      </c>
      <c r="G643" s="1">
        <v>0.99339471499999998</v>
      </c>
    </row>
    <row r="644" spans="1:7" x14ac:dyDescent="0.2">
      <c r="A644" t="s">
        <v>702</v>
      </c>
      <c r="B644" s="1">
        <v>1.6477269189999999</v>
      </c>
      <c r="C644" s="1">
        <v>8.0228069999999999E-3</v>
      </c>
      <c r="D644" s="1">
        <v>0.81138854999999999</v>
      </c>
      <c r="E644" s="1">
        <v>9.8877500000000007E-3</v>
      </c>
      <c r="F644" s="1">
        <v>0.99211084500000002</v>
      </c>
      <c r="G644" s="1">
        <v>0.99519193500000003</v>
      </c>
    </row>
    <row r="645" spans="1:7" x14ac:dyDescent="0.2">
      <c r="A645" t="s">
        <v>523</v>
      </c>
      <c r="B645" s="1">
        <v>2.6391302350000001</v>
      </c>
      <c r="C645" s="1">
        <v>-7.3854949999999997E-3</v>
      </c>
      <c r="D645" s="1">
        <v>0.70988932699999996</v>
      </c>
      <c r="E645" s="1">
        <v>-1.0403727E-2</v>
      </c>
      <c r="F645" s="1">
        <v>0.99169917600000002</v>
      </c>
      <c r="G645" s="1">
        <v>0.99519193500000003</v>
      </c>
    </row>
    <row r="646" spans="1:7" x14ac:dyDescent="0.2">
      <c r="A646" t="s">
        <v>281</v>
      </c>
      <c r="B646" s="1">
        <v>3.7264008469999998</v>
      </c>
      <c r="C646" s="1">
        <v>2.459115E-3</v>
      </c>
      <c r="D646" s="1">
        <v>0.33492716099999997</v>
      </c>
      <c r="E646" s="1">
        <v>7.3422380000000001E-3</v>
      </c>
      <c r="F646" s="1">
        <v>0.99414179400000002</v>
      </c>
      <c r="G646" s="1">
        <v>0.99568309899999996</v>
      </c>
    </row>
    <row r="647" spans="1:7" x14ac:dyDescent="0.2">
      <c r="A647" t="s">
        <v>1653</v>
      </c>
      <c r="B647" s="1">
        <v>4.7998273339999997</v>
      </c>
      <c r="C647" s="2">
        <v>-1.5099999999999999E-5</v>
      </c>
      <c r="D647" s="1">
        <v>0.49093091100000003</v>
      </c>
      <c r="E647" s="2">
        <v>-3.0700000000000001E-5</v>
      </c>
      <c r="F647" s="1">
        <v>0.99997548000000003</v>
      </c>
      <c r="G647" s="1">
        <v>0.99997548000000003</v>
      </c>
    </row>
    <row r="648" spans="1:7" x14ac:dyDescent="0.2">
      <c r="A648" t="s">
        <v>693</v>
      </c>
      <c r="B648" s="1">
        <v>0.76042982000000003</v>
      </c>
      <c r="C648" s="1">
        <v>3.741192882</v>
      </c>
      <c r="D648" s="1">
        <v>2.0702147919999998</v>
      </c>
      <c r="E648" s="1">
        <v>1.807152039</v>
      </c>
      <c r="F648" s="1">
        <v>7.0738576999999997E-2</v>
      </c>
      <c r="G648" s="1" t="s">
        <v>8</v>
      </c>
    </row>
    <row r="649" spans="1:7" x14ac:dyDescent="0.2">
      <c r="A649" t="s">
        <v>1937</v>
      </c>
      <c r="B649" s="1">
        <v>0.65970206899999995</v>
      </c>
      <c r="C649" s="1">
        <v>3.4043018520000001</v>
      </c>
      <c r="D649" s="1">
        <v>2.3631174019999999</v>
      </c>
      <c r="E649" s="1">
        <v>1.4405978509999999</v>
      </c>
      <c r="F649" s="1">
        <v>0.14969832799999999</v>
      </c>
      <c r="G649" s="1" t="s">
        <v>8</v>
      </c>
    </row>
    <row r="650" spans="1:7" x14ac:dyDescent="0.2">
      <c r="A650" t="s">
        <v>1786</v>
      </c>
      <c r="B650" s="1">
        <v>0.683250786</v>
      </c>
      <c r="C650" s="1">
        <v>3.211713493</v>
      </c>
      <c r="D650" s="1">
        <v>2.1030999700000002</v>
      </c>
      <c r="E650" s="1">
        <v>1.5271330599999999</v>
      </c>
      <c r="F650" s="1">
        <v>0.12672792799999999</v>
      </c>
      <c r="G650" s="1" t="s">
        <v>8</v>
      </c>
    </row>
    <row r="651" spans="1:7" x14ac:dyDescent="0.2">
      <c r="A651" t="s">
        <v>1090</v>
      </c>
      <c r="B651" s="1">
        <v>0.68210102500000003</v>
      </c>
      <c r="C651" s="1">
        <v>3.2086275949999998</v>
      </c>
      <c r="D651" s="1">
        <v>2.362681791</v>
      </c>
      <c r="E651" s="1">
        <v>1.3580447470000001</v>
      </c>
      <c r="F651" s="1">
        <v>0.17444948599999999</v>
      </c>
      <c r="G651" s="1" t="s">
        <v>8</v>
      </c>
    </row>
    <row r="652" spans="1:7" x14ac:dyDescent="0.2">
      <c r="A652" t="s">
        <v>1215</v>
      </c>
      <c r="B652" s="1">
        <v>0.59019324900000003</v>
      </c>
      <c r="C652" s="1">
        <v>3.1769580930000001</v>
      </c>
      <c r="D652" s="1">
        <v>2.1299006500000002</v>
      </c>
      <c r="E652" s="1">
        <v>1.491599194</v>
      </c>
      <c r="F652" s="1">
        <v>0.13580424999999999</v>
      </c>
      <c r="G652" s="1" t="s">
        <v>8</v>
      </c>
    </row>
    <row r="653" spans="1:7" x14ac:dyDescent="0.2">
      <c r="A653" t="s">
        <v>289</v>
      </c>
      <c r="B653" s="1">
        <v>0.63471931800000003</v>
      </c>
      <c r="C653" s="1">
        <v>3.1657356550000002</v>
      </c>
      <c r="D653" s="1">
        <v>2.6818390010000002</v>
      </c>
      <c r="E653" s="1">
        <v>1.1804346400000001</v>
      </c>
      <c r="F653" s="1">
        <v>0.237827392</v>
      </c>
      <c r="G653" s="1" t="s">
        <v>8</v>
      </c>
    </row>
    <row r="654" spans="1:7" x14ac:dyDescent="0.2">
      <c r="A654" t="s">
        <v>1757</v>
      </c>
      <c r="B654" s="1">
        <v>0.46382986199999998</v>
      </c>
      <c r="C654" s="1">
        <v>3.1062123690000001</v>
      </c>
      <c r="D654" s="1">
        <v>2.7878387650000001</v>
      </c>
      <c r="E654" s="1">
        <v>1.1142008670000001</v>
      </c>
      <c r="F654" s="1">
        <v>0.265193024</v>
      </c>
      <c r="G654" s="1" t="s">
        <v>8</v>
      </c>
    </row>
    <row r="655" spans="1:7" x14ac:dyDescent="0.2">
      <c r="A655" t="s">
        <v>596</v>
      </c>
      <c r="B655" s="1">
        <v>0.64801513099999997</v>
      </c>
      <c r="C655" s="1">
        <v>3.0877998020000001</v>
      </c>
      <c r="D655" s="1">
        <v>2.1255399829999999</v>
      </c>
      <c r="E655" s="1">
        <v>1.452713111</v>
      </c>
      <c r="F655" s="1">
        <v>0.14630342499999999</v>
      </c>
      <c r="G655" s="1" t="s">
        <v>8</v>
      </c>
    </row>
    <row r="656" spans="1:7" x14ac:dyDescent="0.2">
      <c r="A656" t="s">
        <v>803</v>
      </c>
      <c r="B656" s="1">
        <v>0.69467035499999996</v>
      </c>
      <c r="C656" s="1">
        <v>3.0703905809999998</v>
      </c>
      <c r="D656" s="1">
        <v>1.3700574050000001</v>
      </c>
      <c r="E656" s="1">
        <v>2.2410671049999999</v>
      </c>
      <c r="F656" s="1">
        <v>2.5021728999999999E-2</v>
      </c>
      <c r="G656" s="1" t="s">
        <v>8</v>
      </c>
    </row>
    <row r="657" spans="1:7" x14ac:dyDescent="0.2">
      <c r="A657" t="s">
        <v>109</v>
      </c>
      <c r="B657" s="1">
        <v>0.69003094600000003</v>
      </c>
      <c r="C657" s="1">
        <v>3.056745619</v>
      </c>
      <c r="D657" s="1">
        <v>2.3249632920000001</v>
      </c>
      <c r="E657" s="1">
        <v>1.3147500560000001</v>
      </c>
      <c r="F657" s="1">
        <v>0.188593918</v>
      </c>
      <c r="G657" s="1" t="s">
        <v>8</v>
      </c>
    </row>
    <row r="658" spans="1:7" x14ac:dyDescent="0.2">
      <c r="A658" t="s">
        <v>308</v>
      </c>
      <c r="B658" s="1">
        <v>0.461332823</v>
      </c>
      <c r="C658" s="1">
        <v>3.0223266409999998</v>
      </c>
      <c r="D658" s="1">
        <v>2.469428518</v>
      </c>
      <c r="E658" s="1">
        <v>1.2238971970000001</v>
      </c>
      <c r="F658" s="1">
        <v>0.22099101099999999</v>
      </c>
      <c r="G658" s="1" t="s">
        <v>8</v>
      </c>
    </row>
    <row r="659" spans="1:7" x14ac:dyDescent="0.2">
      <c r="A659" t="s">
        <v>304</v>
      </c>
      <c r="B659" s="1">
        <v>0.47127750000000002</v>
      </c>
      <c r="C659" s="1">
        <v>3.0190952279999999</v>
      </c>
      <c r="D659" s="1">
        <v>2.2176129900000001</v>
      </c>
      <c r="E659" s="1">
        <v>1.3614166409999999</v>
      </c>
      <c r="F659" s="1">
        <v>0.17338206</v>
      </c>
      <c r="G659" s="1" t="s">
        <v>8</v>
      </c>
    </row>
    <row r="660" spans="1:7" x14ac:dyDescent="0.2">
      <c r="A660" t="s">
        <v>54</v>
      </c>
      <c r="B660" s="1">
        <v>0.68676470700000003</v>
      </c>
      <c r="C660" s="1">
        <v>3.0189063119999999</v>
      </c>
      <c r="D660" s="1">
        <v>1.7762849549999999</v>
      </c>
      <c r="E660" s="1">
        <v>1.6995619449999999</v>
      </c>
      <c r="F660" s="1">
        <v>8.9213353999999995E-2</v>
      </c>
      <c r="G660" s="1" t="s">
        <v>8</v>
      </c>
    </row>
    <row r="661" spans="1:7" x14ac:dyDescent="0.2">
      <c r="A661" t="s">
        <v>644</v>
      </c>
      <c r="B661" s="1">
        <v>0.57268014</v>
      </c>
      <c r="C661" s="1">
        <v>2.9821573460000002</v>
      </c>
      <c r="D661" s="1">
        <v>2.967007851</v>
      </c>
      <c r="E661" s="1">
        <v>1.0051059840000001</v>
      </c>
      <c r="F661" s="1">
        <v>0.31484581900000003</v>
      </c>
      <c r="G661" s="1" t="s">
        <v>8</v>
      </c>
    </row>
    <row r="662" spans="1:7" x14ac:dyDescent="0.2">
      <c r="A662" t="s">
        <v>897</v>
      </c>
      <c r="B662" s="1">
        <v>0.39925839200000002</v>
      </c>
      <c r="C662" s="1">
        <v>2.9587687379999998</v>
      </c>
      <c r="D662" s="1">
        <v>2.869299281</v>
      </c>
      <c r="E662" s="1">
        <v>1.03118164</v>
      </c>
      <c r="F662" s="1">
        <v>0.30245564899999999</v>
      </c>
      <c r="G662" s="1" t="s">
        <v>8</v>
      </c>
    </row>
    <row r="663" spans="1:7" x14ac:dyDescent="0.2">
      <c r="A663" t="s">
        <v>1644</v>
      </c>
      <c r="B663" s="1">
        <v>0.46373228100000002</v>
      </c>
      <c r="C663" s="1">
        <v>2.9550536549999999</v>
      </c>
      <c r="D663" s="1">
        <v>2.1981826820000001</v>
      </c>
      <c r="E663" s="1">
        <v>1.3443166849999999</v>
      </c>
      <c r="F663" s="1">
        <v>0.178846002</v>
      </c>
      <c r="G663" s="1" t="s">
        <v>8</v>
      </c>
    </row>
    <row r="664" spans="1:7" x14ac:dyDescent="0.2">
      <c r="A664" t="s">
        <v>1206</v>
      </c>
      <c r="B664" s="1">
        <v>0.67972481900000004</v>
      </c>
      <c r="C664" s="1">
        <v>2.9414675300000002</v>
      </c>
      <c r="D664" s="1">
        <v>1.654346994</v>
      </c>
      <c r="E664" s="1">
        <v>1.778023318</v>
      </c>
      <c r="F664" s="1">
        <v>7.5400024999999996E-2</v>
      </c>
      <c r="G664" s="1" t="s">
        <v>8</v>
      </c>
    </row>
    <row r="665" spans="1:7" x14ac:dyDescent="0.2">
      <c r="A665" t="s">
        <v>1054</v>
      </c>
      <c r="B665" s="1">
        <v>0.64154770400000005</v>
      </c>
      <c r="C665" s="1">
        <v>2.939030748</v>
      </c>
      <c r="D665" s="1">
        <v>1.75532841</v>
      </c>
      <c r="E665" s="1">
        <v>1.6743480770000001</v>
      </c>
      <c r="F665" s="1">
        <v>9.4062211000000007E-2</v>
      </c>
      <c r="G665" s="1" t="s">
        <v>8</v>
      </c>
    </row>
    <row r="666" spans="1:7" x14ac:dyDescent="0.2">
      <c r="A666" t="s">
        <v>2088</v>
      </c>
      <c r="B666" s="1">
        <v>0.60802318300000002</v>
      </c>
      <c r="C666" s="1">
        <v>2.9360805540000001</v>
      </c>
      <c r="D666" s="1">
        <v>2.9616619700000002</v>
      </c>
      <c r="E666" s="1">
        <v>0.99136248000000005</v>
      </c>
      <c r="F666" s="1">
        <v>0.32150861400000003</v>
      </c>
      <c r="G666" s="1" t="s">
        <v>8</v>
      </c>
    </row>
    <row r="667" spans="1:7" x14ac:dyDescent="0.2">
      <c r="A667" t="s">
        <v>1719</v>
      </c>
      <c r="B667" s="1">
        <v>0.77138802100000003</v>
      </c>
      <c r="C667" s="1">
        <v>2.9262750300000002</v>
      </c>
      <c r="D667" s="1">
        <v>2.309532495</v>
      </c>
      <c r="E667" s="1">
        <v>1.2670421549999999</v>
      </c>
      <c r="F667" s="1">
        <v>0.20514021700000001</v>
      </c>
      <c r="G667" s="1" t="s">
        <v>8</v>
      </c>
    </row>
    <row r="668" spans="1:7" x14ac:dyDescent="0.2">
      <c r="A668" t="s">
        <v>2148</v>
      </c>
      <c r="B668" s="1">
        <v>0.42294173699999998</v>
      </c>
      <c r="C668" s="1">
        <v>2.9100547090000002</v>
      </c>
      <c r="D668" s="1">
        <v>2.967414427</v>
      </c>
      <c r="E668" s="1">
        <v>0.98067013599999997</v>
      </c>
      <c r="F668" s="1">
        <v>0.32675543600000001</v>
      </c>
      <c r="G668" s="1" t="s">
        <v>8</v>
      </c>
    </row>
    <row r="669" spans="1:7" x14ac:dyDescent="0.2">
      <c r="A669" t="s">
        <v>2037</v>
      </c>
      <c r="B669" s="1">
        <v>0.460392619</v>
      </c>
      <c r="C669" s="1">
        <v>2.9021283310000001</v>
      </c>
      <c r="D669" s="1">
        <v>2.1942081980000001</v>
      </c>
      <c r="E669" s="1">
        <v>1.3226312499999999</v>
      </c>
      <c r="F669" s="1">
        <v>0.18595803699999999</v>
      </c>
      <c r="G669" s="1" t="s">
        <v>8</v>
      </c>
    </row>
    <row r="670" spans="1:7" x14ac:dyDescent="0.2">
      <c r="A670" t="s">
        <v>770</v>
      </c>
      <c r="B670" s="1">
        <v>0.546225399</v>
      </c>
      <c r="C670" s="1">
        <v>2.8995039679999999</v>
      </c>
      <c r="D670" s="1">
        <v>2.4284610629999999</v>
      </c>
      <c r="E670" s="1">
        <v>1.193967658</v>
      </c>
      <c r="F670" s="1">
        <v>0.23249062000000001</v>
      </c>
      <c r="G670" s="1" t="s">
        <v>8</v>
      </c>
    </row>
    <row r="671" spans="1:7" x14ac:dyDescent="0.2">
      <c r="A671" t="s">
        <v>1844</v>
      </c>
      <c r="B671" s="1">
        <v>0.74832591199999998</v>
      </c>
      <c r="C671" s="1">
        <v>2.894915895</v>
      </c>
      <c r="D671" s="1">
        <v>1.763354224</v>
      </c>
      <c r="E671" s="1">
        <v>1.641709791</v>
      </c>
      <c r="F671" s="1">
        <v>0.100650162</v>
      </c>
      <c r="G671" s="1" t="s">
        <v>8</v>
      </c>
    </row>
    <row r="672" spans="1:7" x14ac:dyDescent="0.2">
      <c r="A672" t="s">
        <v>2020</v>
      </c>
      <c r="B672" s="1">
        <v>0.39306644899999998</v>
      </c>
      <c r="C672" s="1">
        <v>2.8564377599999999</v>
      </c>
      <c r="D672" s="1">
        <v>2.96772977</v>
      </c>
      <c r="E672" s="1">
        <v>0.96249927800000001</v>
      </c>
      <c r="F672" s="1">
        <v>0.33579886599999997</v>
      </c>
      <c r="G672" s="1" t="s">
        <v>8</v>
      </c>
    </row>
    <row r="673" spans="1:7" x14ac:dyDescent="0.2">
      <c r="A673" t="s">
        <v>530</v>
      </c>
      <c r="B673" s="1">
        <v>0.36507253000000001</v>
      </c>
      <c r="C673" s="1">
        <v>2.8401461139999999</v>
      </c>
      <c r="D673" s="1">
        <v>2.5769527609999998</v>
      </c>
      <c r="E673" s="1">
        <v>1.102133558</v>
      </c>
      <c r="F673" s="1">
        <v>0.27040361200000002</v>
      </c>
      <c r="G673" s="1" t="s">
        <v>8</v>
      </c>
    </row>
    <row r="674" spans="1:7" x14ac:dyDescent="0.2">
      <c r="A674" t="s">
        <v>736</v>
      </c>
      <c r="B674" s="1">
        <v>0.52936587199999996</v>
      </c>
      <c r="C674" s="1">
        <v>2.8308491130000002</v>
      </c>
      <c r="D674" s="1">
        <v>2.3936221610000001</v>
      </c>
      <c r="E674" s="1">
        <v>1.1826633120000001</v>
      </c>
      <c r="F674" s="1">
        <v>0.23694261</v>
      </c>
      <c r="G674" s="1" t="s">
        <v>8</v>
      </c>
    </row>
    <row r="675" spans="1:7" x14ac:dyDescent="0.2">
      <c r="A675" t="s">
        <v>1919</v>
      </c>
      <c r="B675" s="1">
        <v>0.35302418600000002</v>
      </c>
      <c r="C675" s="1">
        <v>2.8195543280000002</v>
      </c>
      <c r="D675" s="1">
        <v>2.9679533669999998</v>
      </c>
      <c r="E675" s="1">
        <v>0.94999953800000003</v>
      </c>
      <c r="F675" s="1">
        <v>0.34211248700000002</v>
      </c>
      <c r="G675" s="1" t="s">
        <v>8</v>
      </c>
    </row>
    <row r="676" spans="1:7" x14ac:dyDescent="0.2">
      <c r="A676" t="s">
        <v>1427</v>
      </c>
      <c r="B676" s="1">
        <v>0.68729097699999997</v>
      </c>
      <c r="C676" s="1">
        <v>2.8155327469999998</v>
      </c>
      <c r="D676" s="1">
        <v>1.426285963</v>
      </c>
      <c r="E676" s="1">
        <v>1.974031028</v>
      </c>
      <c r="F676" s="1">
        <v>4.8378215000000002E-2</v>
      </c>
      <c r="G676" s="1" t="s">
        <v>8</v>
      </c>
    </row>
    <row r="677" spans="1:7" x14ac:dyDescent="0.2">
      <c r="A677" t="s">
        <v>545</v>
      </c>
      <c r="B677" s="1">
        <v>0.75922403900000002</v>
      </c>
      <c r="C677" s="1">
        <v>2.8150944450000002</v>
      </c>
      <c r="D677" s="1">
        <v>1.387971318</v>
      </c>
      <c r="E677" s="1">
        <v>2.028207938</v>
      </c>
      <c r="F677" s="1">
        <v>4.2539029999999999E-2</v>
      </c>
      <c r="G677" s="1" t="s">
        <v>8</v>
      </c>
    </row>
    <row r="678" spans="1:7" x14ac:dyDescent="0.2">
      <c r="A678" t="s">
        <v>1487</v>
      </c>
      <c r="B678" s="1">
        <v>0.67159088199999994</v>
      </c>
      <c r="C678" s="1">
        <v>2.7850585309999998</v>
      </c>
      <c r="D678" s="1">
        <v>2.5752457930000001</v>
      </c>
      <c r="E678" s="1">
        <v>1.0814728979999999</v>
      </c>
      <c r="F678" s="1">
        <v>0.27948680999999997</v>
      </c>
      <c r="G678" s="1" t="s">
        <v>8</v>
      </c>
    </row>
    <row r="679" spans="1:7" x14ac:dyDescent="0.2">
      <c r="A679" t="s">
        <v>96</v>
      </c>
      <c r="B679" s="1">
        <v>0.40858954400000003</v>
      </c>
      <c r="C679" s="1">
        <v>2.7810893320000001</v>
      </c>
      <c r="D679" s="1">
        <v>2.5235145160000001</v>
      </c>
      <c r="E679" s="1">
        <v>1.1020698769999999</v>
      </c>
      <c r="F679" s="1">
        <v>0.27043129399999999</v>
      </c>
      <c r="G679" s="1" t="s">
        <v>8</v>
      </c>
    </row>
    <row r="680" spans="1:7" x14ac:dyDescent="0.2">
      <c r="A680" t="s">
        <v>1737</v>
      </c>
      <c r="B680" s="1">
        <v>0.44492072799999999</v>
      </c>
      <c r="C680" s="1">
        <v>2.7741184410000002</v>
      </c>
      <c r="D680" s="1">
        <v>2.968216435</v>
      </c>
      <c r="E680" s="1">
        <v>0.93460787000000001</v>
      </c>
      <c r="F680" s="1">
        <v>0.349990421</v>
      </c>
      <c r="G680" s="1" t="s">
        <v>8</v>
      </c>
    </row>
    <row r="681" spans="1:7" x14ac:dyDescent="0.2">
      <c r="A681" t="s">
        <v>809</v>
      </c>
      <c r="B681" s="1">
        <v>0.63454602900000001</v>
      </c>
      <c r="C681" s="1">
        <v>2.7727382139999999</v>
      </c>
      <c r="D681" s="1">
        <v>1.7433712299999999</v>
      </c>
      <c r="E681" s="1">
        <v>1.590446238</v>
      </c>
      <c r="F681" s="1">
        <v>0.111734255</v>
      </c>
      <c r="G681" s="1" t="s">
        <v>8</v>
      </c>
    </row>
    <row r="682" spans="1:7" x14ac:dyDescent="0.2">
      <c r="A682" t="s">
        <v>80</v>
      </c>
      <c r="B682" s="1">
        <v>0.640840823</v>
      </c>
      <c r="C682" s="1">
        <v>2.7707528589999999</v>
      </c>
      <c r="D682" s="1">
        <v>1.960060793</v>
      </c>
      <c r="E682" s="1">
        <v>1.413605572</v>
      </c>
      <c r="F682" s="1">
        <v>0.157477744</v>
      </c>
      <c r="G682" s="1" t="s">
        <v>8</v>
      </c>
    </row>
    <row r="683" spans="1:7" x14ac:dyDescent="0.2">
      <c r="A683" t="s">
        <v>1845</v>
      </c>
      <c r="B683" s="1">
        <v>0.30738670400000001</v>
      </c>
      <c r="C683" s="1">
        <v>2.7371933099999999</v>
      </c>
      <c r="D683" s="1">
        <v>2.9684259659999999</v>
      </c>
      <c r="E683" s="1">
        <v>0.92210260300000002</v>
      </c>
      <c r="F683" s="1">
        <v>0.35647505899999998</v>
      </c>
      <c r="G683" s="1" t="s">
        <v>8</v>
      </c>
    </row>
    <row r="684" spans="1:7" x14ac:dyDescent="0.2">
      <c r="A684" t="s">
        <v>1769</v>
      </c>
      <c r="B684" s="1">
        <v>0.46785254700000001</v>
      </c>
      <c r="C684" s="1">
        <v>2.7210791080000001</v>
      </c>
      <c r="D684" s="1">
        <v>2.9685190339999998</v>
      </c>
      <c r="E684" s="1">
        <v>0.91664532899999995</v>
      </c>
      <c r="F684" s="1">
        <v>0.35932852300000001</v>
      </c>
      <c r="G684" s="1" t="s">
        <v>8</v>
      </c>
    </row>
    <row r="685" spans="1:7" x14ac:dyDescent="0.2">
      <c r="A685" t="s">
        <v>837</v>
      </c>
      <c r="B685" s="1">
        <v>0.352357015</v>
      </c>
      <c r="C685" s="1">
        <v>2.692770012</v>
      </c>
      <c r="D685" s="1">
        <v>2.9686754190000002</v>
      </c>
      <c r="E685" s="1">
        <v>0.90706110699999998</v>
      </c>
      <c r="F685" s="1">
        <v>0.364374484</v>
      </c>
      <c r="G685" s="1" t="s">
        <v>8</v>
      </c>
    </row>
    <row r="686" spans="1:7" x14ac:dyDescent="0.2">
      <c r="A686" t="s">
        <v>727</v>
      </c>
      <c r="B686" s="1">
        <v>0.400868481</v>
      </c>
      <c r="C686" s="1">
        <v>2.6701840830000001</v>
      </c>
      <c r="D686" s="1">
        <v>2.0677070309999999</v>
      </c>
      <c r="E686" s="1">
        <v>1.291374475</v>
      </c>
      <c r="F686" s="1">
        <v>0.19657385699999999</v>
      </c>
      <c r="G686" s="1" t="s">
        <v>8</v>
      </c>
    </row>
    <row r="687" spans="1:7" x14ac:dyDescent="0.2">
      <c r="A687" t="s">
        <v>1291</v>
      </c>
      <c r="B687" s="1">
        <v>0.46565399699999999</v>
      </c>
      <c r="C687" s="1">
        <v>2.6671014300000002</v>
      </c>
      <c r="D687" s="1">
        <v>2.2073088410000001</v>
      </c>
      <c r="E687" s="1">
        <v>1.2083046019999999</v>
      </c>
      <c r="F687" s="1">
        <v>0.22693011900000001</v>
      </c>
      <c r="G687" s="1" t="s">
        <v>8</v>
      </c>
    </row>
    <row r="688" spans="1:7" x14ac:dyDescent="0.2">
      <c r="A688" t="s">
        <v>241</v>
      </c>
      <c r="B688" s="1">
        <v>0.24841932899999999</v>
      </c>
      <c r="C688" s="1">
        <v>2.6554336780000001</v>
      </c>
      <c r="D688" s="1">
        <v>2.9688720630000001</v>
      </c>
      <c r="E688" s="1">
        <v>0.894425095</v>
      </c>
      <c r="F688" s="1">
        <v>0.37109449</v>
      </c>
      <c r="G688" s="1" t="s">
        <v>8</v>
      </c>
    </row>
    <row r="689" spans="1:7" x14ac:dyDescent="0.2">
      <c r="A689" t="s">
        <v>1067</v>
      </c>
      <c r="B689" s="1">
        <v>0.276210499</v>
      </c>
      <c r="C689" s="1">
        <v>2.650237534</v>
      </c>
      <c r="D689" s="1">
        <v>2.9688998199999999</v>
      </c>
      <c r="E689" s="1">
        <v>0.89266654099999998</v>
      </c>
      <c r="F689" s="1">
        <v>0.37203577300000001</v>
      </c>
      <c r="G689" s="1" t="s">
        <v>8</v>
      </c>
    </row>
    <row r="690" spans="1:7" x14ac:dyDescent="0.2">
      <c r="A690" t="s">
        <v>1393</v>
      </c>
      <c r="B690" s="1">
        <v>0.45395697099999999</v>
      </c>
      <c r="C690" s="1">
        <v>2.6440269619999999</v>
      </c>
      <c r="D690" s="1">
        <v>2.9689331229999998</v>
      </c>
      <c r="E690" s="1">
        <v>0.89056467500000003</v>
      </c>
      <c r="F690" s="1">
        <v>0.37316275700000001</v>
      </c>
      <c r="G690" s="1" t="s">
        <v>8</v>
      </c>
    </row>
    <row r="691" spans="1:7" x14ac:dyDescent="0.2">
      <c r="A691" t="s">
        <v>1024</v>
      </c>
      <c r="B691" s="1">
        <v>0.288227128</v>
      </c>
      <c r="C691" s="1">
        <v>2.6300721170000001</v>
      </c>
      <c r="D691" s="1">
        <v>2.9690084579999998</v>
      </c>
      <c r="E691" s="1">
        <v>0.88584190799999996</v>
      </c>
      <c r="F691" s="1">
        <v>0.37570272300000002</v>
      </c>
      <c r="G691" s="1" t="s">
        <v>8</v>
      </c>
    </row>
    <row r="692" spans="1:7" x14ac:dyDescent="0.2">
      <c r="A692" t="s">
        <v>788</v>
      </c>
      <c r="B692" s="1">
        <v>0.445229392</v>
      </c>
      <c r="C692" s="1">
        <v>2.6253969939999999</v>
      </c>
      <c r="D692" s="1">
        <v>1.639795187</v>
      </c>
      <c r="E692" s="1">
        <v>1.601051775</v>
      </c>
      <c r="F692" s="1">
        <v>0.109365452</v>
      </c>
      <c r="G692" s="1" t="s">
        <v>8</v>
      </c>
    </row>
    <row r="693" spans="1:7" x14ac:dyDescent="0.2">
      <c r="A693" t="s">
        <v>965</v>
      </c>
      <c r="B693" s="1">
        <v>0.28569038200000002</v>
      </c>
      <c r="C693" s="1">
        <v>2.609182814</v>
      </c>
      <c r="D693" s="1">
        <v>2.9691225440000002</v>
      </c>
      <c r="E693" s="1">
        <v>0.87877235600000003</v>
      </c>
      <c r="F693" s="1">
        <v>0.37952471799999998</v>
      </c>
      <c r="G693" s="1" t="s">
        <v>8</v>
      </c>
    </row>
    <row r="694" spans="1:7" x14ac:dyDescent="0.2">
      <c r="A694" t="s">
        <v>423</v>
      </c>
      <c r="B694" s="1">
        <v>0.31460530799999997</v>
      </c>
      <c r="C694" s="1">
        <v>2.6086244860000001</v>
      </c>
      <c r="D694" s="1">
        <v>2.9691256149999998</v>
      </c>
      <c r="E694" s="1">
        <v>0.87858340300000004</v>
      </c>
      <c r="F694" s="1">
        <v>0.379627198</v>
      </c>
      <c r="G694" s="1" t="s">
        <v>8</v>
      </c>
    </row>
    <row r="695" spans="1:7" x14ac:dyDescent="0.2">
      <c r="A695" t="s">
        <v>710</v>
      </c>
      <c r="B695" s="1">
        <v>0.61409902999999999</v>
      </c>
      <c r="C695" s="1">
        <v>2.593035591</v>
      </c>
      <c r="D695" s="1">
        <v>2.7577354820000002</v>
      </c>
      <c r="E695" s="1">
        <v>0.94027712500000005</v>
      </c>
      <c r="F695" s="1">
        <v>0.34707543000000002</v>
      </c>
      <c r="G695" s="1" t="s">
        <v>8</v>
      </c>
    </row>
    <row r="696" spans="1:7" x14ac:dyDescent="0.2">
      <c r="A696" t="s">
        <v>552</v>
      </c>
      <c r="B696" s="1">
        <v>0.76937451800000001</v>
      </c>
      <c r="C696" s="1">
        <v>2.5854672280000002</v>
      </c>
      <c r="D696" s="1">
        <v>2.325045153</v>
      </c>
      <c r="E696" s="1">
        <v>1.11200732</v>
      </c>
      <c r="F696" s="1">
        <v>0.26613500299999998</v>
      </c>
      <c r="G696" s="1" t="s">
        <v>8</v>
      </c>
    </row>
    <row r="697" spans="1:7" x14ac:dyDescent="0.2">
      <c r="A697" t="s">
        <v>357</v>
      </c>
      <c r="B697" s="1">
        <v>0.25543474300000002</v>
      </c>
      <c r="C697" s="1">
        <v>2.574699646</v>
      </c>
      <c r="D697" s="1">
        <v>2.9693143800000001</v>
      </c>
      <c r="E697" s="1">
        <v>0.86710240699999996</v>
      </c>
      <c r="F697" s="1">
        <v>0.385885902</v>
      </c>
      <c r="G697" s="1" t="s">
        <v>8</v>
      </c>
    </row>
    <row r="698" spans="1:7" x14ac:dyDescent="0.2">
      <c r="A698" t="s">
        <v>2220</v>
      </c>
      <c r="B698" s="1">
        <v>0.32796745900000002</v>
      </c>
      <c r="C698" s="1">
        <v>2.5746366460000001</v>
      </c>
      <c r="D698" s="1">
        <v>2.9693147350000002</v>
      </c>
      <c r="E698" s="1">
        <v>0.867081086</v>
      </c>
      <c r="F698" s="1">
        <v>0.38589758299999999</v>
      </c>
      <c r="G698" s="1" t="s">
        <v>8</v>
      </c>
    </row>
    <row r="699" spans="1:7" x14ac:dyDescent="0.2">
      <c r="A699" t="s">
        <v>79</v>
      </c>
      <c r="B699" s="1">
        <v>0.37516582500000001</v>
      </c>
      <c r="C699" s="1">
        <v>2.5308244270000002</v>
      </c>
      <c r="D699" s="1">
        <v>2.2513434440000002</v>
      </c>
      <c r="E699" s="1">
        <v>1.1241396480000001</v>
      </c>
      <c r="F699" s="1">
        <v>0.26095378800000002</v>
      </c>
      <c r="G699" s="1" t="s">
        <v>8</v>
      </c>
    </row>
    <row r="700" spans="1:7" x14ac:dyDescent="0.2">
      <c r="A700" t="s">
        <v>249</v>
      </c>
      <c r="B700" s="1">
        <v>0.41069030699999998</v>
      </c>
      <c r="C700" s="1">
        <v>2.5157164359999999</v>
      </c>
      <c r="D700" s="1">
        <v>2.5287470910000001</v>
      </c>
      <c r="E700" s="1">
        <v>0.99484699200000004</v>
      </c>
      <c r="F700" s="1">
        <v>0.31981068699999998</v>
      </c>
      <c r="G700" s="1" t="s">
        <v>8</v>
      </c>
    </row>
    <row r="701" spans="1:7" x14ac:dyDescent="0.2">
      <c r="A701" t="s">
        <v>947</v>
      </c>
      <c r="B701" s="1">
        <v>0.366752576</v>
      </c>
      <c r="C701" s="1">
        <v>2.5133735590000001</v>
      </c>
      <c r="D701" s="1">
        <v>2.9696666110000001</v>
      </c>
      <c r="E701" s="1">
        <v>0.84634872800000005</v>
      </c>
      <c r="F701" s="1">
        <v>0.39735823199999998</v>
      </c>
      <c r="G701" s="1" t="s">
        <v>8</v>
      </c>
    </row>
    <row r="702" spans="1:7" x14ac:dyDescent="0.2">
      <c r="A702" t="s">
        <v>69</v>
      </c>
      <c r="B702" s="1">
        <v>0.33195876099999999</v>
      </c>
      <c r="C702" s="1">
        <v>2.5033961059999998</v>
      </c>
      <c r="D702" s="1">
        <v>2.046628025</v>
      </c>
      <c r="E702" s="1">
        <v>1.2231808</v>
      </c>
      <c r="F702" s="1">
        <v>0.22126141599999999</v>
      </c>
      <c r="G702" s="1" t="s">
        <v>8</v>
      </c>
    </row>
    <row r="703" spans="1:7" x14ac:dyDescent="0.2">
      <c r="A703" t="s">
        <v>2007</v>
      </c>
      <c r="B703" s="1">
        <v>0.44820428200000001</v>
      </c>
      <c r="C703" s="1">
        <v>2.5018480830000001</v>
      </c>
      <c r="D703" s="1">
        <v>2.969734425</v>
      </c>
      <c r="E703" s="1">
        <v>0.842448423</v>
      </c>
      <c r="F703" s="1">
        <v>0.39953699799999998</v>
      </c>
      <c r="G703" s="1" t="s">
        <v>8</v>
      </c>
    </row>
    <row r="704" spans="1:7" x14ac:dyDescent="0.2">
      <c r="A704" t="s">
        <v>1545</v>
      </c>
      <c r="B704" s="1">
        <v>0.20415356200000001</v>
      </c>
      <c r="C704" s="1">
        <v>2.4972443050000002</v>
      </c>
      <c r="D704" s="1">
        <v>2.9697616579999999</v>
      </c>
      <c r="E704" s="1">
        <v>0.84089047900000002</v>
      </c>
      <c r="F704" s="1">
        <v>0.40040929199999997</v>
      </c>
      <c r="G704" s="1" t="s">
        <v>8</v>
      </c>
    </row>
    <row r="705" spans="1:7" x14ac:dyDescent="0.2">
      <c r="A705" t="s">
        <v>2149</v>
      </c>
      <c r="B705" s="1">
        <v>0.29713735099999999</v>
      </c>
      <c r="C705" s="1">
        <v>2.4868166839999999</v>
      </c>
      <c r="D705" s="1">
        <v>2.969823651</v>
      </c>
      <c r="E705" s="1">
        <v>0.837361735</v>
      </c>
      <c r="F705" s="1">
        <v>0.40238926800000002</v>
      </c>
      <c r="G705" s="1" t="s">
        <v>8</v>
      </c>
    </row>
    <row r="706" spans="1:7" x14ac:dyDescent="0.2">
      <c r="A706" t="s">
        <v>1842</v>
      </c>
      <c r="B706" s="1">
        <v>0.50519025399999995</v>
      </c>
      <c r="C706" s="1">
        <v>2.4825371120000002</v>
      </c>
      <c r="D706" s="1">
        <v>2.4540294899999999</v>
      </c>
      <c r="E706" s="1">
        <v>1.0116166579999999</v>
      </c>
      <c r="F706" s="1">
        <v>0.31172137799999999</v>
      </c>
      <c r="G706" s="1" t="s">
        <v>8</v>
      </c>
    </row>
    <row r="707" spans="1:7" x14ac:dyDescent="0.2">
      <c r="A707" t="s">
        <v>31</v>
      </c>
      <c r="B707" s="1">
        <v>0.27094071800000002</v>
      </c>
      <c r="C707" s="1">
        <v>2.477003227</v>
      </c>
      <c r="D707" s="1">
        <v>2.9698762350000001</v>
      </c>
      <c r="E707" s="1">
        <v>0.83404257699999995</v>
      </c>
      <c r="F707" s="1">
        <v>0.40425699199999998</v>
      </c>
      <c r="G707" s="1" t="s">
        <v>8</v>
      </c>
    </row>
    <row r="708" spans="1:7" x14ac:dyDescent="0.2">
      <c r="A708" t="s">
        <v>1945</v>
      </c>
      <c r="B708" s="1">
        <v>0.29775124400000003</v>
      </c>
      <c r="C708" s="1">
        <v>2.477003227</v>
      </c>
      <c r="D708" s="1">
        <v>2.9698762350000001</v>
      </c>
      <c r="E708" s="1">
        <v>0.83404257699999995</v>
      </c>
      <c r="F708" s="1">
        <v>0.40425699199999998</v>
      </c>
      <c r="G708" s="1" t="s">
        <v>8</v>
      </c>
    </row>
    <row r="709" spans="1:7" x14ac:dyDescent="0.2">
      <c r="A709" t="s">
        <v>1470</v>
      </c>
      <c r="B709" s="1">
        <v>0.227582856</v>
      </c>
      <c r="C709" s="1">
        <v>2.4765639510000002</v>
      </c>
      <c r="D709" s="1">
        <v>2.9698782459999999</v>
      </c>
      <c r="E709" s="1">
        <v>0.83389410100000005</v>
      </c>
      <c r="F709" s="1">
        <v>0.40434066099999999</v>
      </c>
      <c r="G709" s="1" t="s">
        <v>8</v>
      </c>
    </row>
    <row r="710" spans="1:7" x14ac:dyDescent="0.2">
      <c r="A710" t="s">
        <v>1742</v>
      </c>
      <c r="B710" s="1">
        <v>0.45720135000000001</v>
      </c>
      <c r="C710" s="1">
        <v>2.4757735740000002</v>
      </c>
      <c r="D710" s="1">
        <v>2.7580881719999999</v>
      </c>
      <c r="E710" s="1">
        <v>0.89764119899999995</v>
      </c>
      <c r="F710" s="1">
        <v>0.369376867</v>
      </c>
      <c r="G710" s="1" t="s">
        <v>8</v>
      </c>
    </row>
    <row r="711" spans="1:7" x14ac:dyDescent="0.2">
      <c r="A711" t="s">
        <v>1601</v>
      </c>
      <c r="B711" s="1">
        <v>0.40801115700000001</v>
      </c>
      <c r="C711" s="1">
        <v>2.4756127160000001</v>
      </c>
      <c r="D711" s="1">
        <v>2.8131642210000001</v>
      </c>
      <c r="E711" s="1">
        <v>0.88001002500000003</v>
      </c>
      <c r="F711" s="1">
        <v>0.378853879</v>
      </c>
      <c r="G711" s="1" t="s">
        <v>8</v>
      </c>
    </row>
    <row r="712" spans="1:7" x14ac:dyDescent="0.2">
      <c r="A712" t="s">
        <v>1541</v>
      </c>
      <c r="B712" s="1">
        <v>0.27770304499999998</v>
      </c>
      <c r="C712" s="1">
        <v>2.463245004</v>
      </c>
      <c r="D712" s="1">
        <v>2.969939482</v>
      </c>
      <c r="E712" s="1">
        <v>0.82939232200000002</v>
      </c>
      <c r="F712" s="1">
        <v>0.40688244499999998</v>
      </c>
      <c r="G712" s="1" t="s">
        <v>8</v>
      </c>
    </row>
    <row r="713" spans="1:7" x14ac:dyDescent="0.2">
      <c r="A713" t="s">
        <v>2166</v>
      </c>
      <c r="B713" s="1">
        <v>0.74972049500000004</v>
      </c>
      <c r="C713" s="1">
        <v>2.4589486260000002</v>
      </c>
      <c r="D713" s="1">
        <v>2.2950292160000001</v>
      </c>
      <c r="E713" s="1">
        <v>1.0714236699999999</v>
      </c>
      <c r="F713" s="1">
        <v>0.283978974</v>
      </c>
      <c r="G713" s="1" t="s">
        <v>8</v>
      </c>
    </row>
    <row r="714" spans="1:7" x14ac:dyDescent="0.2">
      <c r="A714" t="s">
        <v>117</v>
      </c>
      <c r="B714" s="1">
        <v>0.52971117000000001</v>
      </c>
      <c r="C714" s="1">
        <v>2.4512010499999999</v>
      </c>
      <c r="D714" s="1">
        <v>2.9650820539999998</v>
      </c>
      <c r="E714" s="1">
        <v>0.82668911199999995</v>
      </c>
      <c r="F714" s="1">
        <v>0.40841329399999998</v>
      </c>
      <c r="G714" s="1" t="s">
        <v>8</v>
      </c>
    </row>
    <row r="715" spans="1:7" x14ac:dyDescent="0.2">
      <c r="A715" t="s">
        <v>2013</v>
      </c>
      <c r="B715" s="1">
        <v>0.30605863500000002</v>
      </c>
      <c r="C715" s="1">
        <v>2.4501707110000002</v>
      </c>
      <c r="D715" s="1">
        <v>2.9700001230000002</v>
      </c>
      <c r="E715" s="1">
        <v>0.82497326900000001</v>
      </c>
      <c r="F715" s="1">
        <v>0.40938676699999998</v>
      </c>
      <c r="G715" s="1" t="s">
        <v>8</v>
      </c>
    </row>
    <row r="716" spans="1:7" x14ac:dyDescent="0.2">
      <c r="A716" t="s">
        <v>1761</v>
      </c>
      <c r="B716" s="1">
        <v>0.70657605099999998</v>
      </c>
      <c r="C716" s="1">
        <v>2.447901683</v>
      </c>
      <c r="D716" s="1">
        <v>1.342167071</v>
      </c>
      <c r="E716" s="1">
        <v>1.8238427509999999</v>
      </c>
      <c r="F716" s="1">
        <v>6.8175848999999997E-2</v>
      </c>
      <c r="G716" s="1" t="s">
        <v>8</v>
      </c>
    </row>
    <row r="717" spans="1:7" x14ac:dyDescent="0.2">
      <c r="A717" t="s">
        <v>104</v>
      </c>
      <c r="B717" s="1">
        <v>0.201691808</v>
      </c>
      <c r="C717" s="1">
        <v>2.4438589300000002</v>
      </c>
      <c r="D717" s="1">
        <v>2.9700295840000002</v>
      </c>
      <c r="E717" s="1">
        <v>0.82283992800000005</v>
      </c>
      <c r="F717" s="1">
        <v>0.41059902700000001</v>
      </c>
      <c r="G717" s="1" t="s">
        <v>8</v>
      </c>
    </row>
    <row r="718" spans="1:7" x14ac:dyDescent="0.2">
      <c r="A718" t="s">
        <v>913</v>
      </c>
      <c r="B718" s="1">
        <v>0.25150008600000001</v>
      </c>
      <c r="C718" s="1">
        <v>2.436851839</v>
      </c>
      <c r="D718" s="1">
        <v>2.9700624370000002</v>
      </c>
      <c r="E718" s="1">
        <v>0.82047158600000003</v>
      </c>
      <c r="F718" s="1">
        <v>0.41194732099999998</v>
      </c>
      <c r="G718" s="1" t="s">
        <v>8</v>
      </c>
    </row>
    <row r="719" spans="1:7" x14ac:dyDescent="0.2">
      <c r="A719" t="s">
        <v>1524</v>
      </c>
      <c r="B719" s="1">
        <v>0.65169079799999996</v>
      </c>
      <c r="C719" s="1">
        <v>2.4358470940000001</v>
      </c>
      <c r="D719" s="1">
        <v>1.944462041</v>
      </c>
      <c r="E719" s="1">
        <v>1.2527100259999999</v>
      </c>
      <c r="F719" s="1">
        <v>0.210311256</v>
      </c>
      <c r="G719" s="1" t="s">
        <v>8</v>
      </c>
    </row>
    <row r="720" spans="1:7" x14ac:dyDescent="0.2">
      <c r="A720" t="s">
        <v>1219</v>
      </c>
      <c r="B720" s="1">
        <v>0.55773363600000003</v>
      </c>
      <c r="C720" s="1">
        <v>2.4318917170000001</v>
      </c>
      <c r="D720" s="1">
        <v>2.1550011969999998</v>
      </c>
      <c r="E720" s="1">
        <v>1.1284874090000001</v>
      </c>
      <c r="F720" s="1">
        <v>0.25911413100000003</v>
      </c>
      <c r="G720" s="1" t="s">
        <v>8</v>
      </c>
    </row>
    <row r="721" spans="1:7" x14ac:dyDescent="0.2">
      <c r="A721" t="s">
        <v>344</v>
      </c>
      <c r="B721" s="1">
        <v>0.284688055</v>
      </c>
      <c r="C721" s="1">
        <v>2.4255247949999998</v>
      </c>
      <c r="D721" s="1">
        <v>2.4309649499999999</v>
      </c>
      <c r="E721" s="1">
        <v>0.99776214200000002</v>
      </c>
      <c r="F721" s="1">
        <v>0.31839471200000002</v>
      </c>
      <c r="G721" s="1" t="s">
        <v>8</v>
      </c>
    </row>
    <row r="722" spans="1:7" x14ac:dyDescent="0.2">
      <c r="A722" t="s">
        <v>2105</v>
      </c>
      <c r="B722" s="1">
        <v>0.30511964200000002</v>
      </c>
      <c r="C722" s="1">
        <v>2.4196265729999999</v>
      </c>
      <c r="D722" s="1">
        <v>2.9701438499999999</v>
      </c>
      <c r="E722" s="1">
        <v>0.81464962500000004</v>
      </c>
      <c r="F722" s="1">
        <v>0.415272896</v>
      </c>
      <c r="G722" s="1" t="s">
        <v>8</v>
      </c>
    </row>
    <row r="723" spans="1:7" x14ac:dyDescent="0.2">
      <c r="A723" t="s">
        <v>1817</v>
      </c>
      <c r="B723" s="1">
        <v>0.43622250299999998</v>
      </c>
      <c r="C723" s="1">
        <v>2.4072255139999998</v>
      </c>
      <c r="D723" s="1">
        <v>1.854514209</v>
      </c>
      <c r="E723" s="1">
        <v>1.298035627</v>
      </c>
      <c r="F723" s="1">
        <v>0.19427509300000001</v>
      </c>
      <c r="G723" s="1" t="s">
        <v>8</v>
      </c>
    </row>
    <row r="724" spans="1:7" x14ac:dyDescent="0.2">
      <c r="A724" t="s">
        <v>791</v>
      </c>
      <c r="B724" s="1">
        <v>0.72300173899999998</v>
      </c>
      <c r="C724" s="1">
        <v>2.4070975360000002</v>
      </c>
      <c r="D724" s="1">
        <v>1.4324896250000001</v>
      </c>
      <c r="E724" s="1">
        <v>1.6803594900000001</v>
      </c>
      <c r="F724" s="1">
        <v>9.2887392999999999E-2</v>
      </c>
      <c r="G724" s="1" t="s">
        <v>8</v>
      </c>
    </row>
    <row r="725" spans="1:7" x14ac:dyDescent="0.2">
      <c r="A725" t="s">
        <v>343</v>
      </c>
      <c r="B725" s="1">
        <v>0.21892814599999999</v>
      </c>
      <c r="C725" s="1">
        <v>2.403912107</v>
      </c>
      <c r="D725" s="1">
        <v>2.9702189360000002</v>
      </c>
      <c r="E725" s="1">
        <v>0.80933835499999995</v>
      </c>
      <c r="F725" s="1">
        <v>0.41832055000000001</v>
      </c>
      <c r="G725" s="1" t="s">
        <v>8</v>
      </c>
    </row>
    <row r="726" spans="1:7" x14ac:dyDescent="0.2">
      <c r="A726" t="s">
        <v>823</v>
      </c>
      <c r="B726" s="1">
        <v>0.31679861599999998</v>
      </c>
      <c r="C726" s="1">
        <v>2.3974292770000001</v>
      </c>
      <c r="D726" s="1">
        <v>2.9674307670000002</v>
      </c>
      <c r="E726" s="1">
        <v>0.80791413999999995</v>
      </c>
      <c r="F726" s="1">
        <v>0.41914001099999998</v>
      </c>
      <c r="G726" s="1" t="s">
        <v>8</v>
      </c>
    </row>
    <row r="727" spans="1:7" x14ac:dyDescent="0.2">
      <c r="A727" t="s">
        <v>1979</v>
      </c>
      <c r="B727" s="1">
        <v>0.175206057</v>
      </c>
      <c r="C727" s="1">
        <v>2.3949423310000002</v>
      </c>
      <c r="D727" s="1">
        <v>2.970262146</v>
      </c>
      <c r="E727" s="1">
        <v>0.806306721</v>
      </c>
      <c r="F727" s="1">
        <v>0.42006601599999999</v>
      </c>
      <c r="G727" s="1" t="s">
        <v>8</v>
      </c>
    </row>
    <row r="728" spans="1:7" x14ac:dyDescent="0.2">
      <c r="A728" t="s">
        <v>494</v>
      </c>
      <c r="B728" s="1">
        <v>0.36910978999999999</v>
      </c>
      <c r="C728" s="1">
        <v>2.3924959499999998</v>
      </c>
      <c r="D728" s="1">
        <v>2.9674592679999998</v>
      </c>
      <c r="E728" s="1">
        <v>0.80624390499999998</v>
      </c>
      <c r="F728" s="1">
        <v>0.42010222699999999</v>
      </c>
      <c r="G728" s="1" t="s">
        <v>8</v>
      </c>
    </row>
    <row r="729" spans="1:7" x14ac:dyDescent="0.2">
      <c r="A729" t="s">
        <v>899</v>
      </c>
      <c r="B729" s="1">
        <v>0.49008137200000002</v>
      </c>
      <c r="C729" s="1">
        <v>2.3823171319999998</v>
      </c>
      <c r="D729" s="1">
        <v>2.4959167679999998</v>
      </c>
      <c r="E729" s="1">
        <v>0.95448580800000005</v>
      </c>
      <c r="F729" s="1">
        <v>0.33983778999999997</v>
      </c>
      <c r="G729" s="1" t="s">
        <v>8</v>
      </c>
    </row>
    <row r="730" spans="1:7" x14ac:dyDescent="0.2">
      <c r="A730" t="s">
        <v>1116</v>
      </c>
      <c r="B730" s="1">
        <v>0.21579314099999999</v>
      </c>
      <c r="C730" s="1">
        <v>2.3794440539999999</v>
      </c>
      <c r="D730" s="1">
        <v>2.9703374120000001</v>
      </c>
      <c r="E730" s="1">
        <v>0.80106860700000004</v>
      </c>
      <c r="F730" s="1">
        <v>0.42309192899999998</v>
      </c>
      <c r="G730" s="1" t="s">
        <v>8</v>
      </c>
    </row>
    <row r="731" spans="1:7" x14ac:dyDescent="0.2">
      <c r="A731" t="s">
        <v>984</v>
      </c>
      <c r="B731" s="1">
        <v>0.37328914699999999</v>
      </c>
      <c r="C731" s="1">
        <v>2.3703287880000001</v>
      </c>
      <c r="D731" s="1">
        <v>2.9692353499999999</v>
      </c>
      <c r="E731" s="1">
        <v>0.79829602899999996</v>
      </c>
      <c r="F731" s="1">
        <v>0.42469872199999997</v>
      </c>
      <c r="G731" s="1" t="s">
        <v>8</v>
      </c>
    </row>
    <row r="732" spans="1:7" x14ac:dyDescent="0.2">
      <c r="A732" t="s">
        <v>1257</v>
      </c>
      <c r="B732" s="1">
        <v>0.209669672</v>
      </c>
      <c r="C732" s="1">
        <v>2.3634430480000002</v>
      </c>
      <c r="D732" s="1">
        <v>2.970415934</v>
      </c>
      <c r="E732" s="1">
        <v>0.79566064199999997</v>
      </c>
      <c r="F732" s="1">
        <v>0.426229309</v>
      </c>
      <c r="G732" s="1" t="s">
        <v>8</v>
      </c>
    </row>
    <row r="733" spans="1:7" x14ac:dyDescent="0.2">
      <c r="A733" t="s">
        <v>1192</v>
      </c>
      <c r="B733" s="1">
        <v>0.22321053199999999</v>
      </c>
      <c r="C733" s="1">
        <v>2.3521382050000001</v>
      </c>
      <c r="D733" s="1">
        <v>2.9704719119999998</v>
      </c>
      <c r="E733" s="1">
        <v>0.79183990800000004</v>
      </c>
      <c r="F733" s="1">
        <v>0.42845402900000001</v>
      </c>
      <c r="G733" s="1" t="s">
        <v>8</v>
      </c>
    </row>
    <row r="734" spans="1:7" x14ac:dyDescent="0.2">
      <c r="A734" t="s">
        <v>232</v>
      </c>
      <c r="B734" s="1">
        <v>0.32693708399999999</v>
      </c>
      <c r="C734" s="1">
        <v>2.3477759119999999</v>
      </c>
      <c r="D734" s="1">
        <v>2.9691612510000001</v>
      </c>
      <c r="E734" s="1">
        <v>0.79072024500000004</v>
      </c>
      <c r="F734" s="1">
        <v>0.42910725900000002</v>
      </c>
      <c r="G734" s="1" t="s">
        <v>8</v>
      </c>
    </row>
    <row r="735" spans="1:7" x14ac:dyDescent="0.2">
      <c r="A735" t="s">
        <v>662</v>
      </c>
      <c r="B735" s="1">
        <v>0.61242898400000001</v>
      </c>
      <c r="C735" s="1">
        <v>2.3477755400000002</v>
      </c>
      <c r="D735" s="1">
        <v>2.9691612529999998</v>
      </c>
      <c r="E735" s="1">
        <v>0.79072011900000005</v>
      </c>
      <c r="F735" s="1">
        <v>0.42910733299999998</v>
      </c>
      <c r="G735" s="1" t="s">
        <v>8</v>
      </c>
    </row>
    <row r="736" spans="1:7" x14ac:dyDescent="0.2">
      <c r="A736" t="s">
        <v>2080</v>
      </c>
      <c r="B736" s="1">
        <v>0.34298560500000003</v>
      </c>
      <c r="C736" s="1">
        <v>2.3476753690000001</v>
      </c>
      <c r="D736" s="1">
        <v>2.955161634</v>
      </c>
      <c r="E736" s="1">
        <v>0.79443213599999996</v>
      </c>
      <c r="F736" s="1">
        <v>0.42694390199999999</v>
      </c>
      <c r="G736" s="1" t="s">
        <v>8</v>
      </c>
    </row>
    <row r="737" spans="1:7" x14ac:dyDescent="0.2">
      <c r="A737" t="s">
        <v>1905</v>
      </c>
      <c r="B737" s="1">
        <v>0.65252712199999996</v>
      </c>
      <c r="C737" s="1">
        <v>2.3428562340000001</v>
      </c>
      <c r="D737" s="1">
        <v>1.609853406</v>
      </c>
      <c r="E737" s="1">
        <v>1.4553227179999999</v>
      </c>
      <c r="F737" s="1">
        <v>0.14557993999999999</v>
      </c>
      <c r="G737" s="1" t="s">
        <v>8</v>
      </c>
    </row>
    <row r="738" spans="1:7" x14ac:dyDescent="0.2">
      <c r="A738" t="s">
        <v>1355</v>
      </c>
      <c r="B738" s="1">
        <v>0.269597963</v>
      </c>
      <c r="C738" s="1">
        <v>2.3428372039999998</v>
      </c>
      <c r="D738" s="1">
        <v>2.401079459</v>
      </c>
      <c r="E738" s="1">
        <v>0.97574330399999998</v>
      </c>
      <c r="F738" s="1">
        <v>0.32919168700000001</v>
      </c>
      <c r="G738" s="1" t="s">
        <v>8</v>
      </c>
    </row>
    <row r="739" spans="1:7" x14ac:dyDescent="0.2">
      <c r="A739" t="s">
        <v>1103</v>
      </c>
      <c r="B739" s="1">
        <v>0.187386095</v>
      </c>
      <c r="C739" s="1">
        <v>2.3428047969999999</v>
      </c>
      <c r="D739" s="1">
        <v>2.9705184450000002</v>
      </c>
      <c r="E739" s="1">
        <v>0.78868549099999996</v>
      </c>
      <c r="F739" s="1">
        <v>0.43029584999999998</v>
      </c>
      <c r="G739" s="1" t="s">
        <v>8</v>
      </c>
    </row>
    <row r="740" spans="1:7" x14ac:dyDescent="0.2">
      <c r="A740" t="s">
        <v>1669</v>
      </c>
      <c r="B740" s="1">
        <v>0.62655437999999997</v>
      </c>
      <c r="C740" s="1">
        <v>2.3428047969999999</v>
      </c>
      <c r="D740" s="1">
        <v>2.9705184450000002</v>
      </c>
      <c r="E740" s="1">
        <v>0.78868549099999996</v>
      </c>
      <c r="F740" s="1">
        <v>0.43029584999999998</v>
      </c>
      <c r="G740" s="1" t="s">
        <v>8</v>
      </c>
    </row>
    <row r="741" spans="1:7" x14ac:dyDescent="0.2">
      <c r="A741" t="s">
        <v>1879</v>
      </c>
      <c r="B741" s="1">
        <v>0.17852459700000001</v>
      </c>
      <c r="C741" s="1">
        <v>2.3428047969999999</v>
      </c>
      <c r="D741" s="1">
        <v>2.9705184450000002</v>
      </c>
      <c r="E741" s="1">
        <v>0.78868549099999996</v>
      </c>
      <c r="F741" s="1">
        <v>0.43029584999999998</v>
      </c>
      <c r="G741" s="1" t="s">
        <v>8</v>
      </c>
    </row>
    <row r="742" spans="1:7" x14ac:dyDescent="0.2">
      <c r="A742" t="s">
        <v>102</v>
      </c>
      <c r="B742" s="1">
        <v>0.29420675099999999</v>
      </c>
      <c r="C742" s="1">
        <v>2.3428043750000001</v>
      </c>
      <c r="D742" s="1">
        <v>2.9705184469999999</v>
      </c>
      <c r="E742" s="1">
        <v>0.78868534800000001</v>
      </c>
      <c r="F742" s="1">
        <v>0.43029593399999999</v>
      </c>
      <c r="G742" s="1" t="s">
        <v>8</v>
      </c>
    </row>
    <row r="743" spans="1:7" x14ac:dyDescent="0.2">
      <c r="A743" t="s">
        <v>391</v>
      </c>
      <c r="B743" s="1">
        <v>0.249368757</v>
      </c>
      <c r="C743" s="1">
        <v>2.3428043750000001</v>
      </c>
      <c r="D743" s="1">
        <v>2.9705184469999999</v>
      </c>
      <c r="E743" s="1">
        <v>0.78868534800000001</v>
      </c>
      <c r="F743" s="1">
        <v>0.43029593399999999</v>
      </c>
      <c r="G743" s="1" t="s">
        <v>8</v>
      </c>
    </row>
    <row r="744" spans="1:7" x14ac:dyDescent="0.2">
      <c r="A744" t="s">
        <v>461</v>
      </c>
      <c r="B744" s="1">
        <v>0.42545580199999999</v>
      </c>
      <c r="C744" s="1">
        <v>2.3428043750000001</v>
      </c>
      <c r="D744" s="1">
        <v>2.9705184469999999</v>
      </c>
      <c r="E744" s="1">
        <v>0.78868534800000001</v>
      </c>
      <c r="F744" s="1">
        <v>0.43029593399999999</v>
      </c>
      <c r="G744" s="1" t="s">
        <v>8</v>
      </c>
    </row>
    <row r="745" spans="1:7" x14ac:dyDescent="0.2">
      <c r="A745" t="s">
        <v>1286</v>
      </c>
      <c r="B745" s="1">
        <v>0.29801717599999999</v>
      </c>
      <c r="C745" s="1">
        <v>2.3428043750000001</v>
      </c>
      <c r="D745" s="1">
        <v>2.9705184469999999</v>
      </c>
      <c r="E745" s="1">
        <v>0.78868534800000001</v>
      </c>
      <c r="F745" s="1">
        <v>0.43029593399999999</v>
      </c>
      <c r="G745" s="1" t="s">
        <v>8</v>
      </c>
    </row>
    <row r="746" spans="1:7" x14ac:dyDescent="0.2">
      <c r="A746" t="s">
        <v>131</v>
      </c>
      <c r="B746" s="1">
        <v>0.25944706499999998</v>
      </c>
      <c r="C746" s="1">
        <v>2.34241074</v>
      </c>
      <c r="D746" s="1">
        <v>2.9705204150000002</v>
      </c>
      <c r="E746" s="1">
        <v>0.78855231199999998</v>
      </c>
      <c r="F746" s="1">
        <v>0.43037371299999999</v>
      </c>
      <c r="G746" s="1" t="s">
        <v>8</v>
      </c>
    </row>
    <row r="747" spans="1:7" x14ac:dyDescent="0.2">
      <c r="A747" t="s">
        <v>1303</v>
      </c>
      <c r="B747" s="1">
        <v>0.31879294200000002</v>
      </c>
      <c r="C747" s="1">
        <v>2.3394949779999998</v>
      </c>
      <c r="D747" s="1">
        <v>2.6337217939999999</v>
      </c>
      <c r="E747" s="1">
        <v>0.88828477800000005</v>
      </c>
      <c r="F747" s="1">
        <v>0.37438758599999999</v>
      </c>
      <c r="G747" s="1" t="s">
        <v>8</v>
      </c>
    </row>
    <row r="748" spans="1:7" x14ac:dyDescent="0.2">
      <c r="A748" t="s">
        <v>1839</v>
      </c>
      <c r="B748" s="1">
        <v>0.45208627699999998</v>
      </c>
      <c r="C748" s="1">
        <v>2.3312417019999998</v>
      </c>
      <c r="D748" s="1">
        <v>2.0267146509999998</v>
      </c>
      <c r="E748" s="1">
        <v>1.1502565</v>
      </c>
      <c r="F748" s="1">
        <v>0.25003824099999999</v>
      </c>
      <c r="G748" s="1" t="s">
        <v>8</v>
      </c>
    </row>
    <row r="749" spans="1:7" x14ac:dyDescent="0.2">
      <c r="A749" t="s">
        <v>1583</v>
      </c>
      <c r="B749" s="1">
        <v>0.49486481399999999</v>
      </c>
      <c r="C749" s="1">
        <v>2.3298638399999998</v>
      </c>
      <c r="D749" s="1">
        <v>2.4820813410000002</v>
      </c>
      <c r="E749" s="1">
        <v>0.93867344399999997</v>
      </c>
      <c r="F749" s="1">
        <v>0.34789843199999998</v>
      </c>
      <c r="G749" s="1" t="s">
        <v>8</v>
      </c>
    </row>
    <row r="750" spans="1:7" x14ac:dyDescent="0.2">
      <c r="A750" t="s">
        <v>905</v>
      </c>
      <c r="B750" s="1">
        <v>0.42882378199999999</v>
      </c>
      <c r="C750" s="1">
        <v>2.3272356489999999</v>
      </c>
      <c r="D750" s="1">
        <v>2.5133630010000001</v>
      </c>
      <c r="E750" s="1">
        <v>0.92594489899999999</v>
      </c>
      <c r="F750" s="1">
        <v>0.35447461600000002</v>
      </c>
      <c r="G750" s="1" t="s">
        <v>8</v>
      </c>
    </row>
    <row r="751" spans="1:7" x14ac:dyDescent="0.2">
      <c r="A751" t="s">
        <v>1678</v>
      </c>
      <c r="B751" s="1">
        <v>0.66043953600000005</v>
      </c>
      <c r="C751" s="1">
        <v>2.3237534950000001</v>
      </c>
      <c r="D751" s="1">
        <v>1.8197479400000001</v>
      </c>
      <c r="E751" s="1">
        <v>1.2769644870000001</v>
      </c>
      <c r="F751" s="1">
        <v>0.20161478499999999</v>
      </c>
      <c r="G751" s="1" t="s">
        <v>8</v>
      </c>
    </row>
    <row r="752" spans="1:7" x14ac:dyDescent="0.2">
      <c r="A752" t="s">
        <v>956</v>
      </c>
      <c r="B752" s="1">
        <v>0.247021202</v>
      </c>
      <c r="C752" s="1">
        <v>2.3214385809999998</v>
      </c>
      <c r="D752" s="1">
        <v>2.9693170090000001</v>
      </c>
      <c r="E752" s="1">
        <v>0.78180893900000004</v>
      </c>
      <c r="F752" s="1">
        <v>0.43432686700000001</v>
      </c>
      <c r="G752" s="1" t="s">
        <v>8</v>
      </c>
    </row>
    <row r="753" spans="1:7" x14ac:dyDescent="0.2">
      <c r="A753" t="s">
        <v>2199</v>
      </c>
      <c r="B753" s="1">
        <v>0.28786651400000002</v>
      </c>
      <c r="C753" s="1">
        <v>2.3192577019999998</v>
      </c>
      <c r="D753" s="1">
        <v>2.969330029</v>
      </c>
      <c r="E753" s="1">
        <v>0.78107104299999996</v>
      </c>
      <c r="F753" s="1">
        <v>0.43476071199999999</v>
      </c>
      <c r="G753" s="1" t="s">
        <v>8</v>
      </c>
    </row>
    <row r="754" spans="1:7" x14ac:dyDescent="0.2">
      <c r="A754" t="s">
        <v>2043</v>
      </c>
      <c r="B754" s="1">
        <v>0.74046284200000001</v>
      </c>
      <c r="C754" s="1">
        <v>2.3188185950000002</v>
      </c>
      <c r="D754" s="1">
        <v>1.6671433849999999</v>
      </c>
      <c r="E754" s="1">
        <v>1.3908933189999999</v>
      </c>
      <c r="F754" s="1">
        <v>0.16425777899999999</v>
      </c>
      <c r="G754" s="1" t="s">
        <v>8</v>
      </c>
    </row>
    <row r="755" spans="1:7" x14ac:dyDescent="0.2">
      <c r="A755" t="s">
        <v>2108</v>
      </c>
      <c r="B755" s="1">
        <v>0.47112149800000003</v>
      </c>
      <c r="C755" s="1">
        <v>2.3171838990000002</v>
      </c>
      <c r="D755" s="1">
        <v>1.680996457</v>
      </c>
      <c r="E755" s="1">
        <v>1.378458526</v>
      </c>
      <c r="F755" s="1">
        <v>0.168061764</v>
      </c>
      <c r="G755" s="1" t="s">
        <v>8</v>
      </c>
    </row>
    <row r="756" spans="1:7" x14ac:dyDescent="0.2">
      <c r="A756" t="s">
        <v>652</v>
      </c>
      <c r="B756" s="1">
        <v>0.431723207</v>
      </c>
      <c r="C756" s="1">
        <v>2.3101723949999999</v>
      </c>
      <c r="D756" s="1">
        <v>2.4578828640000001</v>
      </c>
      <c r="E756" s="1">
        <v>0.93990337300000004</v>
      </c>
      <c r="F756" s="1">
        <v>0.34726712700000001</v>
      </c>
      <c r="G756" s="1" t="s">
        <v>8</v>
      </c>
    </row>
    <row r="757" spans="1:7" x14ac:dyDescent="0.2">
      <c r="A757" t="s">
        <v>1205</v>
      </c>
      <c r="B757" s="1">
        <v>0.58985842700000002</v>
      </c>
      <c r="C757" s="1">
        <v>2.3020345340000001</v>
      </c>
      <c r="D757" s="1">
        <v>2.4347638530000002</v>
      </c>
      <c r="E757" s="1">
        <v>0.94548575300000004</v>
      </c>
      <c r="F757" s="1">
        <v>0.34441094100000003</v>
      </c>
      <c r="G757" s="1" t="s">
        <v>8</v>
      </c>
    </row>
    <row r="758" spans="1:7" x14ac:dyDescent="0.2">
      <c r="A758" t="s">
        <v>2117</v>
      </c>
      <c r="B758" s="1">
        <v>0.69867248000000004</v>
      </c>
      <c r="C758" s="1">
        <v>2.2991934590000001</v>
      </c>
      <c r="D758" s="1">
        <v>1.6546308009999999</v>
      </c>
      <c r="E758" s="1">
        <v>1.389550743</v>
      </c>
      <c r="F758" s="1">
        <v>0.16466534199999999</v>
      </c>
      <c r="G758" s="1" t="s">
        <v>8</v>
      </c>
    </row>
    <row r="759" spans="1:7" x14ac:dyDescent="0.2">
      <c r="A759" t="s">
        <v>1712</v>
      </c>
      <c r="B759" s="1">
        <v>0.61137956900000001</v>
      </c>
      <c r="C759" s="1">
        <v>2.2932990050000002</v>
      </c>
      <c r="D759" s="1">
        <v>1.6057465070000001</v>
      </c>
      <c r="E759" s="1">
        <v>1.4281824649999999</v>
      </c>
      <c r="F759" s="1">
        <v>0.153239346</v>
      </c>
      <c r="G759" s="1" t="s">
        <v>8</v>
      </c>
    </row>
    <row r="760" spans="1:7" x14ac:dyDescent="0.2">
      <c r="A760" t="s">
        <v>111</v>
      </c>
      <c r="B760" s="1">
        <v>0.42304265499999999</v>
      </c>
      <c r="C760" s="1">
        <v>2.2908029390000002</v>
      </c>
      <c r="D760" s="1">
        <v>1.885425055</v>
      </c>
      <c r="E760" s="1">
        <v>1.2150060979999999</v>
      </c>
      <c r="F760" s="1">
        <v>0.22436376599999999</v>
      </c>
      <c r="G760" s="1" t="s">
        <v>8</v>
      </c>
    </row>
    <row r="761" spans="1:7" x14ac:dyDescent="0.2">
      <c r="A761" t="s">
        <v>941</v>
      </c>
      <c r="B761" s="1">
        <v>0.311841694</v>
      </c>
      <c r="C761" s="1">
        <v>2.286821277</v>
      </c>
      <c r="D761" s="1">
        <v>2.9707658769999998</v>
      </c>
      <c r="E761" s="1">
        <v>0.76977499100000002</v>
      </c>
      <c r="F761" s="1">
        <v>0.44143337700000002</v>
      </c>
      <c r="G761" s="1" t="s">
        <v>8</v>
      </c>
    </row>
    <row r="762" spans="1:7" x14ac:dyDescent="0.2">
      <c r="A762" t="s">
        <v>1171</v>
      </c>
      <c r="B762" s="1">
        <v>0.41888088200000001</v>
      </c>
      <c r="C762" s="1">
        <v>2.2863072629999999</v>
      </c>
      <c r="D762" s="1">
        <v>1.8314948980000001</v>
      </c>
      <c r="E762" s="1">
        <v>1.2483284910000001</v>
      </c>
      <c r="F762" s="1">
        <v>0.21191078399999999</v>
      </c>
      <c r="G762" s="1" t="s">
        <v>8</v>
      </c>
    </row>
    <row r="763" spans="1:7" x14ac:dyDescent="0.2">
      <c r="A763" t="s">
        <v>2213</v>
      </c>
      <c r="B763" s="1">
        <v>0.31969737500000001</v>
      </c>
      <c r="C763" s="1">
        <v>2.2809832029999999</v>
      </c>
      <c r="D763" s="1">
        <v>2.653287282</v>
      </c>
      <c r="E763" s="1">
        <v>0.85968195700000005</v>
      </c>
      <c r="F763" s="1">
        <v>0.38996438300000003</v>
      </c>
      <c r="G763" s="1" t="s">
        <v>8</v>
      </c>
    </row>
    <row r="764" spans="1:7" x14ac:dyDescent="0.2">
      <c r="A764" t="s">
        <v>1139</v>
      </c>
      <c r="B764" s="1">
        <v>0.144771069</v>
      </c>
      <c r="C764" s="1">
        <v>2.280587009</v>
      </c>
      <c r="D764" s="1">
        <v>2.9707936799999999</v>
      </c>
      <c r="E764" s="1">
        <v>0.76766926800000002</v>
      </c>
      <c r="F764" s="1">
        <v>0.44268369899999999</v>
      </c>
      <c r="G764" s="1" t="s">
        <v>8</v>
      </c>
    </row>
    <row r="765" spans="1:7" x14ac:dyDescent="0.2">
      <c r="A765" t="s">
        <v>463</v>
      </c>
      <c r="B765" s="1">
        <v>0.201757932</v>
      </c>
      <c r="C765" s="1">
        <v>2.271561299</v>
      </c>
      <c r="D765" s="1">
        <v>2.970834134</v>
      </c>
      <c r="E765" s="1">
        <v>0.76462070800000004</v>
      </c>
      <c r="F765" s="1">
        <v>0.444497435</v>
      </c>
      <c r="G765" s="1" t="s">
        <v>8</v>
      </c>
    </row>
    <row r="766" spans="1:7" x14ac:dyDescent="0.2">
      <c r="A766" t="s">
        <v>942</v>
      </c>
      <c r="B766" s="1">
        <v>0.38141406799999999</v>
      </c>
      <c r="C766" s="1">
        <v>2.2704113299999999</v>
      </c>
      <c r="D766" s="1">
        <v>2.9708393059999998</v>
      </c>
      <c r="E766" s="1">
        <v>0.76423229100000001</v>
      </c>
      <c r="F766" s="1">
        <v>0.44472882600000002</v>
      </c>
      <c r="G766" s="1" t="s">
        <v>8</v>
      </c>
    </row>
    <row r="767" spans="1:7" x14ac:dyDescent="0.2">
      <c r="A767" t="s">
        <v>1775</v>
      </c>
      <c r="B767" s="1">
        <v>0.18613374499999999</v>
      </c>
      <c r="C767" s="1">
        <v>2.269783538</v>
      </c>
      <c r="D767" s="1">
        <v>2.9708421309999999</v>
      </c>
      <c r="E767" s="1">
        <v>0.76402024700000004</v>
      </c>
      <c r="F767" s="1">
        <v>0.44485517699999999</v>
      </c>
      <c r="G767" s="1" t="s">
        <v>8</v>
      </c>
    </row>
    <row r="768" spans="1:7" x14ac:dyDescent="0.2">
      <c r="A768" t="s">
        <v>574</v>
      </c>
      <c r="B768" s="1">
        <v>0.24557179900000001</v>
      </c>
      <c r="C768" s="1">
        <v>2.2653227070000002</v>
      </c>
      <c r="D768" s="1">
        <v>2.970862238</v>
      </c>
      <c r="E768" s="1">
        <v>0.76251354900000001</v>
      </c>
      <c r="F768" s="1">
        <v>0.44575355999999999</v>
      </c>
      <c r="G768" s="1" t="s">
        <v>8</v>
      </c>
    </row>
    <row r="769" spans="1:7" x14ac:dyDescent="0.2">
      <c r="A769" t="s">
        <v>1036</v>
      </c>
      <c r="B769" s="1">
        <v>0.141342458</v>
      </c>
      <c r="C769" s="1">
        <v>2.2627227250000002</v>
      </c>
      <c r="D769" s="1">
        <v>2.9708739839999998</v>
      </c>
      <c r="E769" s="1">
        <v>0.76163537599999998</v>
      </c>
      <c r="F769" s="1">
        <v>0.446277655</v>
      </c>
      <c r="G769" s="1" t="s">
        <v>8</v>
      </c>
    </row>
    <row r="770" spans="1:7" x14ac:dyDescent="0.2">
      <c r="A770" t="s">
        <v>800</v>
      </c>
      <c r="B770" s="1">
        <v>0.13952558300000001</v>
      </c>
      <c r="C770" s="1">
        <v>2.2536492959999999</v>
      </c>
      <c r="D770" s="1">
        <v>2.9709151340000002</v>
      </c>
      <c r="E770" s="1">
        <v>0.75857074099999999</v>
      </c>
      <c r="F770" s="1">
        <v>0.44810938099999997</v>
      </c>
      <c r="G770" s="1" t="s">
        <v>8</v>
      </c>
    </row>
    <row r="771" spans="1:7" x14ac:dyDescent="0.2">
      <c r="A771" t="s">
        <v>1133</v>
      </c>
      <c r="B771" s="1">
        <v>0.41792288999999999</v>
      </c>
      <c r="C771" s="1">
        <v>2.25168758</v>
      </c>
      <c r="D771" s="1">
        <v>2.4834405359999998</v>
      </c>
      <c r="E771" s="1">
        <v>0.90668069100000004</v>
      </c>
      <c r="F771" s="1">
        <v>0.36457567699999999</v>
      </c>
      <c r="G771" s="1" t="s">
        <v>8</v>
      </c>
    </row>
    <row r="772" spans="1:7" x14ac:dyDescent="0.2">
      <c r="A772" t="s">
        <v>1950</v>
      </c>
      <c r="B772" s="1">
        <v>0.16346339300000001</v>
      </c>
      <c r="C772" s="1">
        <v>2.2499675529999998</v>
      </c>
      <c r="D772" s="1">
        <v>2.9709319019999998</v>
      </c>
      <c r="E772" s="1">
        <v>0.75732720499999995</v>
      </c>
      <c r="F772" s="1">
        <v>0.448853856</v>
      </c>
      <c r="G772" s="1" t="s">
        <v>8</v>
      </c>
    </row>
    <row r="773" spans="1:7" x14ac:dyDescent="0.2">
      <c r="A773" t="s">
        <v>1233</v>
      </c>
      <c r="B773" s="1">
        <v>0.35203146000000002</v>
      </c>
      <c r="C773" s="1">
        <v>2.2484523859999999</v>
      </c>
      <c r="D773" s="1">
        <v>2.5596032950000001</v>
      </c>
      <c r="E773" s="1">
        <v>0.87843783900000005</v>
      </c>
      <c r="F773" s="1">
        <v>0.37970615800000002</v>
      </c>
      <c r="G773" s="1" t="s">
        <v>8</v>
      </c>
    </row>
    <row r="774" spans="1:7" x14ac:dyDescent="0.2">
      <c r="A774" t="s">
        <v>866</v>
      </c>
      <c r="B774" s="1">
        <v>0.16226354300000001</v>
      </c>
      <c r="C774" s="1">
        <v>2.2464366490000001</v>
      </c>
      <c r="D774" s="1">
        <v>2.9709480209999999</v>
      </c>
      <c r="E774" s="1">
        <v>0.75613461900000001</v>
      </c>
      <c r="F774" s="1">
        <v>0.44956848799999999</v>
      </c>
      <c r="G774" s="1" t="s">
        <v>8</v>
      </c>
    </row>
    <row r="775" spans="1:7" x14ac:dyDescent="0.2">
      <c r="A775" t="s">
        <v>962</v>
      </c>
      <c r="B775" s="1">
        <v>0.194964366</v>
      </c>
      <c r="C775" s="1">
        <v>2.2456175649999999</v>
      </c>
      <c r="D775" s="1">
        <v>2.9709517660000002</v>
      </c>
      <c r="E775" s="1">
        <v>0.75585796800000005</v>
      </c>
      <c r="F775" s="1">
        <v>0.44973435699999997</v>
      </c>
      <c r="G775" s="1" t="s">
        <v>8</v>
      </c>
    </row>
    <row r="776" spans="1:7" x14ac:dyDescent="0.2">
      <c r="A776" t="s">
        <v>285</v>
      </c>
      <c r="B776" s="1">
        <v>0.33170978800000001</v>
      </c>
      <c r="C776" s="1">
        <v>2.2414673440000001</v>
      </c>
      <c r="D776" s="1">
        <v>2.581963644</v>
      </c>
      <c r="E776" s="1">
        <v>0.86812506</v>
      </c>
      <c r="F776" s="1">
        <v>0.38532587299999999</v>
      </c>
      <c r="G776" s="1" t="s">
        <v>8</v>
      </c>
    </row>
    <row r="777" spans="1:7" x14ac:dyDescent="0.2">
      <c r="A777" t="s">
        <v>1211</v>
      </c>
      <c r="B777" s="1">
        <v>0.24400697800000001</v>
      </c>
      <c r="C777" s="1">
        <v>2.232941346</v>
      </c>
      <c r="D777" s="1">
        <v>2.9697395329999998</v>
      </c>
      <c r="E777" s="1">
        <v>0.75189804400000004</v>
      </c>
      <c r="F777" s="1">
        <v>0.45211237500000001</v>
      </c>
      <c r="G777" s="1" t="s">
        <v>8</v>
      </c>
    </row>
    <row r="778" spans="1:7" x14ac:dyDescent="0.2">
      <c r="A778" t="s">
        <v>618</v>
      </c>
      <c r="B778" s="1">
        <v>0.17125680800000001</v>
      </c>
      <c r="C778" s="1">
        <v>2.217309529</v>
      </c>
      <c r="D778" s="1">
        <v>2.9710539100000002</v>
      </c>
      <c r="E778" s="1">
        <v>0.746304038</v>
      </c>
      <c r="F778" s="1">
        <v>0.45548377299999998</v>
      </c>
      <c r="G778" s="1" t="s">
        <v>8</v>
      </c>
    </row>
    <row r="779" spans="1:7" x14ac:dyDescent="0.2">
      <c r="A779" t="s">
        <v>980</v>
      </c>
      <c r="B779" s="1">
        <v>0.14382531500000001</v>
      </c>
      <c r="C779" s="1">
        <v>2.2167535150000002</v>
      </c>
      <c r="D779" s="1">
        <v>2.9710556970000002</v>
      </c>
      <c r="E779" s="1">
        <v>0.74611644499999996</v>
      </c>
      <c r="F779" s="1">
        <v>0.45559707599999999</v>
      </c>
      <c r="G779" s="1" t="s">
        <v>8</v>
      </c>
    </row>
    <row r="780" spans="1:7" x14ac:dyDescent="0.2">
      <c r="A780" t="s">
        <v>2112</v>
      </c>
      <c r="B780" s="1">
        <v>0.72760362000000001</v>
      </c>
      <c r="C780" s="1">
        <v>2.2143639620000002</v>
      </c>
      <c r="D780" s="1">
        <v>1.552180951</v>
      </c>
      <c r="E780" s="1">
        <v>1.426614571</v>
      </c>
      <c r="F780" s="1">
        <v>0.15369102200000001</v>
      </c>
      <c r="G780" s="1" t="s">
        <v>8</v>
      </c>
    </row>
    <row r="781" spans="1:7" x14ac:dyDescent="0.2">
      <c r="A781" t="s">
        <v>1197</v>
      </c>
      <c r="B781" s="1">
        <v>0.18297384</v>
      </c>
      <c r="C781" s="1">
        <v>2.2087629309999999</v>
      </c>
      <c r="D781" s="1">
        <v>2.9710814330000002</v>
      </c>
      <c r="E781" s="1">
        <v>0.743420529</v>
      </c>
      <c r="F781" s="1">
        <v>0.45722711900000002</v>
      </c>
      <c r="G781" s="1" t="s">
        <v>8</v>
      </c>
    </row>
    <row r="782" spans="1:7" x14ac:dyDescent="0.2">
      <c r="A782" t="s">
        <v>909</v>
      </c>
      <c r="B782" s="1">
        <v>0.230408104</v>
      </c>
      <c r="C782" s="1">
        <v>2.19584964</v>
      </c>
      <c r="D782" s="1">
        <v>2.9711233090000002</v>
      </c>
      <c r="E782" s="1">
        <v>0.73906378500000003</v>
      </c>
      <c r="F782" s="1">
        <v>0.45986826600000003</v>
      </c>
      <c r="G782" s="1" t="s">
        <v>8</v>
      </c>
    </row>
    <row r="783" spans="1:7" x14ac:dyDescent="0.2">
      <c r="A783" t="s">
        <v>560</v>
      </c>
      <c r="B783" s="1">
        <v>0.23179535500000001</v>
      </c>
      <c r="C783" s="1">
        <v>2.191314947</v>
      </c>
      <c r="D783" s="1">
        <v>2.9711381000000001</v>
      </c>
      <c r="E783" s="1">
        <v>0.73753385800000004</v>
      </c>
      <c r="F783" s="1">
        <v>0.46079776099999997</v>
      </c>
      <c r="G783" s="1" t="s">
        <v>8</v>
      </c>
    </row>
    <row r="784" spans="1:7" x14ac:dyDescent="0.2">
      <c r="A784" t="s">
        <v>526</v>
      </c>
      <c r="B784" s="1">
        <v>0.25414996899999998</v>
      </c>
      <c r="C784" s="1">
        <v>2.1895965510000002</v>
      </c>
      <c r="D784" s="1">
        <v>2.9711437159999998</v>
      </c>
      <c r="E784" s="1">
        <v>0.73695410299999997</v>
      </c>
      <c r="F784" s="1">
        <v>0.46115026100000001</v>
      </c>
      <c r="G784" s="1" t="s">
        <v>8</v>
      </c>
    </row>
    <row r="785" spans="1:7" x14ac:dyDescent="0.2">
      <c r="A785" t="s">
        <v>829</v>
      </c>
      <c r="B785" s="1">
        <v>0.19249869</v>
      </c>
      <c r="C785" s="1">
        <v>2.1895965510000002</v>
      </c>
      <c r="D785" s="1">
        <v>2.9711437159999998</v>
      </c>
      <c r="E785" s="1">
        <v>0.73695410299999997</v>
      </c>
      <c r="F785" s="1">
        <v>0.46115026100000001</v>
      </c>
      <c r="G785" s="1" t="s">
        <v>8</v>
      </c>
    </row>
    <row r="786" spans="1:7" x14ac:dyDescent="0.2">
      <c r="A786" t="s">
        <v>907</v>
      </c>
      <c r="B786" s="1">
        <v>0.19345611800000001</v>
      </c>
      <c r="C786" s="1">
        <v>2.1895965510000002</v>
      </c>
      <c r="D786" s="1">
        <v>2.9711437159999998</v>
      </c>
      <c r="E786" s="1">
        <v>0.73695410299999997</v>
      </c>
      <c r="F786" s="1">
        <v>0.46115026100000001</v>
      </c>
      <c r="G786" s="1" t="s">
        <v>8</v>
      </c>
    </row>
    <row r="787" spans="1:7" x14ac:dyDescent="0.2">
      <c r="A787" t="s">
        <v>979</v>
      </c>
      <c r="B787" s="1">
        <v>0.23252340099999999</v>
      </c>
      <c r="C787" s="1">
        <v>2.1895965510000002</v>
      </c>
      <c r="D787" s="1">
        <v>2.9711437159999998</v>
      </c>
      <c r="E787" s="1">
        <v>0.73695410299999997</v>
      </c>
      <c r="F787" s="1">
        <v>0.46115026100000001</v>
      </c>
      <c r="G787" s="1" t="s">
        <v>8</v>
      </c>
    </row>
    <row r="788" spans="1:7" x14ac:dyDescent="0.2">
      <c r="A788" t="s">
        <v>1309</v>
      </c>
      <c r="B788" s="1">
        <v>0.28054934300000001</v>
      </c>
      <c r="C788" s="1">
        <v>2.1895965510000002</v>
      </c>
      <c r="D788" s="1">
        <v>2.9711437159999998</v>
      </c>
      <c r="E788" s="1">
        <v>0.73695410299999997</v>
      </c>
      <c r="F788" s="1">
        <v>0.46115026100000001</v>
      </c>
      <c r="G788" s="1" t="s">
        <v>8</v>
      </c>
    </row>
    <row r="789" spans="1:7" x14ac:dyDescent="0.2">
      <c r="A789" t="s">
        <v>1900</v>
      </c>
      <c r="B789" s="1">
        <v>0.18994218399999999</v>
      </c>
      <c r="C789" s="1">
        <v>2.1895965510000002</v>
      </c>
      <c r="D789" s="1">
        <v>2.9711437159999998</v>
      </c>
      <c r="E789" s="1">
        <v>0.73695410299999997</v>
      </c>
      <c r="F789" s="1">
        <v>0.46115026100000001</v>
      </c>
      <c r="G789" s="1" t="s">
        <v>8</v>
      </c>
    </row>
    <row r="790" spans="1:7" x14ac:dyDescent="0.2">
      <c r="A790" t="s">
        <v>2001</v>
      </c>
      <c r="B790" s="1">
        <v>0.153021083</v>
      </c>
      <c r="C790" s="1">
        <v>2.1895965510000002</v>
      </c>
      <c r="D790" s="1">
        <v>2.9711437159999998</v>
      </c>
      <c r="E790" s="1">
        <v>0.73695410299999997</v>
      </c>
      <c r="F790" s="1">
        <v>0.46115026100000001</v>
      </c>
      <c r="G790" s="1" t="s">
        <v>8</v>
      </c>
    </row>
    <row r="791" spans="1:7" x14ac:dyDescent="0.2">
      <c r="A791" t="s">
        <v>1387</v>
      </c>
      <c r="B791" s="1">
        <v>0.247764652</v>
      </c>
      <c r="C791" s="1">
        <v>2.1895960849999998</v>
      </c>
      <c r="D791" s="1">
        <v>2.9711437169999999</v>
      </c>
      <c r="E791" s="1">
        <v>0.736953945</v>
      </c>
      <c r="F791" s="1">
        <v>0.46115035700000001</v>
      </c>
      <c r="G791" s="1" t="s">
        <v>8</v>
      </c>
    </row>
    <row r="792" spans="1:7" x14ac:dyDescent="0.2">
      <c r="A792" t="s">
        <v>1833</v>
      </c>
      <c r="B792" s="1">
        <v>0.26564867599999997</v>
      </c>
      <c r="C792" s="1">
        <v>2.1895960849999998</v>
      </c>
      <c r="D792" s="1">
        <v>2.9711437169999999</v>
      </c>
      <c r="E792" s="1">
        <v>0.736953945</v>
      </c>
      <c r="F792" s="1">
        <v>0.46115035700000001</v>
      </c>
      <c r="G792" s="1" t="s">
        <v>8</v>
      </c>
    </row>
    <row r="793" spans="1:7" x14ac:dyDescent="0.2">
      <c r="A793" t="s">
        <v>1230</v>
      </c>
      <c r="B793" s="1">
        <v>0.20404655999999999</v>
      </c>
      <c r="C793" s="1">
        <v>2.1832470509999999</v>
      </c>
      <c r="D793" s="1">
        <v>2.9711645230000001</v>
      </c>
      <c r="E793" s="1">
        <v>0.73481190100000005</v>
      </c>
      <c r="F793" s="1">
        <v>0.462454058</v>
      </c>
      <c r="G793" s="1" t="s">
        <v>8</v>
      </c>
    </row>
    <row r="794" spans="1:7" x14ac:dyDescent="0.2">
      <c r="A794" t="s">
        <v>1711</v>
      </c>
      <c r="B794" s="1">
        <v>0.234867346</v>
      </c>
      <c r="C794" s="1">
        <v>2.1807648030000002</v>
      </c>
      <c r="D794" s="1">
        <v>2.9711726810000001</v>
      </c>
      <c r="E794" s="1">
        <v>0.73397443900000003</v>
      </c>
      <c r="F794" s="1">
        <v>0.46296431700000001</v>
      </c>
      <c r="G794" s="1" t="s">
        <v>8</v>
      </c>
    </row>
    <row r="795" spans="1:7" x14ac:dyDescent="0.2">
      <c r="A795" t="s">
        <v>1100</v>
      </c>
      <c r="B795" s="1">
        <v>0.61381896400000002</v>
      </c>
      <c r="C795" s="1">
        <v>2.1791031840000001</v>
      </c>
      <c r="D795" s="1">
        <v>2.9686402150000002</v>
      </c>
      <c r="E795" s="1">
        <v>0.734040849</v>
      </c>
      <c r="F795" s="1">
        <v>0.46292384199999997</v>
      </c>
      <c r="G795" s="1" t="s">
        <v>8</v>
      </c>
    </row>
    <row r="796" spans="1:7" x14ac:dyDescent="0.2">
      <c r="A796" t="s">
        <v>1390</v>
      </c>
      <c r="B796" s="1">
        <v>0.40843821899999999</v>
      </c>
      <c r="C796" s="1">
        <v>2.176248089</v>
      </c>
      <c r="D796" s="1">
        <v>2.8292312399999999</v>
      </c>
      <c r="E796" s="1">
        <v>0.769201209</v>
      </c>
      <c r="F796" s="1">
        <v>0.44177387299999998</v>
      </c>
      <c r="G796" s="1" t="s">
        <v>8</v>
      </c>
    </row>
    <row r="797" spans="1:7" x14ac:dyDescent="0.2">
      <c r="A797" t="s">
        <v>2146</v>
      </c>
      <c r="B797" s="1">
        <v>0.47233962699999998</v>
      </c>
      <c r="C797" s="1">
        <v>2.1761257010000001</v>
      </c>
      <c r="D797" s="1">
        <v>2.7440244410000001</v>
      </c>
      <c r="E797" s="1">
        <v>0.79304166099999995</v>
      </c>
      <c r="F797" s="1">
        <v>0.42775354999999998</v>
      </c>
      <c r="G797" s="1" t="s">
        <v>8</v>
      </c>
    </row>
    <row r="798" spans="1:7" x14ac:dyDescent="0.2">
      <c r="A798" t="s">
        <v>1590</v>
      </c>
      <c r="B798" s="1">
        <v>0.32808259200000001</v>
      </c>
      <c r="C798" s="1">
        <v>2.1741468990000001</v>
      </c>
      <c r="D798" s="1">
        <v>2.6507426839999999</v>
      </c>
      <c r="E798" s="1">
        <v>0.82020292299999997</v>
      </c>
      <c r="F798" s="1">
        <v>0.41210043600000001</v>
      </c>
      <c r="G798" s="1" t="s">
        <v>8</v>
      </c>
    </row>
    <row r="799" spans="1:7" x14ac:dyDescent="0.2">
      <c r="A799" t="s">
        <v>208</v>
      </c>
      <c r="B799" s="1">
        <v>0.159779217</v>
      </c>
      <c r="C799" s="1">
        <v>2.173632869</v>
      </c>
      <c r="D799" s="1">
        <v>2.971196194</v>
      </c>
      <c r="E799" s="1">
        <v>0.73156827300000005</v>
      </c>
      <c r="F799" s="1">
        <v>0.46443211899999998</v>
      </c>
      <c r="G799" s="1" t="s">
        <v>8</v>
      </c>
    </row>
    <row r="800" spans="1:7" x14ac:dyDescent="0.2">
      <c r="A800" t="s">
        <v>1236</v>
      </c>
      <c r="B800" s="1">
        <v>0.62711586900000005</v>
      </c>
      <c r="C800" s="1">
        <v>2.1705905539999999</v>
      </c>
      <c r="D800" s="1">
        <v>1.9802309920000001</v>
      </c>
      <c r="E800" s="1">
        <v>1.096129978</v>
      </c>
      <c r="F800" s="1">
        <v>0.27302189700000001</v>
      </c>
      <c r="G800" s="1" t="s">
        <v>8</v>
      </c>
    </row>
    <row r="801" spans="1:7" x14ac:dyDescent="0.2">
      <c r="A801" t="s">
        <v>873</v>
      </c>
      <c r="B801" s="1">
        <v>0.21056683200000001</v>
      </c>
      <c r="C801" s="1">
        <v>2.1647032400000001</v>
      </c>
      <c r="D801" s="1">
        <v>2.9712257900000001</v>
      </c>
      <c r="E801" s="1">
        <v>0.72855561700000004</v>
      </c>
      <c r="F801" s="1">
        <v>0.46627353599999999</v>
      </c>
      <c r="G801" s="1" t="s">
        <v>8</v>
      </c>
    </row>
    <row r="802" spans="1:7" x14ac:dyDescent="0.2">
      <c r="A802" t="s">
        <v>977</v>
      </c>
      <c r="B802" s="1">
        <v>0.242873802</v>
      </c>
      <c r="C802" s="1">
        <v>2.1578617050000002</v>
      </c>
      <c r="D802" s="1">
        <v>2.8049736360000002</v>
      </c>
      <c r="E802" s="1">
        <v>0.76929839099999997</v>
      </c>
      <c r="F802" s="1">
        <v>0.44171619200000001</v>
      </c>
      <c r="G802" s="1" t="s">
        <v>8</v>
      </c>
    </row>
    <row r="803" spans="1:7" x14ac:dyDescent="0.2">
      <c r="A803" t="s">
        <v>1394</v>
      </c>
      <c r="B803" s="1">
        <v>0.39254012399999999</v>
      </c>
      <c r="C803" s="1">
        <v>2.148755092</v>
      </c>
      <c r="D803" s="1">
        <v>2.261177188</v>
      </c>
      <c r="E803" s="1">
        <v>0.95028160699999997</v>
      </c>
      <c r="F803" s="1">
        <v>0.34196918199999998</v>
      </c>
      <c r="G803" s="1" t="s">
        <v>8</v>
      </c>
    </row>
    <row r="804" spans="1:7" x14ac:dyDescent="0.2">
      <c r="A804" t="s">
        <v>877</v>
      </c>
      <c r="B804" s="1">
        <v>0.141577867</v>
      </c>
      <c r="C804" s="1">
        <v>2.148266161</v>
      </c>
      <c r="D804" s="1">
        <v>2.9712798839999999</v>
      </c>
      <c r="E804" s="1">
        <v>0.72301036799999996</v>
      </c>
      <c r="F804" s="1">
        <v>0.46967351499999999</v>
      </c>
      <c r="G804" s="1" t="s">
        <v>8</v>
      </c>
    </row>
    <row r="805" spans="1:7" x14ac:dyDescent="0.2">
      <c r="A805" t="s">
        <v>1710</v>
      </c>
      <c r="B805" s="1">
        <v>0.477187955</v>
      </c>
      <c r="C805" s="1">
        <v>2.1451051130000001</v>
      </c>
      <c r="D805" s="1">
        <v>2.8995200620000001</v>
      </c>
      <c r="E805" s="1">
        <v>0.73981385399999999</v>
      </c>
      <c r="F805" s="1">
        <v>0.45941295100000001</v>
      </c>
      <c r="G805" s="1" t="s">
        <v>8</v>
      </c>
    </row>
    <row r="806" spans="1:7" x14ac:dyDescent="0.2">
      <c r="A806" t="s">
        <v>1531</v>
      </c>
      <c r="B806" s="1">
        <v>0.119203516</v>
      </c>
      <c r="C806" s="1">
        <v>2.1443014580000002</v>
      </c>
      <c r="D806" s="1">
        <v>2.9712903810000002</v>
      </c>
      <c r="E806" s="1">
        <v>0.72167347599999998</v>
      </c>
      <c r="F806" s="1">
        <v>0.470495253</v>
      </c>
      <c r="G806" s="1" t="s">
        <v>8</v>
      </c>
    </row>
    <row r="807" spans="1:7" x14ac:dyDescent="0.2">
      <c r="A807" t="s">
        <v>1025</v>
      </c>
      <c r="B807" s="1">
        <v>0.40677528000000002</v>
      </c>
      <c r="C807" s="1">
        <v>2.1405332449999999</v>
      </c>
      <c r="D807" s="1">
        <v>2.5171303969999999</v>
      </c>
      <c r="E807" s="1">
        <v>0.85038631600000003</v>
      </c>
      <c r="F807" s="1">
        <v>0.395110342</v>
      </c>
      <c r="G807" s="1" t="s">
        <v>8</v>
      </c>
    </row>
    <row r="808" spans="1:7" x14ac:dyDescent="0.2">
      <c r="A808" t="s">
        <v>2153</v>
      </c>
      <c r="B808" s="1">
        <v>0.148426264</v>
      </c>
      <c r="C808" s="1">
        <v>2.1383633679999998</v>
      </c>
      <c r="D808" s="1">
        <v>2.9713061550000002</v>
      </c>
      <c r="E808" s="1">
        <v>0.719671167</v>
      </c>
      <c r="F808" s="1">
        <v>0.471727483</v>
      </c>
      <c r="G808" s="1" t="s">
        <v>8</v>
      </c>
    </row>
    <row r="809" spans="1:7" x14ac:dyDescent="0.2">
      <c r="A809" t="s">
        <v>1511</v>
      </c>
      <c r="B809" s="1">
        <v>0.23051644499999999</v>
      </c>
      <c r="C809" s="1">
        <v>2.132711445</v>
      </c>
      <c r="D809" s="1">
        <v>2.9713212269999998</v>
      </c>
      <c r="E809" s="1">
        <v>0.71776535799999996</v>
      </c>
      <c r="F809" s="1">
        <v>0.472901976</v>
      </c>
      <c r="G809" s="1" t="s">
        <v>8</v>
      </c>
    </row>
    <row r="810" spans="1:7" x14ac:dyDescent="0.2">
      <c r="A810" t="s">
        <v>1631</v>
      </c>
      <c r="B810" s="1">
        <v>0.21038774099999999</v>
      </c>
      <c r="C810" s="1">
        <v>2.132711445</v>
      </c>
      <c r="D810" s="1">
        <v>2.9713212269999998</v>
      </c>
      <c r="E810" s="1">
        <v>0.71776535799999996</v>
      </c>
      <c r="F810" s="1">
        <v>0.472901976</v>
      </c>
      <c r="G810" s="1" t="s">
        <v>8</v>
      </c>
    </row>
    <row r="811" spans="1:7" x14ac:dyDescent="0.2">
      <c r="A811" t="s">
        <v>2079</v>
      </c>
      <c r="B811" s="1">
        <v>0.36345286900000001</v>
      </c>
      <c r="C811" s="1">
        <v>2.1299327639999999</v>
      </c>
      <c r="D811" s="1">
        <v>2.3328203169999999</v>
      </c>
      <c r="E811" s="1">
        <v>0.91302907</v>
      </c>
      <c r="F811" s="1">
        <v>0.36122725300000003</v>
      </c>
      <c r="G811" s="1" t="s">
        <v>8</v>
      </c>
    </row>
    <row r="812" spans="1:7" x14ac:dyDescent="0.2">
      <c r="A812" t="s">
        <v>2207</v>
      </c>
      <c r="B812" s="1">
        <v>0.130245096</v>
      </c>
      <c r="C812" s="1">
        <v>2.1296326909999999</v>
      </c>
      <c r="D812" s="1">
        <v>2.9713294609999998</v>
      </c>
      <c r="E812" s="1">
        <v>0.716727216</v>
      </c>
      <c r="F812" s="1">
        <v>0.47354243000000001</v>
      </c>
      <c r="G812" s="1" t="s">
        <v>8</v>
      </c>
    </row>
    <row r="813" spans="1:7" x14ac:dyDescent="0.2">
      <c r="A813" t="s">
        <v>1127</v>
      </c>
      <c r="B813" s="1">
        <v>0.13655535299999999</v>
      </c>
      <c r="C813" s="1">
        <v>2.125475432</v>
      </c>
      <c r="D813" s="1">
        <v>2.9713406070000001</v>
      </c>
      <c r="E813" s="1">
        <v>0.715325408</v>
      </c>
      <c r="F813" s="1">
        <v>0.474407992</v>
      </c>
      <c r="G813" s="1" t="s">
        <v>8</v>
      </c>
    </row>
    <row r="814" spans="1:7" x14ac:dyDescent="0.2">
      <c r="A814" t="s">
        <v>1071</v>
      </c>
      <c r="B814" s="1">
        <v>0.74330652500000005</v>
      </c>
      <c r="C814" s="1">
        <v>2.1232454399999998</v>
      </c>
      <c r="D814" s="1">
        <v>2.3774557280000002</v>
      </c>
      <c r="E814" s="1">
        <v>0.893074649</v>
      </c>
      <c r="F814" s="1">
        <v>0.37181719800000002</v>
      </c>
      <c r="G814" s="1" t="s">
        <v>8</v>
      </c>
    </row>
    <row r="815" spans="1:7" x14ac:dyDescent="0.2">
      <c r="A815" t="s">
        <v>495</v>
      </c>
      <c r="B815" s="1">
        <v>0.13159906499999999</v>
      </c>
      <c r="C815" s="1">
        <v>2.1208099869999999</v>
      </c>
      <c r="D815" s="1">
        <v>2.9713531479999999</v>
      </c>
      <c r="E815" s="1">
        <v>0.71375224699999995</v>
      </c>
      <c r="F815" s="1">
        <v>0.47538039300000001</v>
      </c>
      <c r="G815" s="1" t="s">
        <v>8</v>
      </c>
    </row>
    <row r="816" spans="1:7" x14ac:dyDescent="0.2">
      <c r="A816" t="s">
        <v>950</v>
      </c>
      <c r="B816" s="1">
        <v>0.29696589400000001</v>
      </c>
      <c r="C816" s="1">
        <v>2.1158994139999998</v>
      </c>
      <c r="D816" s="1">
        <v>2.9689738499999998</v>
      </c>
      <c r="E816" s="1">
        <v>0.71267027599999999</v>
      </c>
      <c r="F816" s="1">
        <v>0.47604981400000002</v>
      </c>
      <c r="G816" s="1" t="s">
        <v>8</v>
      </c>
    </row>
    <row r="817" spans="1:7" x14ac:dyDescent="0.2">
      <c r="A817" t="s">
        <v>2095</v>
      </c>
      <c r="B817" s="1">
        <v>0.113438108</v>
      </c>
      <c r="C817" s="1">
        <v>2.109635114</v>
      </c>
      <c r="D817" s="1">
        <v>2.9713833479999998</v>
      </c>
      <c r="E817" s="1">
        <v>0.70998416099999995</v>
      </c>
      <c r="F817" s="1">
        <v>0.47771395799999999</v>
      </c>
      <c r="G817" s="1" t="s">
        <v>8</v>
      </c>
    </row>
    <row r="818" spans="1:7" x14ac:dyDescent="0.2">
      <c r="A818" t="s">
        <v>332</v>
      </c>
      <c r="B818" s="1">
        <v>0.320686007</v>
      </c>
      <c r="C818" s="1">
        <v>2.1083041119999999</v>
      </c>
      <c r="D818" s="1">
        <v>2.9670334660000002</v>
      </c>
      <c r="E818" s="1">
        <v>0.71057645199999997</v>
      </c>
      <c r="F818" s="1">
        <v>0.47734673999999999</v>
      </c>
      <c r="G818" s="1" t="s">
        <v>8</v>
      </c>
    </row>
    <row r="819" spans="1:7" x14ac:dyDescent="0.2">
      <c r="A819" t="s">
        <v>1195</v>
      </c>
      <c r="B819" s="1">
        <v>0.28394369200000003</v>
      </c>
      <c r="C819" s="1">
        <v>2.1037615449999998</v>
      </c>
      <c r="D819" s="1">
        <v>2.6886167080000001</v>
      </c>
      <c r="E819" s="1">
        <v>0.78246986200000002</v>
      </c>
      <c r="F819" s="1">
        <v>0.43393849000000001</v>
      </c>
      <c r="G819" s="1" t="s">
        <v>8</v>
      </c>
    </row>
    <row r="820" spans="1:7" x14ac:dyDescent="0.2">
      <c r="A820" t="s">
        <v>1942</v>
      </c>
      <c r="B820" s="1">
        <v>0.232295902</v>
      </c>
      <c r="C820" s="1">
        <v>2.0672634219999999</v>
      </c>
      <c r="D820" s="1">
        <v>2.9714998879999999</v>
      </c>
      <c r="E820" s="1">
        <v>0.69569695399999998</v>
      </c>
      <c r="F820" s="1">
        <v>0.48661863300000002</v>
      </c>
      <c r="G820" s="1" t="s">
        <v>8</v>
      </c>
    </row>
    <row r="821" spans="1:7" x14ac:dyDescent="0.2">
      <c r="A821" t="s">
        <v>213</v>
      </c>
      <c r="B821" s="1">
        <v>0.233707567</v>
      </c>
      <c r="C821" s="1">
        <v>2.0669393180000002</v>
      </c>
      <c r="D821" s="1">
        <v>2.885439705</v>
      </c>
      <c r="E821" s="1">
        <v>0.71633426099999997</v>
      </c>
      <c r="F821" s="1">
        <v>0.47378497600000002</v>
      </c>
      <c r="G821" s="1" t="s">
        <v>8</v>
      </c>
    </row>
    <row r="822" spans="1:7" x14ac:dyDescent="0.2">
      <c r="A822" t="s">
        <v>1865</v>
      </c>
      <c r="B822" s="1">
        <v>0.422365461</v>
      </c>
      <c r="C822" s="1">
        <v>2.0657687939999998</v>
      </c>
      <c r="D822" s="1">
        <v>2.2617884290000001</v>
      </c>
      <c r="E822" s="1">
        <v>0.91333423000000002</v>
      </c>
      <c r="F822" s="1">
        <v>0.361066785</v>
      </c>
      <c r="G822" s="1" t="s">
        <v>8</v>
      </c>
    </row>
    <row r="823" spans="1:7" x14ac:dyDescent="0.2">
      <c r="A823" t="s">
        <v>101</v>
      </c>
      <c r="B823" s="1">
        <v>0.482014636</v>
      </c>
      <c r="C823" s="1">
        <v>2.0644160509999998</v>
      </c>
      <c r="D823" s="1">
        <v>1.5333813169999999</v>
      </c>
      <c r="E823" s="1">
        <v>1.346316163</v>
      </c>
      <c r="F823" s="1">
        <v>0.178200575</v>
      </c>
      <c r="G823" s="1" t="s">
        <v>8</v>
      </c>
    </row>
    <row r="824" spans="1:7" x14ac:dyDescent="0.2">
      <c r="A824" t="s">
        <v>1135</v>
      </c>
      <c r="B824" s="1">
        <v>0.312520409</v>
      </c>
      <c r="C824" s="1">
        <v>2.0530790379999999</v>
      </c>
      <c r="D824" s="1">
        <v>2.9692727539999999</v>
      </c>
      <c r="E824" s="1">
        <v>0.69144171200000004</v>
      </c>
      <c r="F824" s="1">
        <v>0.489287998</v>
      </c>
      <c r="G824" s="1" t="s">
        <v>8</v>
      </c>
    </row>
    <row r="825" spans="1:7" x14ac:dyDescent="0.2">
      <c r="A825" t="s">
        <v>340</v>
      </c>
      <c r="B825" s="1">
        <v>0.24960235</v>
      </c>
      <c r="C825" s="1">
        <v>2.051397825</v>
      </c>
      <c r="D825" s="1">
        <v>2.971544363</v>
      </c>
      <c r="E825" s="1">
        <v>0.69034736600000002</v>
      </c>
      <c r="F825" s="1">
        <v>0.48997576799999998</v>
      </c>
      <c r="G825" s="1" t="s">
        <v>8</v>
      </c>
    </row>
    <row r="826" spans="1:7" x14ac:dyDescent="0.2">
      <c r="A826" t="s">
        <v>576</v>
      </c>
      <c r="B826" s="1">
        <v>0.14934461299999999</v>
      </c>
      <c r="C826" s="1">
        <v>2.051397825</v>
      </c>
      <c r="D826" s="1">
        <v>2.971544363</v>
      </c>
      <c r="E826" s="1">
        <v>0.69034736600000002</v>
      </c>
      <c r="F826" s="1">
        <v>0.48997576799999998</v>
      </c>
      <c r="G826" s="1" t="s">
        <v>8</v>
      </c>
    </row>
    <row r="827" spans="1:7" x14ac:dyDescent="0.2">
      <c r="A827" t="s">
        <v>578</v>
      </c>
      <c r="B827" s="1">
        <v>0.18661248</v>
      </c>
      <c r="C827" s="1">
        <v>2.051397825</v>
      </c>
      <c r="D827" s="1">
        <v>2.971544363</v>
      </c>
      <c r="E827" s="1">
        <v>0.69034736600000002</v>
      </c>
      <c r="F827" s="1">
        <v>0.48997576799999998</v>
      </c>
      <c r="G827" s="1" t="s">
        <v>8</v>
      </c>
    </row>
    <row r="828" spans="1:7" x14ac:dyDescent="0.2">
      <c r="A828" t="s">
        <v>590</v>
      </c>
      <c r="B828" s="1">
        <v>0.21325348899999999</v>
      </c>
      <c r="C828" s="1">
        <v>2.051397825</v>
      </c>
      <c r="D828" s="1">
        <v>2.971544363</v>
      </c>
      <c r="E828" s="1">
        <v>0.69034736600000002</v>
      </c>
      <c r="F828" s="1">
        <v>0.48997576799999998</v>
      </c>
      <c r="G828" s="1" t="s">
        <v>8</v>
      </c>
    </row>
    <row r="829" spans="1:7" x14ac:dyDescent="0.2">
      <c r="A829" t="s">
        <v>594</v>
      </c>
      <c r="B829" s="1">
        <v>0.146334728</v>
      </c>
      <c r="C829" s="1">
        <v>2.051397825</v>
      </c>
      <c r="D829" s="1">
        <v>2.971544363</v>
      </c>
      <c r="E829" s="1">
        <v>0.69034736600000002</v>
      </c>
      <c r="F829" s="1">
        <v>0.48997576799999998</v>
      </c>
      <c r="G829" s="1" t="s">
        <v>8</v>
      </c>
    </row>
    <row r="830" spans="1:7" x14ac:dyDescent="0.2">
      <c r="A830" t="s">
        <v>627</v>
      </c>
      <c r="B830" s="1">
        <v>0.32895902300000002</v>
      </c>
      <c r="C830" s="1">
        <v>2.051397825</v>
      </c>
      <c r="D830" s="1">
        <v>2.971544363</v>
      </c>
      <c r="E830" s="1">
        <v>0.69034736600000002</v>
      </c>
      <c r="F830" s="1">
        <v>0.48997576799999998</v>
      </c>
      <c r="G830" s="1" t="s">
        <v>8</v>
      </c>
    </row>
    <row r="831" spans="1:7" x14ac:dyDescent="0.2">
      <c r="A831" t="s">
        <v>764</v>
      </c>
      <c r="B831" s="1">
        <v>0.21765290900000001</v>
      </c>
      <c r="C831" s="1">
        <v>2.051397825</v>
      </c>
      <c r="D831" s="1">
        <v>2.971544363</v>
      </c>
      <c r="E831" s="1">
        <v>0.69034736600000002</v>
      </c>
      <c r="F831" s="1">
        <v>0.48997576799999998</v>
      </c>
      <c r="G831" s="1" t="s">
        <v>8</v>
      </c>
    </row>
    <row r="832" spans="1:7" x14ac:dyDescent="0.2">
      <c r="A832" t="s">
        <v>787</v>
      </c>
      <c r="B832" s="1">
        <v>0.12751757</v>
      </c>
      <c r="C832" s="1">
        <v>2.051397825</v>
      </c>
      <c r="D832" s="1">
        <v>2.971544363</v>
      </c>
      <c r="E832" s="1">
        <v>0.69034736600000002</v>
      </c>
      <c r="F832" s="1">
        <v>0.48997576799999998</v>
      </c>
      <c r="G832" s="1" t="s">
        <v>8</v>
      </c>
    </row>
    <row r="833" spans="1:7" x14ac:dyDescent="0.2">
      <c r="A833" t="s">
        <v>987</v>
      </c>
      <c r="B833" s="1">
        <v>0.127684837</v>
      </c>
      <c r="C833" s="1">
        <v>2.051397825</v>
      </c>
      <c r="D833" s="1">
        <v>2.971544363</v>
      </c>
      <c r="E833" s="1">
        <v>0.69034736600000002</v>
      </c>
      <c r="F833" s="1">
        <v>0.48997576799999998</v>
      </c>
      <c r="G833" s="1" t="s">
        <v>8</v>
      </c>
    </row>
    <row r="834" spans="1:7" x14ac:dyDescent="0.2">
      <c r="A834" t="s">
        <v>1479</v>
      </c>
      <c r="B834" s="1">
        <v>0.21296541899999999</v>
      </c>
      <c r="C834" s="1">
        <v>2.051397825</v>
      </c>
      <c r="D834" s="1">
        <v>2.971544363</v>
      </c>
      <c r="E834" s="1">
        <v>0.69034736600000002</v>
      </c>
      <c r="F834" s="1">
        <v>0.48997576799999998</v>
      </c>
      <c r="G834" s="1" t="s">
        <v>8</v>
      </c>
    </row>
    <row r="835" spans="1:7" x14ac:dyDescent="0.2">
      <c r="A835" t="s">
        <v>1525</v>
      </c>
      <c r="B835" s="1">
        <v>0.135737946</v>
      </c>
      <c r="C835" s="1">
        <v>2.051397825</v>
      </c>
      <c r="D835" s="1">
        <v>2.971544363</v>
      </c>
      <c r="E835" s="1">
        <v>0.69034736600000002</v>
      </c>
      <c r="F835" s="1">
        <v>0.48997576799999998</v>
      </c>
      <c r="G835" s="1" t="s">
        <v>8</v>
      </c>
    </row>
    <row r="836" spans="1:7" x14ac:dyDescent="0.2">
      <c r="A836" t="s">
        <v>1546</v>
      </c>
      <c r="B836" s="1">
        <v>0.11562196199999999</v>
      </c>
      <c r="C836" s="1">
        <v>2.051397825</v>
      </c>
      <c r="D836" s="1">
        <v>2.971544363</v>
      </c>
      <c r="E836" s="1">
        <v>0.69034736600000002</v>
      </c>
      <c r="F836" s="1">
        <v>0.48997576799999998</v>
      </c>
      <c r="G836" s="1" t="s">
        <v>8</v>
      </c>
    </row>
    <row r="837" spans="1:7" x14ac:dyDescent="0.2">
      <c r="A837" t="s">
        <v>1672</v>
      </c>
      <c r="B837" s="1">
        <v>0.206381549</v>
      </c>
      <c r="C837" s="1">
        <v>2.051397825</v>
      </c>
      <c r="D837" s="1">
        <v>2.971544363</v>
      </c>
      <c r="E837" s="1">
        <v>0.69034736600000002</v>
      </c>
      <c r="F837" s="1">
        <v>0.48997576799999998</v>
      </c>
      <c r="G837" s="1" t="s">
        <v>8</v>
      </c>
    </row>
    <row r="838" spans="1:7" x14ac:dyDescent="0.2">
      <c r="A838" t="s">
        <v>1690</v>
      </c>
      <c r="B838" s="1">
        <v>0.177389924</v>
      </c>
      <c r="C838" s="1">
        <v>2.051397825</v>
      </c>
      <c r="D838" s="1">
        <v>2.971544363</v>
      </c>
      <c r="E838" s="1">
        <v>0.69034736600000002</v>
      </c>
      <c r="F838" s="1">
        <v>0.48997576799999998</v>
      </c>
      <c r="G838" s="1" t="s">
        <v>8</v>
      </c>
    </row>
    <row r="839" spans="1:7" x14ac:dyDescent="0.2">
      <c r="A839" t="s">
        <v>1826</v>
      </c>
      <c r="B839" s="1">
        <v>0.180914887</v>
      </c>
      <c r="C839" s="1">
        <v>2.051397825</v>
      </c>
      <c r="D839" s="1">
        <v>2.971544363</v>
      </c>
      <c r="E839" s="1">
        <v>0.69034736600000002</v>
      </c>
      <c r="F839" s="1">
        <v>0.48997576799999998</v>
      </c>
      <c r="G839" s="1" t="s">
        <v>8</v>
      </c>
    </row>
    <row r="840" spans="1:7" x14ac:dyDescent="0.2">
      <c r="A840" t="s">
        <v>1868</v>
      </c>
      <c r="B840" s="1">
        <v>0.13406328300000001</v>
      </c>
      <c r="C840" s="1">
        <v>2.051397825</v>
      </c>
      <c r="D840" s="1">
        <v>2.971544363</v>
      </c>
      <c r="E840" s="1">
        <v>0.69034736600000002</v>
      </c>
      <c r="F840" s="1">
        <v>0.48997576799999998</v>
      </c>
      <c r="G840" s="1" t="s">
        <v>8</v>
      </c>
    </row>
    <row r="841" spans="1:7" x14ac:dyDescent="0.2">
      <c r="A841" t="s">
        <v>2113</v>
      </c>
      <c r="B841" s="1">
        <v>0.33822513999999998</v>
      </c>
      <c r="C841" s="1">
        <v>2.051397825</v>
      </c>
      <c r="D841" s="1">
        <v>2.971544363</v>
      </c>
      <c r="E841" s="1">
        <v>0.69034736600000002</v>
      </c>
      <c r="F841" s="1">
        <v>0.48997576799999998</v>
      </c>
      <c r="G841" s="1" t="s">
        <v>8</v>
      </c>
    </row>
    <row r="842" spans="1:7" x14ac:dyDescent="0.2">
      <c r="A842" t="s">
        <v>2141</v>
      </c>
      <c r="B842" s="1">
        <v>0.19376950100000001</v>
      </c>
      <c r="C842" s="1">
        <v>2.051397825</v>
      </c>
      <c r="D842" s="1">
        <v>2.971544363</v>
      </c>
      <c r="E842" s="1">
        <v>0.69034736600000002</v>
      </c>
      <c r="F842" s="1">
        <v>0.48997576799999998</v>
      </c>
      <c r="G842" s="1" t="s">
        <v>8</v>
      </c>
    </row>
    <row r="843" spans="1:7" x14ac:dyDescent="0.2">
      <c r="A843" t="s">
        <v>2160</v>
      </c>
      <c r="B843" s="1">
        <v>0.27203059699999999</v>
      </c>
      <c r="C843" s="1">
        <v>2.051397825</v>
      </c>
      <c r="D843" s="1">
        <v>2.971544363</v>
      </c>
      <c r="E843" s="1">
        <v>0.69034736600000002</v>
      </c>
      <c r="F843" s="1">
        <v>0.48997576799999998</v>
      </c>
      <c r="G843" s="1" t="s">
        <v>8</v>
      </c>
    </row>
    <row r="844" spans="1:7" x14ac:dyDescent="0.2">
      <c r="A844" t="s">
        <v>943</v>
      </c>
      <c r="B844" s="1">
        <v>0.194521993</v>
      </c>
      <c r="C844" s="1">
        <v>2.051397363</v>
      </c>
      <c r="D844" s="1">
        <v>2.9715443650000002</v>
      </c>
      <c r="E844" s="1">
        <v>0.69034721099999996</v>
      </c>
      <c r="F844" s="1">
        <v>0.48997586599999998</v>
      </c>
      <c r="G844" s="1" t="s">
        <v>8</v>
      </c>
    </row>
    <row r="845" spans="1:7" x14ac:dyDescent="0.2">
      <c r="A845" t="s">
        <v>1078</v>
      </c>
      <c r="B845" s="1">
        <v>0.248859091</v>
      </c>
      <c r="C845" s="1">
        <v>2.051397363</v>
      </c>
      <c r="D845" s="1">
        <v>2.9715443650000002</v>
      </c>
      <c r="E845" s="1">
        <v>0.69034721099999996</v>
      </c>
      <c r="F845" s="1">
        <v>0.48997586599999998</v>
      </c>
      <c r="G845" s="1" t="s">
        <v>8</v>
      </c>
    </row>
    <row r="846" spans="1:7" x14ac:dyDescent="0.2">
      <c r="A846" t="s">
        <v>2064</v>
      </c>
      <c r="B846" s="1">
        <v>0.26794447300000002</v>
      </c>
      <c r="C846" s="1">
        <v>2.051397363</v>
      </c>
      <c r="D846" s="1">
        <v>2.9715443650000002</v>
      </c>
      <c r="E846" s="1">
        <v>0.69034721099999996</v>
      </c>
      <c r="F846" s="1">
        <v>0.48997586599999998</v>
      </c>
      <c r="G846" s="1" t="s">
        <v>8</v>
      </c>
    </row>
    <row r="847" spans="1:7" x14ac:dyDescent="0.2">
      <c r="A847" t="s">
        <v>2070</v>
      </c>
      <c r="B847" s="1">
        <v>0.18479526600000001</v>
      </c>
      <c r="C847" s="1">
        <v>2.051397363</v>
      </c>
      <c r="D847" s="1">
        <v>2.9715443650000002</v>
      </c>
      <c r="E847" s="1">
        <v>0.69034721099999996</v>
      </c>
      <c r="F847" s="1">
        <v>0.48997586599999998</v>
      </c>
      <c r="G847" s="1" t="s">
        <v>8</v>
      </c>
    </row>
    <row r="848" spans="1:7" x14ac:dyDescent="0.2">
      <c r="A848" t="s">
        <v>1519</v>
      </c>
      <c r="B848" s="1">
        <v>0.19874136100000001</v>
      </c>
      <c r="C848" s="1">
        <v>2.0468442590000002</v>
      </c>
      <c r="D848" s="1">
        <v>2.9715572140000002</v>
      </c>
      <c r="E848" s="1">
        <v>0.68881199699999995</v>
      </c>
      <c r="F848" s="1">
        <v>0.49094158500000001</v>
      </c>
      <c r="G848" s="1" t="s">
        <v>8</v>
      </c>
    </row>
    <row r="849" spans="1:7" x14ac:dyDescent="0.2">
      <c r="A849" t="s">
        <v>490</v>
      </c>
      <c r="B849" s="1">
        <v>0.25177499800000003</v>
      </c>
      <c r="C849" s="1">
        <v>2.0429705930000002</v>
      </c>
      <c r="D849" s="1">
        <v>2.9715681759999999</v>
      </c>
      <c r="E849" s="1">
        <v>0.68750588000000001</v>
      </c>
      <c r="F849" s="1">
        <v>0.49176399700000001</v>
      </c>
      <c r="G849" s="1" t="s">
        <v>8</v>
      </c>
    </row>
    <row r="850" spans="1:7" x14ac:dyDescent="0.2">
      <c r="A850" t="s">
        <v>122</v>
      </c>
      <c r="B850" s="1">
        <v>0.15487283499999999</v>
      </c>
      <c r="C850" s="1">
        <v>2.0410529730000002</v>
      </c>
      <c r="D850" s="1">
        <v>2.9706745799999998</v>
      </c>
      <c r="E850" s="1">
        <v>0.68706716899999998</v>
      </c>
      <c r="F850" s="1">
        <v>0.49204040199999999</v>
      </c>
      <c r="G850" s="1" t="s">
        <v>8</v>
      </c>
    </row>
    <row r="851" spans="1:7" x14ac:dyDescent="0.2">
      <c r="A851" t="s">
        <v>417</v>
      </c>
      <c r="B851" s="1">
        <v>0.27619992599999998</v>
      </c>
      <c r="C851" s="1">
        <v>2.0405851890000002</v>
      </c>
      <c r="D851" s="1">
        <v>2.433692438</v>
      </c>
      <c r="E851" s="1">
        <v>0.83847291400000001</v>
      </c>
      <c r="F851" s="1">
        <v>0.40176515400000001</v>
      </c>
      <c r="G851" s="1" t="s">
        <v>8</v>
      </c>
    </row>
    <row r="852" spans="1:7" x14ac:dyDescent="0.2">
      <c r="A852" t="s">
        <v>1128</v>
      </c>
      <c r="B852" s="1">
        <v>0.27455205900000001</v>
      </c>
      <c r="C852" s="1">
        <v>2.0386260950000001</v>
      </c>
      <c r="D852" s="1">
        <v>2.9715805030000002</v>
      </c>
      <c r="E852" s="1">
        <v>0.68604101200000001</v>
      </c>
      <c r="F852" s="1">
        <v>0.49268724699999999</v>
      </c>
      <c r="G852" s="1" t="s">
        <v>8</v>
      </c>
    </row>
    <row r="853" spans="1:7" x14ac:dyDescent="0.2">
      <c r="A853" t="s">
        <v>1599</v>
      </c>
      <c r="B853" s="1">
        <v>0.15785779599999999</v>
      </c>
      <c r="C853" s="1">
        <v>2.0386260950000001</v>
      </c>
      <c r="D853" s="1">
        <v>2.9715805030000002</v>
      </c>
      <c r="E853" s="1">
        <v>0.68604101200000001</v>
      </c>
      <c r="F853" s="1">
        <v>0.49268724699999999</v>
      </c>
      <c r="G853" s="1" t="s">
        <v>8</v>
      </c>
    </row>
    <row r="854" spans="1:7" x14ac:dyDescent="0.2">
      <c r="A854" t="s">
        <v>1804</v>
      </c>
      <c r="B854" s="1">
        <v>0.24684879800000001</v>
      </c>
      <c r="C854" s="1">
        <v>2.0380128430000002</v>
      </c>
      <c r="D854" s="1">
        <v>2.9706845130000001</v>
      </c>
      <c r="E854" s="1">
        <v>0.68604149400000003</v>
      </c>
      <c r="F854" s="1">
        <v>0.49268694299999999</v>
      </c>
      <c r="G854" s="1" t="s">
        <v>8</v>
      </c>
    </row>
    <row r="855" spans="1:7" x14ac:dyDescent="0.2">
      <c r="A855" t="s">
        <v>447</v>
      </c>
      <c r="B855" s="1">
        <v>0.111673306</v>
      </c>
      <c r="C855" s="1">
        <v>2.0367393499999999</v>
      </c>
      <c r="D855" s="1">
        <v>2.9715858669999999</v>
      </c>
      <c r="E855" s="1">
        <v>0.68540484499999998</v>
      </c>
      <c r="F855" s="1">
        <v>0.49308848799999999</v>
      </c>
      <c r="G855" s="1" t="s">
        <v>8</v>
      </c>
    </row>
    <row r="856" spans="1:7" x14ac:dyDescent="0.2">
      <c r="A856" t="s">
        <v>816</v>
      </c>
      <c r="B856" s="1">
        <v>0.65512774900000004</v>
      </c>
      <c r="C856" s="1">
        <v>2.032071679</v>
      </c>
      <c r="D856" s="1">
        <v>1.310099688</v>
      </c>
      <c r="E856" s="1">
        <v>1.5510817210000001</v>
      </c>
      <c r="F856" s="1">
        <v>0.12088210100000001</v>
      </c>
      <c r="G856" s="1" t="s">
        <v>8</v>
      </c>
    </row>
    <row r="857" spans="1:7" x14ac:dyDescent="0.2">
      <c r="A857" t="s">
        <v>1264</v>
      </c>
      <c r="B857" s="1">
        <v>0.27631151599999998</v>
      </c>
      <c r="C857" s="1">
        <v>2.0289062750000002</v>
      </c>
      <c r="D857" s="1">
        <v>2.7599126169999999</v>
      </c>
      <c r="E857" s="1">
        <v>0.73513424400000005</v>
      </c>
      <c r="F857" s="1">
        <v>0.462257741</v>
      </c>
      <c r="G857" s="1" t="s">
        <v>8</v>
      </c>
    </row>
    <row r="858" spans="1:7" x14ac:dyDescent="0.2">
      <c r="A858" t="s">
        <v>2218</v>
      </c>
      <c r="B858" s="1">
        <v>0.32202541899999998</v>
      </c>
      <c r="C858" s="1">
        <v>2.0287745940000002</v>
      </c>
      <c r="D858" s="1">
        <v>2.967967808</v>
      </c>
      <c r="E858" s="1">
        <v>0.68355680600000002</v>
      </c>
      <c r="F858" s="1">
        <v>0.49425506800000002</v>
      </c>
      <c r="G858" s="1" t="s">
        <v>8</v>
      </c>
    </row>
    <row r="859" spans="1:7" x14ac:dyDescent="0.2">
      <c r="A859" t="s">
        <v>632</v>
      </c>
      <c r="B859" s="1">
        <v>0.12308382299999999</v>
      </c>
      <c r="C859" s="1">
        <v>2.0257974729999999</v>
      </c>
      <c r="D859" s="1">
        <v>2.9716171089999999</v>
      </c>
      <c r="E859" s="1">
        <v>0.68171550999999997</v>
      </c>
      <c r="F859" s="1">
        <v>0.49541885800000002</v>
      </c>
      <c r="G859" s="1" t="s">
        <v>8</v>
      </c>
    </row>
    <row r="860" spans="1:7" x14ac:dyDescent="0.2">
      <c r="A860" t="s">
        <v>1041</v>
      </c>
      <c r="B860" s="1">
        <v>0.104742612</v>
      </c>
      <c r="C860" s="1">
        <v>2.0247349350000001</v>
      </c>
      <c r="D860" s="1">
        <v>2.9716201550000001</v>
      </c>
      <c r="E860" s="1">
        <v>0.68135724900000005</v>
      </c>
      <c r="F860" s="1">
        <v>0.49564546700000001</v>
      </c>
      <c r="G860" s="1" t="s">
        <v>8</v>
      </c>
    </row>
    <row r="861" spans="1:7" x14ac:dyDescent="0.2">
      <c r="A861" t="s">
        <v>1650</v>
      </c>
      <c r="B861" s="1">
        <v>0.13498123100000001</v>
      </c>
      <c r="C861" s="1">
        <v>2.0239984660000001</v>
      </c>
      <c r="D861" s="1">
        <v>2.9706386180000002</v>
      </c>
      <c r="E861" s="1">
        <v>0.68133446200000003</v>
      </c>
      <c r="F861" s="1">
        <v>0.495659882</v>
      </c>
      <c r="G861" s="1" t="s">
        <v>8</v>
      </c>
    </row>
    <row r="862" spans="1:7" x14ac:dyDescent="0.2">
      <c r="A862" t="s">
        <v>1611</v>
      </c>
      <c r="B862" s="1">
        <v>0.31587907900000001</v>
      </c>
      <c r="C862" s="1">
        <v>2.0218335409999999</v>
      </c>
      <c r="D862" s="1">
        <v>2.3242966300000001</v>
      </c>
      <c r="E862" s="1">
        <v>0.86986898099999999</v>
      </c>
      <c r="F862" s="1">
        <v>0.38437200900000001</v>
      </c>
      <c r="G862" s="1" t="s">
        <v>8</v>
      </c>
    </row>
    <row r="863" spans="1:7" x14ac:dyDescent="0.2">
      <c r="A863" t="s">
        <v>105</v>
      </c>
      <c r="B863" s="1">
        <v>0.172773545</v>
      </c>
      <c r="C863" s="1">
        <v>2.0155424860000002</v>
      </c>
      <c r="D863" s="1">
        <v>2.9716465940000001</v>
      </c>
      <c r="E863" s="1">
        <v>0.67825780099999999</v>
      </c>
      <c r="F863" s="1">
        <v>0.497608249</v>
      </c>
      <c r="G863" s="1" t="s">
        <v>8</v>
      </c>
    </row>
    <row r="864" spans="1:7" x14ac:dyDescent="0.2">
      <c r="A864" t="s">
        <v>116</v>
      </c>
      <c r="B864" s="1">
        <v>0.30395960700000002</v>
      </c>
      <c r="C864" s="1">
        <v>2.0078167979999999</v>
      </c>
      <c r="D864" s="1">
        <v>2.9694959390000002</v>
      </c>
      <c r="E864" s="1">
        <v>0.67614734600000004</v>
      </c>
      <c r="F864" s="1">
        <v>0.49894709900000001</v>
      </c>
      <c r="G864" s="1" t="s">
        <v>8</v>
      </c>
    </row>
    <row r="865" spans="1:7" x14ac:dyDescent="0.2">
      <c r="A865" t="s">
        <v>121</v>
      </c>
      <c r="B865" s="1">
        <v>8.8725668999999993E-2</v>
      </c>
      <c r="C865" s="1">
        <v>2.0065742420000001</v>
      </c>
      <c r="D865" s="1">
        <v>2.9716725390000001</v>
      </c>
      <c r="E865" s="1">
        <v>0.67523396800000002</v>
      </c>
      <c r="F865" s="1">
        <v>0.49952712799999999</v>
      </c>
      <c r="G865" s="1" t="s">
        <v>8</v>
      </c>
    </row>
    <row r="866" spans="1:7" x14ac:dyDescent="0.2">
      <c r="A866" t="s">
        <v>1721</v>
      </c>
      <c r="B866" s="1">
        <v>0.330357813</v>
      </c>
      <c r="C866" s="1">
        <v>2.0052225799999999</v>
      </c>
      <c r="D866" s="1">
        <v>2.3183218879999998</v>
      </c>
      <c r="E866" s="1">
        <v>0.86494571399999998</v>
      </c>
      <c r="F866" s="1">
        <v>0.38706858500000002</v>
      </c>
      <c r="G866" s="1" t="s">
        <v>8</v>
      </c>
    </row>
    <row r="867" spans="1:7" x14ac:dyDescent="0.2">
      <c r="A867" t="s">
        <v>1167</v>
      </c>
      <c r="B867" s="1">
        <v>0.24844658</v>
      </c>
      <c r="C867" s="1">
        <v>2.005189922</v>
      </c>
      <c r="D867" s="1">
        <v>2.8218547979999999</v>
      </c>
      <c r="E867" s="1">
        <v>0.71059287800000004</v>
      </c>
      <c r="F867" s="1">
        <v>0.47733655800000002</v>
      </c>
      <c r="G867" s="1" t="s">
        <v>8</v>
      </c>
    </row>
    <row r="868" spans="1:7" x14ac:dyDescent="0.2">
      <c r="A868" t="s">
        <v>2085</v>
      </c>
      <c r="B868" s="1">
        <v>0.32363999799999998</v>
      </c>
      <c r="C868" s="1">
        <v>1.994334023</v>
      </c>
      <c r="D868" s="1">
        <v>2.965320556</v>
      </c>
      <c r="E868" s="1">
        <v>0.67255259099999998</v>
      </c>
      <c r="F868" s="1">
        <v>0.50123197100000005</v>
      </c>
      <c r="G868" s="1" t="s">
        <v>8</v>
      </c>
    </row>
    <row r="869" spans="1:7" x14ac:dyDescent="0.2">
      <c r="A869" t="s">
        <v>1925</v>
      </c>
      <c r="B869" s="1">
        <v>0.72779956099999998</v>
      </c>
      <c r="C869" s="1">
        <v>1.9939939310000001</v>
      </c>
      <c r="D869" s="1">
        <v>1.547209005</v>
      </c>
      <c r="E869" s="1">
        <v>1.2887683080000001</v>
      </c>
      <c r="F869" s="1">
        <v>0.19747864700000001</v>
      </c>
      <c r="G869" s="1" t="s">
        <v>8</v>
      </c>
    </row>
    <row r="870" spans="1:7" x14ac:dyDescent="0.2">
      <c r="A870" t="s">
        <v>2034</v>
      </c>
      <c r="B870" s="1">
        <v>0.25991345900000001</v>
      </c>
      <c r="C870" s="1">
        <v>1.99163048</v>
      </c>
      <c r="D870" s="1">
        <v>2.970745618</v>
      </c>
      <c r="E870" s="1">
        <v>0.67041434600000005</v>
      </c>
      <c r="F870" s="1">
        <v>0.50259369200000004</v>
      </c>
      <c r="G870" s="1" t="s">
        <v>8</v>
      </c>
    </row>
    <row r="871" spans="1:7" x14ac:dyDescent="0.2">
      <c r="A871" t="s">
        <v>97</v>
      </c>
      <c r="B871" s="1">
        <v>0.30751982700000002</v>
      </c>
      <c r="C871" s="1">
        <v>1.9905908969999999</v>
      </c>
      <c r="D871" s="1">
        <v>2.9695726160000002</v>
      </c>
      <c r="E871" s="1">
        <v>0.67032908599999996</v>
      </c>
      <c r="F871" s="1">
        <v>0.50264802900000005</v>
      </c>
      <c r="G871" s="1" t="s">
        <v>8</v>
      </c>
    </row>
    <row r="872" spans="1:7" x14ac:dyDescent="0.2">
      <c r="A872" t="s">
        <v>1489</v>
      </c>
      <c r="B872" s="1">
        <v>0.66035215000000003</v>
      </c>
      <c r="C872" s="1">
        <v>1.98980063</v>
      </c>
      <c r="D872" s="1">
        <v>1.8237145690000001</v>
      </c>
      <c r="E872" s="1">
        <v>1.0910702059999999</v>
      </c>
      <c r="F872" s="1">
        <v>0.27524199199999999</v>
      </c>
      <c r="G872" s="1" t="s">
        <v>8</v>
      </c>
    </row>
    <row r="873" spans="1:7" x14ac:dyDescent="0.2">
      <c r="A873" t="s">
        <v>2163</v>
      </c>
      <c r="B873" s="1">
        <v>0.36238257800000001</v>
      </c>
      <c r="C873" s="1">
        <v>1.9897902350000001</v>
      </c>
      <c r="D873" s="1">
        <v>2.967701897</v>
      </c>
      <c r="E873" s="1">
        <v>0.67048184200000005</v>
      </c>
      <c r="F873" s="1">
        <v>0.50255067799999997</v>
      </c>
      <c r="G873" s="1" t="s">
        <v>8</v>
      </c>
    </row>
    <row r="874" spans="1:7" x14ac:dyDescent="0.2">
      <c r="A874" t="s">
        <v>939</v>
      </c>
      <c r="B874" s="1">
        <v>8.4332195999999998E-2</v>
      </c>
      <c r="C874" s="1">
        <v>1.9626244909999999</v>
      </c>
      <c r="D874" s="1">
        <v>2.9717779480000002</v>
      </c>
      <c r="E874" s="1">
        <v>0.66042097499999997</v>
      </c>
      <c r="F874" s="1">
        <v>0.50898371499999995</v>
      </c>
      <c r="G874" s="1" t="s">
        <v>8</v>
      </c>
    </row>
    <row r="875" spans="1:7" x14ac:dyDescent="0.2">
      <c r="A875" t="s">
        <v>1510</v>
      </c>
      <c r="B875" s="1">
        <v>0.160381099</v>
      </c>
      <c r="C875" s="1">
        <v>1.9626244909999999</v>
      </c>
      <c r="D875" s="1">
        <v>2.9717779480000002</v>
      </c>
      <c r="E875" s="1">
        <v>0.66042097499999997</v>
      </c>
      <c r="F875" s="1">
        <v>0.50898371499999995</v>
      </c>
      <c r="G875" s="1" t="s">
        <v>8</v>
      </c>
    </row>
    <row r="876" spans="1:7" x14ac:dyDescent="0.2">
      <c r="A876" t="s">
        <v>1603</v>
      </c>
      <c r="B876" s="1">
        <v>0.163387059</v>
      </c>
      <c r="C876" s="1">
        <v>1.9626244909999999</v>
      </c>
      <c r="D876" s="1">
        <v>2.9717779480000002</v>
      </c>
      <c r="E876" s="1">
        <v>0.66042097499999997</v>
      </c>
      <c r="F876" s="1">
        <v>0.50898371499999995</v>
      </c>
      <c r="G876" s="1" t="s">
        <v>8</v>
      </c>
    </row>
    <row r="877" spans="1:7" x14ac:dyDescent="0.2">
      <c r="A877" t="s">
        <v>1250</v>
      </c>
      <c r="B877" s="1">
        <v>0.27895523999999999</v>
      </c>
      <c r="C877" s="1">
        <v>1.961161691</v>
      </c>
      <c r="D877" s="1">
        <v>2.7095559059999998</v>
      </c>
      <c r="E877" s="1">
        <v>0.72379451100000003</v>
      </c>
      <c r="F877" s="1">
        <v>0.4691919</v>
      </c>
      <c r="G877" s="1" t="s">
        <v>8</v>
      </c>
    </row>
    <row r="878" spans="1:7" x14ac:dyDescent="0.2">
      <c r="A878" t="s">
        <v>1565</v>
      </c>
      <c r="B878" s="1">
        <v>0.18627041899999999</v>
      </c>
      <c r="C878" s="1">
        <v>1.9598769949999999</v>
      </c>
      <c r="D878" s="1">
        <v>2.9708355439999998</v>
      </c>
      <c r="E878" s="1">
        <v>0.659705651</v>
      </c>
      <c r="F878" s="1">
        <v>0.50944274000000001</v>
      </c>
      <c r="G878" s="1" t="s">
        <v>8</v>
      </c>
    </row>
    <row r="879" spans="1:7" x14ac:dyDescent="0.2">
      <c r="A879" t="s">
        <v>1870</v>
      </c>
      <c r="B879" s="1">
        <v>0.11625281599999999</v>
      </c>
      <c r="C879" s="1">
        <v>1.9587559889999999</v>
      </c>
      <c r="D879" s="1">
        <v>2.9708385540000002</v>
      </c>
      <c r="E879" s="1">
        <v>0.65932764499999996</v>
      </c>
      <c r="F879" s="1">
        <v>0.50968539400000001</v>
      </c>
      <c r="G879" s="1" t="s">
        <v>8</v>
      </c>
    </row>
    <row r="880" spans="1:7" x14ac:dyDescent="0.2">
      <c r="A880" t="s">
        <v>1788</v>
      </c>
      <c r="B880" s="1">
        <v>7.4352883999999994E-2</v>
      </c>
      <c r="C880" s="1">
        <v>1.9519455050000001</v>
      </c>
      <c r="D880" s="1">
        <v>2.9718021100000001</v>
      </c>
      <c r="E880" s="1">
        <v>0.65682216800000004</v>
      </c>
      <c r="F880" s="1">
        <v>0.51129526800000002</v>
      </c>
      <c r="G880" s="1" t="s">
        <v>8</v>
      </c>
    </row>
    <row r="881" spans="1:7" x14ac:dyDescent="0.2">
      <c r="A881" t="s">
        <v>1997</v>
      </c>
      <c r="B881" s="1">
        <v>0.32023378200000002</v>
      </c>
      <c r="C881" s="1">
        <v>1.949633025</v>
      </c>
      <c r="D881" s="1">
        <v>2.6869805119999999</v>
      </c>
      <c r="E881" s="1">
        <v>0.72558509999999998</v>
      </c>
      <c r="F881" s="1">
        <v>0.46809315800000001</v>
      </c>
      <c r="G881" s="1" t="s">
        <v>8</v>
      </c>
    </row>
    <row r="882" spans="1:7" x14ac:dyDescent="0.2">
      <c r="A882" t="s">
        <v>1238</v>
      </c>
      <c r="B882" s="1">
        <v>0.16788298700000001</v>
      </c>
      <c r="C882" s="1">
        <v>1.9465028150000001</v>
      </c>
      <c r="D882" s="1">
        <v>2.9697668500000001</v>
      </c>
      <c r="E882" s="1">
        <v>0.65543960599999995</v>
      </c>
      <c r="F882" s="1">
        <v>0.51218475799999996</v>
      </c>
      <c r="G882" s="1" t="s">
        <v>8</v>
      </c>
    </row>
    <row r="883" spans="1:7" x14ac:dyDescent="0.2">
      <c r="A883" t="s">
        <v>949</v>
      </c>
      <c r="B883" s="1">
        <v>0.27904398499999999</v>
      </c>
      <c r="C883" s="1">
        <v>1.9462036810000001</v>
      </c>
      <c r="D883" s="1">
        <v>2.967944798</v>
      </c>
      <c r="E883" s="1">
        <v>0.65574119900000005</v>
      </c>
      <c r="F883" s="1">
        <v>0.51199065600000004</v>
      </c>
      <c r="G883" s="1" t="s">
        <v>8</v>
      </c>
    </row>
    <row r="884" spans="1:7" x14ac:dyDescent="0.2">
      <c r="A884" t="s">
        <v>1621</v>
      </c>
      <c r="B884" s="1">
        <v>7.3463439000000005E-2</v>
      </c>
      <c r="C884" s="1">
        <v>1.944832686</v>
      </c>
      <c r="D884" s="1">
        <v>2.9718182959999999</v>
      </c>
      <c r="E884" s="1">
        <v>0.65442516799999995</v>
      </c>
      <c r="F884" s="1">
        <v>0.51283792399999995</v>
      </c>
      <c r="G884" s="1" t="s">
        <v>8</v>
      </c>
    </row>
    <row r="885" spans="1:7" x14ac:dyDescent="0.2">
      <c r="A885" t="s">
        <v>1453</v>
      </c>
      <c r="B885" s="1">
        <v>0.41968873099999998</v>
      </c>
      <c r="C885" s="1">
        <v>1.942100258</v>
      </c>
      <c r="D885" s="1">
        <v>2.300859832</v>
      </c>
      <c r="E885" s="1">
        <v>0.84407586700000004</v>
      </c>
      <c r="F885" s="1">
        <v>0.398627012</v>
      </c>
      <c r="G885" s="1" t="s">
        <v>8</v>
      </c>
    </row>
    <row r="886" spans="1:7" x14ac:dyDescent="0.2">
      <c r="A886" t="s">
        <v>1544</v>
      </c>
      <c r="B886" s="1">
        <v>0.34605283399999998</v>
      </c>
      <c r="C886" s="1">
        <v>1.9419244819999999</v>
      </c>
      <c r="D886" s="1">
        <v>2.095359137</v>
      </c>
      <c r="E886" s="1">
        <v>0.92677405400000001</v>
      </c>
      <c r="F886" s="1">
        <v>0.35404385900000002</v>
      </c>
      <c r="G886" s="1" t="s">
        <v>8</v>
      </c>
    </row>
    <row r="887" spans="1:7" x14ac:dyDescent="0.2">
      <c r="A887" t="s">
        <v>865</v>
      </c>
      <c r="B887" s="1">
        <v>0.54289134400000005</v>
      </c>
      <c r="C887" s="1">
        <v>1.9311725239999999</v>
      </c>
      <c r="D887" s="1">
        <v>1.6755464069999999</v>
      </c>
      <c r="E887" s="1">
        <v>1.152562839</v>
      </c>
      <c r="F887" s="1">
        <v>0.24908986299999999</v>
      </c>
      <c r="G887" s="1" t="s">
        <v>8</v>
      </c>
    </row>
    <row r="888" spans="1:7" x14ac:dyDescent="0.2">
      <c r="A888" t="s">
        <v>915</v>
      </c>
      <c r="B888" s="1">
        <v>0.29576034200000001</v>
      </c>
      <c r="C888" s="1">
        <v>1.9195829129999999</v>
      </c>
      <c r="D888" s="1">
        <v>2.3570616389999999</v>
      </c>
      <c r="E888" s="1">
        <v>0.81439656999999999</v>
      </c>
      <c r="F888" s="1">
        <v>0.41541780299999997</v>
      </c>
      <c r="G888" s="1" t="s">
        <v>8</v>
      </c>
    </row>
    <row r="889" spans="1:7" x14ac:dyDescent="0.2">
      <c r="A889" t="s">
        <v>33</v>
      </c>
      <c r="B889" s="1">
        <v>0.30396442400000001</v>
      </c>
      <c r="C889" s="1">
        <v>1.9185995979999999</v>
      </c>
      <c r="D889" s="1">
        <v>2.9718786480000001</v>
      </c>
      <c r="E889" s="1">
        <v>0.64558477199999997</v>
      </c>
      <c r="F889" s="1">
        <v>0.51854830200000002</v>
      </c>
      <c r="G889" s="1" t="s">
        <v>8</v>
      </c>
    </row>
    <row r="890" spans="1:7" x14ac:dyDescent="0.2">
      <c r="A890" t="s">
        <v>45</v>
      </c>
      <c r="B890" s="1">
        <v>0.16435248</v>
      </c>
      <c r="C890" s="1">
        <v>1.9185995979999999</v>
      </c>
      <c r="D890" s="1">
        <v>2.9718786480000001</v>
      </c>
      <c r="E890" s="1">
        <v>0.64558477199999997</v>
      </c>
      <c r="F890" s="1">
        <v>0.51854830200000002</v>
      </c>
      <c r="G890" s="1" t="s">
        <v>8</v>
      </c>
    </row>
    <row r="891" spans="1:7" x14ac:dyDescent="0.2">
      <c r="A891" t="s">
        <v>200</v>
      </c>
      <c r="B891" s="1">
        <v>0.179376648</v>
      </c>
      <c r="C891" s="1">
        <v>1.9185995979999999</v>
      </c>
      <c r="D891" s="1">
        <v>2.9718786480000001</v>
      </c>
      <c r="E891" s="1">
        <v>0.64558477199999997</v>
      </c>
      <c r="F891" s="1">
        <v>0.51854830200000002</v>
      </c>
      <c r="G891" s="1" t="s">
        <v>8</v>
      </c>
    </row>
    <row r="892" spans="1:7" x14ac:dyDescent="0.2">
      <c r="A892" t="s">
        <v>235</v>
      </c>
      <c r="B892" s="1">
        <v>0.119318882</v>
      </c>
      <c r="C892" s="1">
        <v>1.9185995979999999</v>
      </c>
      <c r="D892" s="1">
        <v>2.9718786480000001</v>
      </c>
      <c r="E892" s="1">
        <v>0.64558477199999997</v>
      </c>
      <c r="F892" s="1">
        <v>0.51854830200000002</v>
      </c>
      <c r="G892" s="1" t="s">
        <v>8</v>
      </c>
    </row>
    <row r="893" spans="1:7" x14ac:dyDescent="0.2">
      <c r="A893" t="s">
        <v>290</v>
      </c>
      <c r="B893" s="1">
        <v>0.102181323</v>
      </c>
      <c r="C893" s="1">
        <v>1.9185995979999999</v>
      </c>
      <c r="D893" s="1">
        <v>2.9718786480000001</v>
      </c>
      <c r="E893" s="1">
        <v>0.64558477199999997</v>
      </c>
      <c r="F893" s="1">
        <v>0.51854830200000002</v>
      </c>
      <c r="G893" s="1" t="s">
        <v>8</v>
      </c>
    </row>
    <row r="894" spans="1:7" x14ac:dyDescent="0.2">
      <c r="A894" t="s">
        <v>313</v>
      </c>
      <c r="B894" s="1">
        <v>0.15617535299999999</v>
      </c>
      <c r="C894" s="1">
        <v>1.9185995979999999</v>
      </c>
      <c r="D894" s="1">
        <v>2.9718786480000001</v>
      </c>
      <c r="E894" s="1">
        <v>0.64558477199999997</v>
      </c>
      <c r="F894" s="1">
        <v>0.51854830200000002</v>
      </c>
      <c r="G894" s="1" t="s">
        <v>8</v>
      </c>
    </row>
    <row r="895" spans="1:7" x14ac:dyDescent="0.2">
      <c r="A895" t="s">
        <v>364</v>
      </c>
      <c r="B895" s="1">
        <v>0.212971941</v>
      </c>
      <c r="C895" s="1">
        <v>1.9185995979999999</v>
      </c>
      <c r="D895" s="1">
        <v>2.9718786480000001</v>
      </c>
      <c r="E895" s="1">
        <v>0.64558477199999997</v>
      </c>
      <c r="F895" s="1">
        <v>0.51854830200000002</v>
      </c>
      <c r="G895" s="1" t="s">
        <v>8</v>
      </c>
    </row>
    <row r="896" spans="1:7" x14ac:dyDescent="0.2">
      <c r="A896" t="s">
        <v>421</v>
      </c>
      <c r="B896" s="1">
        <v>0.29912930199999999</v>
      </c>
      <c r="C896" s="1">
        <v>1.9185995979999999</v>
      </c>
      <c r="D896" s="1">
        <v>2.9718786480000001</v>
      </c>
      <c r="E896" s="1">
        <v>0.64558477199999997</v>
      </c>
      <c r="F896" s="1">
        <v>0.51854830200000002</v>
      </c>
      <c r="G896" s="1" t="s">
        <v>8</v>
      </c>
    </row>
    <row r="897" spans="1:7" x14ac:dyDescent="0.2">
      <c r="A897" t="s">
        <v>496</v>
      </c>
      <c r="B897" s="1">
        <v>0.17145339100000001</v>
      </c>
      <c r="C897" s="1">
        <v>1.9185995979999999</v>
      </c>
      <c r="D897" s="1">
        <v>2.9718786480000001</v>
      </c>
      <c r="E897" s="1">
        <v>0.64558477199999997</v>
      </c>
      <c r="F897" s="1">
        <v>0.51854830200000002</v>
      </c>
      <c r="G897" s="1" t="s">
        <v>8</v>
      </c>
    </row>
    <row r="898" spans="1:7" x14ac:dyDescent="0.2">
      <c r="A898" t="s">
        <v>541</v>
      </c>
      <c r="B898" s="1">
        <v>8.7466731000000006E-2</v>
      </c>
      <c r="C898" s="1">
        <v>1.9185995979999999</v>
      </c>
      <c r="D898" s="1">
        <v>2.9718786480000001</v>
      </c>
      <c r="E898" s="1">
        <v>0.64558477199999997</v>
      </c>
      <c r="F898" s="1">
        <v>0.51854830200000002</v>
      </c>
      <c r="G898" s="1" t="s">
        <v>8</v>
      </c>
    </row>
    <row r="899" spans="1:7" x14ac:dyDescent="0.2">
      <c r="A899" t="s">
        <v>616</v>
      </c>
      <c r="B899" s="1">
        <v>0.118408211</v>
      </c>
      <c r="C899" s="1">
        <v>1.9185995979999999</v>
      </c>
      <c r="D899" s="1">
        <v>2.9718786480000001</v>
      </c>
      <c r="E899" s="1">
        <v>0.64558477199999997</v>
      </c>
      <c r="F899" s="1">
        <v>0.51854830200000002</v>
      </c>
      <c r="G899" s="1" t="s">
        <v>8</v>
      </c>
    </row>
    <row r="900" spans="1:7" x14ac:dyDescent="0.2">
      <c r="A900" t="s">
        <v>797</v>
      </c>
      <c r="B900" s="1">
        <v>0.13474171900000001</v>
      </c>
      <c r="C900" s="1">
        <v>1.9185995979999999</v>
      </c>
      <c r="D900" s="1">
        <v>2.9718786480000001</v>
      </c>
      <c r="E900" s="1">
        <v>0.64558477199999997</v>
      </c>
      <c r="F900" s="1">
        <v>0.51854830200000002</v>
      </c>
      <c r="G900" s="1" t="s">
        <v>8</v>
      </c>
    </row>
    <row r="901" spans="1:7" x14ac:dyDescent="0.2">
      <c r="A901" t="s">
        <v>855</v>
      </c>
      <c r="B901" s="1">
        <v>0.19844178400000001</v>
      </c>
      <c r="C901" s="1">
        <v>1.9185995979999999</v>
      </c>
      <c r="D901" s="1">
        <v>2.9718786480000001</v>
      </c>
      <c r="E901" s="1">
        <v>0.64558477199999997</v>
      </c>
      <c r="F901" s="1">
        <v>0.51854830200000002</v>
      </c>
      <c r="G901" s="1" t="s">
        <v>8</v>
      </c>
    </row>
    <row r="902" spans="1:7" x14ac:dyDescent="0.2">
      <c r="A902" t="s">
        <v>964</v>
      </c>
      <c r="B902" s="1">
        <v>0.10201405600000001</v>
      </c>
      <c r="C902" s="1">
        <v>1.9185995979999999</v>
      </c>
      <c r="D902" s="1">
        <v>2.9718786480000001</v>
      </c>
      <c r="E902" s="1">
        <v>0.64558477199999997</v>
      </c>
      <c r="F902" s="1">
        <v>0.51854830200000002</v>
      </c>
      <c r="G902" s="1" t="s">
        <v>8</v>
      </c>
    </row>
    <row r="903" spans="1:7" x14ac:dyDescent="0.2">
      <c r="A903" t="s">
        <v>1118</v>
      </c>
      <c r="B903" s="1">
        <v>7.2919406000000006E-2</v>
      </c>
      <c r="C903" s="1">
        <v>1.9185995979999999</v>
      </c>
      <c r="D903" s="1">
        <v>2.9718786480000001</v>
      </c>
      <c r="E903" s="1">
        <v>0.64558477199999997</v>
      </c>
      <c r="F903" s="1">
        <v>0.51854830200000002</v>
      </c>
      <c r="G903" s="1" t="s">
        <v>8</v>
      </c>
    </row>
    <row r="904" spans="1:7" x14ac:dyDescent="0.2">
      <c r="A904" t="s">
        <v>1243</v>
      </c>
      <c r="B904" s="1">
        <v>0.23732360499999999</v>
      </c>
      <c r="C904" s="1">
        <v>1.9185995979999999</v>
      </c>
      <c r="D904" s="1">
        <v>2.9718786480000001</v>
      </c>
      <c r="E904" s="1">
        <v>0.64558477199999997</v>
      </c>
      <c r="F904" s="1">
        <v>0.51854830200000002</v>
      </c>
      <c r="G904" s="1" t="s">
        <v>8</v>
      </c>
    </row>
    <row r="905" spans="1:7" x14ac:dyDescent="0.2">
      <c r="A905" t="s">
        <v>1246</v>
      </c>
      <c r="B905" s="1">
        <v>0.13707486399999999</v>
      </c>
      <c r="C905" s="1">
        <v>1.9185995979999999</v>
      </c>
      <c r="D905" s="1">
        <v>2.9718786480000001</v>
      </c>
      <c r="E905" s="1">
        <v>0.64558477199999997</v>
      </c>
      <c r="F905" s="1">
        <v>0.51854830200000002</v>
      </c>
      <c r="G905" s="1" t="s">
        <v>8</v>
      </c>
    </row>
    <row r="906" spans="1:7" x14ac:dyDescent="0.2">
      <c r="A906" t="s">
        <v>1290</v>
      </c>
      <c r="B906" s="1">
        <v>0.14195559599999999</v>
      </c>
      <c r="C906" s="1">
        <v>1.9185995979999999</v>
      </c>
      <c r="D906" s="1">
        <v>2.9718786480000001</v>
      </c>
      <c r="E906" s="1">
        <v>0.64558477199999997</v>
      </c>
      <c r="F906" s="1">
        <v>0.51854830200000002</v>
      </c>
      <c r="G906" s="1" t="s">
        <v>8</v>
      </c>
    </row>
    <row r="907" spans="1:7" x14ac:dyDescent="0.2">
      <c r="A907" t="s">
        <v>1368</v>
      </c>
      <c r="B907" s="1">
        <v>0.165300589</v>
      </c>
      <c r="C907" s="1">
        <v>1.9185995979999999</v>
      </c>
      <c r="D907" s="1">
        <v>2.9718786480000001</v>
      </c>
      <c r="E907" s="1">
        <v>0.64558477199999997</v>
      </c>
      <c r="F907" s="1">
        <v>0.51854830200000002</v>
      </c>
      <c r="G907" s="1" t="s">
        <v>8</v>
      </c>
    </row>
    <row r="908" spans="1:7" x14ac:dyDescent="0.2">
      <c r="A908" t="s">
        <v>1416</v>
      </c>
      <c r="B908" s="1">
        <v>0.11530625899999999</v>
      </c>
      <c r="C908" s="1">
        <v>1.9185995979999999</v>
      </c>
      <c r="D908" s="1">
        <v>2.9718786480000001</v>
      </c>
      <c r="E908" s="1">
        <v>0.64558477199999997</v>
      </c>
      <c r="F908" s="1">
        <v>0.51854830200000002</v>
      </c>
      <c r="G908" s="1" t="s">
        <v>8</v>
      </c>
    </row>
    <row r="909" spans="1:7" x14ac:dyDescent="0.2">
      <c r="A909" t="s">
        <v>1455</v>
      </c>
      <c r="B909" s="1">
        <v>0.130846828</v>
      </c>
      <c r="C909" s="1">
        <v>1.9185995979999999</v>
      </c>
      <c r="D909" s="1">
        <v>2.9718786480000001</v>
      </c>
      <c r="E909" s="1">
        <v>0.64558477199999997</v>
      </c>
      <c r="F909" s="1">
        <v>0.51854830200000002</v>
      </c>
      <c r="G909" s="1" t="s">
        <v>8</v>
      </c>
    </row>
    <row r="910" spans="1:7" x14ac:dyDescent="0.2">
      <c r="A910" t="s">
        <v>1562</v>
      </c>
      <c r="B910" s="1">
        <v>9.3512585999999995E-2</v>
      </c>
      <c r="C910" s="1">
        <v>1.9185995979999999</v>
      </c>
      <c r="D910" s="1">
        <v>2.9718786480000001</v>
      </c>
      <c r="E910" s="1">
        <v>0.64558477199999997</v>
      </c>
      <c r="F910" s="1">
        <v>0.51854830200000002</v>
      </c>
      <c r="G910" s="1" t="s">
        <v>8</v>
      </c>
    </row>
    <row r="911" spans="1:7" x14ac:dyDescent="0.2">
      <c r="A911" t="s">
        <v>1589</v>
      </c>
      <c r="B911" s="1">
        <v>0.16091241100000001</v>
      </c>
      <c r="C911" s="1">
        <v>1.9185995979999999</v>
      </c>
      <c r="D911" s="1">
        <v>2.9718786480000001</v>
      </c>
      <c r="E911" s="1">
        <v>0.64558477199999997</v>
      </c>
      <c r="F911" s="1">
        <v>0.51854830200000002</v>
      </c>
      <c r="G911" s="1" t="s">
        <v>8</v>
      </c>
    </row>
    <row r="912" spans="1:7" x14ac:dyDescent="0.2">
      <c r="A912" t="s">
        <v>1633</v>
      </c>
      <c r="B912" s="1">
        <v>9.7339445999999996E-2</v>
      </c>
      <c r="C912" s="1">
        <v>1.9185995979999999</v>
      </c>
      <c r="D912" s="1">
        <v>2.9718786480000001</v>
      </c>
      <c r="E912" s="1">
        <v>0.64558477199999997</v>
      </c>
      <c r="F912" s="1">
        <v>0.51854830200000002</v>
      </c>
      <c r="G912" s="1" t="s">
        <v>8</v>
      </c>
    </row>
    <row r="913" spans="1:7" x14ac:dyDescent="0.2">
      <c r="A913" t="s">
        <v>1715</v>
      </c>
      <c r="B913" s="1">
        <v>8.6145384000000005E-2</v>
      </c>
      <c r="C913" s="1">
        <v>1.9185995979999999</v>
      </c>
      <c r="D913" s="1">
        <v>2.9718786480000001</v>
      </c>
      <c r="E913" s="1">
        <v>0.64558477199999997</v>
      </c>
      <c r="F913" s="1">
        <v>0.51854830200000002</v>
      </c>
      <c r="G913" s="1" t="s">
        <v>8</v>
      </c>
    </row>
    <row r="914" spans="1:7" x14ac:dyDescent="0.2">
      <c r="A914" t="s">
        <v>1717</v>
      </c>
      <c r="B914" s="1">
        <v>8.1116945999999995E-2</v>
      </c>
      <c r="C914" s="1">
        <v>1.9185995979999999</v>
      </c>
      <c r="D914" s="1">
        <v>2.9718786480000001</v>
      </c>
      <c r="E914" s="1">
        <v>0.64558477199999997</v>
      </c>
      <c r="F914" s="1">
        <v>0.51854830200000002</v>
      </c>
      <c r="G914" s="1" t="s">
        <v>8</v>
      </c>
    </row>
    <row r="915" spans="1:7" x14ac:dyDescent="0.2">
      <c r="A915" t="s">
        <v>1758</v>
      </c>
      <c r="B915" s="1">
        <v>0.236005831</v>
      </c>
      <c r="C915" s="1">
        <v>1.9185995979999999</v>
      </c>
      <c r="D915" s="1">
        <v>2.9718786480000001</v>
      </c>
      <c r="E915" s="1">
        <v>0.64558477199999997</v>
      </c>
      <c r="F915" s="1">
        <v>0.51854830200000002</v>
      </c>
      <c r="G915" s="1" t="s">
        <v>8</v>
      </c>
    </row>
    <row r="916" spans="1:7" x14ac:dyDescent="0.2">
      <c r="A916" t="s">
        <v>1927</v>
      </c>
      <c r="B916" s="1">
        <v>0.12600408599999999</v>
      </c>
      <c r="C916" s="1">
        <v>1.9185995979999999</v>
      </c>
      <c r="D916" s="1">
        <v>2.9718786480000001</v>
      </c>
      <c r="E916" s="1">
        <v>0.64558477199999997</v>
      </c>
      <c r="F916" s="1">
        <v>0.51854830200000002</v>
      </c>
      <c r="G916" s="1" t="s">
        <v>8</v>
      </c>
    </row>
    <row r="917" spans="1:7" x14ac:dyDescent="0.2">
      <c r="A917" t="s">
        <v>1994</v>
      </c>
      <c r="B917" s="1">
        <v>0.156383352</v>
      </c>
      <c r="C917" s="1">
        <v>1.9185995979999999</v>
      </c>
      <c r="D917" s="1">
        <v>2.9718786480000001</v>
      </c>
      <c r="E917" s="1">
        <v>0.64558477199999997</v>
      </c>
      <c r="F917" s="1">
        <v>0.51854830200000002</v>
      </c>
      <c r="G917" s="1" t="s">
        <v>8</v>
      </c>
    </row>
    <row r="918" spans="1:7" x14ac:dyDescent="0.2">
      <c r="A918" t="s">
        <v>2074</v>
      </c>
      <c r="B918" s="1">
        <v>0.12261813000000001</v>
      </c>
      <c r="C918" s="1">
        <v>1.9185995979999999</v>
      </c>
      <c r="D918" s="1">
        <v>2.9718786480000001</v>
      </c>
      <c r="E918" s="1">
        <v>0.64558477199999997</v>
      </c>
      <c r="F918" s="1">
        <v>0.51854830200000002</v>
      </c>
      <c r="G918" s="1" t="s">
        <v>8</v>
      </c>
    </row>
    <row r="919" spans="1:7" x14ac:dyDescent="0.2">
      <c r="A919" t="s">
        <v>2143</v>
      </c>
      <c r="B919" s="1">
        <v>0.10201405600000001</v>
      </c>
      <c r="C919" s="1">
        <v>1.9185995979999999</v>
      </c>
      <c r="D919" s="1">
        <v>2.9718786480000001</v>
      </c>
      <c r="E919" s="1">
        <v>0.64558477199999997</v>
      </c>
      <c r="F919" s="1">
        <v>0.51854830200000002</v>
      </c>
      <c r="G919" s="1" t="s">
        <v>8</v>
      </c>
    </row>
    <row r="920" spans="1:7" x14ac:dyDescent="0.2">
      <c r="A920" t="s">
        <v>187</v>
      </c>
      <c r="B920" s="1">
        <v>0.21594018700000001</v>
      </c>
      <c r="C920" s="1">
        <v>1.9185991280000001</v>
      </c>
      <c r="D920" s="1">
        <v>2.9718786490000002</v>
      </c>
      <c r="E920" s="1">
        <v>0.64558461300000003</v>
      </c>
      <c r="F920" s="1">
        <v>0.51854840499999999</v>
      </c>
      <c r="G920" s="1" t="s">
        <v>8</v>
      </c>
    </row>
    <row r="921" spans="1:7" x14ac:dyDescent="0.2">
      <c r="A921" t="s">
        <v>1889</v>
      </c>
      <c r="B921" s="1">
        <v>0.23529134700000001</v>
      </c>
      <c r="C921" s="1">
        <v>1.9185991280000001</v>
      </c>
      <c r="D921" s="1">
        <v>2.9718786490000002</v>
      </c>
      <c r="E921" s="1">
        <v>0.64558461300000003</v>
      </c>
      <c r="F921" s="1">
        <v>0.51854840499999999</v>
      </c>
      <c r="G921" s="1" t="s">
        <v>8</v>
      </c>
    </row>
    <row r="922" spans="1:7" x14ac:dyDescent="0.2">
      <c r="A922" t="s">
        <v>903</v>
      </c>
      <c r="B922" s="1">
        <v>0.170891863</v>
      </c>
      <c r="C922" s="1">
        <v>1.9158316010000001</v>
      </c>
      <c r="D922" s="1">
        <v>2.9693232059999999</v>
      </c>
      <c r="E922" s="1">
        <v>0.645208173</v>
      </c>
      <c r="F922" s="1">
        <v>0.51879229000000004</v>
      </c>
      <c r="G922" s="1" t="s">
        <v>8</v>
      </c>
    </row>
    <row r="923" spans="1:7" x14ac:dyDescent="0.2">
      <c r="A923" t="s">
        <v>1136</v>
      </c>
      <c r="B923" s="1">
        <v>8.4601688999999994E-2</v>
      </c>
      <c r="C923" s="1">
        <v>1.912615036</v>
      </c>
      <c r="D923" s="1">
        <v>2.9718925610000002</v>
      </c>
      <c r="E923" s="1">
        <v>0.64356802800000001</v>
      </c>
      <c r="F923" s="1">
        <v>0.51985558799999998</v>
      </c>
      <c r="G923" s="1" t="s">
        <v>8</v>
      </c>
    </row>
    <row r="924" spans="1:7" x14ac:dyDescent="0.2">
      <c r="A924" t="s">
        <v>2142</v>
      </c>
      <c r="B924" s="1">
        <v>0.14449515199999999</v>
      </c>
      <c r="C924" s="1">
        <v>1.897756252</v>
      </c>
      <c r="D924" s="1">
        <v>2.9719273429999999</v>
      </c>
      <c r="E924" s="1">
        <v>0.63856078299999997</v>
      </c>
      <c r="F924" s="1">
        <v>0.52310869999999998</v>
      </c>
      <c r="G924" s="1" t="s">
        <v>8</v>
      </c>
    </row>
    <row r="925" spans="1:7" x14ac:dyDescent="0.2">
      <c r="A925" t="s">
        <v>1066</v>
      </c>
      <c r="B925" s="1">
        <v>6.5218824999999994E-2</v>
      </c>
      <c r="C925" s="1">
        <v>1.893023669</v>
      </c>
      <c r="D925" s="1">
        <v>2.9719384899999999</v>
      </c>
      <c r="E925" s="1">
        <v>0.63696596500000002</v>
      </c>
      <c r="F925" s="1">
        <v>0.52414701299999999</v>
      </c>
      <c r="G925" s="1" t="s">
        <v>8</v>
      </c>
    </row>
    <row r="926" spans="1:7" x14ac:dyDescent="0.2">
      <c r="A926" t="s">
        <v>731</v>
      </c>
      <c r="B926" s="1">
        <v>0.39232413100000002</v>
      </c>
      <c r="C926" s="1">
        <v>1.8857997870000001</v>
      </c>
      <c r="D926" s="1">
        <v>2.971039336</v>
      </c>
      <c r="E926" s="1">
        <v>0.63472730399999999</v>
      </c>
      <c r="F926" s="1">
        <v>0.52560628300000001</v>
      </c>
      <c r="G926" s="1" t="s">
        <v>8</v>
      </c>
    </row>
    <row r="927" spans="1:7" x14ac:dyDescent="0.2">
      <c r="A927" t="s">
        <v>1911</v>
      </c>
      <c r="B927" s="1">
        <v>0.22647498999999999</v>
      </c>
      <c r="C927" s="1">
        <v>1.8857997870000001</v>
      </c>
      <c r="D927" s="1">
        <v>2.971039336</v>
      </c>
      <c r="E927" s="1">
        <v>0.63472730399999999</v>
      </c>
      <c r="F927" s="1">
        <v>0.52560628300000001</v>
      </c>
      <c r="G927" s="1" t="s">
        <v>8</v>
      </c>
    </row>
    <row r="928" spans="1:7" x14ac:dyDescent="0.2">
      <c r="A928" t="s">
        <v>1917</v>
      </c>
      <c r="B928" s="1">
        <v>0.22115922399999999</v>
      </c>
      <c r="C928" s="1">
        <v>1.8857997870000001</v>
      </c>
      <c r="D928" s="1">
        <v>2.971039336</v>
      </c>
      <c r="E928" s="1">
        <v>0.63472730399999999</v>
      </c>
      <c r="F928" s="1">
        <v>0.52560628300000001</v>
      </c>
      <c r="G928" s="1" t="s">
        <v>8</v>
      </c>
    </row>
    <row r="929" spans="1:7" x14ac:dyDescent="0.2">
      <c r="A929" t="s">
        <v>2059</v>
      </c>
      <c r="B929" s="1">
        <v>0.21667356099999999</v>
      </c>
      <c r="C929" s="1">
        <v>1.885799786</v>
      </c>
      <c r="D929" s="1">
        <v>2.971039336</v>
      </c>
      <c r="E929" s="1">
        <v>0.63472730399999999</v>
      </c>
      <c r="F929" s="1">
        <v>0.52560628300000001</v>
      </c>
      <c r="G929" s="1" t="s">
        <v>8</v>
      </c>
    </row>
    <row r="930" spans="1:7" x14ac:dyDescent="0.2">
      <c r="A930" t="s">
        <v>1384</v>
      </c>
      <c r="B930" s="1">
        <v>0.25428484200000001</v>
      </c>
      <c r="C930" s="1">
        <v>1.885799784</v>
      </c>
      <c r="D930" s="1">
        <v>2.971039336</v>
      </c>
      <c r="E930" s="1">
        <v>0.63472730300000002</v>
      </c>
      <c r="F930" s="1">
        <v>0.52560628399999998</v>
      </c>
      <c r="G930" s="1" t="s">
        <v>8</v>
      </c>
    </row>
    <row r="931" spans="1:7" x14ac:dyDescent="0.2">
      <c r="A931" t="s">
        <v>563</v>
      </c>
      <c r="B931" s="1">
        <v>0.18932017900000001</v>
      </c>
      <c r="C931" s="1">
        <v>1.8857993470000001</v>
      </c>
      <c r="D931" s="1">
        <v>2.9710393370000001</v>
      </c>
      <c r="E931" s="1">
        <v>0.63472715499999999</v>
      </c>
      <c r="F931" s="1">
        <v>0.52560638000000004</v>
      </c>
      <c r="G931" s="1" t="s">
        <v>8</v>
      </c>
    </row>
    <row r="932" spans="1:7" x14ac:dyDescent="0.2">
      <c r="A932" t="s">
        <v>135</v>
      </c>
      <c r="B932" s="1">
        <v>0.158960711</v>
      </c>
      <c r="C932" s="1">
        <v>1.8857993449999999</v>
      </c>
      <c r="D932" s="1">
        <v>2.9710393370000001</v>
      </c>
      <c r="E932" s="1">
        <v>0.63472715499999999</v>
      </c>
      <c r="F932" s="1">
        <v>0.52560638000000004</v>
      </c>
      <c r="G932" s="1" t="s">
        <v>8</v>
      </c>
    </row>
    <row r="933" spans="1:7" x14ac:dyDescent="0.2">
      <c r="A933" t="s">
        <v>2111</v>
      </c>
      <c r="B933" s="1">
        <v>0.19837805</v>
      </c>
      <c r="C933" s="1">
        <v>1.885799344</v>
      </c>
      <c r="D933" s="1">
        <v>2.9710393370000001</v>
      </c>
      <c r="E933" s="1">
        <v>0.63472715400000002</v>
      </c>
      <c r="F933" s="1">
        <v>0.52560638000000004</v>
      </c>
      <c r="G933" s="1" t="s">
        <v>8</v>
      </c>
    </row>
    <row r="934" spans="1:7" x14ac:dyDescent="0.2">
      <c r="A934" t="s">
        <v>1638</v>
      </c>
      <c r="B934" s="1">
        <v>0.14330860200000001</v>
      </c>
      <c r="C934" s="1">
        <v>1.885155897</v>
      </c>
      <c r="D934" s="1">
        <v>2.9711267339999998</v>
      </c>
      <c r="E934" s="1">
        <v>0.63449191699999996</v>
      </c>
      <c r="F934" s="1">
        <v>0.52575983999999998</v>
      </c>
      <c r="G934" s="1" t="s">
        <v>8</v>
      </c>
    </row>
    <row r="935" spans="1:7" x14ac:dyDescent="0.2">
      <c r="A935" t="s">
        <v>1472</v>
      </c>
      <c r="B935" s="1">
        <v>0.20448714900000001</v>
      </c>
      <c r="C935" s="1">
        <v>1.8843056949999999</v>
      </c>
      <c r="D935" s="1">
        <v>2.9198262719999999</v>
      </c>
      <c r="E935" s="1">
        <v>0.64534856500000004</v>
      </c>
      <c r="F935" s="1">
        <v>0.51870132700000005</v>
      </c>
      <c r="G935" s="1" t="s">
        <v>8</v>
      </c>
    </row>
    <row r="936" spans="1:7" x14ac:dyDescent="0.2">
      <c r="A936" t="s">
        <v>1493</v>
      </c>
      <c r="B936" s="1">
        <v>0.20448714900000001</v>
      </c>
      <c r="C936" s="1">
        <v>1.8843056949999999</v>
      </c>
      <c r="D936" s="1">
        <v>2.9198262719999999</v>
      </c>
      <c r="E936" s="1">
        <v>0.64534856500000004</v>
      </c>
      <c r="F936" s="1">
        <v>0.51870132700000005</v>
      </c>
      <c r="G936" s="1" t="s">
        <v>8</v>
      </c>
    </row>
    <row r="937" spans="1:7" x14ac:dyDescent="0.2">
      <c r="A937" t="s">
        <v>994</v>
      </c>
      <c r="B937" s="1">
        <v>0.33878624800000001</v>
      </c>
      <c r="C937" s="1">
        <v>1.8819749050000001</v>
      </c>
      <c r="D937" s="1">
        <v>2.6619919369999998</v>
      </c>
      <c r="E937" s="1">
        <v>0.70697994200000003</v>
      </c>
      <c r="F937" s="1">
        <v>0.47957894299999998</v>
      </c>
      <c r="G937" s="1" t="s">
        <v>8</v>
      </c>
    </row>
    <row r="938" spans="1:7" x14ac:dyDescent="0.2">
      <c r="A938" t="s">
        <v>817</v>
      </c>
      <c r="B938" s="1">
        <v>0.320442593</v>
      </c>
      <c r="C938" s="1">
        <v>1.8807735569999999</v>
      </c>
      <c r="D938" s="1">
        <v>2.6452805740000001</v>
      </c>
      <c r="E938" s="1">
        <v>0.71099208700000005</v>
      </c>
      <c r="F938" s="1">
        <v>0.477089139</v>
      </c>
      <c r="G938" s="1" t="s">
        <v>8</v>
      </c>
    </row>
    <row r="939" spans="1:7" x14ac:dyDescent="0.2">
      <c r="A939" t="s">
        <v>886</v>
      </c>
      <c r="B939" s="1">
        <v>7.3049787000000005E-2</v>
      </c>
      <c r="C939" s="1">
        <v>1.8803993299999999</v>
      </c>
      <c r="D939" s="1">
        <v>2.9719683969999999</v>
      </c>
      <c r="E939" s="1">
        <v>0.63271175199999996</v>
      </c>
      <c r="F939" s="1">
        <v>0.526921894</v>
      </c>
      <c r="G939" s="1" t="s">
        <v>8</v>
      </c>
    </row>
    <row r="940" spans="1:7" x14ac:dyDescent="0.2">
      <c r="A940" t="s">
        <v>1094</v>
      </c>
      <c r="B940" s="1">
        <v>8.8383236000000004E-2</v>
      </c>
      <c r="C940" s="1">
        <v>1.8803993299999999</v>
      </c>
      <c r="D940" s="1">
        <v>2.9719683969999999</v>
      </c>
      <c r="E940" s="1">
        <v>0.63271175199999996</v>
      </c>
      <c r="F940" s="1">
        <v>0.526921894</v>
      </c>
      <c r="G940" s="1" t="s">
        <v>8</v>
      </c>
    </row>
    <row r="941" spans="1:7" x14ac:dyDescent="0.2">
      <c r="A941" t="s">
        <v>245</v>
      </c>
      <c r="B941" s="1">
        <v>0.63334852900000005</v>
      </c>
      <c r="C941" s="1">
        <v>1.8777477730000001</v>
      </c>
      <c r="D941" s="1">
        <v>2.4592835270000002</v>
      </c>
      <c r="E941" s="1">
        <v>0.76353448199999996</v>
      </c>
      <c r="F941" s="1">
        <v>0.445144706</v>
      </c>
      <c r="G941" s="1" t="s">
        <v>8</v>
      </c>
    </row>
    <row r="942" spans="1:7" x14ac:dyDescent="0.2">
      <c r="A942" t="s">
        <v>2031</v>
      </c>
      <c r="B942" s="1">
        <v>0.74657899400000005</v>
      </c>
      <c r="C942" s="1">
        <v>1.874321605</v>
      </c>
      <c r="D942" s="1">
        <v>2.3488603299999999</v>
      </c>
      <c r="E942" s="1">
        <v>0.79797065</v>
      </c>
      <c r="F942" s="1">
        <v>0.42488752200000002</v>
      </c>
      <c r="G942" s="1" t="s">
        <v>8</v>
      </c>
    </row>
    <row r="943" spans="1:7" x14ac:dyDescent="0.2">
      <c r="A943" t="s">
        <v>2083</v>
      </c>
      <c r="B943" s="1">
        <v>0.55238459799999995</v>
      </c>
      <c r="C943" s="1">
        <v>1.8584631579999999</v>
      </c>
      <c r="D943" s="1">
        <v>1.4223226790000001</v>
      </c>
      <c r="E943" s="1">
        <v>1.3066396149999999</v>
      </c>
      <c r="F943" s="1">
        <v>0.19133513599999999</v>
      </c>
      <c r="G943" s="1" t="s">
        <v>8</v>
      </c>
    </row>
    <row r="944" spans="1:7" x14ac:dyDescent="0.2">
      <c r="A944" t="s">
        <v>835</v>
      </c>
      <c r="B944" s="1">
        <v>0.45880102</v>
      </c>
      <c r="C944" s="1">
        <v>1.856959383</v>
      </c>
      <c r="D944" s="1">
        <v>2.5089465870000001</v>
      </c>
      <c r="E944" s="1">
        <v>0.74013507999999995</v>
      </c>
      <c r="F944" s="1">
        <v>0.45921803500000002</v>
      </c>
      <c r="G944" s="1" t="s">
        <v>8</v>
      </c>
    </row>
    <row r="945" spans="1:7" x14ac:dyDescent="0.2">
      <c r="A945" t="s">
        <v>1137</v>
      </c>
      <c r="B945" s="1">
        <v>0.257620654</v>
      </c>
      <c r="C945" s="1">
        <v>1.855325847</v>
      </c>
      <c r="D945" s="1">
        <v>2.9701178420000001</v>
      </c>
      <c r="E945" s="1">
        <v>0.62466405199999997</v>
      </c>
      <c r="F945" s="1">
        <v>0.53219157100000003</v>
      </c>
      <c r="G945" s="1" t="s">
        <v>8</v>
      </c>
    </row>
    <row r="946" spans="1:7" x14ac:dyDescent="0.2">
      <c r="A946" t="s">
        <v>1376</v>
      </c>
      <c r="B946" s="1">
        <v>0.16470617300000001</v>
      </c>
      <c r="C946" s="1">
        <v>1.855325847</v>
      </c>
      <c r="D946" s="1">
        <v>2.9701178420000001</v>
      </c>
      <c r="E946" s="1">
        <v>0.62466405199999997</v>
      </c>
      <c r="F946" s="1">
        <v>0.53219157100000003</v>
      </c>
      <c r="G946" s="1" t="s">
        <v>8</v>
      </c>
    </row>
    <row r="947" spans="1:7" x14ac:dyDescent="0.2">
      <c r="A947" t="s">
        <v>940</v>
      </c>
      <c r="B947" s="1">
        <v>0.33841132600000001</v>
      </c>
      <c r="C947" s="1">
        <v>1.8553253869999999</v>
      </c>
      <c r="D947" s="1">
        <v>2.9701178430000001</v>
      </c>
      <c r="E947" s="1">
        <v>0.62466389700000002</v>
      </c>
      <c r="F947" s="1">
        <v>0.53219167300000003</v>
      </c>
      <c r="G947" s="1" t="s">
        <v>8</v>
      </c>
    </row>
    <row r="948" spans="1:7" x14ac:dyDescent="0.2">
      <c r="A948" t="s">
        <v>2139</v>
      </c>
      <c r="B948" s="1">
        <v>0.25723280500000001</v>
      </c>
      <c r="C948" s="1">
        <v>1.8553253869999999</v>
      </c>
      <c r="D948" s="1">
        <v>2.9701178430000001</v>
      </c>
      <c r="E948" s="1">
        <v>0.62466389700000002</v>
      </c>
      <c r="F948" s="1">
        <v>0.53219167300000003</v>
      </c>
      <c r="G948" s="1" t="s">
        <v>8</v>
      </c>
    </row>
    <row r="949" spans="1:7" x14ac:dyDescent="0.2">
      <c r="A949" t="s">
        <v>114</v>
      </c>
      <c r="B949" s="1">
        <v>0.32508636600000002</v>
      </c>
      <c r="C949" s="1">
        <v>1.8553253839999999</v>
      </c>
      <c r="D949" s="1">
        <v>2.9701178430000001</v>
      </c>
      <c r="E949" s="1">
        <v>0.62466389600000005</v>
      </c>
      <c r="F949" s="1">
        <v>0.532191674</v>
      </c>
      <c r="G949" s="1" t="s">
        <v>8</v>
      </c>
    </row>
    <row r="950" spans="1:7" x14ac:dyDescent="0.2">
      <c r="A950" t="s">
        <v>1595</v>
      </c>
      <c r="B950" s="1">
        <v>0.236113933</v>
      </c>
      <c r="C950" s="1">
        <v>1.853702744</v>
      </c>
      <c r="D950" s="1">
        <v>2.8417901560000001</v>
      </c>
      <c r="E950" s="1">
        <v>0.65230106499999996</v>
      </c>
      <c r="F950" s="1">
        <v>0.51420697299999996</v>
      </c>
      <c r="G950" s="1" t="s">
        <v>8</v>
      </c>
    </row>
    <row r="951" spans="1:7" x14ac:dyDescent="0.2">
      <c r="A951" t="s">
        <v>199</v>
      </c>
      <c r="B951" s="1">
        <v>6.6567179000000004E-2</v>
      </c>
      <c r="C951" s="1">
        <v>1.8476134019999999</v>
      </c>
      <c r="D951" s="1">
        <v>2.9720254819999998</v>
      </c>
      <c r="E951" s="1">
        <v>0.62166808900000003</v>
      </c>
      <c r="F951" s="1">
        <v>0.53416013900000003</v>
      </c>
      <c r="G951" s="1" t="s">
        <v>8</v>
      </c>
    </row>
    <row r="952" spans="1:7" x14ac:dyDescent="0.2">
      <c r="A952" t="s">
        <v>237</v>
      </c>
      <c r="B952" s="1">
        <v>0.28301738900000001</v>
      </c>
      <c r="C952" s="1">
        <v>1.8443489930000001</v>
      </c>
      <c r="D952" s="1">
        <v>2.970153882</v>
      </c>
      <c r="E952" s="1">
        <v>0.62096075399999995</v>
      </c>
      <c r="F952" s="1">
        <v>0.53462544599999995</v>
      </c>
      <c r="G952" s="1" t="s">
        <v>8</v>
      </c>
    </row>
    <row r="953" spans="1:7" x14ac:dyDescent="0.2">
      <c r="A953" t="s">
        <v>1377</v>
      </c>
      <c r="B953" s="1">
        <v>0.72456810199999999</v>
      </c>
      <c r="C953" s="1">
        <v>1.8423693779999999</v>
      </c>
      <c r="D953" s="1">
        <v>1.638733636</v>
      </c>
      <c r="E953" s="1">
        <v>1.124264089</v>
      </c>
      <c r="F953" s="1">
        <v>0.26090100799999999</v>
      </c>
      <c r="G953" s="1" t="s">
        <v>8</v>
      </c>
    </row>
    <row r="954" spans="1:7" x14ac:dyDescent="0.2">
      <c r="A954" t="s">
        <v>1796</v>
      </c>
      <c r="B954" s="1">
        <v>5.4983854999999998E-2</v>
      </c>
      <c r="C954" s="1">
        <v>1.8421460249999999</v>
      </c>
      <c r="D954" s="1">
        <v>2.9720347899999999</v>
      </c>
      <c r="E954" s="1">
        <v>0.61982653499999996</v>
      </c>
      <c r="F954" s="1">
        <v>0.53537199700000004</v>
      </c>
      <c r="G954" s="1" t="s">
        <v>8</v>
      </c>
    </row>
    <row r="955" spans="1:7" x14ac:dyDescent="0.2">
      <c r="A955" t="s">
        <v>1939</v>
      </c>
      <c r="B955" s="1">
        <v>0.56819717000000003</v>
      </c>
      <c r="C955" s="1">
        <v>1.839744007</v>
      </c>
      <c r="D955" s="1">
        <v>2.0190400839999998</v>
      </c>
      <c r="E955" s="1">
        <v>0.91119736699999998</v>
      </c>
      <c r="F955" s="1">
        <v>0.36219139099999997</v>
      </c>
      <c r="G955" s="1" t="s">
        <v>8</v>
      </c>
    </row>
    <row r="956" spans="1:7" x14ac:dyDescent="0.2">
      <c r="A956" t="s">
        <v>405</v>
      </c>
      <c r="B956" s="1">
        <v>0.109243337</v>
      </c>
      <c r="C956" s="1">
        <v>1.837556054</v>
      </c>
      <c r="D956" s="1">
        <v>2.9720426309999999</v>
      </c>
      <c r="E956" s="1">
        <v>0.61828051699999997</v>
      </c>
      <c r="F956" s="1">
        <v>0.53639044300000005</v>
      </c>
      <c r="G956" s="1" t="s">
        <v>8</v>
      </c>
    </row>
    <row r="957" spans="1:7" x14ac:dyDescent="0.2">
      <c r="A957" t="s">
        <v>1835</v>
      </c>
      <c r="B957" s="1">
        <v>7.8977294000000003E-2</v>
      </c>
      <c r="C957" s="1">
        <v>1.837556054</v>
      </c>
      <c r="D957" s="1">
        <v>2.9720426309999999</v>
      </c>
      <c r="E957" s="1">
        <v>0.61828051699999997</v>
      </c>
      <c r="F957" s="1">
        <v>0.53639044300000005</v>
      </c>
      <c r="G957" s="1" t="s">
        <v>8</v>
      </c>
    </row>
    <row r="958" spans="1:7" x14ac:dyDescent="0.2">
      <c r="A958" t="s">
        <v>1702</v>
      </c>
      <c r="B958" s="1">
        <v>0.60137925999999997</v>
      </c>
      <c r="C958" s="1">
        <v>1.8188637329999999</v>
      </c>
      <c r="D958" s="1">
        <v>2.7462705289999998</v>
      </c>
      <c r="E958" s="1">
        <v>0.66230319000000004</v>
      </c>
      <c r="F958" s="1">
        <v>0.50777693300000004</v>
      </c>
      <c r="G958" s="1" t="s">
        <v>8</v>
      </c>
    </row>
    <row r="959" spans="1:7" x14ac:dyDescent="0.2">
      <c r="A959" t="s">
        <v>1306</v>
      </c>
      <c r="B959" s="1">
        <v>0.25354876700000001</v>
      </c>
      <c r="C959" s="1">
        <v>1.8179267450000001</v>
      </c>
      <c r="D959" s="1">
        <v>2.2348757670000001</v>
      </c>
      <c r="E959" s="1">
        <v>0.81343525800000005</v>
      </c>
      <c r="F959" s="1">
        <v>0.41596855199999999</v>
      </c>
      <c r="G959" s="1" t="s">
        <v>8</v>
      </c>
    </row>
    <row r="960" spans="1:7" x14ac:dyDescent="0.2">
      <c r="A960" t="s">
        <v>1960</v>
      </c>
      <c r="B960" s="1">
        <v>0.26681283900000002</v>
      </c>
      <c r="C960" s="1">
        <v>1.8176236690000001</v>
      </c>
      <c r="D960" s="1">
        <v>2.7717820629999999</v>
      </c>
      <c r="E960" s="1">
        <v>0.65575995099999995</v>
      </c>
      <c r="F960" s="1">
        <v>0.51197858900000004</v>
      </c>
      <c r="G960" s="1" t="s">
        <v>8</v>
      </c>
    </row>
    <row r="961" spans="1:7" x14ac:dyDescent="0.2">
      <c r="A961" t="s">
        <v>1907</v>
      </c>
      <c r="B961" s="1">
        <v>0.27459465</v>
      </c>
      <c r="C961" s="1">
        <v>1.8170199309999999</v>
      </c>
      <c r="D961" s="1">
        <v>2.177176588</v>
      </c>
      <c r="E961" s="1">
        <v>0.83457627700000003</v>
      </c>
      <c r="F961" s="1">
        <v>0.40395632399999998</v>
      </c>
      <c r="G961" s="1" t="s">
        <v>8</v>
      </c>
    </row>
    <row r="962" spans="1:7" x14ac:dyDescent="0.2">
      <c r="A962" t="s">
        <v>1984</v>
      </c>
      <c r="B962" s="1">
        <v>0.74619073199999997</v>
      </c>
      <c r="C962" s="1">
        <v>1.8164362519999999</v>
      </c>
      <c r="D962" s="1">
        <v>1.3391278579999999</v>
      </c>
      <c r="E962" s="1">
        <v>1.356432278</v>
      </c>
      <c r="F962" s="1">
        <v>0.17496166899999999</v>
      </c>
      <c r="G962" s="1" t="s">
        <v>8</v>
      </c>
    </row>
    <row r="963" spans="1:7" x14ac:dyDescent="0.2">
      <c r="A963" t="s">
        <v>961</v>
      </c>
      <c r="B963" s="1">
        <v>0.32283411299999998</v>
      </c>
      <c r="C963" s="1">
        <v>1.8043328089999999</v>
      </c>
      <c r="D963" s="1">
        <v>2.961541317</v>
      </c>
      <c r="E963" s="1">
        <v>0.60925464699999998</v>
      </c>
      <c r="F963" s="1">
        <v>0.54235566400000002</v>
      </c>
      <c r="G963" s="1" t="s">
        <v>8</v>
      </c>
    </row>
    <row r="964" spans="1:7" x14ac:dyDescent="0.2">
      <c r="A964" t="s">
        <v>1017</v>
      </c>
      <c r="B964" s="1">
        <v>8.6847826000000003E-2</v>
      </c>
      <c r="C964" s="1">
        <v>1.8036089200000001</v>
      </c>
      <c r="D964" s="1">
        <v>2.9712581509999998</v>
      </c>
      <c r="E964" s="1">
        <v>0.60701858500000005</v>
      </c>
      <c r="F964" s="1">
        <v>0.54383857800000002</v>
      </c>
      <c r="G964" s="1" t="s">
        <v>8</v>
      </c>
    </row>
    <row r="965" spans="1:7" x14ac:dyDescent="0.2">
      <c r="A965" t="s">
        <v>2169</v>
      </c>
      <c r="B965" s="1">
        <v>0.39142492400000001</v>
      </c>
      <c r="C965" s="1">
        <v>1.801826425</v>
      </c>
      <c r="D965" s="1">
        <v>2.0826446170000001</v>
      </c>
      <c r="E965" s="1">
        <v>0.86516269300000004</v>
      </c>
      <c r="F965" s="1">
        <v>0.38694949899999997</v>
      </c>
      <c r="G965" s="1" t="s">
        <v>8</v>
      </c>
    </row>
    <row r="966" spans="1:7" x14ac:dyDescent="0.2">
      <c r="A966" t="s">
        <v>1102</v>
      </c>
      <c r="B966" s="1">
        <v>0.331829606</v>
      </c>
      <c r="C966" s="1">
        <v>1.79841604</v>
      </c>
      <c r="D966" s="1">
        <v>2.594033343</v>
      </c>
      <c r="E966" s="1">
        <v>0.69328948499999998</v>
      </c>
      <c r="F966" s="1">
        <v>0.48812790099999998</v>
      </c>
      <c r="G966" s="1" t="s">
        <v>8</v>
      </c>
    </row>
    <row r="967" spans="1:7" x14ac:dyDescent="0.2">
      <c r="A967" t="s">
        <v>126</v>
      </c>
      <c r="B967" s="1">
        <v>0.17767949099999999</v>
      </c>
      <c r="C967" s="1">
        <v>1.7929397419999999</v>
      </c>
      <c r="D967" s="1">
        <v>2.9698145409999999</v>
      </c>
      <c r="E967" s="1">
        <v>0.60372111399999995</v>
      </c>
      <c r="F967" s="1">
        <v>0.546029074</v>
      </c>
      <c r="G967" s="1" t="s">
        <v>8</v>
      </c>
    </row>
    <row r="968" spans="1:7" x14ac:dyDescent="0.2">
      <c r="A968" t="s">
        <v>29</v>
      </c>
      <c r="B968" s="1">
        <v>4.6988974000000003E-2</v>
      </c>
      <c r="C968" s="1">
        <v>1.792067404</v>
      </c>
      <c r="D968" s="1">
        <v>2.9721216140000002</v>
      </c>
      <c r="E968" s="1">
        <v>0.60295897600000004</v>
      </c>
      <c r="F968" s="1">
        <v>0.546535981</v>
      </c>
      <c r="G968" s="1" t="s">
        <v>8</v>
      </c>
    </row>
    <row r="969" spans="1:7" x14ac:dyDescent="0.2">
      <c r="A969" t="s">
        <v>284</v>
      </c>
      <c r="B969" s="1">
        <v>4.6988974000000003E-2</v>
      </c>
      <c r="C969" s="1">
        <v>1.792067404</v>
      </c>
      <c r="D969" s="1">
        <v>2.9721216140000002</v>
      </c>
      <c r="E969" s="1">
        <v>0.60295897600000004</v>
      </c>
      <c r="F969" s="1">
        <v>0.546535981</v>
      </c>
      <c r="G969" s="1" t="s">
        <v>8</v>
      </c>
    </row>
    <row r="970" spans="1:7" x14ac:dyDescent="0.2">
      <c r="A970" t="s">
        <v>27</v>
      </c>
      <c r="B970" s="1">
        <v>0.21828112999999999</v>
      </c>
      <c r="C970" s="1">
        <v>1.7919843209999999</v>
      </c>
      <c r="D970" s="1">
        <v>2.9721217599999998</v>
      </c>
      <c r="E970" s="1">
        <v>0.602930992</v>
      </c>
      <c r="F970" s="1">
        <v>0.54655459799999995</v>
      </c>
      <c r="G970" s="1" t="s">
        <v>8</v>
      </c>
    </row>
    <row r="971" spans="1:7" x14ac:dyDescent="0.2">
      <c r="A971" t="s">
        <v>32</v>
      </c>
      <c r="B971" s="1">
        <v>0.124480596</v>
      </c>
      <c r="C971" s="1">
        <v>1.7919843209999999</v>
      </c>
      <c r="D971" s="1">
        <v>2.9721217599999998</v>
      </c>
      <c r="E971" s="1">
        <v>0.602930992</v>
      </c>
      <c r="F971" s="1">
        <v>0.54655459799999995</v>
      </c>
      <c r="G971" s="1" t="s">
        <v>8</v>
      </c>
    </row>
    <row r="972" spans="1:7" x14ac:dyDescent="0.2">
      <c r="A972" t="s">
        <v>40</v>
      </c>
      <c r="B972" s="1">
        <v>0.13482258499999999</v>
      </c>
      <c r="C972" s="1">
        <v>1.7919843209999999</v>
      </c>
      <c r="D972" s="1">
        <v>2.9721217599999998</v>
      </c>
      <c r="E972" s="1">
        <v>0.602930992</v>
      </c>
      <c r="F972" s="1">
        <v>0.54655459799999995</v>
      </c>
      <c r="G972" s="1" t="s">
        <v>8</v>
      </c>
    </row>
    <row r="973" spans="1:7" x14ac:dyDescent="0.2">
      <c r="A973" t="s">
        <v>82</v>
      </c>
      <c r="B973" s="1">
        <v>0.137456936</v>
      </c>
      <c r="C973" s="1">
        <v>1.7919843209999999</v>
      </c>
      <c r="D973" s="1">
        <v>2.9721217599999998</v>
      </c>
      <c r="E973" s="1">
        <v>0.602930992</v>
      </c>
      <c r="F973" s="1">
        <v>0.54655459799999995</v>
      </c>
      <c r="G973" s="1" t="s">
        <v>8</v>
      </c>
    </row>
    <row r="974" spans="1:7" x14ac:dyDescent="0.2">
      <c r="A974" t="s">
        <v>106</v>
      </c>
      <c r="B974" s="1">
        <v>0.13149167</v>
      </c>
      <c r="C974" s="1">
        <v>1.7919843209999999</v>
      </c>
      <c r="D974" s="1">
        <v>2.9721217599999998</v>
      </c>
      <c r="E974" s="1">
        <v>0.602930992</v>
      </c>
      <c r="F974" s="1">
        <v>0.54655459799999995</v>
      </c>
      <c r="G974" s="1" t="s">
        <v>8</v>
      </c>
    </row>
    <row r="975" spans="1:7" x14ac:dyDescent="0.2">
      <c r="A975" t="s">
        <v>222</v>
      </c>
      <c r="B975" s="1">
        <v>6.8576206000000001E-2</v>
      </c>
      <c r="C975" s="1">
        <v>1.7919843209999999</v>
      </c>
      <c r="D975" s="1">
        <v>2.9721217599999998</v>
      </c>
      <c r="E975" s="1">
        <v>0.602930992</v>
      </c>
      <c r="F975" s="1">
        <v>0.54655459799999995</v>
      </c>
      <c r="G975" s="1" t="s">
        <v>8</v>
      </c>
    </row>
    <row r="976" spans="1:7" x14ac:dyDescent="0.2">
      <c r="A976" t="s">
        <v>247</v>
      </c>
      <c r="B976" s="1">
        <v>0.185517288</v>
      </c>
      <c r="C976" s="1">
        <v>1.7919843209999999</v>
      </c>
      <c r="D976" s="1">
        <v>2.9721217599999998</v>
      </c>
      <c r="E976" s="1">
        <v>0.602930992</v>
      </c>
      <c r="F976" s="1">
        <v>0.54655459799999995</v>
      </c>
      <c r="G976" s="1" t="s">
        <v>8</v>
      </c>
    </row>
    <row r="977" spans="1:7" x14ac:dyDescent="0.2">
      <c r="A977" t="s">
        <v>320</v>
      </c>
      <c r="B977" s="1">
        <v>7.8862034999999997E-2</v>
      </c>
      <c r="C977" s="1">
        <v>1.7919843209999999</v>
      </c>
      <c r="D977" s="1">
        <v>2.9721217599999998</v>
      </c>
      <c r="E977" s="1">
        <v>0.602930992</v>
      </c>
      <c r="F977" s="1">
        <v>0.54655459799999995</v>
      </c>
      <c r="G977" s="1" t="s">
        <v>8</v>
      </c>
    </row>
    <row r="978" spans="1:7" x14ac:dyDescent="0.2">
      <c r="A978" t="s">
        <v>333</v>
      </c>
      <c r="B978" s="1">
        <v>7.6635992E-2</v>
      </c>
      <c r="C978" s="1">
        <v>1.7919843209999999</v>
      </c>
      <c r="D978" s="1">
        <v>2.9721217599999998</v>
      </c>
      <c r="E978" s="1">
        <v>0.602930992</v>
      </c>
      <c r="F978" s="1">
        <v>0.54655459799999995</v>
      </c>
      <c r="G978" s="1" t="s">
        <v>8</v>
      </c>
    </row>
    <row r="979" spans="1:7" x14ac:dyDescent="0.2">
      <c r="A979" t="s">
        <v>339</v>
      </c>
      <c r="B979" s="1">
        <v>0.13880714899999999</v>
      </c>
      <c r="C979" s="1">
        <v>1.7919843209999999</v>
      </c>
      <c r="D979" s="1">
        <v>2.9721217599999998</v>
      </c>
      <c r="E979" s="1">
        <v>0.602930992</v>
      </c>
      <c r="F979" s="1">
        <v>0.54655459799999995</v>
      </c>
      <c r="G979" s="1" t="s">
        <v>8</v>
      </c>
    </row>
    <row r="980" spans="1:7" x14ac:dyDescent="0.2">
      <c r="A980" t="s">
        <v>441</v>
      </c>
      <c r="B980" s="1">
        <v>8.6163359999999994E-2</v>
      </c>
      <c r="C980" s="1">
        <v>1.7919843209999999</v>
      </c>
      <c r="D980" s="1">
        <v>2.9721217599999998</v>
      </c>
      <c r="E980" s="1">
        <v>0.602930992</v>
      </c>
      <c r="F980" s="1">
        <v>0.54655459799999995</v>
      </c>
      <c r="G980" s="1" t="s">
        <v>8</v>
      </c>
    </row>
    <row r="981" spans="1:7" x14ac:dyDescent="0.2">
      <c r="A981" t="s">
        <v>614</v>
      </c>
      <c r="B981" s="1">
        <v>0.130329008</v>
      </c>
      <c r="C981" s="1">
        <v>1.7919843209999999</v>
      </c>
      <c r="D981" s="1">
        <v>2.9721217599999998</v>
      </c>
      <c r="E981" s="1">
        <v>0.602930992</v>
      </c>
      <c r="F981" s="1">
        <v>0.54655459799999995</v>
      </c>
      <c r="G981" s="1" t="s">
        <v>8</v>
      </c>
    </row>
    <row r="982" spans="1:7" x14ac:dyDescent="0.2">
      <c r="A982" t="s">
        <v>700</v>
      </c>
      <c r="B982" s="1">
        <v>0.16989272799999999</v>
      </c>
      <c r="C982" s="1">
        <v>1.7919843209999999</v>
      </c>
      <c r="D982" s="1">
        <v>2.9721217599999998</v>
      </c>
      <c r="E982" s="1">
        <v>0.602930992</v>
      </c>
      <c r="F982" s="1">
        <v>0.54655459799999995</v>
      </c>
      <c r="G982" s="1" t="s">
        <v>8</v>
      </c>
    </row>
    <row r="983" spans="1:7" x14ac:dyDescent="0.2">
      <c r="A983" t="s">
        <v>711</v>
      </c>
      <c r="B983" s="1">
        <v>0.11764984000000001</v>
      </c>
      <c r="C983" s="1">
        <v>1.7919843209999999</v>
      </c>
      <c r="D983" s="1">
        <v>2.9721217599999998</v>
      </c>
      <c r="E983" s="1">
        <v>0.602930992</v>
      </c>
      <c r="F983" s="1">
        <v>0.54655459799999995</v>
      </c>
      <c r="G983" s="1" t="s">
        <v>8</v>
      </c>
    </row>
    <row r="984" spans="1:7" x14ac:dyDescent="0.2">
      <c r="A984" t="s">
        <v>715</v>
      </c>
      <c r="B984" s="1">
        <v>0.16497151800000001</v>
      </c>
      <c r="C984" s="1">
        <v>1.7919843209999999</v>
      </c>
      <c r="D984" s="1">
        <v>2.9721217599999998</v>
      </c>
      <c r="E984" s="1">
        <v>0.602930992</v>
      </c>
      <c r="F984" s="1">
        <v>0.54655459799999995</v>
      </c>
      <c r="G984" s="1" t="s">
        <v>8</v>
      </c>
    </row>
    <row r="985" spans="1:7" x14ac:dyDescent="0.2">
      <c r="A985" t="s">
        <v>733</v>
      </c>
      <c r="B985" s="1">
        <v>0.13087469199999999</v>
      </c>
      <c r="C985" s="1">
        <v>1.7919843209999999</v>
      </c>
      <c r="D985" s="1">
        <v>2.9721217599999998</v>
      </c>
      <c r="E985" s="1">
        <v>0.602930992</v>
      </c>
      <c r="F985" s="1">
        <v>0.54655459799999995</v>
      </c>
      <c r="G985" s="1" t="s">
        <v>8</v>
      </c>
    </row>
    <row r="986" spans="1:7" x14ac:dyDescent="0.2">
      <c r="A986" t="s">
        <v>752</v>
      </c>
      <c r="B986" s="1">
        <v>0.136340928</v>
      </c>
      <c r="C986" s="1">
        <v>1.7919843209999999</v>
      </c>
      <c r="D986" s="1">
        <v>2.9721217599999998</v>
      </c>
      <c r="E986" s="1">
        <v>0.602930992</v>
      </c>
      <c r="F986" s="1">
        <v>0.54655459799999995</v>
      </c>
      <c r="G986" s="1" t="s">
        <v>8</v>
      </c>
    </row>
    <row r="987" spans="1:7" x14ac:dyDescent="0.2">
      <c r="A987" t="s">
        <v>774</v>
      </c>
      <c r="B987" s="1">
        <v>5.4689555000000001E-2</v>
      </c>
      <c r="C987" s="1">
        <v>1.7919843209999999</v>
      </c>
      <c r="D987" s="1">
        <v>2.9721217599999998</v>
      </c>
      <c r="E987" s="1">
        <v>0.602930992</v>
      </c>
      <c r="F987" s="1">
        <v>0.54655459799999995</v>
      </c>
      <c r="G987" s="1" t="s">
        <v>8</v>
      </c>
    </row>
    <row r="988" spans="1:7" x14ac:dyDescent="0.2">
      <c r="A988" t="s">
        <v>804</v>
      </c>
      <c r="B988" s="1">
        <v>0.10995445199999999</v>
      </c>
      <c r="C988" s="1">
        <v>1.7919843209999999</v>
      </c>
      <c r="D988" s="1">
        <v>2.9721217599999998</v>
      </c>
      <c r="E988" s="1">
        <v>0.602930992</v>
      </c>
      <c r="F988" s="1">
        <v>0.54655459799999995</v>
      </c>
      <c r="G988" s="1" t="s">
        <v>8</v>
      </c>
    </row>
    <row r="989" spans="1:7" x14ac:dyDescent="0.2">
      <c r="A989" t="s">
        <v>807</v>
      </c>
      <c r="B989" s="1">
        <v>0.16640576400000001</v>
      </c>
      <c r="C989" s="1">
        <v>1.7919843209999999</v>
      </c>
      <c r="D989" s="1">
        <v>2.9721217599999998</v>
      </c>
      <c r="E989" s="1">
        <v>0.602930992</v>
      </c>
      <c r="F989" s="1">
        <v>0.54655459799999995</v>
      </c>
      <c r="G989" s="1" t="s">
        <v>8</v>
      </c>
    </row>
    <row r="990" spans="1:7" x14ac:dyDescent="0.2">
      <c r="A990" t="s">
        <v>867</v>
      </c>
      <c r="B990" s="1">
        <v>8.9489161999999997E-2</v>
      </c>
      <c r="C990" s="1">
        <v>1.7919843209999999</v>
      </c>
      <c r="D990" s="1">
        <v>2.9721217599999998</v>
      </c>
      <c r="E990" s="1">
        <v>0.602930992</v>
      </c>
      <c r="F990" s="1">
        <v>0.54655459799999995</v>
      </c>
      <c r="G990" s="1" t="s">
        <v>8</v>
      </c>
    </row>
    <row r="991" spans="1:7" x14ac:dyDescent="0.2">
      <c r="A991" t="s">
        <v>910</v>
      </c>
      <c r="B991" s="1">
        <v>0.16989272799999999</v>
      </c>
      <c r="C991" s="1">
        <v>1.7919843209999999</v>
      </c>
      <c r="D991" s="1">
        <v>2.9721217599999998</v>
      </c>
      <c r="E991" s="1">
        <v>0.602930992</v>
      </c>
      <c r="F991" s="1">
        <v>0.54655459799999995</v>
      </c>
      <c r="G991" s="1" t="s">
        <v>8</v>
      </c>
    </row>
    <row r="992" spans="1:7" x14ac:dyDescent="0.2">
      <c r="A992" t="s">
        <v>930</v>
      </c>
      <c r="B992" s="1">
        <v>0.26033952700000002</v>
      </c>
      <c r="C992" s="1">
        <v>1.7919843209999999</v>
      </c>
      <c r="D992" s="1">
        <v>2.9721217599999998</v>
      </c>
      <c r="E992" s="1">
        <v>0.602930992</v>
      </c>
      <c r="F992" s="1">
        <v>0.54655459799999995</v>
      </c>
      <c r="G992" s="1" t="s">
        <v>8</v>
      </c>
    </row>
    <row r="993" spans="1:7" x14ac:dyDescent="0.2">
      <c r="A993" t="s">
        <v>951</v>
      </c>
      <c r="B993" s="1">
        <v>7.6510542000000001E-2</v>
      </c>
      <c r="C993" s="1">
        <v>1.7919843209999999</v>
      </c>
      <c r="D993" s="1">
        <v>2.9721217599999998</v>
      </c>
      <c r="E993" s="1">
        <v>0.602930992</v>
      </c>
      <c r="F993" s="1">
        <v>0.54655459799999995</v>
      </c>
      <c r="G993" s="1" t="s">
        <v>8</v>
      </c>
    </row>
    <row r="994" spans="1:7" x14ac:dyDescent="0.2">
      <c r="A994" t="s">
        <v>958</v>
      </c>
      <c r="B994" s="1">
        <v>5.0391991999999997E-2</v>
      </c>
      <c r="C994" s="1">
        <v>1.7919843209999999</v>
      </c>
      <c r="D994" s="1">
        <v>2.9721217599999998</v>
      </c>
      <c r="E994" s="1">
        <v>0.602930992</v>
      </c>
      <c r="F994" s="1">
        <v>0.54655459799999995</v>
      </c>
      <c r="G994" s="1" t="s">
        <v>8</v>
      </c>
    </row>
    <row r="995" spans="1:7" x14ac:dyDescent="0.2">
      <c r="A995" t="s">
        <v>996</v>
      </c>
      <c r="B995" s="1">
        <v>8.9309251000000006E-2</v>
      </c>
      <c r="C995" s="1">
        <v>1.7919843209999999</v>
      </c>
      <c r="D995" s="1">
        <v>2.9721217599999998</v>
      </c>
      <c r="E995" s="1">
        <v>0.602930992</v>
      </c>
      <c r="F995" s="1">
        <v>0.54655459799999995</v>
      </c>
      <c r="G995" s="1" t="s">
        <v>8</v>
      </c>
    </row>
    <row r="996" spans="1:7" x14ac:dyDescent="0.2">
      <c r="A996" t="s">
        <v>1006</v>
      </c>
      <c r="B996" s="1">
        <v>0.12923764099999999</v>
      </c>
      <c r="C996" s="1">
        <v>1.7919843209999999</v>
      </c>
      <c r="D996" s="1">
        <v>2.9721217599999998</v>
      </c>
      <c r="E996" s="1">
        <v>0.602930992</v>
      </c>
      <c r="F996" s="1">
        <v>0.54655459799999995</v>
      </c>
      <c r="G996" s="1" t="s">
        <v>8</v>
      </c>
    </row>
    <row r="997" spans="1:7" x14ac:dyDescent="0.2">
      <c r="A997" t="s">
        <v>1060</v>
      </c>
      <c r="B997" s="1">
        <v>0.13482258499999999</v>
      </c>
      <c r="C997" s="1">
        <v>1.7919843209999999</v>
      </c>
      <c r="D997" s="1">
        <v>2.9721217599999998</v>
      </c>
      <c r="E997" s="1">
        <v>0.602930992</v>
      </c>
      <c r="F997" s="1">
        <v>0.54655459799999995</v>
      </c>
      <c r="G997" s="1" t="s">
        <v>8</v>
      </c>
    </row>
    <row r="998" spans="1:7" x14ac:dyDescent="0.2">
      <c r="A998" t="s">
        <v>1107</v>
      </c>
      <c r="B998" s="1">
        <v>0.12602833599999999</v>
      </c>
      <c r="C998" s="1">
        <v>1.7919843209999999</v>
      </c>
      <c r="D998" s="1">
        <v>2.9721217599999998</v>
      </c>
      <c r="E998" s="1">
        <v>0.602930992</v>
      </c>
      <c r="F998" s="1">
        <v>0.54655459799999995</v>
      </c>
      <c r="G998" s="1" t="s">
        <v>8</v>
      </c>
    </row>
    <row r="999" spans="1:7" x14ac:dyDescent="0.2">
      <c r="A999" t="s">
        <v>1173</v>
      </c>
      <c r="B999" s="1">
        <v>0.12880709700000001</v>
      </c>
      <c r="C999" s="1">
        <v>1.7919843209999999</v>
      </c>
      <c r="D999" s="1">
        <v>2.9721217599999998</v>
      </c>
      <c r="E999" s="1">
        <v>0.602930992</v>
      </c>
      <c r="F999" s="1">
        <v>0.54655459799999995</v>
      </c>
      <c r="G999" s="1" t="s">
        <v>8</v>
      </c>
    </row>
    <row r="1000" spans="1:7" x14ac:dyDescent="0.2">
      <c r="A1000" t="s">
        <v>1186</v>
      </c>
      <c r="B1000" s="1">
        <v>5.0391991999999997E-2</v>
      </c>
      <c r="C1000" s="1">
        <v>1.7919843209999999</v>
      </c>
      <c r="D1000" s="1">
        <v>2.9721217599999998</v>
      </c>
      <c r="E1000" s="1">
        <v>0.602930992</v>
      </c>
      <c r="F1000" s="1">
        <v>0.54655459799999995</v>
      </c>
      <c r="G1000" s="1" t="s">
        <v>8</v>
      </c>
    </row>
    <row r="1001" spans="1:7" x14ac:dyDescent="0.2">
      <c r="A1001" t="s">
        <v>1199</v>
      </c>
      <c r="B1001" s="1">
        <v>0.13502130100000001</v>
      </c>
      <c r="C1001" s="1">
        <v>1.7919843209999999</v>
      </c>
      <c r="D1001" s="1">
        <v>2.9721217599999998</v>
      </c>
      <c r="E1001" s="1">
        <v>0.602930992</v>
      </c>
      <c r="F1001" s="1">
        <v>0.54655459799999995</v>
      </c>
      <c r="G1001" s="1" t="s">
        <v>8</v>
      </c>
    </row>
    <row r="1002" spans="1:7" x14ac:dyDescent="0.2">
      <c r="A1002" t="s">
        <v>1249</v>
      </c>
      <c r="B1002" s="1">
        <v>7.6510542000000001E-2</v>
      </c>
      <c r="C1002" s="1">
        <v>1.7919843209999999</v>
      </c>
      <c r="D1002" s="1">
        <v>2.9721217599999998</v>
      </c>
      <c r="E1002" s="1">
        <v>0.602930992</v>
      </c>
      <c r="F1002" s="1">
        <v>0.54655459799999995</v>
      </c>
      <c r="G1002" s="1" t="s">
        <v>8</v>
      </c>
    </row>
    <row r="1003" spans="1:7" x14ac:dyDescent="0.2">
      <c r="A1003" t="s">
        <v>1254</v>
      </c>
      <c r="B1003" s="1">
        <v>0.14970187900000001</v>
      </c>
      <c r="C1003" s="1">
        <v>1.7919843209999999</v>
      </c>
      <c r="D1003" s="1">
        <v>2.9721217599999998</v>
      </c>
      <c r="E1003" s="1">
        <v>0.602930992</v>
      </c>
      <c r="F1003" s="1">
        <v>0.54655459799999995</v>
      </c>
      <c r="G1003" s="1" t="s">
        <v>8</v>
      </c>
    </row>
    <row r="1004" spans="1:7" x14ac:dyDescent="0.2">
      <c r="A1004" t="s">
        <v>1261</v>
      </c>
      <c r="B1004" s="1">
        <v>0.16698505299999999</v>
      </c>
      <c r="C1004" s="1">
        <v>1.7919843209999999</v>
      </c>
      <c r="D1004" s="1">
        <v>2.9721217599999998</v>
      </c>
      <c r="E1004" s="1">
        <v>0.602930992</v>
      </c>
      <c r="F1004" s="1">
        <v>0.54655459799999995</v>
      </c>
      <c r="G1004" s="1" t="s">
        <v>8</v>
      </c>
    </row>
    <row r="1005" spans="1:7" x14ac:dyDescent="0.2">
      <c r="A1005" t="s">
        <v>1316</v>
      </c>
      <c r="B1005" s="1">
        <v>7.6510542000000001E-2</v>
      </c>
      <c r="C1005" s="1">
        <v>1.7919843209999999</v>
      </c>
      <c r="D1005" s="1">
        <v>2.9721217599999998</v>
      </c>
      <c r="E1005" s="1">
        <v>0.602930992</v>
      </c>
      <c r="F1005" s="1">
        <v>0.54655459799999995</v>
      </c>
      <c r="G1005" s="1" t="s">
        <v>8</v>
      </c>
    </row>
    <row r="1006" spans="1:7" x14ac:dyDescent="0.2">
      <c r="A1006" t="s">
        <v>1330</v>
      </c>
      <c r="B1006" s="1">
        <v>0.15989267600000001</v>
      </c>
      <c r="C1006" s="1">
        <v>1.7919843209999999</v>
      </c>
      <c r="D1006" s="1">
        <v>2.9721217599999998</v>
      </c>
      <c r="E1006" s="1">
        <v>0.602930992</v>
      </c>
      <c r="F1006" s="1">
        <v>0.54655459799999995</v>
      </c>
      <c r="G1006" s="1" t="s">
        <v>8</v>
      </c>
    </row>
    <row r="1007" spans="1:7" x14ac:dyDescent="0.2">
      <c r="A1007" t="s">
        <v>1359</v>
      </c>
      <c r="B1007" s="1">
        <v>0.23634449299999999</v>
      </c>
      <c r="C1007" s="1">
        <v>1.7919843209999999</v>
      </c>
      <c r="D1007" s="1">
        <v>2.9721217599999998</v>
      </c>
      <c r="E1007" s="1">
        <v>0.602930992</v>
      </c>
      <c r="F1007" s="1">
        <v>0.54655459799999995</v>
      </c>
      <c r="G1007" s="1" t="s">
        <v>8</v>
      </c>
    </row>
    <row r="1008" spans="1:7" x14ac:dyDescent="0.2">
      <c r="A1008" t="s">
        <v>1371</v>
      </c>
      <c r="B1008" s="1">
        <v>0.13482258499999999</v>
      </c>
      <c r="C1008" s="1">
        <v>1.7919843209999999</v>
      </c>
      <c r="D1008" s="1">
        <v>2.9721217599999998</v>
      </c>
      <c r="E1008" s="1">
        <v>0.602930992</v>
      </c>
      <c r="F1008" s="1">
        <v>0.54655459799999995</v>
      </c>
      <c r="G1008" s="1" t="s">
        <v>8</v>
      </c>
    </row>
    <row r="1009" spans="1:7" x14ac:dyDescent="0.2">
      <c r="A1009" t="s">
        <v>1404</v>
      </c>
      <c r="B1009" s="1">
        <v>0.10329709500000001</v>
      </c>
      <c r="C1009" s="1">
        <v>1.7919843209999999</v>
      </c>
      <c r="D1009" s="1">
        <v>2.9721217599999998</v>
      </c>
      <c r="E1009" s="1">
        <v>0.602930992</v>
      </c>
      <c r="F1009" s="1">
        <v>0.54655459799999995</v>
      </c>
      <c r="G1009" s="1" t="s">
        <v>8</v>
      </c>
    </row>
    <row r="1010" spans="1:7" x14ac:dyDescent="0.2">
      <c r="A1010" t="s">
        <v>1506</v>
      </c>
      <c r="B1010" s="1">
        <v>0.13258566499999999</v>
      </c>
      <c r="C1010" s="1">
        <v>1.7919843209999999</v>
      </c>
      <c r="D1010" s="1">
        <v>2.9721217599999998</v>
      </c>
      <c r="E1010" s="1">
        <v>0.602930992</v>
      </c>
      <c r="F1010" s="1">
        <v>0.54655459799999995</v>
      </c>
      <c r="G1010" s="1" t="s">
        <v>8</v>
      </c>
    </row>
    <row r="1011" spans="1:7" x14ac:dyDescent="0.2">
      <c r="A1011" t="s">
        <v>1529</v>
      </c>
      <c r="B1011" s="1">
        <v>0.122616065</v>
      </c>
      <c r="C1011" s="1">
        <v>1.7919843209999999</v>
      </c>
      <c r="D1011" s="1">
        <v>2.9721217599999998</v>
      </c>
      <c r="E1011" s="1">
        <v>0.602930992</v>
      </c>
      <c r="F1011" s="1">
        <v>0.54655459799999995</v>
      </c>
      <c r="G1011" s="1" t="s">
        <v>8</v>
      </c>
    </row>
    <row r="1012" spans="1:7" x14ac:dyDescent="0.2">
      <c r="A1012" t="s">
        <v>1591</v>
      </c>
      <c r="B1012" s="1">
        <v>0.10369519000000001</v>
      </c>
      <c r="C1012" s="1">
        <v>1.7919843209999999</v>
      </c>
      <c r="D1012" s="1">
        <v>2.9721217599999998</v>
      </c>
      <c r="E1012" s="1">
        <v>0.602930992</v>
      </c>
      <c r="F1012" s="1">
        <v>0.54655459799999995</v>
      </c>
      <c r="G1012" s="1" t="s">
        <v>8</v>
      </c>
    </row>
    <row r="1013" spans="1:7" x14ac:dyDescent="0.2">
      <c r="A1013" t="s">
        <v>1615</v>
      </c>
      <c r="B1013" s="1">
        <v>0.10630911699999999</v>
      </c>
      <c r="C1013" s="1">
        <v>1.7919843209999999</v>
      </c>
      <c r="D1013" s="1">
        <v>2.9721217599999998</v>
      </c>
      <c r="E1013" s="1">
        <v>0.602930992</v>
      </c>
      <c r="F1013" s="1">
        <v>0.54655459799999995</v>
      </c>
      <c r="G1013" s="1" t="s">
        <v>8</v>
      </c>
    </row>
    <row r="1014" spans="1:7" x14ac:dyDescent="0.2">
      <c r="A1014" t="s">
        <v>1645</v>
      </c>
      <c r="B1014" s="1">
        <v>6.9320513E-2</v>
      </c>
      <c r="C1014" s="1">
        <v>1.7919843209999999</v>
      </c>
      <c r="D1014" s="1">
        <v>2.9721217599999998</v>
      </c>
      <c r="E1014" s="1">
        <v>0.602930992</v>
      </c>
      <c r="F1014" s="1">
        <v>0.54655459799999995</v>
      </c>
      <c r="G1014" s="1" t="s">
        <v>8</v>
      </c>
    </row>
    <row r="1015" spans="1:7" x14ac:dyDescent="0.2">
      <c r="A1015" t="s">
        <v>1658</v>
      </c>
      <c r="B1015" s="1">
        <v>8.9760928000000004E-2</v>
      </c>
      <c r="C1015" s="1">
        <v>1.7919843209999999</v>
      </c>
      <c r="D1015" s="1">
        <v>2.9721217599999998</v>
      </c>
      <c r="E1015" s="1">
        <v>0.602930992</v>
      </c>
      <c r="F1015" s="1">
        <v>0.54655459799999995</v>
      </c>
      <c r="G1015" s="1" t="s">
        <v>8</v>
      </c>
    </row>
    <row r="1016" spans="1:7" x14ac:dyDescent="0.2">
      <c r="A1016" t="s">
        <v>1659</v>
      </c>
      <c r="B1016" s="1">
        <v>7.6510542000000001E-2</v>
      </c>
      <c r="C1016" s="1">
        <v>1.7919843209999999</v>
      </c>
      <c r="D1016" s="1">
        <v>2.9721217599999998</v>
      </c>
      <c r="E1016" s="1">
        <v>0.602930992</v>
      </c>
      <c r="F1016" s="1">
        <v>0.54655459799999995</v>
      </c>
      <c r="G1016" s="1" t="s">
        <v>8</v>
      </c>
    </row>
    <row r="1017" spans="1:7" x14ac:dyDescent="0.2">
      <c r="A1017" t="s">
        <v>1734</v>
      </c>
      <c r="B1017" s="1">
        <v>0.21531529499999999</v>
      </c>
      <c r="C1017" s="1">
        <v>1.7919843209999999</v>
      </c>
      <c r="D1017" s="1">
        <v>2.9721217599999998</v>
      </c>
      <c r="E1017" s="1">
        <v>0.602930992</v>
      </c>
      <c r="F1017" s="1">
        <v>0.54655459799999995</v>
      </c>
      <c r="G1017" s="1" t="s">
        <v>8</v>
      </c>
    </row>
    <row r="1018" spans="1:7" x14ac:dyDescent="0.2">
      <c r="A1018" t="s">
        <v>1777</v>
      </c>
      <c r="B1018" s="1">
        <v>0.175109982</v>
      </c>
      <c r="C1018" s="1">
        <v>1.7919843209999999</v>
      </c>
      <c r="D1018" s="1">
        <v>2.9721217599999998</v>
      </c>
      <c r="E1018" s="1">
        <v>0.602930992</v>
      </c>
      <c r="F1018" s="1">
        <v>0.54655459799999995</v>
      </c>
      <c r="G1018" s="1" t="s">
        <v>8</v>
      </c>
    </row>
    <row r="1019" spans="1:7" x14ac:dyDescent="0.2">
      <c r="A1019" t="s">
        <v>1779</v>
      </c>
      <c r="B1019" s="1">
        <v>0.13989257199999999</v>
      </c>
      <c r="C1019" s="1">
        <v>1.7919843209999999</v>
      </c>
      <c r="D1019" s="1">
        <v>2.9721217599999998</v>
      </c>
      <c r="E1019" s="1">
        <v>0.602930992</v>
      </c>
      <c r="F1019" s="1">
        <v>0.54655459799999995</v>
      </c>
      <c r="G1019" s="1" t="s">
        <v>8</v>
      </c>
    </row>
    <row r="1020" spans="1:7" x14ac:dyDescent="0.2">
      <c r="A1020" t="s">
        <v>1792</v>
      </c>
      <c r="B1020" s="1">
        <v>0.190436673</v>
      </c>
      <c r="C1020" s="1">
        <v>1.7919843209999999</v>
      </c>
      <c r="D1020" s="1">
        <v>2.9721217599999998</v>
      </c>
      <c r="E1020" s="1">
        <v>0.602930992</v>
      </c>
      <c r="F1020" s="1">
        <v>0.54655459799999995</v>
      </c>
      <c r="G1020" s="1" t="s">
        <v>8</v>
      </c>
    </row>
    <row r="1021" spans="1:7" x14ac:dyDescent="0.2">
      <c r="A1021" t="s">
        <v>1834</v>
      </c>
      <c r="B1021" s="1">
        <v>0.122616065</v>
      </c>
      <c r="C1021" s="1">
        <v>1.7919843209999999</v>
      </c>
      <c r="D1021" s="1">
        <v>2.9721217599999998</v>
      </c>
      <c r="E1021" s="1">
        <v>0.602930992</v>
      </c>
      <c r="F1021" s="1">
        <v>0.54655459799999995</v>
      </c>
      <c r="G1021" s="1" t="s">
        <v>8</v>
      </c>
    </row>
    <row r="1022" spans="1:7" x14ac:dyDescent="0.2">
      <c r="A1022" t="s">
        <v>1876</v>
      </c>
      <c r="B1022" s="1">
        <v>8.7765561000000006E-2</v>
      </c>
      <c r="C1022" s="1">
        <v>1.7919843209999999</v>
      </c>
      <c r="D1022" s="1">
        <v>2.9721217599999998</v>
      </c>
      <c r="E1022" s="1">
        <v>0.602930992</v>
      </c>
      <c r="F1022" s="1">
        <v>0.54655459799999995</v>
      </c>
      <c r="G1022" s="1" t="s">
        <v>8</v>
      </c>
    </row>
    <row r="1023" spans="1:7" x14ac:dyDescent="0.2">
      <c r="A1023" t="s">
        <v>1881</v>
      </c>
      <c r="B1023" s="1">
        <v>6.4692025E-2</v>
      </c>
      <c r="C1023" s="1">
        <v>1.7919843209999999</v>
      </c>
      <c r="D1023" s="1">
        <v>2.9721217599999998</v>
      </c>
      <c r="E1023" s="1">
        <v>0.602930992</v>
      </c>
      <c r="F1023" s="1">
        <v>0.54655459799999995</v>
      </c>
      <c r="G1023" s="1" t="s">
        <v>8</v>
      </c>
    </row>
    <row r="1024" spans="1:7" x14ac:dyDescent="0.2">
      <c r="A1024" t="s">
        <v>1888</v>
      </c>
      <c r="B1024" s="1">
        <v>8.3637686000000003E-2</v>
      </c>
      <c r="C1024" s="1">
        <v>1.7919843209999999</v>
      </c>
      <c r="D1024" s="1">
        <v>2.9721217599999998</v>
      </c>
      <c r="E1024" s="1">
        <v>0.602930992</v>
      </c>
      <c r="F1024" s="1">
        <v>0.54655459799999995</v>
      </c>
      <c r="G1024" s="1" t="s">
        <v>8</v>
      </c>
    </row>
    <row r="1025" spans="1:7" x14ac:dyDescent="0.2">
      <c r="A1025" t="s">
        <v>1924</v>
      </c>
      <c r="B1025" s="1">
        <v>9.5645881000000002E-2</v>
      </c>
      <c r="C1025" s="1">
        <v>1.7919843209999999</v>
      </c>
      <c r="D1025" s="1">
        <v>2.9721217599999998</v>
      </c>
      <c r="E1025" s="1">
        <v>0.602930992</v>
      </c>
      <c r="F1025" s="1">
        <v>0.54655459799999995</v>
      </c>
      <c r="G1025" s="1" t="s">
        <v>8</v>
      </c>
    </row>
    <row r="1026" spans="1:7" x14ac:dyDescent="0.2">
      <c r="A1026" t="s">
        <v>1936</v>
      </c>
      <c r="B1026" s="1">
        <v>6.3424382000000001E-2</v>
      </c>
      <c r="C1026" s="1">
        <v>1.7919843209999999</v>
      </c>
      <c r="D1026" s="1">
        <v>2.9721217599999998</v>
      </c>
      <c r="E1026" s="1">
        <v>0.602930992</v>
      </c>
      <c r="F1026" s="1">
        <v>0.54655459799999995</v>
      </c>
      <c r="G1026" s="1" t="s">
        <v>8</v>
      </c>
    </row>
    <row r="1027" spans="1:7" x14ac:dyDescent="0.2">
      <c r="A1027" t="s">
        <v>1973</v>
      </c>
      <c r="B1027" s="1">
        <v>0.13087469199999999</v>
      </c>
      <c r="C1027" s="1">
        <v>1.7919843209999999</v>
      </c>
      <c r="D1027" s="1">
        <v>2.9721217599999998</v>
      </c>
      <c r="E1027" s="1">
        <v>0.602930992</v>
      </c>
      <c r="F1027" s="1">
        <v>0.54655459799999995</v>
      </c>
      <c r="G1027" s="1" t="s">
        <v>8</v>
      </c>
    </row>
    <row r="1028" spans="1:7" x14ac:dyDescent="0.2">
      <c r="A1028" t="s">
        <v>1974</v>
      </c>
      <c r="B1028" s="1">
        <v>5.4689555000000001E-2</v>
      </c>
      <c r="C1028" s="1">
        <v>1.7919843209999999</v>
      </c>
      <c r="D1028" s="1">
        <v>2.9721217599999998</v>
      </c>
      <c r="E1028" s="1">
        <v>0.602930992</v>
      </c>
      <c r="F1028" s="1">
        <v>0.54655459799999995</v>
      </c>
      <c r="G1028" s="1" t="s">
        <v>8</v>
      </c>
    </row>
    <row r="1029" spans="1:7" x14ac:dyDescent="0.2">
      <c r="A1029" t="s">
        <v>1993</v>
      </c>
      <c r="B1029" s="1">
        <v>0.126386159</v>
      </c>
      <c r="C1029" s="1">
        <v>1.7919843209999999</v>
      </c>
      <c r="D1029" s="1">
        <v>2.9721217599999998</v>
      </c>
      <c r="E1029" s="1">
        <v>0.602930992</v>
      </c>
      <c r="F1029" s="1">
        <v>0.54655459799999995</v>
      </c>
      <c r="G1029" s="1" t="s">
        <v>8</v>
      </c>
    </row>
    <row r="1030" spans="1:7" x14ac:dyDescent="0.2">
      <c r="A1030" t="s">
        <v>2008</v>
      </c>
      <c r="B1030" s="1">
        <v>0.118040388</v>
      </c>
      <c r="C1030" s="1">
        <v>1.7919843209999999</v>
      </c>
      <c r="D1030" s="1">
        <v>2.9721217599999998</v>
      </c>
      <c r="E1030" s="1">
        <v>0.602930992</v>
      </c>
      <c r="F1030" s="1">
        <v>0.54655459799999995</v>
      </c>
      <c r="G1030" s="1" t="s">
        <v>8</v>
      </c>
    </row>
    <row r="1031" spans="1:7" x14ac:dyDescent="0.2">
      <c r="A1031" t="s">
        <v>2018</v>
      </c>
      <c r="B1031" s="1">
        <v>0.107679754</v>
      </c>
      <c r="C1031" s="1">
        <v>1.7919843209999999</v>
      </c>
      <c r="D1031" s="1">
        <v>2.9721217599999998</v>
      </c>
      <c r="E1031" s="1">
        <v>0.602930992</v>
      </c>
      <c r="F1031" s="1">
        <v>0.54655459799999995</v>
      </c>
      <c r="G1031" s="1" t="s">
        <v>8</v>
      </c>
    </row>
    <row r="1032" spans="1:7" x14ac:dyDescent="0.2">
      <c r="A1032" t="s">
        <v>2038</v>
      </c>
      <c r="B1032" s="1">
        <v>0.113935774</v>
      </c>
      <c r="C1032" s="1">
        <v>1.7919843209999999</v>
      </c>
      <c r="D1032" s="1">
        <v>2.9721217599999998</v>
      </c>
      <c r="E1032" s="1">
        <v>0.602930992</v>
      </c>
      <c r="F1032" s="1">
        <v>0.54655459799999995</v>
      </c>
      <c r="G1032" s="1" t="s">
        <v>8</v>
      </c>
    </row>
    <row r="1033" spans="1:7" x14ac:dyDescent="0.2">
      <c r="A1033" t="s">
        <v>2125</v>
      </c>
      <c r="B1033" s="1">
        <v>0.17901246200000001</v>
      </c>
      <c r="C1033" s="1">
        <v>1.7919843209999999</v>
      </c>
      <c r="D1033" s="1">
        <v>2.9721217599999998</v>
      </c>
      <c r="E1033" s="1">
        <v>0.602930992</v>
      </c>
      <c r="F1033" s="1">
        <v>0.54655459799999995</v>
      </c>
      <c r="G1033" s="1" t="s">
        <v>8</v>
      </c>
    </row>
    <row r="1034" spans="1:7" x14ac:dyDescent="0.2">
      <c r="A1034" t="s">
        <v>2133</v>
      </c>
      <c r="B1034" s="1">
        <v>0.14970187900000001</v>
      </c>
      <c r="C1034" s="1">
        <v>1.7919843209999999</v>
      </c>
      <c r="D1034" s="1">
        <v>2.9721217599999998</v>
      </c>
      <c r="E1034" s="1">
        <v>0.602930992</v>
      </c>
      <c r="F1034" s="1">
        <v>0.54655459799999995</v>
      </c>
      <c r="G1034" s="1" t="s">
        <v>8</v>
      </c>
    </row>
    <row r="1035" spans="1:7" x14ac:dyDescent="0.2">
      <c r="A1035" t="s">
        <v>2217</v>
      </c>
      <c r="B1035" s="1">
        <v>9.7721519000000007E-2</v>
      </c>
      <c r="C1035" s="1">
        <v>1.7919843209999999</v>
      </c>
      <c r="D1035" s="1">
        <v>2.9721217599999998</v>
      </c>
      <c r="E1035" s="1">
        <v>0.602930992</v>
      </c>
      <c r="F1035" s="1">
        <v>0.54655459799999995</v>
      </c>
      <c r="G1035" s="1" t="s">
        <v>8</v>
      </c>
    </row>
    <row r="1036" spans="1:7" x14ac:dyDescent="0.2">
      <c r="A1036" t="s">
        <v>265</v>
      </c>
      <c r="B1036" s="1">
        <v>0.25891310200000001</v>
      </c>
      <c r="C1036" s="1">
        <v>1.790536189</v>
      </c>
      <c r="D1036" s="1">
        <v>2.9698021849999998</v>
      </c>
      <c r="E1036" s="1">
        <v>0.60291429399999996</v>
      </c>
      <c r="F1036" s="1">
        <v>0.54656570599999998</v>
      </c>
      <c r="G1036" s="1" t="s">
        <v>8</v>
      </c>
    </row>
    <row r="1037" spans="1:7" x14ac:dyDescent="0.2">
      <c r="A1037" t="s">
        <v>1187</v>
      </c>
      <c r="B1037" s="1">
        <v>0.12046314900000001</v>
      </c>
      <c r="C1037" s="1">
        <v>1.7905015129999999</v>
      </c>
      <c r="D1037" s="1">
        <v>2.9721243739999998</v>
      </c>
      <c r="E1037" s="1">
        <v>0.60243155699999995</v>
      </c>
      <c r="F1037" s="1">
        <v>0.54688691</v>
      </c>
      <c r="G1037" s="1" t="s">
        <v>8</v>
      </c>
    </row>
    <row r="1038" spans="1:7" x14ac:dyDescent="0.2">
      <c r="A1038" t="s">
        <v>1750</v>
      </c>
      <c r="B1038" s="1">
        <v>0.15904222100000001</v>
      </c>
      <c r="C1038" s="1">
        <v>1.7872579989999999</v>
      </c>
      <c r="D1038" s="1">
        <v>2.9712950619999998</v>
      </c>
      <c r="E1038" s="1">
        <v>0.601508084</v>
      </c>
      <c r="F1038" s="1">
        <v>0.54750162899999999</v>
      </c>
      <c r="G1038" s="1" t="s">
        <v>8</v>
      </c>
    </row>
    <row r="1039" spans="1:7" x14ac:dyDescent="0.2">
      <c r="A1039" t="s">
        <v>1861</v>
      </c>
      <c r="B1039" s="1">
        <v>0.28382848900000002</v>
      </c>
      <c r="C1039" s="1">
        <v>1.783699001</v>
      </c>
      <c r="D1039" s="1">
        <v>2.4291556480000001</v>
      </c>
      <c r="E1039" s="1">
        <v>0.73428765299999998</v>
      </c>
      <c r="F1039" s="1">
        <v>0.46277344100000001</v>
      </c>
      <c r="G1039" s="1" t="s">
        <v>8</v>
      </c>
    </row>
    <row r="1040" spans="1:7" x14ac:dyDescent="0.2">
      <c r="A1040" t="s">
        <v>193</v>
      </c>
      <c r="B1040" s="1">
        <v>0.582962745</v>
      </c>
      <c r="C1040" s="1">
        <v>1.7684666440000001</v>
      </c>
      <c r="D1040" s="1">
        <v>1.957954559</v>
      </c>
      <c r="E1040" s="1">
        <v>0.90322149500000004</v>
      </c>
      <c r="F1040" s="1">
        <v>0.36640835199999999</v>
      </c>
      <c r="G1040" s="1" t="s">
        <v>8</v>
      </c>
    </row>
    <row r="1041" spans="1:7" x14ac:dyDescent="0.2">
      <c r="A1041" t="s">
        <v>1797</v>
      </c>
      <c r="B1041" s="1">
        <v>0.31169859</v>
      </c>
      <c r="C1041" s="1">
        <v>1.7661495229999999</v>
      </c>
      <c r="D1041" s="1">
        <v>2.3697272100000002</v>
      </c>
      <c r="E1041" s="1">
        <v>0.74529655400000006</v>
      </c>
      <c r="F1041" s="1">
        <v>0.45609246399999998</v>
      </c>
      <c r="G1041" s="1" t="s">
        <v>8</v>
      </c>
    </row>
    <row r="1042" spans="1:7" x14ac:dyDescent="0.2">
      <c r="A1042" t="s">
        <v>547</v>
      </c>
      <c r="B1042" s="1">
        <v>0.15515799499999999</v>
      </c>
      <c r="C1042" s="1">
        <v>1.7630220059999999</v>
      </c>
      <c r="D1042" s="1">
        <v>2.9721664489999999</v>
      </c>
      <c r="E1042" s="1">
        <v>0.59317741300000004</v>
      </c>
      <c r="F1042" s="1">
        <v>0.55306242699999997</v>
      </c>
      <c r="G1042" s="1" t="s">
        <v>8</v>
      </c>
    </row>
    <row r="1043" spans="1:7" x14ac:dyDescent="0.2">
      <c r="A1043" t="s">
        <v>1149</v>
      </c>
      <c r="B1043" s="1">
        <v>8.0371788E-2</v>
      </c>
      <c r="C1043" s="1">
        <v>1.7630220059999999</v>
      </c>
      <c r="D1043" s="1">
        <v>2.9721664489999999</v>
      </c>
      <c r="E1043" s="1">
        <v>0.59317741300000004</v>
      </c>
      <c r="F1043" s="1">
        <v>0.55306242699999997</v>
      </c>
      <c r="G1043" s="1" t="s">
        <v>8</v>
      </c>
    </row>
    <row r="1044" spans="1:7" x14ac:dyDescent="0.2">
      <c r="A1044" t="s">
        <v>1882</v>
      </c>
      <c r="B1044" s="1">
        <v>8.3881615000000007E-2</v>
      </c>
      <c r="C1044" s="1">
        <v>1.7630220059999999</v>
      </c>
      <c r="D1044" s="1">
        <v>2.9721664489999999</v>
      </c>
      <c r="E1044" s="1">
        <v>0.59317741300000004</v>
      </c>
      <c r="F1044" s="1">
        <v>0.55306242699999997</v>
      </c>
      <c r="G1044" s="1" t="s">
        <v>8</v>
      </c>
    </row>
    <row r="1045" spans="1:7" x14ac:dyDescent="0.2">
      <c r="A1045" t="s">
        <v>2051</v>
      </c>
      <c r="B1045" s="1">
        <v>5.4847597999999997E-2</v>
      </c>
      <c r="C1045" s="1">
        <v>1.7630220059999999</v>
      </c>
      <c r="D1045" s="1">
        <v>2.9721664489999999</v>
      </c>
      <c r="E1045" s="1">
        <v>0.59317741300000004</v>
      </c>
      <c r="F1045" s="1">
        <v>0.55306242699999997</v>
      </c>
      <c r="G1045" s="1" t="s">
        <v>8</v>
      </c>
    </row>
    <row r="1046" spans="1:7" x14ac:dyDescent="0.2">
      <c r="A1046" t="s">
        <v>499</v>
      </c>
      <c r="B1046" s="1">
        <v>0.100137687</v>
      </c>
      <c r="C1046" s="1">
        <v>1.7630216830000001</v>
      </c>
      <c r="D1046" s="1">
        <v>2.9721664479999998</v>
      </c>
      <c r="E1046" s="1">
        <v>0.59317730499999999</v>
      </c>
      <c r="F1046" s="1">
        <v>0.55306249900000004</v>
      </c>
      <c r="G1046" s="1" t="s">
        <v>8</v>
      </c>
    </row>
    <row r="1047" spans="1:7" x14ac:dyDescent="0.2">
      <c r="A1047" t="s">
        <v>65</v>
      </c>
      <c r="B1047" s="1">
        <v>0.46754804700000002</v>
      </c>
      <c r="C1047" s="1">
        <v>1.760090427</v>
      </c>
      <c r="D1047" s="1">
        <v>2.8268231610000001</v>
      </c>
      <c r="E1047" s="1">
        <v>0.62263902900000001</v>
      </c>
      <c r="F1047" s="1">
        <v>0.53352175800000001</v>
      </c>
      <c r="G1047" s="1" t="s">
        <v>8</v>
      </c>
    </row>
    <row r="1048" spans="1:7" x14ac:dyDescent="0.2">
      <c r="A1048" t="s">
        <v>1836</v>
      </c>
      <c r="B1048" s="1">
        <v>5.1555244E-2</v>
      </c>
      <c r="C1048" s="1">
        <v>1.757648495</v>
      </c>
      <c r="D1048" s="1">
        <v>2.9721722320000001</v>
      </c>
      <c r="E1048" s="1">
        <v>0.591368318</v>
      </c>
      <c r="F1048" s="1">
        <v>0.55427366300000003</v>
      </c>
      <c r="G1048" s="1" t="s">
        <v>8</v>
      </c>
    </row>
    <row r="1049" spans="1:7" x14ac:dyDescent="0.2">
      <c r="A1049" t="s">
        <v>1428</v>
      </c>
      <c r="B1049" s="1">
        <v>0.28412278000000002</v>
      </c>
      <c r="C1049" s="1">
        <v>1.7540373899999999</v>
      </c>
      <c r="D1049" s="1">
        <v>2.9706277409999999</v>
      </c>
      <c r="E1049" s="1">
        <v>0.59046018</v>
      </c>
      <c r="F1049" s="1">
        <v>0.55488217500000003</v>
      </c>
      <c r="G1049" s="1" t="s">
        <v>8</v>
      </c>
    </row>
    <row r="1050" spans="1:7" x14ac:dyDescent="0.2">
      <c r="A1050" t="s">
        <v>1787</v>
      </c>
      <c r="B1050" s="1">
        <v>0.45787483699999998</v>
      </c>
      <c r="C1050" s="1">
        <v>1.7532651180000001</v>
      </c>
      <c r="D1050" s="1">
        <v>2.2390718999999999</v>
      </c>
      <c r="E1050" s="1">
        <v>0.78303207600000002</v>
      </c>
      <c r="F1050" s="1">
        <v>0.43360827600000001</v>
      </c>
      <c r="G1050" s="1" t="s">
        <v>8</v>
      </c>
    </row>
    <row r="1051" spans="1:7" x14ac:dyDescent="0.2">
      <c r="A1051" t="s">
        <v>1169</v>
      </c>
      <c r="B1051" s="1">
        <v>9.9043547999999995E-2</v>
      </c>
      <c r="C1051" s="1">
        <v>1.753001627</v>
      </c>
      <c r="D1051" s="1">
        <v>2.9713736800000001</v>
      </c>
      <c r="E1051" s="1">
        <v>0.58996336900000002</v>
      </c>
      <c r="F1051" s="1">
        <v>0.55521520800000002</v>
      </c>
      <c r="G1051" s="1" t="s">
        <v>8</v>
      </c>
    </row>
    <row r="1052" spans="1:7" x14ac:dyDescent="0.2">
      <c r="A1052" t="s">
        <v>629</v>
      </c>
      <c r="B1052" s="1">
        <v>0.23047303799999999</v>
      </c>
      <c r="C1052" s="1">
        <v>1.7530016260000001</v>
      </c>
      <c r="D1052" s="1">
        <v>2.9713736800000001</v>
      </c>
      <c r="E1052" s="1">
        <v>0.58996336900000002</v>
      </c>
      <c r="F1052" s="1">
        <v>0.55521520800000002</v>
      </c>
      <c r="G1052" s="1" t="s">
        <v>8</v>
      </c>
    </row>
    <row r="1053" spans="1:7" x14ac:dyDescent="0.2">
      <c r="A1053" t="s">
        <v>1901</v>
      </c>
      <c r="B1053" s="1">
        <v>0.30690948200000001</v>
      </c>
      <c r="C1053" s="1">
        <v>1.753001625</v>
      </c>
      <c r="D1053" s="1">
        <v>2.9713736800000001</v>
      </c>
      <c r="E1053" s="1">
        <v>0.58996336800000004</v>
      </c>
      <c r="F1053" s="1">
        <v>0.55521520899999999</v>
      </c>
      <c r="G1053" s="1" t="s">
        <v>8</v>
      </c>
    </row>
    <row r="1054" spans="1:7" x14ac:dyDescent="0.2">
      <c r="A1054" t="s">
        <v>1763</v>
      </c>
      <c r="B1054" s="1">
        <v>0.17299640099999999</v>
      </c>
      <c r="C1054" s="1">
        <v>1.7530016239999999</v>
      </c>
      <c r="D1054" s="1">
        <v>2.9713736800000001</v>
      </c>
      <c r="E1054" s="1">
        <v>0.58996336800000004</v>
      </c>
      <c r="F1054" s="1">
        <v>0.55521520899999999</v>
      </c>
      <c r="G1054" s="1" t="s">
        <v>8</v>
      </c>
    </row>
    <row r="1055" spans="1:7" x14ac:dyDescent="0.2">
      <c r="A1055" t="s">
        <v>1389</v>
      </c>
      <c r="B1055" s="1">
        <v>0.15572781699999999</v>
      </c>
      <c r="C1055" s="1">
        <v>1.7530016180000001</v>
      </c>
      <c r="D1055" s="1">
        <v>2.9713736800000001</v>
      </c>
      <c r="E1055" s="1">
        <v>0.58996336599999999</v>
      </c>
      <c r="F1055" s="1">
        <v>0.55521520999999996</v>
      </c>
      <c r="G1055" s="1" t="s">
        <v>8</v>
      </c>
    </row>
    <row r="1056" spans="1:7" x14ac:dyDescent="0.2">
      <c r="A1056" t="s">
        <v>630</v>
      </c>
      <c r="B1056" s="1">
        <v>0.287126732</v>
      </c>
      <c r="C1056" s="1">
        <v>1.753001598</v>
      </c>
      <c r="D1056" s="1">
        <v>2.971373679</v>
      </c>
      <c r="E1056" s="1">
        <v>0.58996335899999996</v>
      </c>
      <c r="F1056" s="1">
        <v>0.55521521500000004</v>
      </c>
      <c r="G1056" s="1" t="s">
        <v>8</v>
      </c>
    </row>
    <row r="1057" spans="1:7" x14ac:dyDescent="0.2">
      <c r="A1057" t="s">
        <v>359</v>
      </c>
      <c r="B1057" s="1">
        <v>0.251270667</v>
      </c>
      <c r="C1057" s="1">
        <v>1.753001112</v>
      </c>
      <c r="D1057" s="1">
        <v>2.9713736800000001</v>
      </c>
      <c r="E1057" s="1">
        <v>0.58996319600000002</v>
      </c>
      <c r="F1057" s="1">
        <v>0.55521532399999995</v>
      </c>
      <c r="G1057" s="1" t="s">
        <v>8</v>
      </c>
    </row>
    <row r="1058" spans="1:7" x14ac:dyDescent="0.2">
      <c r="A1058" t="s">
        <v>1898</v>
      </c>
      <c r="B1058" s="1">
        <v>0.22382884</v>
      </c>
      <c r="C1058" s="1">
        <v>1.753001112</v>
      </c>
      <c r="D1058" s="1">
        <v>2.9713736800000001</v>
      </c>
      <c r="E1058" s="1">
        <v>0.58996319600000002</v>
      </c>
      <c r="F1058" s="1">
        <v>0.55521532399999995</v>
      </c>
      <c r="G1058" s="1" t="s">
        <v>8</v>
      </c>
    </row>
    <row r="1059" spans="1:7" x14ac:dyDescent="0.2">
      <c r="A1059" t="s">
        <v>251</v>
      </c>
      <c r="B1059" s="1">
        <v>0.75046220699999999</v>
      </c>
      <c r="C1059" s="1">
        <v>1.7521263</v>
      </c>
      <c r="D1059" s="1">
        <v>1.8222717829999999</v>
      </c>
      <c r="E1059" s="1">
        <v>0.96150657500000003</v>
      </c>
      <c r="F1059" s="1">
        <v>0.33629752099999999</v>
      </c>
      <c r="G1059" s="1" t="s">
        <v>8</v>
      </c>
    </row>
    <row r="1060" spans="1:7" x14ac:dyDescent="0.2">
      <c r="A1060" t="s">
        <v>617</v>
      </c>
      <c r="B1060" s="1">
        <v>0.226409422</v>
      </c>
      <c r="C1060" s="1">
        <v>1.7515262810000001</v>
      </c>
      <c r="D1060" s="1">
        <v>2.9688542760000001</v>
      </c>
      <c r="E1060" s="1">
        <v>0.58996707800000003</v>
      </c>
      <c r="F1060" s="1">
        <v>0.55521272200000005</v>
      </c>
      <c r="G1060" s="1" t="s">
        <v>8</v>
      </c>
    </row>
    <row r="1061" spans="1:7" x14ac:dyDescent="0.2">
      <c r="A1061" t="s">
        <v>998</v>
      </c>
      <c r="B1061" s="1">
        <v>0.61285039699999999</v>
      </c>
      <c r="C1061" s="1">
        <v>1.751433689</v>
      </c>
      <c r="D1061" s="1">
        <v>1.428415982</v>
      </c>
      <c r="E1061" s="1">
        <v>1.2261370009999999</v>
      </c>
      <c r="F1061" s="1">
        <v>0.220147124</v>
      </c>
      <c r="G1061" s="1" t="s">
        <v>8</v>
      </c>
    </row>
    <row r="1062" spans="1:7" x14ac:dyDescent="0.2">
      <c r="A1062" t="s">
        <v>1932</v>
      </c>
      <c r="B1062" s="1">
        <v>0.126601624</v>
      </c>
      <c r="C1062" s="1">
        <v>1.7470170949999999</v>
      </c>
      <c r="D1062" s="1">
        <v>2.971387596</v>
      </c>
      <c r="E1062" s="1">
        <v>0.58794655299999998</v>
      </c>
      <c r="F1062" s="1">
        <v>0.55656816799999997</v>
      </c>
      <c r="G1062" s="1" t="s">
        <v>8</v>
      </c>
    </row>
    <row r="1063" spans="1:7" x14ac:dyDescent="0.2">
      <c r="A1063" t="s">
        <v>1784</v>
      </c>
      <c r="B1063" s="1">
        <v>0.21035414399999999</v>
      </c>
      <c r="C1063" s="1">
        <v>1.745233609</v>
      </c>
      <c r="D1063" s="1">
        <v>2.5857736889999998</v>
      </c>
      <c r="E1063" s="1">
        <v>0.67493671899999996</v>
      </c>
      <c r="F1063" s="1">
        <v>0.49971597099999998</v>
      </c>
      <c r="G1063" s="1" t="s">
        <v>8</v>
      </c>
    </row>
    <row r="1064" spans="1:7" x14ac:dyDescent="0.2">
      <c r="A1064" t="s">
        <v>924</v>
      </c>
      <c r="B1064" s="1">
        <v>7.0125344000000006E-2</v>
      </c>
      <c r="C1064" s="1">
        <v>1.7379474100000001</v>
      </c>
      <c r="D1064" s="1">
        <v>2.972193613</v>
      </c>
      <c r="E1064" s="1">
        <v>0.58473559799999997</v>
      </c>
      <c r="F1064" s="1">
        <v>0.55872551400000003</v>
      </c>
      <c r="G1064" s="1" t="s">
        <v>8</v>
      </c>
    </row>
    <row r="1065" spans="1:7" x14ac:dyDescent="0.2">
      <c r="A1065" t="s">
        <v>1132</v>
      </c>
      <c r="B1065" s="1">
        <v>0.49589560199999999</v>
      </c>
      <c r="C1065" s="1">
        <v>1.7353991090000001</v>
      </c>
      <c r="D1065" s="1">
        <v>2.467759944</v>
      </c>
      <c r="E1065" s="1">
        <v>0.70322849399999998</v>
      </c>
      <c r="F1065" s="1">
        <v>0.48191336499999998</v>
      </c>
      <c r="G1065" s="1" t="s">
        <v>8</v>
      </c>
    </row>
    <row r="1066" spans="1:7" x14ac:dyDescent="0.2">
      <c r="A1066" t="s">
        <v>678</v>
      </c>
      <c r="B1066" s="1">
        <v>0.752293832</v>
      </c>
      <c r="C1066" s="1">
        <v>1.7346880280000001</v>
      </c>
      <c r="D1066" s="1">
        <v>2.4444413630000001</v>
      </c>
      <c r="E1066" s="1">
        <v>0.70964599699999997</v>
      </c>
      <c r="F1066" s="1">
        <v>0.47792368800000001</v>
      </c>
      <c r="G1066" s="1" t="s">
        <v>8</v>
      </c>
    </row>
    <row r="1067" spans="1:7" x14ac:dyDescent="0.2">
      <c r="A1067" t="s">
        <v>1537</v>
      </c>
      <c r="B1067" s="1">
        <v>0.571364498</v>
      </c>
      <c r="C1067" s="1">
        <v>1.726971373</v>
      </c>
      <c r="D1067" s="1">
        <v>2.4758376489999998</v>
      </c>
      <c r="E1067" s="1">
        <v>0.69753013600000002</v>
      </c>
      <c r="F1067" s="1">
        <v>0.485471086</v>
      </c>
      <c r="G1067" s="1" t="s">
        <v>8</v>
      </c>
    </row>
    <row r="1068" spans="1:7" x14ac:dyDescent="0.2">
      <c r="A1068" t="s">
        <v>100</v>
      </c>
      <c r="B1068" s="1">
        <v>3.5241729999999999E-2</v>
      </c>
      <c r="C1068" s="1">
        <v>1.715551864</v>
      </c>
      <c r="D1068" s="1">
        <v>2.972218255</v>
      </c>
      <c r="E1068" s="1">
        <v>0.57719578999999999</v>
      </c>
      <c r="F1068" s="1">
        <v>0.56380720100000004</v>
      </c>
      <c r="G1068" s="1" t="s">
        <v>8</v>
      </c>
    </row>
    <row r="1069" spans="1:7" x14ac:dyDescent="0.2">
      <c r="A1069" t="s">
        <v>1625</v>
      </c>
      <c r="B1069" s="1">
        <v>3.5241729999999999E-2</v>
      </c>
      <c r="C1069" s="1">
        <v>1.715551864</v>
      </c>
      <c r="D1069" s="1">
        <v>2.972218255</v>
      </c>
      <c r="E1069" s="1">
        <v>0.57719578999999999</v>
      </c>
      <c r="F1069" s="1">
        <v>0.56380720100000004</v>
      </c>
      <c r="G1069" s="1" t="s">
        <v>8</v>
      </c>
    </row>
    <row r="1070" spans="1:7" x14ac:dyDescent="0.2">
      <c r="A1070" t="s">
        <v>1947</v>
      </c>
      <c r="B1070" s="1">
        <v>0.15997920400000001</v>
      </c>
      <c r="C1070" s="1">
        <v>1.708700415</v>
      </c>
      <c r="D1070" s="1">
        <v>2.970542451</v>
      </c>
      <c r="E1070" s="1">
        <v>0.575214946</v>
      </c>
      <c r="F1070" s="1">
        <v>0.56514593599999996</v>
      </c>
      <c r="G1070" s="1" t="s">
        <v>8</v>
      </c>
    </row>
    <row r="1071" spans="1:7" x14ac:dyDescent="0.2">
      <c r="A1071" t="s">
        <v>1157</v>
      </c>
      <c r="B1071" s="1">
        <v>0.15472027699999999</v>
      </c>
      <c r="C1071" s="1">
        <v>1.70536675</v>
      </c>
      <c r="D1071" s="1">
        <v>2.9705519109999998</v>
      </c>
      <c r="E1071" s="1">
        <v>0.57409087599999997</v>
      </c>
      <c r="F1071" s="1">
        <v>0.565906307</v>
      </c>
      <c r="G1071" s="1" t="s">
        <v>8</v>
      </c>
    </row>
    <row r="1072" spans="1:7" x14ac:dyDescent="0.2">
      <c r="A1072" t="s">
        <v>1158</v>
      </c>
      <c r="B1072" s="1">
        <v>0.15472027699999999</v>
      </c>
      <c r="C1072" s="1">
        <v>1.70536675</v>
      </c>
      <c r="D1072" s="1">
        <v>2.9705519109999998</v>
      </c>
      <c r="E1072" s="1">
        <v>0.57409087599999997</v>
      </c>
      <c r="F1072" s="1">
        <v>0.565906307</v>
      </c>
      <c r="G1072" s="1" t="s">
        <v>8</v>
      </c>
    </row>
    <row r="1073" spans="1:7" x14ac:dyDescent="0.2">
      <c r="A1073" t="s">
        <v>960</v>
      </c>
      <c r="B1073" s="1">
        <v>0.111514877</v>
      </c>
      <c r="C1073" s="1">
        <v>1.702468455</v>
      </c>
      <c r="D1073" s="1">
        <v>2.9705601509999999</v>
      </c>
      <c r="E1073" s="1">
        <v>0.57311361100000002</v>
      </c>
      <c r="F1073" s="1">
        <v>0.56656777199999997</v>
      </c>
      <c r="G1073" s="1" t="s">
        <v>8</v>
      </c>
    </row>
    <row r="1074" spans="1:7" x14ac:dyDescent="0.2">
      <c r="A1074" t="s">
        <v>145</v>
      </c>
      <c r="B1074" s="1">
        <v>0.48090816400000003</v>
      </c>
      <c r="C1074" s="1">
        <v>1.68467593</v>
      </c>
      <c r="D1074" s="1">
        <v>2.2232174580000001</v>
      </c>
      <c r="E1074" s="1">
        <v>0.75776479900000004</v>
      </c>
      <c r="F1074" s="1">
        <v>0.44859179900000001</v>
      </c>
      <c r="G1074" s="1" t="s">
        <v>8</v>
      </c>
    </row>
    <row r="1075" spans="1:7" x14ac:dyDescent="0.2">
      <c r="A1075" t="s">
        <v>1441</v>
      </c>
      <c r="B1075" s="1">
        <v>0.33534722099999997</v>
      </c>
      <c r="C1075" s="1">
        <v>1.6846106679999999</v>
      </c>
      <c r="D1075" s="1">
        <v>2.9692765300000001</v>
      </c>
      <c r="E1075" s="1">
        <v>0.56734718100000003</v>
      </c>
      <c r="F1075" s="1">
        <v>0.57047832799999998</v>
      </c>
      <c r="G1075" s="1" t="s">
        <v>8</v>
      </c>
    </row>
    <row r="1076" spans="1:7" x14ac:dyDescent="0.2">
      <c r="A1076" t="s">
        <v>726</v>
      </c>
      <c r="B1076" s="1">
        <v>0.133604789</v>
      </c>
      <c r="C1076" s="1">
        <v>1.6820151299999999</v>
      </c>
      <c r="D1076" s="1">
        <v>2.9715205400000002</v>
      </c>
      <c r="E1076" s="1">
        <v>0.56604526399999999</v>
      </c>
      <c r="F1076" s="1">
        <v>0.57136301099999998</v>
      </c>
      <c r="G1076" s="1" t="s">
        <v>8</v>
      </c>
    </row>
    <row r="1077" spans="1:7" x14ac:dyDescent="0.2">
      <c r="A1077" t="s">
        <v>1123</v>
      </c>
      <c r="B1077" s="1">
        <v>0.162543616</v>
      </c>
      <c r="C1077" s="1">
        <v>1.6804204810000001</v>
      </c>
      <c r="D1077" s="1">
        <v>2.969140259</v>
      </c>
      <c r="E1077" s="1">
        <v>0.56596197299999995</v>
      </c>
      <c r="F1077" s="1">
        <v>0.57141963100000004</v>
      </c>
      <c r="G1077" s="1" t="s">
        <v>8</v>
      </c>
    </row>
    <row r="1078" spans="1:7" x14ac:dyDescent="0.2">
      <c r="A1078" t="s">
        <v>587</v>
      </c>
      <c r="B1078" s="1">
        <v>0.34476924399999997</v>
      </c>
      <c r="C1078" s="1">
        <v>1.672990752</v>
      </c>
      <c r="D1078" s="1">
        <v>2.1032094899999998</v>
      </c>
      <c r="E1078" s="1">
        <v>0.79544655900000005</v>
      </c>
      <c r="F1078" s="1">
        <v>0.42635378600000001</v>
      </c>
      <c r="G1078" s="1" t="s">
        <v>8</v>
      </c>
    </row>
    <row r="1079" spans="1:7" x14ac:dyDescent="0.2">
      <c r="A1079" t="s">
        <v>869</v>
      </c>
      <c r="B1079" s="1">
        <v>0.12103359599999999</v>
      </c>
      <c r="C1079" s="1">
        <v>1.672303307</v>
      </c>
      <c r="D1079" s="1">
        <v>2.9706468529999999</v>
      </c>
      <c r="E1079" s="1">
        <v>0.56294248000000002</v>
      </c>
      <c r="F1079" s="1">
        <v>0.57347405200000001</v>
      </c>
      <c r="G1079" s="1" t="s">
        <v>8</v>
      </c>
    </row>
    <row r="1080" spans="1:7" x14ac:dyDescent="0.2">
      <c r="A1080" t="s">
        <v>39</v>
      </c>
      <c r="B1080" s="1">
        <v>7.8191676000000002E-2</v>
      </c>
      <c r="C1080" s="1">
        <v>1.6713043320000001</v>
      </c>
      <c r="D1080" s="1">
        <v>2.9722680100000001</v>
      </c>
      <c r="E1080" s="1">
        <v>0.56229933700000001</v>
      </c>
      <c r="F1080" s="1">
        <v>0.57391208999999999</v>
      </c>
      <c r="G1080" s="1" t="s">
        <v>8</v>
      </c>
    </row>
    <row r="1081" spans="1:7" x14ac:dyDescent="0.2">
      <c r="A1081" t="s">
        <v>55</v>
      </c>
      <c r="B1081" s="1">
        <v>3.6459703000000003E-2</v>
      </c>
      <c r="C1081" s="1">
        <v>1.6713043320000001</v>
      </c>
      <c r="D1081" s="1">
        <v>2.9722680100000001</v>
      </c>
      <c r="E1081" s="1">
        <v>0.56229933700000001</v>
      </c>
      <c r="F1081" s="1">
        <v>0.57391208999999999</v>
      </c>
      <c r="G1081" s="1" t="s">
        <v>8</v>
      </c>
    </row>
    <row r="1082" spans="1:7" x14ac:dyDescent="0.2">
      <c r="A1082" t="s">
        <v>141</v>
      </c>
      <c r="B1082" s="1">
        <v>5.9659441000000001E-2</v>
      </c>
      <c r="C1082" s="1">
        <v>1.6713043320000001</v>
      </c>
      <c r="D1082" s="1">
        <v>2.9722680100000001</v>
      </c>
      <c r="E1082" s="1">
        <v>0.56229933700000001</v>
      </c>
      <c r="F1082" s="1">
        <v>0.57391208999999999</v>
      </c>
      <c r="G1082" s="1" t="s">
        <v>8</v>
      </c>
    </row>
    <row r="1083" spans="1:7" x14ac:dyDescent="0.2">
      <c r="A1083" t="s">
        <v>146</v>
      </c>
      <c r="B1083" s="1">
        <v>0.129859056</v>
      </c>
      <c r="C1083" s="1">
        <v>1.6713043320000001</v>
      </c>
      <c r="D1083" s="1">
        <v>2.9722680100000001</v>
      </c>
      <c r="E1083" s="1">
        <v>0.56229933700000001</v>
      </c>
      <c r="F1083" s="1">
        <v>0.57391208999999999</v>
      </c>
      <c r="G1083" s="1" t="s">
        <v>8</v>
      </c>
    </row>
    <row r="1084" spans="1:7" x14ac:dyDescent="0.2">
      <c r="A1084" t="s">
        <v>198</v>
      </c>
      <c r="B1084" s="1">
        <v>4.3072692000000003E-2</v>
      </c>
      <c r="C1084" s="1">
        <v>1.6713043320000001</v>
      </c>
      <c r="D1084" s="1">
        <v>2.9722680100000001</v>
      </c>
      <c r="E1084" s="1">
        <v>0.56229933700000001</v>
      </c>
      <c r="F1084" s="1">
        <v>0.57391208999999999</v>
      </c>
      <c r="G1084" s="1" t="s">
        <v>8</v>
      </c>
    </row>
    <row r="1085" spans="1:7" x14ac:dyDescent="0.2">
      <c r="A1085" t="s">
        <v>331</v>
      </c>
      <c r="B1085" s="1">
        <v>7.2176188000000002E-2</v>
      </c>
      <c r="C1085" s="1">
        <v>1.6713043320000001</v>
      </c>
      <c r="D1085" s="1">
        <v>2.9722680100000001</v>
      </c>
      <c r="E1085" s="1">
        <v>0.56229933700000001</v>
      </c>
      <c r="F1085" s="1">
        <v>0.57391208999999999</v>
      </c>
      <c r="G1085" s="1" t="s">
        <v>8</v>
      </c>
    </row>
    <row r="1086" spans="1:7" x14ac:dyDescent="0.2">
      <c r="A1086" t="s">
        <v>365</v>
      </c>
      <c r="B1086" s="1">
        <v>7.7507800000000002E-2</v>
      </c>
      <c r="C1086" s="1">
        <v>1.6713043320000001</v>
      </c>
      <c r="D1086" s="1">
        <v>2.9722680100000001</v>
      </c>
      <c r="E1086" s="1">
        <v>0.56229933700000001</v>
      </c>
      <c r="F1086" s="1">
        <v>0.57391208999999999</v>
      </c>
      <c r="G1086" s="1" t="s">
        <v>8</v>
      </c>
    </row>
    <row r="1087" spans="1:7" x14ac:dyDescent="0.2">
      <c r="A1087" t="s">
        <v>371</v>
      </c>
      <c r="B1087" s="1">
        <v>3.1233334000000001E-2</v>
      </c>
      <c r="C1087" s="1">
        <v>1.6713043320000001</v>
      </c>
      <c r="D1087" s="1">
        <v>2.9722680100000001</v>
      </c>
      <c r="E1087" s="1">
        <v>0.56229933700000001</v>
      </c>
      <c r="F1087" s="1">
        <v>0.57391208999999999</v>
      </c>
      <c r="G1087" s="1" t="s">
        <v>8</v>
      </c>
    </row>
    <row r="1088" spans="1:7" x14ac:dyDescent="0.2">
      <c r="A1088" t="s">
        <v>380</v>
      </c>
      <c r="B1088" s="1">
        <v>5.1007028000000003E-2</v>
      </c>
      <c r="C1088" s="1">
        <v>1.6713043320000001</v>
      </c>
      <c r="D1088" s="1">
        <v>2.9722680100000001</v>
      </c>
      <c r="E1088" s="1">
        <v>0.56229933700000001</v>
      </c>
      <c r="F1088" s="1">
        <v>0.57391208999999999</v>
      </c>
      <c r="G1088" s="1" t="s">
        <v>8</v>
      </c>
    </row>
    <row r="1089" spans="1:7" x14ac:dyDescent="0.2">
      <c r="A1089" t="s">
        <v>428</v>
      </c>
      <c r="B1089" s="1">
        <v>0.139207572</v>
      </c>
      <c r="C1089" s="1">
        <v>1.6713043320000001</v>
      </c>
      <c r="D1089" s="1">
        <v>2.9722680100000001</v>
      </c>
      <c r="E1089" s="1">
        <v>0.56229933700000001</v>
      </c>
      <c r="F1089" s="1">
        <v>0.57391208999999999</v>
      </c>
      <c r="G1089" s="1" t="s">
        <v>8</v>
      </c>
    </row>
    <row r="1090" spans="1:7" x14ac:dyDescent="0.2">
      <c r="A1090" t="s">
        <v>429</v>
      </c>
      <c r="B1090" s="1">
        <v>0.139207572</v>
      </c>
      <c r="C1090" s="1">
        <v>1.6713043320000001</v>
      </c>
      <c r="D1090" s="1">
        <v>2.9722680100000001</v>
      </c>
      <c r="E1090" s="1">
        <v>0.56229933700000001</v>
      </c>
      <c r="F1090" s="1">
        <v>0.57391208999999999</v>
      </c>
      <c r="G1090" s="1" t="s">
        <v>8</v>
      </c>
    </row>
    <row r="1091" spans="1:7" x14ac:dyDescent="0.2">
      <c r="A1091" t="s">
        <v>508</v>
      </c>
      <c r="B1091" s="1">
        <v>9.5384809000000001E-2</v>
      </c>
      <c r="C1091" s="1">
        <v>1.6713043320000001</v>
      </c>
      <c r="D1091" s="1">
        <v>2.9722680100000001</v>
      </c>
      <c r="E1091" s="1">
        <v>0.56229933700000001</v>
      </c>
      <c r="F1091" s="1">
        <v>0.57391208999999999</v>
      </c>
      <c r="G1091" s="1" t="s">
        <v>8</v>
      </c>
    </row>
    <row r="1092" spans="1:7" x14ac:dyDescent="0.2">
      <c r="A1092" t="s">
        <v>540</v>
      </c>
      <c r="B1092" s="1">
        <v>7.8512817999999998E-2</v>
      </c>
      <c r="C1092" s="1">
        <v>1.6713043320000001</v>
      </c>
      <c r="D1092" s="1">
        <v>2.9722680100000001</v>
      </c>
      <c r="E1092" s="1">
        <v>0.56229933700000001</v>
      </c>
      <c r="F1092" s="1">
        <v>0.57391208999999999</v>
      </c>
      <c r="G1092" s="1" t="s">
        <v>8</v>
      </c>
    </row>
    <row r="1093" spans="1:7" x14ac:dyDescent="0.2">
      <c r="A1093" t="s">
        <v>613</v>
      </c>
      <c r="B1093" s="1">
        <v>8.8390443999999999E-2</v>
      </c>
      <c r="C1093" s="1">
        <v>1.6713043320000001</v>
      </c>
      <c r="D1093" s="1">
        <v>2.9722680100000001</v>
      </c>
      <c r="E1093" s="1">
        <v>0.56229933700000001</v>
      </c>
      <c r="F1093" s="1">
        <v>0.57391208999999999</v>
      </c>
      <c r="G1093" s="1" t="s">
        <v>8</v>
      </c>
    </row>
    <row r="1094" spans="1:7" x14ac:dyDescent="0.2">
      <c r="A1094" t="s">
        <v>687</v>
      </c>
      <c r="B1094" s="1">
        <v>3.6459703000000003E-2</v>
      </c>
      <c r="C1094" s="1">
        <v>1.6713043320000001</v>
      </c>
      <c r="D1094" s="1">
        <v>2.9722680100000001</v>
      </c>
      <c r="E1094" s="1">
        <v>0.56229933700000001</v>
      </c>
      <c r="F1094" s="1">
        <v>0.57391208999999999</v>
      </c>
      <c r="G1094" s="1" t="s">
        <v>8</v>
      </c>
    </row>
    <row r="1095" spans="1:7" x14ac:dyDescent="0.2">
      <c r="A1095" t="s">
        <v>749</v>
      </c>
      <c r="B1095" s="1">
        <v>0.13150128799999999</v>
      </c>
      <c r="C1095" s="1">
        <v>1.6713043320000001</v>
      </c>
      <c r="D1095" s="1">
        <v>2.9722680100000001</v>
      </c>
      <c r="E1095" s="1">
        <v>0.56229933700000001</v>
      </c>
      <c r="F1095" s="1">
        <v>0.57391208999999999</v>
      </c>
      <c r="G1095" s="1" t="s">
        <v>8</v>
      </c>
    </row>
    <row r="1096" spans="1:7" x14ac:dyDescent="0.2">
      <c r="A1096" t="s">
        <v>750</v>
      </c>
      <c r="B1096" s="1">
        <v>7.0635859999999995E-2</v>
      </c>
      <c r="C1096" s="1">
        <v>1.6713043320000001</v>
      </c>
      <c r="D1096" s="1">
        <v>2.9722680100000001</v>
      </c>
      <c r="E1096" s="1">
        <v>0.56229933700000001</v>
      </c>
      <c r="F1096" s="1">
        <v>0.57391208999999999</v>
      </c>
      <c r="G1096" s="1" t="s">
        <v>8</v>
      </c>
    </row>
    <row r="1097" spans="1:7" x14ac:dyDescent="0.2">
      <c r="A1097" t="s">
        <v>773</v>
      </c>
      <c r="B1097" s="1">
        <v>7.8191676000000002E-2</v>
      </c>
      <c r="C1097" s="1">
        <v>1.6713043320000001</v>
      </c>
      <c r="D1097" s="1">
        <v>2.9722680100000001</v>
      </c>
      <c r="E1097" s="1">
        <v>0.56229933700000001</v>
      </c>
      <c r="F1097" s="1">
        <v>0.57391208999999999</v>
      </c>
      <c r="G1097" s="1" t="s">
        <v>8</v>
      </c>
    </row>
    <row r="1098" spans="1:7" x14ac:dyDescent="0.2">
      <c r="A1098" t="s">
        <v>839</v>
      </c>
      <c r="B1098" s="1">
        <v>9.9710122999999998E-2</v>
      </c>
      <c r="C1098" s="1">
        <v>1.6713043320000001</v>
      </c>
      <c r="D1098" s="1">
        <v>2.9722680100000001</v>
      </c>
      <c r="E1098" s="1">
        <v>0.56229933700000001</v>
      </c>
      <c r="F1098" s="1">
        <v>0.57391208999999999</v>
      </c>
      <c r="G1098" s="1" t="s">
        <v>8</v>
      </c>
    </row>
    <row r="1099" spans="1:7" x14ac:dyDescent="0.2">
      <c r="A1099" t="s">
        <v>847</v>
      </c>
      <c r="B1099" s="1">
        <v>0.14956465099999999</v>
      </c>
      <c r="C1099" s="1">
        <v>1.6713043320000001</v>
      </c>
      <c r="D1099" s="1">
        <v>2.9722680100000001</v>
      </c>
      <c r="E1099" s="1">
        <v>0.56229933700000001</v>
      </c>
      <c r="F1099" s="1">
        <v>0.57391208999999999</v>
      </c>
      <c r="G1099" s="1" t="s">
        <v>8</v>
      </c>
    </row>
    <row r="1100" spans="1:7" x14ac:dyDescent="0.2">
      <c r="A1100" t="s">
        <v>850</v>
      </c>
      <c r="B1100" s="1">
        <v>4.6248785000000001E-2</v>
      </c>
      <c r="C1100" s="1">
        <v>1.6713043320000001</v>
      </c>
      <c r="D1100" s="1">
        <v>2.9722680100000001</v>
      </c>
      <c r="E1100" s="1">
        <v>0.56229933700000001</v>
      </c>
      <c r="F1100" s="1">
        <v>0.57391208999999999</v>
      </c>
      <c r="G1100" s="1" t="s">
        <v>8</v>
      </c>
    </row>
    <row r="1101" spans="1:7" x14ac:dyDescent="0.2">
      <c r="A1101" t="s">
        <v>871</v>
      </c>
      <c r="B1101" s="1">
        <v>0.13150128799999999</v>
      </c>
      <c r="C1101" s="1">
        <v>1.6713043320000001</v>
      </c>
      <c r="D1101" s="1">
        <v>2.9722680100000001</v>
      </c>
      <c r="E1101" s="1">
        <v>0.56229933700000001</v>
      </c>
      <c r="F1101" s="1">
        <v>0.57391208999999999</v>
      </c>
      <c r="G1101" s="1" t="s">
        <v>8</v>
      </c>
    </row>
    <row r="1102" spans="1:7" x14ac:dyDescent="0.2">
      <c r="A1102" t="s">
        <v>874</v>
      </c>
      <c r="B1102" s="1">
        <v>7.7507800000000002E-2</v>
      </c>
      <c r="C1102" s="1">
        <v>1.6713043320000001</v>
      </c>
      <c r="D1102" s="1">
        <v>2.9722680100000001</v>
      </c>
      <c r="E1102" s="1">
        <v>0.56229933700000001</v>
      </c>
      <c r="F1102" s="1">
        <v>0.57391208999999999</v>
      </c>
      <c r="G1102" s="1" t="s">
        <v>8</v>
      </c>
    </row>
    <row r="1103" spans="1:7" x14ac:dyDescent="0.2">
      <c r="A1103" t="s">
        <v>879</v>
      </c>
      <c r="B1103" s="1">
        <v>0.122942279</v>
      </c>
      <c r="C1103" s="1">
        <v>1.6713043320000001</v>
      </c>
      <c r="D1103" s="1">
        <v>2.9722680100000001</v>
      </c>
      <c r="E1103" s="1">
        <v>0.56229933700000001</v>
      </c>
      <c r="F1103" s="1">
        <v>0.57391208999999999</v>
      </c>
      <c r="G1103" s="1" t="s">
        <v>8</v>
      </c>
    </row>
    <row r="1104" spans="1:7" x14ac:dyDescent="0.2">
      <c r="A1104" t="s">
        <v>887</v>
      </c>
      <c r="B1104" s="1">
        <v>7.8191676000000002E-2</v>
      </c>
      <c r="C1104" s="1">
        <v>1.6713043320000001</v>
      </c>
      <c r="D1104" s="1">
        <v>2.9722680100000001</v>
      </c>
      <c r="E1104" s="1">
        <v>0.56229933700000001</v>
      </c>
      <c r="F1104" s="1">
        <v>0.57391208999999999</v>
      </c>
      <c r="G1104" s="1" t="s">
        <v>8</v>
      </c>
    </row>
    <row r="1105" spans="1:7" x14ac:dyDescent="0.2">
      <c r="A1105" t="s">
        <v>896</v>
      </c>
      <c r="B1105" s="1">
        <v>0.214651224</v>
      </c>
      <c r="C1105" s="1">
        <v>1.6713043320000001</v>
      </c>
      <c r="D1105" s="1">
        <v>2.9722680100000001</v>
      </c>
      <c r="E1105" s="1">
        <v>0.56229933700000001</v>
      </c>
      <c r="F1105" s="1">
        <v>0.57391208999999999</v>
      </c>
      <c r="G1105" s="1" t="s">
        <v>8</v>
      </c>
    </row>
    <row r="1106" spans="1:7" x14ac:dyDescent="0.2">
      <c r="A1106" t="s">
        <v>898</v>
      </c>
      <c r="B1106" s="1">
        <v>0.113261818</v>
      </c>
      <c r="C1106" s="1">
        <v>1.6713043320000001</v>
      </c>
      <c r="D1106" s="1">
        <v>2.9722680100000001</v>
      </c>
      <c r="E1106" s="1">
        <v>0.56229933700000001</v>
      </c>
      <c r="F1106" s="1">
        <v>0.57391208999999999</v>
      </c>
      <c r="G1106" s="1" t="s">
        <v>8</v>
      </c>
    </row>
    <row r="1107" spans="1:7" x14ac:dyDescent="0.2">
      <c r="A1107" t="s">
        <v>916</v>
      </c>
      <c r="B1107" s="1">
        <v>5.5333234000000002E-2</v>
      </c>
      <c r="C1107" s="1">
        <v>1.6713043320000001</v>
      </c>
      <c r="D1107" s="1">
        <v>2.9722680100000001</v>
      </c>
      <c r="E1107" s="1">
        <v>0.56229933700000001</v>
      </c>
      <c r="F1107" s="1">
        <v>0.57391208999999999</v>
      </c>
      <c r="G1107" s="1" t="s">
        <v>8</v>
      </c>
    </row>
    <row r="1108" spans="1:7" x14ac:dyDescent="0.2">
      <c r="A1108" t="s">
        <v>935</v>
      </c>
      <c r="B1108" s="1">
        <v>8.6460629999999997E-2</v>
      </c>
      <c r="C1108" s="1">
        <v>1.6713043320000001</v>
      </c>
      <c r="D1108" s="1">
        <v>2.9722680100000001</v>
      </c>
      <c r="E1108" s="1">
        <v>0.56229933700000001</v>
      </c>
      <c r="F1108" s="1">
        <v>0.57391208999999999</v>
      </c>
      <c r="G1108" s="1" t="s">
        <v>8</v>
      </c>
    </row>
    <row r="1109" spans="1:7" x14ac:dyDescent="0.2">
      <c r="A1109" t="s">
        <v>937</v>
      </c>
      <c r="B1109" s="1">
        <v>7.9755302E-2</v>
      </c>
      <c r="C1109" s="1">
        <v>1.6713043320000001</v>
      </c>
      <c r="D1109" s="1">
        <v>2.9722680100000001</v>
      </c>
      <c r="E1109" s="1">
        <v>0.56229933700000001</v>
      </c>
      <c r="F1109" s="1">
        <v>0.57391208999999999</v>
      </c>
      <c r="G1109" s="1" t="s">
        <v>8</v>
      </c>
    </row>
    <row r="1110" spans="1:7" x14ac:dyDescent="0.2">
      <c r="A1110" t="s">
        <v>946</v>
      </c>
      <c r="B1110" s="1">
        <v>5.1090661000000002E-2</v>
      </c>
      <c r="C1110" s="1">
        <v>1.6713043320000001</v>
      </c>
      <c r="D1110" s="1">
        <v>2.9722680100000001</v>
      </c>
      <c r="E1110" s="1">
        <v>0.56229933700000001</v>
      </c>
      <c r="F1110" s="1">
        <v>0.57391208999999999</v>
      </c>
      <c r="G1110" s="1" t="s">
        <v>8</v>
      </c>
    </row>
    <row r="1111" spans="1:7" x14ac:dyDescent="0.2">
      <c r="A1111" t="s">
        <v>953</v>
      </c>
      <c r="B1111" s="1">
        <v>9.1295974000000002E-2</v>
      </c>
      <c r="C1111" s="1">
        <v>1.6713043320000001</v>
      </c>
      <c r="D1111" s="1">
        <v>2.9722680100000001</v>
      </c>
      <c r="E1111" s="1">
        <v>0.56229933700000001</v>
      </c>
      <c r="F1111" s="1">
        <v>0.57391208999999999</v>
      </c>
      <c r="G1111" s="1" t="s">
        <v>8</v>
      </c>
    </row>
    <row r="1112" spans="1:7" x14ac:dyDescent="0.2">
      <c r="A1112" t="s">
        <v>974</v>
      </c>
      <c r="B1112" s="1">
        <v>6.3904134000000001E-2</v>
      </c>
      <c r="C1112" s="1">
        <v>1.6713043320000001</v>
      </c>
      <c r="D1112" s="1">
        <v>2.9722680100000001</v>
      </c>
      <c r="E1112" s="1">
        <v>0.56229933700000001</v>
      </c>
      <c r="F1112" s="1">
        <v>0.57391208999999999</v>
      </c>
      <c r="G1112" s="1" t="s">
        <v>8</v>
      </c>
    </row>
    <row r="1113" spans="1:7" x14ac:dyDescent="0.2">
      <c r="A1113" t="s">
        <v>985</v>
      </c>
      <c r="B1113" s="1">
        <v>3.6459703000000003E-2</v>
      </c>
      <c r="C1113" s="1">
        <v>1.6713043320000001</v>
      </c>
      <c r="D1113" s="1">
        <v>2.9722680100000001</v>
      </c>
      <c r="E1113" s="1">
        <v>0.56229933700000001</v>
      </c>
      <c r="F1113" s="1">
        <v>0.57391208999999999</v>
      </c>
      <c r="G1113" s="1" t="s">
        <v>8</v>
      </c>
    </row>
    <row r="1114" spans="1:7" x14ac:dyDescent="0.2">
      <c r="A1114" t="s">
        <v>988</v>
      </c>
      <c r="B1114" s="1">
        <v>7.7507800000000002E-2</v>
      </c>
      <c r="C1114" s="1">
        <v>1.6713043320000001</v>
      </c>
      <c r="D1114" s="1">
        <v>2.9722680100000001</v>
      </c>
      <c r="E1114" s="1">
        <v>0.56229933700000001</v>
      </c>
      <c r="F1114" s="1">
        <v>0.57391208999999999</v>
      </c>
      <c r="G1114" s="1" t="s">
        <v>8</v>
      </c>
    </row>
    <row r="1115" spans="1:7" x14ac:dyDescent="0.2">
      <c r="A1115" t="s">
        <v>992</v>
      </c>
      <c r="B1115" s="1">
        <v>9.1295974000000002E-2</v>
      </c>
      <c r="C1115" s="1">
        <v>1.6713043320000001</v>
      </c>
      <c r="D1115" s="1">
        <v>2.9722680100000001</v>
      </c>
      <c r="E1115" s="1">
        <v>0.56229933700000001</v>
      </c>
      <c r="F1115" s="1">
        <v>0.57391208999999999</v>
      </c>
      <c r="G1115" s="1" t="s">
        <v>8</v>
      </c>
    </row>
    <row r="1116" spans="1:7" x14ac:dyDescent="0.2">
      <c r="A1116" t="s">
        <v>1010</v>
      </c>
      <c r="B1116" s="1">
        <v>5.1090661000000002E-2</v>
      </c>
      <c r="C1116" s="1">
        <v>1.6713043320000001</v>
      </c>
      <c r="D1116" s="1">
        <v>2.9722680100000001</v>
      </c>
      <c r="E1116" s="1">
        <v>0.56229933700000001</v>
      </c>
      <c r="F1116" s="1">
        <v>0.57391208999999999</v>
      </c>
      <c r="G1116" s="1" t="s">
        <v>8</v>
      </c>
    </row>
    <row r="1117" spans="1:7" x14ac:dyDescent="0.2">
      <c r="A1117" t="s">
        <v>1018</v>
      </c>
      <c r="B1117" s="1">
        <v>8.8390443999999999E-2</v>
      </c>
      <c r="C1117" s="1">
        <v>1.6713043320000001</v>
      </c>
      <c r="D1117" s="1">
        <v>2.9722680100000001</v>
      </c>
      <c r="E1117" s="1">
        <v>0.56229933700000001</v>
      </c>
      <c r="F1117" s="1">
        <v>0.57391208999999999</v>
      </c>
      <c r="G1117" s="1" t="s">
        <v>8</v>
      </c>
    </row>
    <row r="1118" spans="1:7" x14ac:dyDescent="0.2">
      <c r="A1118" t="s">
        <v>1056</v>
      </c>
      <c r="B1118" s="1">
        <v>6.6417352999999998E-2</v>
      </c>
      <c r="C1118" s="1">
        <v>1.6713043320000001</v>
      </c>
      <c r="D1118" s="1">
        <v>2.9722680100000001</v>
      </c>
      <c r="E1118" s="1">
        <v>0.56229933700000001</v>
      </c>
      <c r="F1118" s="1">
        <v>0.57391208999999999</v>
      </c>
      <c r="G1118" s="1" t="s">
        <v>8</v>
      </c>
    </row>
    <row r="1119" spans="1:7" x14ac:dyDescent="0.2">
      <c r="A1119" t="s">
        <v>1064</v>
      </c>
      <c r="B1119" s="1">
        <v>7.7507800000000002E-2</v>
      </c>
      <c r="C1119" s="1">
        <v>1.6713043320000001</v>
      </c>
      <c r="D1119" s="1">
        <v>2.9722680100000001</v>
      </c>
      <c r="E1119" s="1">
        <v>0.56229933700000001</v>
      </c>
      <c r="F1119" s="1">
        <v>0.57391208999999999</v>
      </c>
      <c r="G1119" s="1" t="s">
        <v>8</v>
      </c>
    </row>
    <row r="1120" spans="1:7" x14ac:dyDescent="0.2">
      <c r="A1120" t="s">
        <v>1068</v>
      </c>
      <c r="B1120" s="1">
        <v>7.3454617999999999E-2</v>
      </c>
      <c r="C1120" s="1">
        <v>1.6713043320000001</v>
      </c>
      <c r="D1120" s="1">
        <v>2.9722680100000001</v>
      </c>
      <c r="E1120" s="1">
        <v>0.56229933700000001</v>
      </c>
      <c r="F1120" s="1">
        <v>0.57391208999999999</v>
      </c>
      <c r="G1120" s="1" t="s">
        <v>8</v>
      </c>
    </row>
    <row r="1121" spans="1:7" x14ac:dyDescent="0.2">
      <c r="A1121" t="s">
        <v>1097</v>
      </c>
      <c r="B1121" s="1">
        <v>0.14607951199999999</v>
      </c>
      <c r="C1121" s="1">
        <v>1.6713043320000001</v>
      </c>
      <c r="D1121" s="1">
        <v>2.9722680100000001</v>
      </c>
      <c r="E1121" s="1">
        <v>0.56229933700000001</v>
      </c>
      <c r="F1121" s="1">
        <v>0.57391208999999999</v>
      </c>
      <c r="G1121" s="1" t="s">
        <v>8</v>
      </c>
    </row>
    <row r="1122" spans="1:7" x14ac:dyDescent="0.2">
      <c r="A1122" t="s">
        <v>1117</v>
      </c>
      <c r="B1122" s="1">
        <v>3.1233334000000001E-2</v>
      </c>
      <c r="C1122" s="1">
        <v>1.6713043320000001</v>
      </c>
      <c r="D1122" s="1">
        <v>2.9722680100000001</v>
      </c>
      <c r="E1122" s="1">
        <v>0.56229933700000001</v>
      </c>
      <c r="F1122" s="1">
        <v>0.57391208999999999</v>
      </c>
      <c r="G1122" s="1" t="s">
        <v>8</v>
      </c>
    </row>
    <row r="1123" spans="1:7" x14ac:dyDescent="0.2">
      <c r="A1123" t="s">
        <v>1154</v>
      </c>
      <c r="B1123" s="1">
        <v>5.1007028000000003E-2</v>
      </c>
      <c r="C1123" s="1">
        <v>1.6713043320000001</v>
      </c>
      <c r="D1123" s="1">
        <v>2.9722680100000001</v>
      </c>
      <c r="E1123" s="1">
        <v>0.56229933700000001</v>
      </c>
      <c r="F1123" s="1">
        <v>0.57391208999999999</v>
      </c>
      <c r="G1123" s="1" t="s">
        <v>8</v>
      </c>
    </row>
    <row r="1124" spans="1:7" x14ac:dyDescent="0.2">
      <c r="A1124" t="s">
        <v>1204</v>
      </c>
      <c r="B1124" s="1">
        <v>8.7249794000000006E-2</v>
      </c>
      <c r="C1124" s="1">
        <v>1.6713043320000001</v>
      </c>
      <c r="D1124" s="1">
        <v>2.9722680100000001</v>
      </c>
      <c r="E1124" s="1">
        <v>0.56229933700000001</v>
      </c>
      <c r="F1124" s="1">
        <v>0.57391208999999999</v>
      </c>
      <c r="G1124" s="1" t="s">
        <v>8</v>
      </c>
    </row>
    <row r="1125" spans="1:7" x14ac:dyDescent="0.2">
      <c r="A1125" t="s">
        <v>1221</v>
      </c>
      <c r="B1125" s="1">
        <v>3.6459703000000003E-2</v>
      </c>
      <c r="C1125" s="1">
        <v>1.6713043320000001</v>
      </c>
      <c r="D1125" s="1">
        <v>2.9722680100000001</v>
      </c>
      <c r="E1125" s="1">
        <v>0.56229933700000001</v>
      </c>
      <c r="F1125" s="1">
        <v>0.57391208999999999</v>
      </c>
      <c r="G1125" s="1" t="s">
        <v>8</v>
      </c>
    </row>
    <row r="1126" spans="1:7" x14ac:dyDescent="0.2">
      <c r="A1126" t="s">
        <v>1248</v>
      </c>
      <c r="B1126" s="1">
        <v>0.13150128799999999</v>
      </c>
      <c r="C1126" s="1">
        <v>1.6713043320000001</v>
      </c>
      <c r="D1126" s="1">
        <v>2.9722680100000001</v>
      </c>
      <c r="E1126" s="1">
        <v>0.56229933700000001</v>
      </c>
      <c r="F1126" s="1">
        <v>0.57391208999999999</v>
      </c>
      <c r="G1126" s="1" t="s">
        <v>8</v>
      </c>
    </row>
    <row r="1127" spans="1:7" x14ac:dyDescent="0.2">
      <c r="A1127" t="s">
        <v>1267</v>
      </c>
      <c r="B1127" s="1">
        <v>7.7849738000000002E-2</v>
      </c>
      <c r="C1127" s="1">
        <v>1.6713043320000001</v>
      </c>
      <c r="D1127" s="1">
        <v>2.9722680100000001</v>
      </c>
      <c r="E1127" s="1">
        <v>0.56229933700000001</v>
      </c>
      <c r="F1127" s="1">
        <v>0.57391208999999999</v>
      </c>
      <c r="G1127" s="1" t="s">
        <v>8</v>
      </c>
    </row>
    <row r="1128" spans="1:7" x14ac:dyDescent="0.2">
      <c r="A1128" t="s">
        <v>1288</v>
      </c>
      <c r="B1128" s="1">
        <v>7.7507800000000002E-2</v>
      </c>
      <c r="C1128" s="1">
        <v>1.6713043320000001</v>
      </c>
      <c r="D1128" s="1">
        <v>2.9722680100000001</v>
      </c>
      <c r="E1128" s="1">
        <v>0.56229933700000001</v>
      </c>
      <c r="F1128" s="1">
        <v>0.57391208999999999</v>
      </c>
      <c r="G1128" s="1" t="s">
        <v>8</v>
      </c>
    </row>
    <row r="1129" spans="1:7" x14ac:dyDescent="0.2">
      <c r="A1129" t="s">
        <v>1311</v>
      </c>
      <c r="B1129" s="1">
        <v>8.3980495000000002E-2</v>
      </c>
      <c r="C1129" s="1">
        <v>1.6713043320000001</v>
      </c>
      <c r="D1129" s="1">
        <v>2.9722680100000001</v>
      </c>
      <c r="E1129" s="1">
        <v>0.56229933700000001</v>
      </c>
      <c r="F1129" s="1">
        <v>0.57391208999999999</v>
      </c>
      <c r="G1129" s="1" t="s">
        <v>8</v>
      </c>
    </row>
    <row r="1130" spans="1:7" x14ac:dyDescent="0.2">
      <c r="A1130" t="s">
        <v>1318</v>
      </c>
      <c r="B1130" s="1">
        <v>6.4641168999999998E-2</v>
      </c>
      <c r="C1130" s="1">
        <v>1.6713043320000001</v>
      </c>
      <c r="D1130" s="1">
        <v>2.9722680100000001</v>
      </c>
      <c r="E1130" s="1">
        <v>0.56229933700000001</v>
      </c>
      <c r="F1130" s="1">
        <v>0.57391208999999999</v>
      </c>
      <c r="G1130" s="1" t="s">
        <v>8</v>
      </c>
    </row>
    <row r="1131" spans="1:7" x14ac:dyDescent="0.2">
      <c r="A1131" t="s">
        <v>1327</v>
      </c>
      <c r="B1131" s="1">
        <v>5.9659441000000001E-2</v>
      </c>
      <c r="C1131" s="1">
        <v>1.6713043320000001</v>
      </c>
      <c r="D1131" s="1">
        <v>2.9722680100000001</v>
      </c>
      <c r="E1131" s="1">
        <v>0.56229933700000001</v>
      </c>
      <c r="F1131" s="1">
        <v>0.57391208999999999</v>
      </c>
      <c r="G1131" s="1" t="s">
        <v>8</v>
      </c>
    </row>
    <row r="1132" spans="1:7" x14ac:dyDescent="0.2">
      <c r="A1132" t="s">
        <v>1380</v>
      </c>
      <c r="B1132" s="1">
        <v>0.17355968499999999</v>
      </c>
      <c r="C1132" s="1">
        <v>1.6713043320000001</v>
      </c>
      <c r="D1132" s="1">
        <v>2.9722680100000001</v>
      </c>
      <c r="E1132" s="1">
        <v>0.56229933700000001</v>
      </c>
      <c r="F1132" s="1">
        <v>0.57391208999999999</v>
      </c>
      <c r="G1132" s="1" t="s">
        <v>8</v>
      </c>
    </row>
    <row r="1133" spans="1:7" x14ac:dyDescent="0.2">
      <c r="A1133" t="s">
        <v>1382</v>
      </c>
      <c r="B1133" s="1">
        <v>8.3951234999999999E-2</v>
      </c>
      <c r="C1133" s="1">
        <v>1.6713043320000001</v>
      </c>
      <c r="D1133" s="1">
        <v>2.9722680100000001</v>
      </c>
      <c r="E1133" s="1">
        <v>0.56229933700000001</v>
      </c>
      <c r="F1133" s="1">
        <v>0.57391208999999999</v>
      </c>
      <c r="G1133" s="1" t="s">
        <v>8</v>
      </c>
    </row>
    <row r="1134" spans="1:7" x14ac:dyDescent="0.2">
      <c r="A1134" t="s">
        <v>1417</v>
      </c>
      <c r="B1134" s="1">
        <v>8.1367310999999998E-2</v>
      </c>
      <c r="C1134" s="1">
        <v>1.6713043320000001</v>
      </c>
      <c r="D1134" s="1">
        <v>2.9722680100000001</v>
      </c>
      <c r="E1134" s="1">
        <v>0.56229933700000001</v>
      </c>
      <c r="F1134" s="1">
        <v>0.57391208999999999</v>
      </c>
      <c r="G1134" s="1" t="s">
        <v>8</v>
      </c>
    </row>
    <row r="1135" spans="1:7" x14ac:dyDescent="0.2">
      <c r="A1135" t="s">
        <v>1435</v>
      </c>
      <c r="B1135" s="1">
        <v>4.8059572000000002E-2</v>
      </c>
      <c r="C1135" s="1">
        <v>1.6713043320000001</v>
      </c>
      <c r="D1135" s="1">
        <v>2.9722680100000001</v>
      </c>
      <c r="E1135" s="1">
        <v>0.56229933700000001</v>
      </c>
      <c r="F1135" s="1">
        <v>0.57391208999999999</v>
      </c>
      <c r="G1135" s="1" t="s">
        <v>8</v>
      </c>
    </row>
    <row r="1136" spans="1:7" x14ac:dyDescent="0.2">
      <c r="A1136" t="s">
        <v>1502</v>
      </c>
      <c r="B1136" s="1">
        <v>0.17355968499999999</v>
      </c>
      <c r="C1136" s="1">
        <v>1.6713043320000001</v>
      </c>
      <c r="D1136" s="1">
        <v>2.9722680100000001</v>
      </c>
      <c r="E1136" s="1">
        <v>0.56229933700000001</v>
      </c>
      <c r="F1136" s="1">
        <v>0.57391208999999999</v>
      </c>
      <c r="G1136" s="1" t="s">
        <v>8</v>
      </c>
    </row>
    <row r="1137" spans="1:7" x14ac:dyDescent="0.2">
      <c r="A1137" t="s">
        <v>1509</v>
      </c>
      <c r="B1137" s="1">
        <v>6.3763920000000002E-2</v>
      </c>
      <c r="C1137" s="1">
        <v>1.6713043320000001</v>
      </c>
      <c r="D1137" s="1">
        <v>2.9722680100000001</v>
      </c>
      <c r="E1137" s="1">
        <v>0.56229933700000001</v>
      </c>
      <c r="F1137" s="1">
        <v>0.57391208999999999</v>
      </c>
      <c r="G1137" s="1" t="s">
        <v>8</v>
      </c>
    </row>
    <row r="1138" spans="1:7" x14ac:dyDescent="0.2">
      <c r="A1138" t="s">
        <v>1517</v>
      </c>
      <c r="B1138" s="1">
        <v>8.6158426999999996E-2</v>
      </c>
      <c r="C1138" s="1">
        <v>1.6713043320000001</v>
      </c>
      <c r="D1138" s="1">
        <v>2.9722680100000001</v>
      </c>
      <c r="E1138" s="1">
        <v>0.56229933700000001</v>
      </c>
      <c r="F1138" s="1">
        <v>0.57391208999999999</v>
      </c>
      <c r="G1138" s="1" t="s">
        <v>8</v>
      </c>
    </row>
    <row r="1139" spans="1:7" x14ac:dyDescent="0.2">
      <c r="A1139" t="s">
        <v>1527</v>
      </c>
      <c r="B1139" s="1">
        <v>6.9740551999999997E-2</v>
      </c>
      <c r="C1139" s="1">
        <v>1.6713043320000001</v>
      </c>
      <c r="D1139" s="1">
        <v>2.9722680100000001</v>
      </c>
      <c r="E1139" s="1">
        <v>0.56229933700000001</v>
      </c>
      <c r="F1139" s="1">
        <v>0.57391208999999999</v>
      </c>
      <c r="G1139" s="1" t="s">
        <v>8</v>
      </c>
    </row>
    <row r="1140" spans="1:7" x14ac:dyDescent="0.2">
      <c r="A1140" t="s">
        <v>1587</v>
      </c>
      <c r="B1140" s="1">
        <v>3.1233334000000001E-2</v>
      </c>
      <c r="C1140" s="1">
        <v>1.6713043320000001</v>
      </c>
      <c r="D1140" s="1">
        <v>2.9722680100000001</v>
      </c>
      <c r="E1140" s="1">
        <v>0.56229933700000001</v>
      </c>
      <c r="F1140" s="1">
        <v>0.57391208999999999</v>
      </c>
      <c r="G1140" s="1" t="s">
        <v>8</v>
      </c>
    </row>
    <row r="1141" spans="1:7" x14ac:dyDescent="0.2">
      <c r="A1141" t="s">
        <v>1596</v>
      </c>
      <c r="B1141" s="1">
        <v>8.1744044000000002E-2</v>
      </c>
      <c r="C1141" s="1">
        <v>1.6713043320000001</v>
      </c>
      <c r="D1141" s="1">
        <v>2.9722680100000001</v>
      </c>
      <c r="E1141" s="1">
        <v>0.56229933700000001</v>
      </c>
      <c r="F1141" s="1">
        <v>0.57391208999999999</v>
      </c>
      <c r="G1141" s="1" t="s">
        <v>8</v>
      </c>
    </row>
    <row r="1142" spans="1:7" x14ac:dyDescent="0.2">
      <c r="A1142" t="s">
        <v>1605</v>
      </c>
      <c r="B1142" s="1">
        <v>4.0558472999999998E-2</v>
      </c>
      <c r="C1142" s="1">
        <v>1.6713043320000001</v>
      </c>
      <c r="D1142" s="1">
        <v>2.9722680100000001</v>
      </c>
      <c r="E1142" s="1">
        <v>0.56229933700000001</v>
      </c>
      <c r="F1142" s="1">
        <v>0.57391208999999999</v>
      </c>
      <c r="G1142" s="1" t="s">
        <v>8</v>
      </c>
    </row>
    <row r="1143" spans="1:7" x14ac:dyDescent="0.2">
      <c r="A1143" t="s">
        <v>1609</v>
      </c>
      <c r="B1143" s="1">
        <v>7.8191676000000002E-2</v>
      </c>
      <c r="C1143" s="1">
        <v>1.6713043320000001</v>
      </c>
      <c r="D1143" s="1">
        <v>2.9722680100000001</v>
      </c>
      <c r="E1143" s="1">
        <v>0.56229933700000001</v>
      </c>
      <c r="F1143" s="1">
        <v>0.57391208999999999</v>
      </c>
      <c r="G1143" s="1" t="s">
        <v>8</v>
      </c>
    </row>
    <row r="1144" spans="1:7" x14ac:dyDescent="0.2">
      <c r="A1144" t="s">
        <v>1635</v>
      </c>
      <c r="B1144" s="1">
        <v>6.9128411000000001E-2</v>
      </c>
      <c r="C1144" s="1">
        <v>1.6713043320000001</v>
      </c>
      <c r="D1144" s="1">
        <v>2.9722680100000001</v>
      </c>
      <c r="E1144" s="1">
        <v>0.56229933700000001</v>
      </c>
      <c r="F1144" s="1">
        <v>0.57391208999999999</v>
      </c>
      <c r="G1144" s="1" t="s">
        <v>8</v>
      </c>
    </row>
    <row r="1145" spans="1:7" x14ac:dyDescent="0.2">
      <c r="A1145" t="s">
        <v>1642</v>
      </c>
      <c r="B1145" s="1">
        <v>5.1007028000000003E-2</v>
      </c>
      <c r="C1145" s="1">
        <v>1.6713043320000001</v>
      </c>
      <c r="D1145" s="1">
        <v>2.9722680100000001</v>
      </c>
      <c r="E1145" s="1">
        <v>0.56229933700000001</v>
      </c>
      <c r="F1145" s="1">
        <v>0.57391208999999999</v>
      </c>
      <c r="G1145" s="1" t="s">
        <v>8</v>
      </c>
    </row>
    <row r="1146" spans="1:7" x14ac:dyDescent="0.2">
      <c r="A1146" t="s">
        <v>1643</v>
      </c>
      <c r="B1146" s="1">
        <v>6.6749290000000003E-2</v>
      </c>
      <c r="C1146" s="1">
        <v>1.6713043320000001</v>
      </c>
      <c r="D1146" s="1">
        <v>2.9722680100000001</v>
      </c>
      <c r="E1146" s="1">
        <v>0.56229933700000001</v>
      </c>
      <c r="F1146" s="1">
        <v>0.57391208999999999</v>
      </c>
      <c r="G1146" s="1" t="s">
        <v>8</v>
      </c>
    </row>
    <row r="1147" spans="1:7" x14ac:dyDescent="0.2">
      <c r="A1147" t="s">
        <v>1656</v>
      </c>
      <c r="B1147" s="1">
        <v>7.8194918000000002E-2</v>
      </c>
      <c r="C1147" s="1">
        <v>1.6713043320000001</v>
      </c>
      <c r="D1147" s="1">
        <v>2.9722680100000001</v>
      </c>
      <c r="E1147" s="1">
        <v>0.56229933700000001</v>
      </c>
      <c r="F1147" s="1">
        <v>0.57391208999999999</v>
      </c>
      <c r="G1147" s="1" t="s">
        <v>8</v>
      </c>
    </row>
    <row r="1148" spans="1:7" x14ac:dyDescent="0.2">
      <c r="A1148" t="s">
        <v>1660</v>
      </c>
      <c r="B1148" s="1">
        <v>3.6459703000000003E-2</v>
      </c>
      <c r="C1148" s="1">
        <v>1.6713043320000001</v>
      </c>
      <c r="D1148" s="1">
        <v>2.9722680100000001</v>
      </c>
      <c r="E1148" s="1">
        <v>0.56229933700000001</v>
      </c>
      <c r="F1148" s="1">
        <v>0.57391208999999999</v>
      </c>
      <c r="G1148" s="1" t="s">
        <v>8</v>
      </c>
    </row>
    <row r="1149" spans="1:7" x14ac:dyDescent="0.2">
      <c r="A1149" t="s">
        <v>1670</v>
      </c>
      <c r="B1149" s="1">
        <v>5.9659441000000001E-2</v>
      </c>
      <c r="C1149" s="1">
        <v>1.6713043320000001</v>
      </c>
      <c r="D1149" s="1">
        <v>2.9722680100000001</v>
      </c>
      <c r="E1149" s="1">
        <v>0.56229933700000001</v>
      </c>
      <c r="F1149" s="1">
        <v>0.57391208999999999</v>
      </c>
      <c r="G1149" s="1" t="s">
        <v>8</v>
      </c>
    </row>
    <row r="1150" spans="1:7" x14ac:dyDescent="0.2">
      <c r="A1150" t="s">
        <v>1716</v>
      </c>
      <c r="B1150" s="1">
        <v>8.1744044000000002E-2</v>
      </c>
      <c r="C1150" s="1">
        <v>1.6713043320000001</v>
      </c>
      <c r="D1150" s="1">
        <v>2.9722680100000001</v>
      </c>
      <c r="E1150" s="1">
        <v>0.56229933700000001</v>
      </c>
      <c r="F1150" s="1">
        <v>0.57391208999999999</v>
      </c>
      <c r="G1150" s="1" t="s">
        <v>8</v>
      </c>
    </row>
    <row r="1151" spans="1:7" x14ac:dyDescent="0.2">
      <c r="A1151" t="s">
        <v>1727</v>
      </c>
      <c r="B1151" s="1">
        <v>8.4496919000000004E-2</v>
      </c>
      <c r="C1151" s="1">
        <v>1.6713043320000001</v>
      </c>
      <c r="D1151" s="1">
        <v>2.9722680100000001</v>
      </c>
      <c r="E1151" s="1">
        <v>0.56229933700000001</v>
      </c>
      <c r="F1151" s="1">
        <v>0.57391208999999999</v>
      </c>
      <c r="G1151" s="1" t="s">
        <v>8</v>
      </c>
    </row>
    <row r="1152" spans="1:7" x14ac:dyDescent="0.2">
      <c r="A1152" t="s">
        <v>1759</v>
      </c>
      <c r="B1152" s="1">
        <v>3.6459703000000003E-2</v>
      </c>
      <c r="C1152" s="1">
        <v>1.6713043320000001</v>
      </c>
      <c r="D1152" s="1">
        <v>2.9722680100000001</v>
      </c>
      <c r="E1152" s="1">
        <v>0.56229933700000001</v>
      </c>
      <c r="F1152" s="1">
        <v>0.57391208999999999</v>
      </c>
      <c r="G1152" s="1" t="s">
        <v>8</v>
      </c>
    </row>
    <row r="1153" spans="1:7" x14ac:dyDescent="0.2">
      <c r="A1153" t="s">
        <v>1768</v>
      </c>
      <c r="B1153" s="1">
        <v>0.104846482</v>
      </c>
      <c r="C1153" s="1">
        <v>1.6713043320000001</v>
      </c>
      <c r="D1153" s="1">
        <v>2.9722680100000001</v>
      </c>
      <c r="E1153" s="1">
        <v>0.56229933700000001</v>
      </c>
      <c r="F1153" s="1">
        <v>0.57391208999999999</v>
      </c>
      <c r="G1153" s="1" t="s">
        <v>8</v>
      </c>
    </row>
    <row r="1154" spans="1:7" x14ac:dyDescent="0.2">
      <c r="A1154" t="s">
        <v>1798</v>
      </c>
      <c r="B1154" s="1">
        <v>8.1744044000000002E-2</v>
      </c>
      <c r="C1154" s="1">
        <v>1.6713043320000001</v>
      </c>
      <c r="D1154" s="1">
        <v>2.9722680100000001</v>
      </c>
      <c r="E1154" s="1">
        <v>0.56229933700000001</v>
      </c>
      <c r="F1154" s="1">
        <v>0.57391208999999999</v>
      </c>
      <c r="G1154" s="1" t="s">
        <v>8</v>
      </c>
    </row>
    <row r="1155" spans="1:7" x14ac:dyDescent="0.2">
      <c r="A1155" t="s">
        <v>1808</v>
      </c>
      <c r="B1155" s="1">
        <v>9.7502931000000001E-2</v>
      </c>
      <c r="C1155" s="1">
        <v>1.6713043320000001</v>
      </c>
      <c r="D1155" s="1">
        <v>2.9722680100000001</v>
      </c>
      <c r="E1155" s="1">
        <v>0.56229933700000001</v>
      </c>
      <c r="F1155" s="1">
        <v>0.57391208999999999</v>
      </c>
      <c r="G1155" s="1" t="s">
        <v>8</v>
      </c>
    </row>
    <row r="1156" spans="1:7" x14ac:dyDescent="0.2">
      <c r="A1156" t="s">
        <v>1819</v>
      </c>
      <c r="B1156" s="1">
        <v>8.7249794000000006E-2</v>
      </c>
      <c r="C1156" s="1">
        <v>1.6713043320000001</v>
      </c>
      <c r="D1156" s="1">
        <v>2.9722680100000001</v>
      </c>
      <c r="E1156" s="1">
        <v>0.56229933700000001</v>
      </c>
      <c r="F1156" s="1">
        <v>0.57391208999999999</v>
      </c>
      <c r="G1156" s="1" t="s">
        <v>8</v>
      </c>
    </row>
    <row r="1157" spans="1:7" x14ac:dyDescent="0.2">
      <c r="A1157" t="s">
        <v>1830</v>
      </c>
      <c r="B1157" s="1">
        <v>5.1007028000000003E-2</v>
      </c>
      <c r="C1157" s="1">
        <v>1.6713043320000001</v>
      </c>
      <c r="D1157" s="1">
        <v>2.9722680100000001</v>
      </c>
      <c r="E1157" s="1">
        <v>0.56229933700000001</v>
      </c>
      <c r="F1157" s="1">
        <v>0.57391208999999999</v>
      </c>
      <c r="G1157" s="1" t="s">
        <v>8</v>
      </c>
    </row>
    <row r="1158" spans="1:7" x14ac:dyDescent="0.2">
      <c r="A1158" t="s">
        <v>1849</v>
      </c>
      <c r="B1158" s="1">
        <v>3.6459703000000003E-2</v>
      </c>
      <c r="C1158" s="1">
        <v>1.6713043320000001</v>
      </c>
      <c r="D1158" s="1">
        <v>2.9722680100000001</v>
      </c>
      <c r="E1158" s="1">
        <v>0.56229933700000001</v>
      </c>
      <c r="F1158" s="1">
        <v>0.57391208999999999</v>
      </c>
      <c r="G1158" s="1" t="s">
        <v>8</v>
      </c>
    </row>
    <row r="1159" spans="1:7" x14ac:dyDescent="0.2">
      <c r="A1159" t="s">
        <v>1850</v>
      </c>
      <c r="B1159" s="1">
        <v>5.1007028000000003E-2</v>
      </c>
      <c r="C1159" s="1">
        <v>1.6713043320000001</v>
      </c>
      <c r="D1159" s="1">
        <v>2.9722680100000001</v>
      </c>
      <c r="E1159" s="1">
        <v>0.56229933700000001</v>
      </c>
      <c r="F1159" s="1">
        <v>0.57391208999999999</v>
      </c>
      <c r="G1159" s="1" t="s">
        <v>8</v>
      </c>
    </row>
    <row r="1160" spans="1:7" x14ac:dyDescent="0.2">
      <c r="A1160" t="s">
        <v>1891</v>
      </c>
      <c r="B1160" s="1">
        <v>8.1744044000000002E-2</v>
      </c>
      <c r="C1160" s="1">
        <v>1.6713043320000001</v>
      </c>
      <c r="D1160" s="1">
        <v>2.9722680100000001</v>
      </c>
      <c r="E1160" s="1">
        <v>0.56229933700000001</v>
      </c>
      <c r="F1160" s="1">
        <v>0.57391208999999999</v>
      </c>
      <c r="G1160" s="1" t="s">
        <v>8</v>
      </c>
    </row>
    <row r="1161" spans="1:7" x14ac:dyDescent="0.2">
      <c r="A1161" t="s">
        <v>1897</v>
      </c>
      <c r="B1161" s="1">
        <v>0.14956465099999999</v>
      </c>
      <c r="C1161" s="1">
        <v>1.6713043320000001</v>
      </c>
      <c r="D1161" s="1">
        <v>2.9722680100000001</v>
      </c>
      <c r="E1161" s="1">
        <v>0.56229933700000001</v>
      </c>
      <c r="F1161" s="1">
        <v>0.57391208999999999</v>
      </c>
      <c r="G1161" s="1" t="s">
        <v>8</v>
      </c>
    </row>
    <row r="1162" spans="1:7" x14ac:dyDescent="0.2">
      <c r="A1162" t="s">
        <v>1926</v>
      </c>
      <c r="B1162" s="1">
        <v>7.8191676000000002E-2</v>
      </c>
      <c r="C1162" s="1">
        <v>1.6713043320000001</v>
      </c>
      <c r="D1162" s="1">
        <v>2.9722680100000001</v>
      </c>
      <c r="E1162" s="1">
        <v>0.56229933700000001</v>
      </c>
      <c r="F1162" s="1">
        <v>0.57391208999999999</v>
      </c>
      <c r="G1162" s="1" t="s">
        <v>8</v>
      </c>
    </row>
    <row r="1163" spans="1:7" x14ac:dyDescent="0.2">
      <c r="A1163" t="s">
        <v>1929</v>
      </c>
      <c r="B1163" s="1">
        <v>8.7249794000000006E-2</v>
      </c>
      <c r="C1163" s="1">
        <v>1.6713043320000001</v>
      </c>
      <c r="D1163" s="1">
        <v>2.9722680100000001</v>
      </c>
      <c r="E1163" s="1">
        <v>0.56229933700000001</v>
      </c>
      <c r="F1163" s="1">
        <v>0.57391208999999999</v>
      </c>
      <c r="G1163" s="1" t="s">
        <v>8</v>
      </c>
    </row>
    <row r="1164" spans="1:7" x14ac:dyDescent="0.2">
      <c r="A1164" t="s">
        <v>1943</v>
      </c>
      <c r="B1164" s="1">
        <v>0.14956465099999999</v>
      </c>
      <c r="C1164" s="1">
        <v>1.6713043320000001</v>
      </c>
      <c r="D1164" s="1">
        <v>2.9722680100000001</v>
      </c>
      <c r="E1164" s="1">
        <v>0.56229933700000001</v>
      </c>
      <c r="F1164" s="1">
        <v>0.57391208999999999</v>
      </c>
      <c r="G1164" s="1" t="s">
        <v>8</v>
      </c>
    </row>
    <row r="1165" spans="1:7" x14ac:dyDescent="0.2">
      <c r="A1165" t="s">
        <v>1967</v>
      </c>
      <c r="B1165" s="1">
        <v>6.6375535999999999E-2</v>
      </c>
      <c r="C1165" s="1">
        <v>1.6713043320000001</v>
      </c>
      <c r="D1165" s="1">
        <v>2.9722680100000001</v>
      </c>
      <c r="E1165" s="1">
        <v>0.56229933700000001</v>
      </c>
      <c r="F1165" s="1">
        <v>0.57391208999999999</v>
      </c>
      <c r="G1165" s="1" t="s">
        <v>8</v>
      </c>
    </row>
    <row r="1166" spans="1:7" x14ac:dyDescent="0.2">
      <c r="A1166" t="s">
        <v>1976</v>
      </c>
      <c r="B1166" s="1">
        <v>3.6459703000000003E-2</v>
      </c>
      <c r="C1166" s="1">
        <v>1.6713043320000001</v>
      </c>
      <c r="D1166" s="1">
        <v>2.9722680100000001</v>
      </c>
      <c r="E1166" s="1">
        <v>0.56229933700000001</v>
      </c>
      <c r="F1166" s="1">
        <v>0.57391208999999999</v>
      </c>
      <c r="G1166" s="1" t="s">
        <v>8</v>
      </c>
    </row>
    <row r="1167" spans="1:7" x14ac:dyDescent="0.2">
      <c r="A1167" t="s">
        <v>1988</v>
      </c>
      <c r="B1167" s="1">
        <v>0.214651224</v>
      </c>
      <c r="C1167" s="1">
        <v>1.6713043320000001</v>
      </c>
      <c r="D1167" s="1">
        <v>2.9722680100000001</v>
      </c>
      <c r="E1167" s="1">
        <v>0.56229933700000001</v>
      </c>
      <c r="F1167" s="1">
        <v>0.57391208999999999</v>
      </c>
      <c r="G1167" s="1" t="s">
        <v>8</v>
      </c>
    </row>
    <row r="1168" spans="1:7" x14ac:dyDescent="0.2">
      <c r="A1168" t="s">
        <v>2004</v>
      </c>
      <c r="B1168" s="1">
        <v>9.3261714999999995E-2</v>
      </c>
      <c r="C1168" s="1">
        <v>1.6713043320000001</v>
      </c>
      <c r="D1168" s="1">
        <v>2.9722680100000001</v>
      </c>
      <c r="E1168" s="1">
        <v>0.56229933700000001</v>
      </c>
      <c r="F1168" s="1">
        <v>0.57391208999999999</v>
      </c>
      <c r="G1168" s="1" t="s">
        <v>8</v>
      </c>
    </row>
    <row r="1169" spans="1:7" x14ac:dyDescent="0.2">
      <c r="A1169" t="s">
        <v>2082</v>
      </c>
      <c r="B1169" s="1">
        <v>5.1007028000000003E-2</v>
      </c>
      <c r="C1169" s="1">
        <v>1.6713043320000001</v>
      </c>
      <c r="D1169" s="1">
        <v>2.9722680100000001</v>
      </c>
      <c r="E1169" s="1">
        <v>0.56229933700000001</v>
      </c>
      <c r="F1169" s="1">
        <v>0.57391208999999999</v>
      </c>
      <c r="G1169" s="1" t="s">
        <v>8</v>
      </c>
    </row>
    <row r="1170" spans="1:7" x14ac:dyDescent="0.2">
      <c r="A1170" t="s">
        <v>2140</v>
      </c>
      <c r="B1170" s="1">
        <v>6.8583620999999997E-2</v>
      </c>
      <c r="C1170" s="1">
        <v>1.6713043320000001</v>
      </c>
      <c r="D1170" s="1">
        <v>2.9722680100000001</v>
      </c>
      <c r="E1170" s="1">
        <v>0.56229933700000001</v>
      </c>
      <c r="F1170" s="1">
        <v>0.57391208999999999</v>
      </c>
      <c r="G1170" s="1" t="s">
        <v>8</v>
      </c>
    </row>
    <row r="1171" spans="1:7" x14ac:dyDescent="0.2">
      <c r="A1171" t="s">
        <v>2161</v>
      </c>
      <c r="B1171" s="1">
        <v>4.0558472999999998E-2</v>
      </c>
      <c r="C1171" s="1">
        <v>1.6713043320000001</v>
      </c>
      <c r="D1171" s="1">
        <v>2.9722680100000001</v>
      </c>
      <c r="E1171" s="1">
        <v>0.56229933700000001</v>
      </c>
      <c r="F1171" s="1">
        <v>0.57391208999999999</v>
      </c>
      <c r="G1171" s="1" t="s">
        <v>8</v>
      </c>
    </row>
    <row r="1172" spans="1:7" x14ac:dyDescent="0.2">
      <c r="A1172" t="s">
        <v>2184</v>
      </c>
      <c r="B1172" s="1">
        <v>8.5726695000000006E-2</v>
      </c>
      <c r="C1172" s="1">
        <v>1.6713043320000001</v>
      </c>
      <c r="D1172" s="1">
        <v>2.9722680100000001</v>
      </c>
      <c r="E1172" s="1">
        <v>0.56229933700000001</v>
      </c>
      <c r="F1172" s="1">
        <v>0.57391208999999999</v>
      </c>
      <c r="G1172" s="1" t="s">
        <v>8</v>
      </c>
    </row>
    <row r="1173" spans="1:7" x14ac:dyDescent="0.2">
      <c r="A1173" t="s">
        <v>2192</v>
      </c>
      <c r="B1173" s="1">
        <v>6.1711680999999997E-2</v>
      </c>
      <c r="C1173" s="1">
        <v>1.6713043320000001</v>
      </c>
      <c r="D1173" s="1">
        <v>2.9722680100000001</v>
      </c>
      <c r="E1173" s="1">
        <v>0.56229933700000001</v>
      </c>
      <c r="F1173" s="1">
        <v>0.57391208999999999</v>
      </c>
      <c r="G1173" s="1" t="s">
        <v>8</v>
      </c>
    </row>
    <row r="1174" spans="1:7" x14ac:dyDescent="0.2">
      <c r="A1174" t="s">
        <v>1526</v>
      </c>
      <c r="B1174" s="1">
        <v>0.48322238200000001</v>
      </c>
      <c r="C1174" s="1">
        <v>1.6677903080000001</v>
      </c>
      <c r="D1174" s="1">
        <v>2.3146722550000001</v>
      </c>
      <c r="E1174" s="1">
        <v>0.72052978700000003</v>
      </c>
      <c r="F1174" s="1">
        <v>0.47119886599999999</v>
      </c>
      <c r="G1174" s="1" t="s">
        <v>8</v>
      </c>
    </row>
    <row r="1175" spans="1:7" x14ac:dyDescent="0.2">
      <c r="A1175" t="s">
        <v>1001</v>
      </c>
      <c r="B1175" s="1">
        <v>0.38528636300000002</v>
      </c>
      <c r="C1175" s="1">
        <v>1.667625286</v>
      </c>
      <c r="D1175" s="1">
        <v>2.3171826649999998</v>
      </c>
      <c r="E1175" s="1">
        <v>0.71967795700000003</v>
      </c>
      <c r="F1175" s="1">
        <v>0.47172330099999998</v>
      </c>
      <c r="G1175" s="1" t="s">
        <v>8</v>
      </c>
    </row>
    <row r="1176" spans="1:7" x14ac:dyDescent="0.2">
      <c r="A1176" t="s">
        <v>1028</v>
      </c>
      <c r="B1176" s="1">
        <v>0.50050234100000002</v>
      </c>
      <c r="C1176" s="1">
        <v>1.6639899570000001</v>
      </c>
      <c r="D1176" s="1">
        <v>2.967123264</v>
      </c>
      <c r="E1176" s="1">
        <v>0.56080917699999999</v>
      </c>
      <c r="F1176" s="1">
        <v>0.57492763000000002</v>
      </c>
      <c r="G1176" s="1" t="s">
        <v>8</v>
      </c>
    </row>
    <row r="1177" spans="1:7" x14ac:dyDescent="0.2">
      <c r="A1177" t="s">
        <v>2137</v>
      </c>
      <c r="B1177" s="1">
        <v>0.224803329</v>
      </c>
      <c r="C1177" s="1">
        <v>1.6608003840000001</v>
      </c>
      <c r="D1177" s="1">
        <v>2.9706798879999998</v>
      </c>
      <c r="E1177" s="1">
        <v>0.55906406799999997</v>
      </c>
      <c r="F1177" s="1">
        <v>0.57611799600000002</v>
      </c>
      <c r="G1177" s="1" t="s">
        <v>8</v>
      </c>
    </row>
    <row r="1178" spans="1:7" x14ac:dyDescent="0.2">
      <c r="A1178" t="s">
        <v>1503</v>
      </c>
      <c r="B1178" s="1">
        <v>9.6503534000000002E-2</v>
      </c>
      <c r="C1178" s="1">
        <v>1.6602537660000001</v>
      </c>
      <c r="D1178" s="1">
        <v>2.9706810940000001</v>
      </c>
      <c r="E1178" s="1">
        <v>0.55887983699999999</v>
      </c>
      <c r="F1178" s="1">
        <v>0.57624373100000004</v>
      </c>
      <c r="G1178" s="1" t="s">
        <v>8</v>
      </c>
    </row>
    <row r="1179" spans="1:7" x14ac:dyDescent="0.2">
      <c r="A1179" t="s">
        <v>1561</v>
      </c>
      <c r="B1179" s="1">
        <v>0.11341253599999999</v>
      </c>
      <c r="C1179" s="1">
        <v>1.6581212679999999</v>
      </c>
      <c r="D1179" s="1">
        <v>2.9708366229999998</v>
      </c>
      <c r="E1179" s="1">
        <v>0.558132768</v>
      </c>
      <c r="F1179" s="1">
        <v>0.57675372599999997</v>
      </c>
      <c r="G1179" s="1" t="s">
        <v>8</v>
      </c>
    </row>
    <row r="1180" spans="1:7" x14ac:dyDescent="0.2">
      <c r="A1180" t="s">
        <v>1738</v>
      </c>
      <c r="B1180" s="1">
        <v>0.50438100200000002</v>
      </c>
      <c r="C1180" s="1">
        <v>1.6571599370000001</v>
      </c>
      <c r="D1180" s="1">
        <v>2.9534154560000001</v>
      </c>
      <c r="E1180" s="1">
        <v>0.56109950099999994</v>
      </c>
      <c r="F1180" s="1">
        <v>0.57472970899999998</v>
      </c>
      <c r="G1180" s="1" t="s">
        <v>8</v>
      </c>
    </row>
    <row r="1181" spans="1:7" x14ac:dyDescent="0.2">
      <c r="A1181" t="s">
        <v>185</v>
      </c>
      <c r="B1181" s="1">
        <v>0.13971267200000001</v>
      </c>
      <c r="C1181" s="1">
        <v>1.652553511</v>
      </c>
      <c r="D1181" s="1">
        <v>2.971056768</v>
      </c>
      <c r="E1181" s="1">
        <v>0.55621741300000005</v>
      </c>
      <c r="F1181" s="1">
        <v>0.57806223700000003</v>
      </c>
      <c r="G1181" s="1" t="s">
        <v>8</v>
      </c>
    </row>
    <row r="1182" spans="1:7" x14ac:dyDescent="0.2">
      <c r="A1182" t="s">
        <v>130</v>
      </c>
      <c r="B1182" s="1">
        <v>3.4871635999999998E-2</v>
      </c>
      <c r="C1182" s="1">
        <v>1.650317998</v>
      </c>
      <c r="D1182" s="1">
        <v>2.9722921150000001</v>
      </c>
      <c r="E1182" s="1">
        <v>0.55523412100000002</v>
      </c>
      <c r="F1182" s="1">
        <v>0.578734533</v>
      </c>
      <c r="G1182" s="1" t="s">
        <v>8</v>
      </c>
    </row>
    <row r="1183" spans="1:7" x14ac:dyDescent="0.2">
      <c r="A1183" t="s">
        <v>691</v>
      </c>
      <c r="B1183" s="1">
        <v>0.12851967</v>
      </c>
      <c r="C1183" s="1">
        <v>1.6499106649999999</v>
      </c>
      <c r="D1183" s="1">
        <v>2.9696243889999998</v>
      </c>
      <c r="E1183" s="1">
        <v>0.55559574199999995</v>
      </c>
      <c r="F1183" s="1">
        <v>0.57848724299999998</v>
      </c>
      <c r="G1183" s="1" t="s">
        <v>8</v>
      </c>
    </row>
    <row r="1184" spans="1:7" x14ac:dyDescent="0.2">
      <c r="A1184" t="s">
        <v>763</v>
      </c>
      <c r="B1184" s="1">
        <v>0.29217362899999999</v>
      </c>
      <c r="C1184" s="1">
        <v>1.6497038079999999</v>
      </c>
      <c r="D1184" s="1">
        <v>2.965630634</v>
      </c>
      <c r="E1184" s="1">
        <v>0.55627420000000005</v>
      </c>
      <c r="F1184" s="1">
        <v>0.57802342200000001</v>
      </c>
      <c r="G1184" s="1" t="s">
        <v>8</v>
      </c>
    </row>
    <row r="1185" spans="1:7" x14ac:dyDescent="0.2">
      <c r="A1185" t="s">
        <v>623</v>
      </c>
      <c r="B1185" s="1">
        <v>9.8978882000000004E-2</v>
      </c>
      <c r="C1185" s="1">
        <v>1.6489392890000001</v>
      </c>
      <c r="D1185" s="1">
        <v>2.971690868</v>
      </c>
      <c r="E1185" s="1">
        <v>0.55488251</v>
      </c>
      <c r="F1185" s="1">
        <v>0.57897502499999998</v>
      </c>
      <c r="G1185" s="1" t="s">
        <v>8</v>
      </c>
    </row>
    <row r="1186" spans="1:7" x14ac:dyDescent="0.2">
      <c r="A1186" t="s">
        <v>643</v>
      </c>
      <c r="B1186" s="1">
        <v>0.44078002999999999</v>
      </c>
      <c r="C1186" s="1">
        <v>1.6472299749999999</v>
      </c>
      <c r="D1186" s="1">
        <v>2.8373610660000002</v>
      </c>
      <c r="E1186" s="1">
        <v>0.58055000300000004</v>
      </c>
      <c r="F1186" s="1">
        <v>0.56154377700000002</v>
      </c>
      <c r="G1186" s="1" t="s">
        <v>8</v>
      </c>
    </row>
    <row r="1187" spans="1:7" x14ac:dyDescent="0.2">
      <c r="A1187" t="s">
        <v>1856</v>
      </c>
      <c r="B1187" s="1">
        <v>0.59835848800000002</v>
      </c>
      <c r="C1187" s="1">
        <v>1.6438302709999999</v>
      </c>
      <c r="D1187" s="1">
        <v>1.416299695</v>
      </c>
      <c r="E1187" s="1">
        <v>1.160651434</v>
      </c>
      <c r="F1187" s="1">
        <v>0.24578368</v>
      </c>
      <c r="G1187" s="1" t="s">
        <v>8</v>
      </c>
    </row>
    <row r="1188" spans="1:7" x14ac:dyDescent="0.2">
      <c r="A1188" t="s">
        <v>1539</v>
      </c>
      <c r="B1188" s="1">
        <v>0.59893602899999998</v>
      </c>
      <c r="C1188" s="1">
        <v>1.6408011520000001</v>
      </c>
      <c r="D1188" s="1">
        <v>1.7190234200000001</v>
      </c>
      <c r="E1188" s="1">
        <v>0.95449610100000004</v>
      </c>
      <c r="F1188" s="1">
        <v>0.33983258199999999</v>
      </c>
      <c r="G1188" s="1" t="s">
        <v>8</v>
      </c>
    </row>
    <row r="1189" spans="1:7" x14ac:dyDescent="0.2">
      <c r="A1189" t="s">
        <v>1586</v>
      </c>
      <c r="B1189" s="1">
        <v>6.9117188999999996E-2</v>
      </c>
      <c r="C1189" s="1">
        <v>1.640401003</v>
      </c>
      <c r="D1189" s="1">
        <v>2.9716627130000002</v>
      </c>
      <c r="E1189" s="1">
        <v>0.55201453199999995</v>
      </c>
      <c r="F1189" s="1">
        <v>0.58093839700000005</v>
      </c>
      <c r="G1189" s="1" t="s">
        <v>8</v>
      </c>
    </row>
    <row r="1190" spans="1:7" x14ac:dyDescent="0.2">
      <c r="A1190" t="s">
        <v>1782</v>
      </c>
      <c r="B1190" s="1">
        <v>0.245674644</v>
      </c>
      <c r="C1190" s="1">
        <v>1.6403502480000001</v>
      </c>
      <c r="D1190" s="1">
        <v>2.8435724520000001</v>
      </c>
      <c r="E1190" s="1">
        <v>0.57686247700000004</v>
      </c>
      <c r="F1190" s="1">
        <v>0.56403236000000001</v>
      </c>
      <c r="G1190" s="1" t="s">
        <v>8</v>
      </c>
    </row>
    <row r="1191" spans="1:7" x14ac:dyDescent="0.2">
      <c r="A1191" t="s">
        <v>904</v>
      </c>
      <c r="B1191" s="1">
        <v>0.18377669399999999</v>
      </c>
      <c r="C1191" s="1">
        <v>1.637927157</v>
      </c>
      <c r="D1191" s="1">
        <v>2.971012322</v>
      </c>
      <c r="E1191" s="1">
        <v>0.55130271399999997</v>
      </c>
      <c r="F1191" s="1">
        <v>0.58142617799999996</v>
      </c>
      <c r="G1191" s="1" t="s">
        <v>8</v>
      </c>
    </row>
    <row r="1192" spans="1:7" x14ac:dyDescent="0.2">
      <c r="A1192" t="s">
        <v>1552</v>
      </c>
      <c r="B1192" s="1">
        <v>0.228160526</v>
      </c>
      <c r="C1192" s="1">
        <v>1.636255043</v>
      </c>
      <c r="D1192" s="1">
        <v>2.9710072680000001</v>
      </c>
      <c r="E1192" s="1">
        <v>0.55074084099999998</v>
      </c>
      <c r="F1192" s="1">
        <v>0.58181134300000004</v>
      </c>
      <c r="G1192" s="1" t="s">
        <v>8</v>
      </c>
    </row>
    <row r="1193" spans="1:7" x14ac:dyDescent="0.2">
      <c r="A1193" t="s">
        <v>522</v>
      </c>
      <c r="B1193" s="1">
        <v>0.24297260600000001</v>
      </c>
      <c r="C1193" s="1">
        <v>1.634773678</v>
      </c>
      <c r="D1193" s="1">
        <v>2.8415003599999999</v>
      </c>
      <c r="E1193" s="1">
        <v>0.57532059499999999</v>
      </c>
      <c r="F1193" s="1">
        <v>0.56507449499999995</v>
      </c>
      <c r="G1193" s="1" t="s">
        <v>8</v>
      </c>
    </row>
    <row r="1194" spans="1:7" x14ac:dyDescent="0.2">
      <c r="A1194" t="s">
        <v>1395</v>
      </c>
      <c r="B1194" s="1">
        <v>0.280104664</v>
      </c>
      <c r="C1194" s="1">
        <v>1.6329820589999999</v>
      </c>
      <c r="D1194" s="1">
        <v>2.4567327149999998</v>
      </c>
      <c r="E1194" s="1">
        <v>0.66469667200000004</v>
      </c>
      <c r="F1194" s="1">
        <v>0.506244523</v>
      </c>
      <c r="G1194" s="1" t="s">
        <v>8</v>
      </c>
    </row>
    <row r="1195" spans="1:7" x14ac:dyDescent="0.2">
      <c r="A1195" t="s">
        <v>7</v>
      </c>
      <c r="B1195" s="1">
        <v>2.3494487000000001E-2</v>
      </c>
      <c r="C1195" s="1">
        <v>1.631798917</v>
      </c>
      <c r="D1195" s="1">
        <v>2.9723136600000002</v>
      </c>
      <c r="E1195" s="1">
        <v>0.54899956800000005</v>
      </c>
      <c r="F1195" s="1">
        <v>0.58300574599999999</v>
      </c>
      <c r="G1195" s="1" t="s">
        <v>8</v>
      </c>
    </row>
    <row r="1196" spans="1:7" x14ac:dyDescent="0.2">
      <c r="A1196" t="s">
        <v>878</v>
      </c>
      <c r="B1196" s="1">
        <v>2.3494487000000001E-2</v>
      </c>
      <c r="C1196" s="1">
        <v>1.631798917</v>
      </c>
      <c r="D1196" s="1">
        <v>2.9723136600000002</v>
      </c>
      <c r="E1196" s="1">
        <v>0.54899956800000005</v>
      </c>
      <c r="F1196" s="1">
        <v>0.58300574599999999</v>
      </c>
      <c r="G1196" s="1" t="s">
        <v>8</v>
      </c>
    </row>
    <row r="1197" spans="1:7" x14ac:dyDescent="0.2">
      <c r="A1197" t="s">
        <v>1451</v>
      </c>
      <c r="B1197" s="1">
        <v>2.3494487000000001E-2</v>
      </c>
      <c r="C1197" s="1">
        <v>1.631798917</v>
      </c>
      <c r="D1197" s="1">
        <v>2.9723136600000002</v>
      </c>
      <c r="E1197" s="1">
        <v>0.54899956800000005</v>
      </c>
      <c r="F1197" s="1">
        <v>0.58300574599999999</v>
      </c>
      <c r="G1197" s="1" t="s">
        <v>8</v>
      </c>
    </row>
    <row r="1198" spans="1:7" x14ac:dyDescent="0.2">
      <c r="A1198" t="s">
        <v>1161</v>
      </c>
      <c r="B1198" s="1">
        <v>0.30324307499999997</v>
      </c>
      <c r="C1198" s="1">
        <v>1.6309305460000001</v>
      </c>
      <c r="D1198" s="1">
        <v>2.965305276</v>
      </c>
      <c r="E1198" s="1">
        <v>0.55000426400000002</v>
      </c>
      <c r="F1198" s="1">
        <v>0.58231644900000001</v>
      </c>
      <c r="G1198" s="1" t="s">
        <v>8</v>
      </c>
    </row>
    <row r="1199" spans="1:7" x14ac:dyDescent="0.2">
      <c r="A1199" t="s">
        <v>805</v>
      </c>
      <c r="B1199" s="1">
        <v>0.299268594</v>
      </c>
      <c r="C1199" s="1">
        <v>1.629802784</v>
      </c>
      <c r="D1199" s="1">
        <v>2.9646257540000001</v>
      </c>
      <c r="E1199" s="1">
        <v>0.549749924</v>
      </c>
      <c r="F1199" s="1">
        <v>0.582490909</v>
      </c>
      <c r="G1199" s="1" t="s">
        <v>8</v>
      </c>
    </row>
    <row r="1200" spans="1:7" x14ac:dyDescent="0.2">
      <c r="A1200" t="s">
        <v>1772</v>
      </c>
      <c r="B1200" s="1">
        <v>0.19890546100000001</v>
      </c>
      <c r="C1200" s="1">
        <v>1.6283686959999999</v>
      </c>
      <c r="D1200" s="1">
        <v>2.9613723589999998</v>
      </c>
      <c r="E1200" s="1">
        <v>0.54986962100000003</v>
      </c>
      <c r="F1200" s="1">
        <v>0.582408802</v>
      </c>
      <c r="G1200" s="1" t="s">
        <v>8</v>
      </c>
    </row>
    <row r="1201" spans="1:7" x14ac:dyDescent="0.2">
      <c r="A1201" t="s">
        <v>1339</v>
      </c>
      <c r="B1201" s="1">
        <v>0.69720998899999997</v>
      </c>
      <c r="C1201" s="1">
        <v>1.6279156180000001</v>
      </c>
      <c r="D1201" s="1">
        <v>1.8330449520000001</v>
      </c>
      <c r="E1201" s="1">
        <v>0.88809366999999995</v>
      </c>
      <c r="F1201" s="1">
        <v>0.37449036699999999</v>
      </c>
      <c r="G1201" s="1" t="s">
        <v>8</v>
      </c>
    </row>
    <row r="1202" spans="1:7" x14ac:dyDescent="0.2">
      <c r="A1202" t="s">
        <v>172</v>
      </c>
      <c r="B1202" s="1">
        <v>9.7721593999999995E-2</v>
      </c>
      <c r="C1202" s="1">
        <v>1.626386554</v>
      </c>
      <c r="D1202" s="1">
        <v>2.9716168349999998</v>
      </c>
      <c r="E1202" s="1">
        <v>0.54730695299999998</v>
      </c>
      <c r="F1202" s="1">
        <v>0.58416786799999998</v>
      </c>
      <c r="G1202" s="1" t="s">
        <v>8</v>
      </c>
    </row>
    <row r="1203" spans="1:7" x14ac:dyDescent="0.2">
      <c r="A1203" t="s">
        <v>392</v>
      </c>
      <c r="B1203" s="1">
        <v>0.153918624</v>
      </c>
      <c r="C1203" s="1">
        <v>1.6263865470000001</v>
      </c>
      <c r="D1203" s="1">
        <v>2.9716168349999998</v>
      </c>
      <c r="E1203" s="1">
        <v>0.54730694999999996</v>
      </c>
      <c r="F1203" s="1">
        <v>0.58416787000000003</v>
      </c>
      <c r="G1203" s="1" t="s">
        <v>8</v>
      </c>
    </row>
    <row r="1204" spans="1:7" x14ac:dyDescent="0.2">
      <c r="A1204" t="s">
        <v>481</v>
      </c>
      <c r="B1204" s="1">
        <v>9.6337697E-2</v>
      </c>
      <c r="C1204" s="1">
        <v>1.6263865470000001</v>
      </c>
      <c r="D1204" s="1">
        <v>2.9716168349999998</v>
      </c>
      <c r="E1204" s="1">
        <v>0.54730694999999996</v>
      </c>
      <c r="F1204" s="1">
        <v>0.58416787000000003</v>
      </c>
      <c r="G1204" s="1" t="s">
        <v>8</v>
      </c>
    </row>
    <row r="1205" spans="1:7" x14ac:dyDescent="0.2">
      <c r="A1205" t="s">
        <v>1424</v>
      </c>
      <c r="B1205" s="1">
        <v>8.4268037000000004E-2</v>
      </c>
      <c r="C1205" s="1">
        <v>1.6263865390000001</v>
      </c>
      <c r="D1205" s="1">
        <v>2.9716168349999998</v>
      </c>
      <c r="E1205" s="1">
        <v>0.54730694800000002</v>
      </c>
      <c r="F1205" s="1">
        <v>0.58416787199999998</v>
      </c>
      <c r="G1205" s="1" t="s">
        <v>8</v>
      </c>
    </row>
    <row r="1206" spans="1:7" x14ac:dyDescent="0.2">
      <c r="A1206" t="s">
        <v>123</v>
      </c>
      <c r="B1206" s="1">
        <v>0.11788952799999999</v>
      </c>
      <c r="C1206" s="1">
        <v>1.62638649</v>
      </c>
      <c r="D1206" s="1">
        <v>2.9716168349999998</v>
      </c>
      <c r="E1206" s="1">
        <v>0.54730693100000005</v>
      </c>
      <c r="F1206" s="1">
        <v>0.584167883</v>
      </c>
      <c r="G1206" s="1" t="s">
        <v>8</v>
      </c>
    </row>
    <row r="1207" spans="1:7" x14ac:dyDescent="0.2">
      <c r="A1207" t="s">
        <v>1229</v>
      </c>
      <c r="B1207" s="1">
        <v>0.117223511</v>
      </c>
      <c r="C1207" s="1">
        <v>1.62638649</v>
      </c>
      <c r="D1207" s="1">
        <v>2.9716168349999998</v>
      </c>
      <c r="E1207" s="1">
        <v>0.54730693100000005</v>
      </c>
      <c r="F1207" s="1">
        <v>0.584167883</v>
      </c>
      <c r="G1207" s="1" t="s">
        <v>8</v>
      </c>
    </row>
    <row r="1208" spans="1:7" x14ac:dyDescent="0.2">
      <c r="A1208" t="s">
        <v>1613</v>
      </c>
      <c r="B1208" s="1">
        <v>0.123453199</v>
      </c>
      <c r="C1208" s="1">
        <v>1.62638649</v>
      </c>
      <c r="D1208" s="1">
        <v>2.9716168349999998</v>
      </c>
      <c r="E1208" s="1">
        <v>0.54730693100000005</v>
      </c>
      <c r="F1208" s="1">
        <v>0.584167883</v>
      </c>
      <c r="G1208" s="1" t="s">
        <v>8</v>
      </c>
    </row>
    <row r="1209" spans="1:7" x14ac:dyDescent="0.2">
      <c r="A1209" t="s">
        <v>221</v>
      </c>
      <c r="B1209" s="1">
        <v>0.144886192</v>
      </c>
      <c r="C1209" s="1">
        <v>1.6263863489999999</v>
      </c>
      <c r="D1209" s="1">
        <v>2.9716168349999998</v>
      </c>
      <c r="E1209" s="1">
        <v>0.54730688299999997</v>
      </c>
      <c r="F1209" s="1">
        <v>0.58416791599999995</v>
      </c>
      <c r="G1209" s="1" t="s">
        <v>8</v>
      </c>
    </row>
    <row r="1210" spans="1:7" x14ac:dyDescent="0.2">
      <c r="A1210" t="s">
        <v>1996</v>
      </c>
      <c r="B1210" s="1">
        <v>0.171386964</v>
      </c>
      <c r="C1210" s="1">
        <v>1.6263863489999999</v>
      </c>
      <c r="D1210" s="1">
        <v>2.9716168349999998</v>
      </c>
      <c r="E1210" s="1">
        <v>0.54730688299999997</v>
      </c>
      <c r="F1210" s="1">
        <v>0.58416791599999995</v>
      </c>
      <c r="G1210" s="1" t="s">
        <v>8</v>
      </c>
    </row>
    <row r="1211" spans="1:7" x14ac:dyDescent="0.2">
      <c r="A1211" t="s">
        <v>1124</v>
      </c>
      <c r="B1211" s="1">
        <v>2.1993542000000001E-2</v>
      </c>
      <c r="C1211" s="1">
        <v>1.620812028</v>
      </c>
      <c r="D1211" s="1">
        <v>2.972326566</v>
      </c>
      <c r="E1211" s="1">
        <v>0.54530079099999995</v>
      </c>
      <c r="F1211" s="1">
        <v>0.58554666</v>
      </c>
      <c r="G1211" s="1" t="s">
        <v>8</v>
      </c>
    </row>
    <row r="1212" spans="1:7" x14ac:dyDescent="0.2">
      <c r="A1212" t="s">
        <v>2055</v>
      </c>
      <c r="B1212" s="1">
        <v>2.1993542000000001E-2</v>
      </c>
      <c r="C1212" s="1">
        <v>1.620812028</v>
      </c>
      <c r="D1212" s="1">
        <v>2.972326566</v>
      </c>
      <c r="E1212" s="1">
        <v>0.54530079099999995</v>
      </c>
      <c r="F1212" s="1">
        <v>0.58554666</v>
      </c>
      <c r="G1212" s="1" t="s">
        <v>8</v>
      </c>
    </row>
    <row r="1213" spans="1:7" x14ac:dyDescent="0.2">
      <c r="A1213" t="s">
        <v>390</v>
      </c>
      <c r="B1213" s="1">
        <v>8.5311354000000006E-2</v>
      </c>
      <c r="C1213" s="1">
        <v>1.6114383560000001</v>
      </c>
      <c r="D1213" s="1">
        <v>2.971707409</v>
      </c>
      <c r="E1213" s="1">
        <v>0.54226010000000002</v>
      </c>
      <c r="F1213" s="1">
        <v>0.58763933800000001</v>
      </c>
      <c r="G1213" s="1" t="s">
        <v>8</v>
      </c>
    </row>
    <row r="1214" spans="1:7" x14ac:dyDescent="0.2">
      <c r="A1214" t="s">
        <v>2069</v>
      </c>
      <c r="B1214" s="1">
        <v>0.59521495700000004</v>
      </c>
      <c r="C1214" s="1">
        <v>1.599130159</v>
      </c>
      <c r="D1214" s="1">
        <v>1.478410741</v>
      </c>
      <c r="E1214" s="1">
        <v>1.0816548580000001</v>
      </c>
      <c r="F1214" s="1">
        <v>0.279405919</v>
      </c>
      <c r="G1214" s="1" t="s">
        <v>8</v>
      </c>
    </row>
    <row r="1215" spans="1:7" x14ac:dyDescent="0.2">
      <c r="A1215" t="s">
        <v>2156</v>
      </c>
      <c r="B1215" s="1">
        <v>9.0687792000000003E-2</v>
      </c>
      <c r="C1215" s="1">
        <v>1.5974238270000001</v>
      </c>
      <c r="D1215" s="1">
        <v>2.9716615320000002</v>
      </c>
      <c r="E1215" s="1">
        <v>0.53755241300000001</v>
      </c>
      <c r="F1215" s="1">
        <v>0.590886091</v>
      </c>
      <c r="G1215" s="1" t="s">
        <v>8</v>
      </c>
    </row>
    <row r="1216" spans="1:7" x14ac:dyDescent="0.2">
      <c r="A1216" t="s">
        <v>1965</v>
      </c>
      <c r="B1216" s="1">
        <v>9.5734425999999997E-2</v>
      </c>
      <c r="C1216" s="1">
        <v>1.5920506590000001</v>
      </c>
      <c r="D1216" s="1">
        <v>2.9716673170000001</v>
      </c>
      <c r="E1216" s="1">
        <v>0.53574323400000001</v>
      </c>
      <c r="F1216" s="1">
        <v>0.59213601900000001</v>
      </c>
      <c r="G1216" s="1" t="s">
        <v>8</v>
      </c>
    </row>
    <row r="1217" spans="1:7" x14ac:dyDescent="0.2">
      <c r="A1217" t="s">
        <v>1168</v>
      </c>
      <c r="B1217" s="1">
        <v>0.69021338099999996</v>
      </c>
      <c r="C1217" s="1">
        <v>1.588241137</v>
      </c>
      <c r="D1217" s="1">
        <v>2.0160343909999998</v>
      </c>
      <c r="E1217" s="1">
        <v>0.78780458499999995</v>
      </c>
      <c r="F1217" s="1">
        <v>0.43081101900000002</v>
      </c>
      <c r="G1217" s="1" t="s">
        <v>8</v>
      </c>
    </row>
    <row r="1218" spans="1:7" x14ac:dyDescent="0.2">
      <c r="A1218" t="s">
        <v>1084</v>
      </c>
      <c r="B1218" s="1">
        <v>0.48319316600000001</v>
      </c>
      <c r="C1218" s="1">
        <v>1.5875108019999999</v>
      </c>
      <c r="D1218" s="1">
        <v>2.227225147</v>
      </c>
      <c r="E1218" s="1">
        <v>0.71277517800000001</v>
      </c>
      <c r="F1218" s="1">
        <v>0.47598488700000002</v>
      </c>
      <c r="G1218" s="1" t="s">
        <v>8</v>
      </c>
    </row>
    <row r="1219" spans="1:7" x14ac:dyDescent="0.2">
      <c r="A1219" t="s">
        <v>1450</v>
      </c>
      <c r="B1219" s="1">
        <v>0.11300550099999999</v>
      </c>
      <c r="C1219" s="1">
        <v>1.5843289650000001</v>
      </c>
      <c r="D1219" s="1">
        <v>2.970853033</v>
      </c>
      <c r="E1219" s="1">
        <v>0.53329092600000005</v>
      </c>
      <c r="F1219" s="1">
        <v>0.59383220800000003</v>
      </c>
      <c r="G1219" s="1" t="s">
        <v>8</v>
      </c>
    </row>
    <row r="1220" spans="1:7" x14ac:dyDescent="0.2">
      <c r="A1220" t="s">
        <v>269</v>
      </c>
      <c r="B1220" s="1">
        <v>0.11280631300000001</v>
      </c>
      <c r="C1220" s="1">
        <v>1.584328961</v>
      </c>
      <c r="D1220" s="1">
        <v>2.970853033</v>
      </c>
      <c r="E1220" s="1">
        <v>0.53329092499999997</v>
      </c>
      <c r="F1220" s="1">
        <v>0.593832209</v>
      </c>
      <c r="G1220" s="1" t="s">
        <v>8</v>
      </c>
    </row>
    <row r="1221" spans="1:7" x14ac:dyDescent="0.2">
      <c r="A1221" t="s">
        <v>1958</v>
      </c>
      <c r="B1221" s="1">
        <v>0.192199274</v>
      </c>
      <c r="C1221" s="1">
        <v>1.584328961</v>
      </c>
      <c r="D1221" s="1">
        <v>2.970853033</v>
      </c>
      <c r="E1221" s="1">
        <v>0.53329092499999997</v>
      </c>
      <c r="F1221" s="1">
        <v>0.593832209</v>
      </c>
      <c r="G1221" s="1" t="s">
        <v>8</v>
      </c>
    </row>
    <row r="1222" spans="1:7" x14ac:dyDescent="0.2">
      <c r="A1222" t="s">
        <v>108</v>
      </c>
      <c r="B1222" s="1">
        <v>0.115095769</v>
      </c>
      <c r="C1222" s="1">
        <v>1.5843289469999999</v>
      </c>
      <c r="D1222" s="1">
        <v>2.970853033</v>
      </c>
      <c r="E1222" s="1">
        <v>0.53329092</v>
      </c>
      <c r="F1222" s="1">
        <v>0.59383221200000003</v>
      </c>
      <c r="G1222" s="1" t="s">
        <v>8</v>
      </c>
    </row>
    <row r="1223" spans="1:7" x14ac:dyDescent="0.2">
      <c r="A1223" t="s">
        <v>2014</v>
      </c>
      <c r="B1223" s="1">
        <v>0.155927286</v>
      </c>
      <c r="C1223" s="1">
        <v>1.5843289410000001</v>
      </c>
      <c r="D1223" s="1">
        <v>2.970853033</v>
      </c>
      <c r="E1223" s="1">
        <v>0.53329091799999995</v>
      </c>
      <c r="F1223" s="1">
        <v>0.59383221399999997</v>
      </c>
      <c r="G1223" s="1" t="s">
        <v>8</v>
      </c>
    </row>
    <row r="1224" spans="1:7" x14ac:dyDescent="0.2">
      <c r="A1224" t="s">
        <v>1885</v>
      </c>
      <c r="B1224" s="1">
        <v>0.56831332999999995</v>
      </c>
      <c r="C1224" s="1">
        <v>1.583868034</v>
      </c>
      <c r="D1224" s="1">
        <v>1.99816394</v>
      </c>
      <c r="E1224" s="1">
        <v>0.79266170400000002</v>
      </c>
      <c r="F1224" s="1">
        <v>0.42797494800000002</v>
      </c>
      <c r="G1224" s="1" t="s">
        <v>8</v>
      </c>
    </row>
    <row r="1225" spans="1:7" x14ac:dyDescent="0.2">
      <c r="A1225" t="s">
        <v>1431</v>
      </c>
      <c r="B1225" s="1">
        <v>0.32156000499999998</v>
      </c>
      <c r="C1225" s="1">
        <v>1.578599342</v>
      </c>
      <c r="D1225" s="1">
        <v>1.9151705800000001</v>
      </c>
      <c r="E1225" s="1">
        <v>0.82426043800000004</v>
      </c>
      <c r="F1225" s="1">
        <v>0.40979159199999998</v>
      </c>
      <c r="G1225" s="1" t="s">
        <v>8</v>
      </c>
    </row>
    <row r="1226" spans="1:7" x14ac:dyDescent="0.2">
      <c r="A1226" t="s">
        <v>75</v>
      </c>
      <c r="B1226" s="1">
        <v>0.42651609899999998</v>
      </c>
      <c r="C1226" s="1">
        <v>1.5785006070000001</v>
      </c>
      <c r="D1226" s="1">
        <v>2.9698328119999999</v>
      </c>
      <c r="E1226" s="1">
        <v>0.53151160600000003</v>
      </c>
      <c r="F1226" s="1">
        <v>0.59506430099999996</v>
      </c>
      <c r="G1226" s="1" t="s">
        <v>8</v>
      </c>
    </row>
    <row r="1227" spans="1:7" x14ac:dyDescent="0.2">
      <c r="A1227" t="s">
        <v>1299</v>
      </c>
      <c r="B1227" s="1">
        <v>0.13949113899999999</v>
      </c>
      <c r="C1227" s="1">
        <v>1.5783444170000001</v>
      </c>
      <c r="D1227" s="1">
        <v>2.9708669520000002</v>
      </c>
      <c r="E1227" s="1">
        <v>0.53127401600000002</v>
      </c>
      <c r="F1227" s="1">
        <v>0.59522890900000003</v>
      </c>
      <c r="G1227" s="1" t="s">
        <v>8</v>
      </c>
    </row>
    <row r="1228" spans="1:7" x14ac:dyDescent="0.2">
      <c r="A1228" t="s">
        <v>164</v>
      </c>
      <c r="B1228" s="1">
        <v>0.27068436499999998</v>
      </c>
      <c r="C1228" s="1">
        <v>1.576677686</v>
      </c>
      <c r="D1228" s="1">
        <v>2.1877323639999999</v>
      </c>
      <c r="E1228" s="1">
        <v>0.72069038799999996</v>
      </c>
      <c r="F1228" s="1">
        <v>0.471100028</v>
      </c>
      <c r="G1228" s="1" t="s">
        <v>8</v>
      </c>
    </row>
    <row r="1229" spans="1:7" x14ac:dyDescent="0.2">
      <c r="A1229" t="s">
        <v>1091</v>
      </c>
      <c r="B1229" s="1">
        <v>0.38491369600000003</v>
      </c>
      <c r="C1229" s="1">
        <v>1.5759966679999999</v>
      </c>
      <c r="D1229" s="1">
        <v>2.963114756</v>
      </c>
      <c r="E1229" s="1">
        <v>0.53187162799999999</v>
      </c>
      <c r="F1229" s="1">
        <v>0.594814909</v>
      </c>
      <c r="G1229" s="1" t="s">
        <v>8</v>
      </c>
    </row>
    <row r="1230" spans="1:7" x14ac:dyDescent="0.2">
      <c r="A1230" t="s">
        <v>775</v>
      </c>
      <c r="B1230" s="1">
        <v>9.6877174999999996E-2</v>
      </c>
      <c r="C1230" s="1">
        <v>1.572349489</v>
      </c>
      <c r="D1230" s="1">
        <v>2.9716887019999998</v>
      </c>
      <c r="E1230" s="1">
        <v>0.52910975800000004</v>
      </c>
      <c r="F1230" s="1">
        <v>0.59672931299999998</v>
      </c>
      <c r="G1230" s="1" t="s">
        <v>8</v>
      </c>
    </row>
    <row r="1231" spans="1:7" x14ac:dyDescent="0.2">
      <c r="A1231" t="s">
        <v>507</v>
      </c>
      <c r="B1231" s="1">
        <v>0.15965967</v>
      </c>
      <c r="C1231" s="1">
        <v>1.5708874530000001</v>
      </c>
      <c r="D1231" s="1">
        <v>2.96801564</v>
      </c>
      <c r="E1231" s="1">
        <v>0.52927195900000001</v>
      </c>
      <c r="F1231" s="1">
        <v>0.59661680500000003</v>
      </c>
      <c r="G1231" s="1" t="s">
        <v>8</v>
      </c>
    </row>
    <row r="1232" spans="1:7" x14ac:dyDescent="0.2">
      <c r="A1232" t="s">
        <v>2060</v>
      </c>
      <c r="B1232" s="1">
        <v>0.36506665100000002</v>
      </c>
      <c r="C1232" s="1">
        <v>1.564833524</v>
      </c>
      <c r="D1232" s="1">
        <v>2.8965120409999998</v>
      </c>
      <c r="E1232" s="1">
        <v>0.54024754699999999</v>
      </c>
      <c r="F1232" s="1">
        <v>0.58902632700000002</v>
      </c>
      <c r="G1232" s="1" t="s">
        <v>8</v>
      </c>
    </row>
    <row r="1233" spans="1:7" x14ac:dyDescent="0.2">
      <c r="A1233" t="s">
        <v>1991</v>
      </c>
      <c r="B1233" s="1">
        <v>9.0515764999999998E-2</v>
      </c>
      <c r="C1233" s="1">
        <v>1.558753126</v>
      </c>
      <c r="D1233" s="1">
        <v>2.9709128969999998</v>
      </c>
      <c r="E1233" s="1">
        <v>0.52467143299999996</v>
      </c>
      <c r="F1233" s="1">
        <v>0.59981161999999999</v>
      </c>
      <c r="G1233" s="1" t="s">
        <v>8</v>
      </c>
    </row>
    <row r="1234" spans="1:7" x14ac:dyDescent="0.2">
      <c r="A1234" t="s">
        <v>1007</v>
      </c>
      <c r="B1234" s="1">
        <v>0.454296582</v>
      </c>
      <c r="C1234" s="1">
        <v>1.557064794</v>
      </c>
      <c r="D1234" s="1">
        <v>2.5351628919999998</v>
      </c>
      <c r="E1234" s="1">
        <v>0.61418727699999998</v>
      </c>
      <c r="F1234" s="1">
        <v>0.53909158000000001</v>
      </c>
      <c r="G1234" s="1" t="s">
        <v>8</v>
      </c>
    </row>
    <row r="1235" spans="1:7" x14ac:dyDescent="0.2">
      <c r="A1235" t="s">
        <v>77</v>
      </c>
      <c r="B1235" s="1">
        <v>4.3624897000000003E-2</v>
      </c>
      <c r="C1235" s="1">
        <v>1.5514251939999999</v>
      </c>
      <c r="D1235" s="1">
        <v>2.9724102280000002</v>
      </c>
      <c r="E1235" s="1">
        <v>0.521941816</v>
      </c>
      <c r="F1235" s="1">
        <v>0.60171084200000002</v>
      </c>
      <c r="G1235" s="1" t="s">
        <v>8</v>
      </c>
    </row>
    <row r="1236" spans="1:7" x14ac:dyDescent="0.2">
      <c r="A1236" t="s">
        <v>91</v>
      </c>
      <c r="B1236" s="1">
        <v>4.3624897000000003E-2</v>
      </c>
      <c r="C1236" s="1">
        <v>1.5514251939999999</v>
      </c>
      <c r="D1236" s="1">
        <v>2.9724102280000002</v>
      </c>
      <c r="E1236" s="1">
        <v>0.521941816</v>
      </c>
      <c r="F1236" s="1">
        <v>0.60171084200000002</v>
      </c>
      <c r="G1236" s="1" t="s">
        <v>8</v>
      </c>
    </row>
    <row r="1237" spans="1:7" x14ac:dyDescent="0.2">
      <c r="A1237" t="s">
        <v>129</v>
      </c>
      <c r="B1237" s="1">
        <v>4.3079213999999998E-2</v>
      </c>
      <c r="C1237" s="1">
        <v>1.5514251939999999</v>
      </c>
      <c r="D1237" s="1">
        <v>2.9724102280000002</v>
      </c>
      <c r="E1237" s="1">
        <v>0.521941816</v>
      </c>
      <c r="F1237" s="1">
        <v>0.60171084200000002</v>
      </c>
      <c r="G1237" s="1" t="s">
        <v>8</v>
      </c>
    </row>
    <row r="1238" spans="1:7" x14ac:dyDescent="0.2">
      <c r="A1238" t="s">
        <v>133</v>
      </c>
      <c r="B1238" s="1">
        <v>5.6630909E-2</v>
      </c>
      <c r="C1238" s="1">
        <v>1.5514251939999999</v>
      </c>
      <c r="D1238" s="1">
        <v>2.9724102280000002</v>
      </c>
      <c r="E1238" s="1">
        <v>0.521941816</v>
      </c>
      <c r="F1238" s="1">
        <v>0.60171084200000002</v>
      </c>
      <c r="G1238" s="1" t="s">
        <v>8</v>
      </c>
    </row>
    <row r="1239" spans="1:7" x14ac:dyDescent="0.2">
      <c r="A1239" t="s">
        <v>203</v>
      </c>
      <c r="B1239" s="1">
        <v>8.6779841999999996E-2</v>
      </c>
      <c r="C1239" s="1">
        <v>1.5514251939999999</v>
      </c>
      <c r="D1239" s="1">
        <v>2.9724102280000002</v>
      </c>
      <c r="E1239" s="1">
        <v>0.521941816</v>
      </c>
      <c r="F1239" s="1">
        <v>0.60171084200000002</v>
      </c>
      <c r="G1239" s="1" t="s">
        <v>8</v>
      </c>
    </row>
    <row r="1240" spans="1:7" x14ac:dyDescent="0.2">
      <c r="A1240" t="s">
        <v>239</v>
      </c>
      <c r="B1240" s="1">
        <v>2.3124392000000001E-2</v>
      </c>
      <c r="C1240" s="1">
        <v>1.5514251939999999</v>
      </c>
      <c r="D1240" s="1">
        <v>2.9724102280000002</v>
      </c>
      <c r="E1240" s="1">
        <v>0.521941816</v>
      </c>
      <c r="F1240" s="1">
        <v>0.60171084200000002</v>
      </c>
      <c r="G1240" s="1" t="s">
        <v>8</v>
      </c>
    </row>
    <row r="1241" spans="1:7" x14ac:dyDescent="0.2">
      <c r="A1241" t="s">
        <v>341</v>
      </c>
      <c r="B1241" s="1">
        <v>1.6797330999999999E-2</v>
      </c>
      <c r="C1241" s="1">
        <v>1.5514251939999999</v>
      </c>
      <c r="D1241" s="1">
        <v>2.9724102280000002</v>
      </c>
      <c r="E1241" s="1">
        <v>0.521941816</v>
      </c>
      <c r="F1241" s="1">
        <v>0.60171084200000002</v>
      </c>
      <c r="G1241" s="1" t="s">
        <v>8</v>
      </c>
    </row>
    <row r="1242" spans="1:7" x14ac:dyDescent="0.2">
      <c r="A1242" t="s">
        <v>379</v>
      </c>
      <c r="B1242" s="1">
        <v>1.6797330999999999E-2</v>
      </c>
      <c r="C1242" s="1">
        <v>1.5514251939999999</v>
      </c>
      <c r="D1242" s="1">
        <v>2.9724102280000002</v>
      </c>
      <c r="E1242" s="1">
        <v>0.521941816</v>
      </c>
      <c r="F1242" s="1">
        <v>0.60171084200000002</v>
      </c>
      <c r="G1242" s="1" t="s">
        <v>8</v>
      </c>
    </row>
    <row r="1243" spans="1:7" x14ac:dyDescent="0.2">
      <c r="A1243" t="s">
        <v>414</v>
      </c>
      <c r="B1243" s="1">
        <v>4.3624897000000003E-2</v>
      </c>
      <c r="C1243" s="1">
        <v>1.5514251939999999</v>
      </c>
      <c r="D1243" s="1">
        <v>2.9724102280000002</v>
      </c>
      <c r="E1243" s="1">
        <v>0.521941816</v>
      </c>
      <c r="F1243" s="1">
        <v>0.60171084200000002</v>
      </c>
      <c r="G1243" s="1" t="s">
        <v>8</v>
      </c>
    </row>
    <row r="1244" spans="1:7" x14ac:dyDescent="0.2">
      <c r="A1244" t="s">
        <v>476</v>
      </c>
      <c r="B1244" s="1">
        <v>4.3624897000000003E-2</v>
      </c>
      <c r="C1244" s="1">
        <v>1.5514251939999999</v>
      </c>
      <c r="D1244" s="1">
        <v>2.9724102280000002</v>
      </c>
      <c r="E1244" s="1">
        <v>0.521941816</v>
      </c>
      <c r="F1244" s="1">
        <v>0.60171084200000002</v>
      </c>
      <c r="G1244" s="1" t="s">
        <v>8</v>
      </c>
    </row>
    <row r="1245" spans="1:7" x14ac:dyDescent="0.2">
      <c r="A1245" t="s">
        <v>493</v>
      </c>
      <c r="B1245" s="1">
        <v>4.3624897000000003E-2</v>
      </c>
      <c r="C1245" s="1">
        <v>1.5514251939999999</v>
      </c>
      <c r="D1245" s="1">
        <v>2.9724102280000002</v>
      </c>
      <c r="E1245" s="1">
        <v>0.521941816</v>
      </c>
      <c r="F1245" s="1">
        <v>0.60171084200000002</v>
      </c>
      <c r="G1245" s="1" t="s">
        <v>8</v>
      </c>
    </row>
    <row r="1246" spans="1:7" x14ac:dyDescent="0.2">
      <c r="A1246" t="s">
        <v>524</v>
      </c>
      <c r="B1246" s="1">
        <v>2.5545331000000001E-2</v>
      </c>
      <c r="C1246" s="1">
        <v>1.5514251939999999</v>
      </c>
      <c r="D1246" s="1">
        <v>2.9724102280000002</v>
      </c>
      <c r="E1246" s="1">
        <v>0.521941816</v>
      </c>
      <c r="F1246" s="1">
        <v>0.60171084200000002</v>
      </c>
      <c r="G1246" s="1" t="s">
        <v>8</v>
      </c>
    </row>
    <row r="1247" spans="1:7" x14ac:dyDescent="0.2">
      <c r="A1247" t="s">
        <v>527</v>
      </c>
      <c r="B1247" s="1">
        <v>4.3624897000000003E-2</v>
      </c>
      <c r="C1247" s="1">
        <v>1.5514251939999999</v>
      </c>
      <c r="D1247" s="1">
        <v>2.9724102280000002</v>
      </c>
      <c r="E1247" s="1">
        <v>0.521941816</v>
      </c>
      <c r="F1247" s="1">
        <v>0.60171084200000002</v>
      </c>
      <c r="G1247" s="1" t="s">
        <v>8</v>
      </c>
    </row>
    <row r="1248" spans="1:7" x14ac:dyDescent="0.2">
      <c r="A1248" t="s">
        <v>535</v>
      </c>
      <c r="B1248" s="1">
        <v>2.5503514000000001E-2</v>
      </c>
      <c r="C1248" s="1">
        <v>1.5514251939999999</v>
      </c>
      <c r="D1248" s="1">
        <v>2.9724102280000002</v>
      </c>
      <c r="E1248" s="1">
        <v>0.521941816</v>
      </c>
      <c r="F1248" s="1">
        <v>0.60171084200000002</v>
      </c>
      <c r="G1248" s="1" t="s">
        <v>8</v>
      </c>
    </row>
    <row r="1249" spans="1:7" x14ac:dyDescent="0.2">
      <c r="A1249" t="s">
        <v>572</v>
      </c>
      <c r="B1249" s="1">
        <v>5.6630909E-2</v>
      </c>
      <c r="C1249" s="1">
        <v>1.5514251939999999</v>
      </c>
      <c r="D1249" s="1">
        <v>2.9724102280000002</v>
      </c>
      <c r="E1249" s="1">
        <v>0.521941816</v>
      </c>
      <c r="F1249" s="1">
        <v>0.60171084200000002</v>
      </c>
      <c r="G1249" s="1" t="s">
        <v>8</v>
      </c>
    </row>
    <row r="1250" spans="1:7" x14ac:dyDescent="0.2">
      <c r="A1250" t="s">
        <v>603</v>
      </c>
      <c r="B1250" s="1">
        <v>2.5503514000000001E-2</v>
      </c>
      <c r="C1250" s="1">
        <v>1.5514251939999999</v>
      </c>
      <c r="D1250" s="1">
        <v>2.9724102280000002</v>
      </c>
      <c r="E1250" s="1">
        <v>0.521941816</v>
      </c>
      <c r="F1250" s="1">
        <v>0.60171084200000002</v>
      </c>
      <c r="G1250" s="1" t="s">
        <v>8</v>
      </c>
    </row>
    <row r="1251" spans="1:7" x14ac:dyDescent="0.2">
      <c r="A1251" t="s">
        <v>620</v>
      </c>
      <c r="B1251" s="1">
        <v>2.3124392000000001E-2</v>
      </c>
      <c r="C1251" s="1">
        <v>1.5514251939999999</v>
      </c>
      <c r="D1251" s="1">
        <v>2.9724102280000002</v>
      </c>
      <c r="E1251" s="1">
        <v>0.521941816</v>
      </c>
      <c r="F1251" s="1">
        <v>0.60171084200000002</v>
      </c>
      <c r="G1251" s="1" t="s">
        <v>8</v>
      </c>
    </row>
    <row r="1252" spans="1:7" x14ac:dyDescent="0.2">
      <c r="A1252" t="s">
        <v>621</v>
      </c>
      <c r="B1252" s="1">
        <v>2.3124392000000001E-2</v>
      </c>
      <c r="C1252" s="1">
        <v>1.5514251939999999</v>
      </c>
      <c r="D1252" s="1">
        <v>2.9724102280000002</v>
      </c>
      <c r="E1252" s="1">
        <v>0.521941816</v>
      </c>
      <c r="F1252" s="1">
        <v>0.60171084200000002</v>
      </c>
      <c r="G1252" s="1" t="s">
        <v>8</v>
      </c>
    </row>
    <row r="1253" spans="1:7" x14ac:dyDescent="0.2">
      <c r="A1253" t="s">
        <v>661</v>
      </c>
      <c r="B1253" s="1">
        <v>4.3079213999999998E-2</v>
      </c>
      <c r="C1253" s="1">
        <v>1.5514251939999999</v>
      </c>
      <c r="D1253" s="1">
        <v>2.9724102280000002</v>
      </c>
      <c r="E1253" s="1">
        <v>0.521941816</v>
      </c>
      <c r="F1253" s="1">
        <v>0.60171084200000002</v>
      </c>
      <c r="G1253" s="1" t="s">
        <v>8</v>
      </c>
    </row>
    <row r="1254" spans="1:7" x14ac:dyDescent="0.2">
      <c r="A1254" t="s">
        <v>713</v>
      </c>
      <c r="B1254" s="1">
        <v>5.6630909E-2</v>
      </c>
      <c r="C1254" s="1">
        <v>1.5514251939999999</v>
      </c>
      <c r="D1254" s="1">
        <v>2.9724102280000002</v>
      </c>
      <c r="E1254" s="1">
        <v>0.521941816</v>
      </c>
      <c r="F1254" s="1">
        <v>0.60171084200000002</v>
      </c>
      <c r="G1254" s="1" t="s">
        <v>8</v>
      </c>
    </row>
    <row r="1255" spans="1:7" x14ac:dyDescent="0.2">
      <c r="A1255" t="s">
        <v>741</v>
      </c>
      <c r="B1255" s="1">
        <v>2.0279235999999999E-2</v>
      </c>
      <c r="C1255" s="1">
        <v>1.5514251939999999</v>
      </c>
      <c r="D1255" s="1">
        <v>2.9724102280000002</v>
      </c>
      <c r="E1255" s="1">
        <v>0.521941816</v>
      </c>
      <c r="F1255" s="1">
        <v>0.60171084200000002</v>
      </c>
      <c r="G1255" s="1" t="s">
        <v>8</v>
      </c>
    </row>
    <row r="1256" spans="1:7" x14ac:dyDescent="0.2">
      <c r="A1256" t="s">
        <v>776</v>
      </c>
      <c r="B1256" s="1">
        <v>3.8753900000000001E-2</v>
      </c>
      <c r="C1256" s="1">
        <v>1.5514251939999999</v>
      </c>
      <c r="D1256" s="1">
        <v>2.9724102280000002</v>
      </c>
      <c r="E1256" s="1">
        <v>0.521941816</v>
      </c>
      <c r="F1256" s="1">
        <v>0.60171084200000002</v>
      </c>
      <c r="G1256" s="1" t="s">
        <v>8</v>
      </c>
    </row>
    <row r="1257" spans="1:7" x14ac:dyDescent="0.2">
      <c r="A1257" t="s">
        <v>808</v>
      </c>
      <c r="B1257" s="1">
        <v>1.8229852000000001E-2</v>
      </c>
      <c r="C1257" s="1">
        <v>1.5514251939999999</v>
      </c>
      <c r="D1257" s="1">
        <v>2.9724102280000002</v>
      </c>
      <c r="E1257" s="1">
        <v>0.521941816</v>
      </c>
      <c r="F1257" s="1">
        <v>0.60171084200000002</v>
      </c>
      <c r="G1257" s="1" t="s">
        <v>8</v>
      </c>
    </row>
    <row r="1258" spans="1:7" x14ac:dyDescent="0.2">
      <c r="A1258" t="s">
        <v>811</v>
      </c>
      <c r="B1258" s="1">
        <v>2.9829721E-2</v>
      </c>
      <c r="C1258" s="1">
        <v>1.5514251939999999</v>
      </c>
      <c r="D1258" s="1">
        <v>2.9724102280000002</v>
      </c>
      <c r="E1258" s="1">
        <v>0.521941816</v>
      </c>
      <c r="F1258" s="1">
        <v>0.60171084200000002</v>
      </c>
      <c r="G1258" s="1" t="s">
        <v>8</v>
      </c>
    </row>
    <row r="1259" spans="1:7" x14ac:dyDescent="0.2">
      <c r="A1259" t="s">
        <v>822</v>
      </c>
      <c r="B1259" s="1">
        <v>4.6630856999999998E-2</v>
      </c>
      <c r="C1259" s="1">
        <v>1.5514251939999999</v>
      </c>
      <c r="D1259" s="1">
        <v>2.9724102280000002</v>
      </c>
      <c r="E1259" s="1">
        <v>0.521941816</v>
      </c>
      <c r="F1259" s="1">
        <v>0.60171084200000002</v>
      </c>
      <c r="G1259" s="1" t="s">
        <v>8</v>
      </c>
    </row>
    <row r="1260" spans="1:7" x14ac:dyDescent="0.2">
      <c r="A1260" t="s">
        <v>825</v>
      </c>
      <c r="B1260" s="1">
        <v>5.6630909E-2</v>
      </c>
      <c r="C1260" s="1">
        <v>1.5514251939999999</v>
      </c>
      <c r="D1260" s="1">
        <v>2.9724102280000002</v>
      </c>
      <c r="E1260" s="1">
        <v>0.521941816</v>
      </c>
      <c r="F1260" s="1">
        <v>0.60171084200000002</v>
      </c>
      <c r="G1260" s="1" t="s">
        <v>8</v>
      </c>
    </row>
    <row r="1261" spans="1:7" x14ac:dyDescent="0.2">
      <c r="A1261" t="s">
        <v>872</v>
      </c>
      <c r="B1261" s="1">
        <v>4.3079213999999998E-2</v>
      </c>
      <c r="C1261" s="1">
        <v>1.5514251939999999</v>
      </c>
      <c r="D1261" s="1">
        <v>2.9724102280000002</v>
      </c>
      <c r="E1261" s="1">
        <v>0.521941816</v>
      </c>
      <c r="F1261" s="1">
        <v>0.60171084200000002</v>
      </c>
      <c r="G1261" s="1" t="s">
        <v>8</v>
      </c>
    </row>
    <row r="1262" spans="1:7" x14ac:dyDescent="0.2">
      <c r="A1262" t="s">
        <v>876</v>
      </c>
      <c r="B1262" s="1">
        <v>4.4195221999999999E-2</v>
      </c>
      <c r="C1262" s="1">
        <v>1.5514251939999999</v>
      </c>
      <c r="D1262" s="1">
        <v>2.9724102280000002</v>
      </c>
      <c r="E1262" s="1">
        <v>0.521941816</v>
      </c>
      <c r="F1262" s="1">
        <v>0.60171084200000002</v>
      </c>
      <c r="G1262" s="1" t="s">
        <v>8</v>
      </c>
    </row>
    <row r="1263" spans="1:7" x14ac:dyDescent="0.2">
      <c r="A1263" t="s">
        <v>884</v>
      </c>
      <c r="B1263" s="1">
        <v>2.9829721E-2</v>
      </c>
      <c r="C1263" s="1">
        <v>1.5514251939999999</v>
      </c>
      <c r="D1263" s="1">
        <v>2.9724102280000002</v>
      </c>
      <c r="E1263" s="1">
        <v>0.521941816</v>
      </c>
      <c r="F1263" s="1">
        <v>0.60171084200000002</v>
      </c>
      <c r="G1263" s="1" t="s">
        <v>8</v>
      </c>
    </row>
    <row r="1264" spans="1:7" x14ac:dyDescent="0.2">
      <c r="A1264" t="s">
        <v>890</v>
      </c>
      <c r="B1264" s="1">
        <v>2.5545331000000001E-2</v>
      </c>
      <c r="C1264" s="1">
        <v>1.5514251939999999</v>
      </c>
      <c r="D1264" s="1">
        <v>2.9724102280000002</v>
      </c>
      <c r="E1264" s="1">
        <v>0.521941816</v>
      </c>
      <c r="F1264" s="1">
        <v>0.60171084200000002</v>
      </c>
      <c r="G1264" s="1" t="s">
        <v>8</v>
      </c>
    </row>
    <row r="1265" spans="1:7" x14ac:dyDescent="0.2">
      <c r="A1265" t="s">
        <v>892</v>
      </c>
      <c r="B1265" s="1">
        <v>5.6630909E-2</v>
      </c>
      <c r="C1265" s="1">
        <v>1.5514251939999999</v>
      </c>
      <c r="D1265" s="1">
        <v>2.9724102280000002</v>
      </c>
      <c r="E1265" s="1">
        <v>0.521941816</v>
      </c>
      <c r="F1265" s="1">
        <v>0.60171084200000002</v>
      </c>
      <c r="G1265" s="1" t="s">
        <v>8</v>
      </c>
    </row>
    <row r="1266" spans="1:7" x14ac:dyDescent="0.2">
      <c r="A1266" t="s">
        <v>893</v>
      </c>
      <c r="B1266" s="1">
        <v>2.0279235999999999E-2</v>
      </c>
      <c r="C1266" s="1">
        <v>1.5514251939999999</v>
      </c>
      <c r="D1266" s="1">
        <v>2.9724102280000002</v>
      </c>
      <c r="E1266" s="1">
        <v>0.521941816</v>
      </c>
      <c r="F1266" s="1">
        <v>0.60171084200000002</v>
      </c>
      <c r="G1266" s="1" t="s">
        <v>8</v>
      </c>
    </row>
    <row r="1267" spans="1:7" x14ac:dyDescent="0.2">
      <c r="A1267" t="s">
        <v>894</v>
      </c>
      <c r="B1267" s="1">
        <v>1.8229852000000001E-2</v>
      </c>
      <c r="C1267" s="1">
        <v>1.5514251939999999</v>
      </c>
      <c r="D1267" s="1">
        <v>2.9724102280000002</v>
      </c>
      <c r="E1267" s="1">
        <v>0.521941816</v>
      </c>
      <c r="F1267" s="1">
        <v>0.60171084200000002</v>
      </c>
      <c r="G1267" s="1" t="s">
        <v>8</v>
      </c>
    </row>
    <row r="1268" spans="1:7" x14ac:dyDescent="0.2">
      <c r="A1268" t="s">
        <v>911</v>
      </c>
      <c r="B1268" s="1">
        <v>2.3124392000000001E-2</v>
      </c>
      <c r="C1268" s="1">
        <v>1.5514251939999999</v>
      </c>
      <c r="D1268" s="1">
        <v>2.9724102280000002</v>
      </c>
      <c r="E1268" s="1">
        <v>0.521941816</v>
      </c>
      <c r="F1268" s="1">
        <v>0.60171084200000002</v>
      </c>
      <c r="G1268" s="1" t="s">
        <v>8</v>
      </c>
    </row>
    <row r="1269" spans="1:7" x14ac:dyDescent="0.2">
      <c r="A1269" t="s">
        <v>914</v>
      </c>
      <c r="B1269" s="1">
        <v>3.8753900000000001E-2</v>
      </c>
      <c r="C1269" s="1">
        <v>1.5514251939999999</v>
      </c>
      <c r="D1269" s="1">
        <v>2.9724102280000002</v>
      </c>
      <c r="E1269" s="1">
        <v>0.521941816</v>
      </c>
      <c r="F1269" s="1">
        <v>0.60171084200000002</v>
      </c>
      <c r="G1269" s="1" t="s">
        <v>8</v>
      </c>
    </row>
    <row r="1270" spans="1:7" x14ac:dyDescent="0.2">
      <c r="A1270" t="s">
        <v>922</v>
      </c>
      <c r="B1270" s="1">
        <v>3.8753900000000001E-2</v>
      </c>
      <c r="C1270" s="1">
        <v>1.5514251939999999</v>
      </c>
      <c r="D1270" s="1">
        <v>2.9724102280000002</v>
      </c>
      <c r="E1270" s="1">
        <v>0.521941816</v>
      </c>
      <c r="F1270" s="1">
        <v>0.60171084200000002</v>
      </c>
      <c r="G1270" s="1" t="s">
        <v>8</v>
      </c>
    </row>
    <row r="1271" spans="1:7" x14ac:dyDescent="0.2">
      <c r="A1271" t="s">
        <v>923</v>
      </c>
      <c r="B1271" s="1">
        <v>4.6630856999999998E-2</v>
      </c>
      <c r="C1271" s="1">
        <v>1.5514251939999999</v>
      </c>
      <c r="D1271" s="1">
        <v>2.9724102280000002</v>
      </c>
      <c r="E1271" s="1">
        <v>0.521941816</v>
      </c>
      <c r="F1271" s="1">
        <v>0.60171084200000002</v>
      </c>
      <c r="G1271" s="1" t="s">
        <v>8</v>
      </c>
    </row>
    <row r="1272" spans="1:7" x14ac:dyDescent="0.2">
      <c r="A1272" t="s">
        <v>925</v>
      </c>
      <c r="B1272" s="1">
        <v>3.8753900000000001E-2</v>
      </c>
      <c r="C1272" s="1">
        <v>1.5514251939999999</v>
      </c>
      <c r="D1272" s="1">
        <v>2.9724102280000002</v>
      </c>
      <c r="E1272" s="1">
        <v>0.521941816</v>
      </c>
      <c r="F1272" s="1">
        <v>0.60171084200000002</v>
      </c>
      <c r="G1272" s="1" t="s">
        <v>8</v>
      </c>
    </row>
    <row r="1273" spans="1:7" x14ac:dyDescent="0.2">
      <c r="A1273" t="s">
        <v>932</v>
      </c>
      <c r="B1273" s="1">
        <v>2.1536346000000001E-2</v>
      </c>
      <c r="C1273" s="1">
        <v>1.5514251939999999</v>
      </c>
      <c r="D1273" s="1">
        <v>2.9724102280000002</v>
      </c>
      <c r="E1273" s="1">
        <v>0.521941816</v>
      </c>
      <c r="F1273" s="1">
        <v>0.60171084200000002</v>
      </c>
      <c r="G1273" s="1" t="s">
        <v>8</v>
      </c>
    </row>
    <row r="1274" spans="1:7" x14ac:dyDescent="0.2">
      <c r="A1274" t="s">
        <v>945</v>
      </c>
      <c r="B1274" s="1">
        <v>3.9095838000000001E-2</v>
      </c>
      <c r="C1274" s="1">
        <v>1.5514251939999999</v>
      </c>
      <c r="D1274" s="1">
        <v>2.9724102280000002</v>
      </c>
      <c r="E1274" s="1">
        <v>0.521941816</v>
      </c>
      <c r="F1274" s="1">
        <v>0.60171084200000002</v>
      </c>
      <c r="G1274" s="1" t="s">
        <v>8</v>
      </c>
    </row>
    <row r="1275" spans="1:7" x14ac:dyDescent="0.2">
      <c r="A1275" t="s">
        <v>966</v>
      </c>
      <c r="B1275" s="1">
        <v>3.9095838000000001E-2</v>
      </c>
      <c r="C1275" s="1">
        <v>1.5514251939999999</v>
      </c>
      <c r="D1275" s="1">
        <v>2.9724102280000002</v>
      </c>
      <c r="E1275" s="1">
        <v>0.521941816</v>
      </c>
      <c r="F1275" s="1">
        <v>0.60171084200000002</v>
      </c>
      <c r="G1275" s="1" t="s">
        <v>8</v>
      </c>
    </row>
    <row r="1276" spans="1:7" x14ac:dyDescent="0.2">
      <c r="A1276" t="s">
        <v>967</v>
      </c>
      <c r="B1276" s="1">
        <v>4.0872022000000001E-2</v>
      </c>
      <c r="C1276" s="1">
        <v>1.5514251939999999</v>
      </c>
      <c r="D1276" s="1">
        <v>2.9724102280000002</v>
      </c>
      <c r="E1276" s="1">
        <v>0.521941816</v>
      </c>
      <c r="F1276" s="1">
        <v>0.60171084200000002</v>
      </c>
      <c r="G1276" s="1" t="s">
        <v>8</v>
      </c>
    </row>
    <row r="1277" spans="1:7" x14ac:dyDescent="0.2">
      <c r="A1277" t="s">
        <v>968</v>
      </c>
      <c r="B1277" s="1">
        <v>3.9095838000000001E-2</v>
      </c>
      <c r="C1277" s="1">
        <v>1.5514251939999999</v>
      </c>
      <c r="D1277" s="1">
        <v>2.9724102280000002</v>
      </c>
      <c r="E1277" s="1">
        <v>0.521941816</v>
      </c>
      <c r="F1277" s="1">
        <v>0.60171084200000002</v>
      </c>
      <c r="G1277" s="1" t="s">
        <v>8</v>
      </c>
    </row>
    <row r="1278" spans="1:7" x14ac:dyDescent="0.2">
      <c r="A1278" t="s">
        <v>969</v>
      </c>
      <c r="B1278" s="1">
        <v>4.6630856999999998E-2</v>
      </c>
      <c r="C1278" s="1">
        <v>1.5514251939999999</v>
      </c>
      <c r="D1278" s="1">
        <v>2.9724102280000002</v>
      </c>
      <c r="E1278" s="1">
        <v>0.521941816</v>
      </c>
      <c r="F1278" s="1">
        <v>0.60171084200000002</v>
      </c>
      <c r="G1278" s="1" t="s">
        <v>8</v>
      </c>
    </row>
    <row r="1279" spans="1:7" x14ac:dyDescent="0.2">
      <c r="A1279" t="s">
        <v>1008</v>
      </c>
      <c r="B1279" s="1">
        <v>4.0872022000000001E-2</v>
      </c>
      <c r="C1279" s="1">
        <v>1.5514251939999999</v>
      </c>
      <c r="D1279" s="1">
        <v>2.9724102280000002</v>
      </c>
      <c r="E1279" s="1">
        <v>0.521941816</v>
      </c>
      <c r="F1279" s="1">
        <v>0.60171084200000002</v>
      </c>
      <c r="G1279" s="1" t="s">
        <v>8</v>
      </c>
    </row>
    <row r="1280" spans="1:7" x14ac:dyDescent="0.2">
      <c r="A1280" t="s">
        <v>1019</v>
      </c>
      <c r="B1280" s="1">
        <v>2.0279235999999999E-2</v>
      </c>
      <c r="C1280" s="1">
        <v>1.5514251939999999</v>
      </c>
      <c r="D1280" s="1">
        <v>2.9724102280000002</v>
      </c>
      <c r="E1280" s="1">
        <v>0.521941816</v>
      </c>
      <c r="F1280" s="1">
        <v>0.60171084200000002</v>
      </c>
      <c r="G1280" s="1" t="s">
        <v>8</v>
      </c>
    </row>
    <row r="1281" spans="1:7" x14ac:dyDescent="0.2">
      <c r="A1281" t="s">
        <v>1030</v>
      </c>
      <c r="B1281" s="1">
        <v>2.3124392000000001E-2</v>
      </c>
      <c r="C1281" s="1">
        <v>1.5514251939999999</v>
      </c>
      <c r="D1281" s="1">
        <v>2.9724102280000002</v>
      </c>
      <c r="E1281" s="1">
        <v>0.521941816</v>
      </c>
      <c r="F1281" s="1">
        <v>0.60171084200000002</v>
      </c>
      <c r="G1281" s="1" t="s">
        <v>8</v>
      </c>
    </row>
    <row r="1282" spans="1:7" x14ac:dyDescent="0.2">
      <c r="A1282" t="s">
        <v>1031</v>
      </c>
      <c r="B1282" s="1">
        <v>2.1564007999999999E-2</v>
      </c>
      <c r="C1282" s="1">
        <v>1.5514251939999999</v>
      </c>
      <c r="D1282" s="1">
        <v>2.9724102280000002</v>
      </c>
      <c r="E1282" s="1">
        <v>0.521941816</v>
      </c>
      <c r="F1282" s="1">
        <v>0.60171084200000002</v>
      </c>
      <c r="G1282" s="1" t="s">
        <v>8</v>
      </c>
    </row>
    <row r="1283" spans="1:7" x14ac:dyDescent="0.2">
      <c r="A1283" t="s">
        <v>1069</v>
      </c>
      <c r="B1283" s="1">
        <v>2.5545331000000001E-2</v>
      </c>
      <c r="C1283" s="1">
        <v>1.5514251939999999</v>
      </c>
      <c r="D1283" s="1">
        <v>2.9724102280000002</v>
      </c>
      <c r="E1283" s="1">
        <v>0.521941816</v>
      </c>
      <c r="F1283" s="1">
        <v>0.60171084200000002</v>
      </c>
      <c r="G1283" s="1" t="s">
        <v>8</v>
      </c>
    </row>
    <row r="1284" spans="1:7" x14ac:dyDescent="0.2">
      <c r="A1284" t="s">
        <v>1070</v>
      </c>
      <c r="B1284" s="1">
        <v>2.5545331000000001E-2</v>
      </c>
      <c r="C1284" s="1">
        <v>1.5514251939999999</v>
      </c>
      <c r="D1284" s="1">
        <v>2.9724102280000002</v>
      </c>
      <c r="E1284" s="1">
        <v>0.521941816</v>
      </c>
      <c r="F1284" s="1">
        <v>0.60171084200000002</v>
      </c>
      <c r="G1284" s="1" t="s">
        <v>8</v>
      </c>
    </row>
    <row r="1285" spans="1:7" x14ac:dyDescent="0.2">
      <c r="A1285" t="s">
        <v>1110</v>
      </c>
      <c r="B1285" s="1">
        <v>3.1881960000000001E-2</v>
      </c>
      <c r="C1285" s="1">
        <v>1.5514251939999999</v>
      </c>
      <c r="D1285" s="1">
        <v>2.9724102280000002</v>
      </c>
      <c r="E1285" s="1">
        <v>0.521941816</v>
      </c>
      <c r="F1285" s="1">
        <v>0.60171084200000002</v>
      </c>
      <c r="G1285" s="1" t="s">
        <v>8</v>
      </c>
    </row>
    <row r="1286" spans="1:7" x14ac:dyDescent="0.2">
      <c r="A1286" t="s">
        <v>1114</v>
      </c>
      <c r="B1286" s="1">
        <v>4.0872022000000001E-2</v>
      </c>
      <c r="C1286" s="1">
        <v>1.5514251939999999</v>
      </c>
      <c r="D1286" s="1">
        <v>2.9724102280000002</v>
      </c>
      <c r="E1286" s="1">
        <v>0.521941816</v>
      </c>
      <c r="F1286" s="1">
        <v>0.60171084200000002</v>
      </c>
      <c r="G1286" s="1" t="s">
        <v>8</v>
      </c>
    </row>
    <row r="1287" spans="1:7" x14ac:dyDescent="0.2">
      <c r="A1287" t="s">
        <v>1156</v>
      </c>
      <c r="B1287" s="1">
        <v>2.9829721E-2</v>
      </c>
      <c r="C1287" s="1">
        <v>1.5514251939999999</v>
      </c>
      <c r="D1287" s="1">
        <v>2.9724102280000002</v>
      </c>
      <c r="E1287" s="1">
        <v>0.521941816</v>
      </c>
      <c r="F1287" s="1">
        <v>0.60171084200000002</v>
      </c>
      <c r="G1287" s="1" t="s">
        <v>8</v>
      </c>
    </row>
    <row r="1288" spans="1:7" x14ac:dyDescent="0.2">
      <c r="A1288" t="s">
        <v>1189</v>
      </c>
      <c r="B1288" s="1">
        <v>3.9095838000000001E-2</v>
      </c>
      <c r="C1288" s="1">
        <v>1.5514251939999999</v>
      </c>
      <c r="D1288" s="1">
        <v>2.9724102280000002</v>
      </c>
      <c r="E1288" s="1">
        <v>0.521941816</v>
      </c>
      <c r="F1288" s="1">
        <v>0.60171084200000002</v>
      </c>
      <c r="G1288" s="1" t="s">
        <v>8</v>
      </c>
    </row>
    <row r="1289" spans="1:7" x14ac:dyDescent="0.2">
      <c r="A1289" t="s">
        <v>1191</v>
      </c>
      <c r="B1289" s="1">
        <v>2.5503514000000001E-2</v>
      </c>
      <c r="C1289" s="1">
        <v>1.5514251939999999</v>
      </c>
      <c r="D1289" s="1">
        <v>2.9724102280000002</v>
      </c>
      <c r="E1289" s="1">
        <v>0.521941816</v>
      </c>
      <c r="F1289" s="1">
        <v>0.60171084200000002</v>
      </c>
      <c r="G1289" s="1" t="s">
        <v>8</v>
      </c>
    </row>
    <row r="1290" spans="1:7" x14ac:dyDescent="0.2">
      <c r="A1290" t="s">
        <v>1202</v>
      </c>
      <c r="B1290" s="1">
        <v>1.8229852000000001E-2</v>
      </c>
      <c r="C1290" s="1">
        <v>1.5514251939999999</v>
      </c>
      <c r="D1290" s="1">
        <v>2.9724102280000002</v>
      </c>
      <c r="E1290" s="1">
        <v>0.521941816</v>
      </c>
      <c r="F1290" s="1">
        <v>0.60171084200000002</v>
      </c>
      <c r="G1290" s="1" t="s">
        <v>8</v>
      </c>
    </row>
    <row r="1291" spans="1:7" x14ac:dyDescent="0.2">
      <c r="A1291" t="s">
        <v>1214</v>
      </c>
      <c r="B1291" s="1">
        <v>6.5750643999999997E-2</v>
      </c>
      <c r="C1291" s="1">
        <v>1.5514251939999999</v>
      </c>
      <c r="D1291" s="1">
        <v>2.9724102280000002</v>
      </c>
      <c r="E1291" s="1">
        <v>0.521941816</v>
      </c>
      <c r="F1291" s="1">
        <v>0.60171084200000002</v>
      </c>
      <c r="G1291" s="1" t="s">
        <v>8</v>
      </c>
    </row>
    <row r="1292" spans="1:7" x14ac:dyDescent="0.2">
      <c r="A1292" t="s">
        <v>1228</v>
      </c>
      <c r="B1292" s="1">
        <v>3.1881960000000001E-2</v>
      </c>
      <c r="C1292" s="1">
        <v>1.5514251939999999</v>
      </c>
      <c r="D1292" s="1">
        <v>2.9724102280000002</v>
      </c>
      <c r="E1292" s="1">
        <v>0.521941816</v>
      </c>
      <c r="F1292" s="1">
        <v>0.60171084200000002</v>
      </c>
      <c r="G1292" s="1" t="s">
        <v>8</v>
      </c>
    </row>
    <row r="1293" spans="1:7" x14ac:dyDescent="0.2">
      <c r="A1293" t="s">
        <v>1242</v>
      </c>
      <c r="B1293" s="1">
        <v>2.5545331000000001E-2</v>
      </c>
      <c r="C1293" s="1">
        <v>1.5514251939999999</v>
      </c>
      <c r="D1293" s="1">
        <v>2.9724102280000002</v>
      </c>
      <c r="E1293" s="1">
        <v>0.521941816</v>
      </c>
      <c r="F1293" s="1">
        <v>0.60171084200000002</v>
      </c>
      <c r="G1293" s="1" t="s">
        <v>8</v>
      </c>
    </row>
    <row r="1294" spans="1:7" x14ac:dyDescent="0.2">
      <c r="A1294" t="s">
        <v>1269</v>
      </c>
      <c r="B1294" s="1">
        <v>8.6779841999999996E-2</v>
      </c>
      <c r="C1294" s="1">
        <v>1.5514251939999999</v>
      </c>
      <c r="D1294" s="1">
        <v>2.9724102280000002</v>
      </c>
      <c r="E1294" s="1">
        <v>0.521941816</v>
      </c>
      <c r="F1294" s="1">
        <v>0.60171084200000002</v>
      </c>
      <c r="G1294" s="1" t="s">
        <v>8</v>
      </c>
    </row>
    <row r="1295" spans="1:7" x14ac:dyDescent="0.2">
      <c r="A1295" t="s">
        <v>1277</v>
      </c>
      <c r="B1295" s="1">
        <v>3.8753900000000001E-2</v>
      </c>
      <c r="C1295" s="1">
        <v>1.5514251939999999</v>
      </c>
      <c r="D1295" s="1">
        <v>2.9724102280000002</v>
      </c>
      <c r="E1295" s="1">
        <v>0.521941816</v>
      </c>
      <c r="F1295" s="1">
        <v>0.60171084200000002</v>
      </c>
      <c r="G1295" s="1" t="s">
        <v>8</v>
      </c>
    </row>
    <row r="1296" spans="1:7" x14ac:dyDescent="0.2">
      <c r="A1296" t="s">
        <v>1285</v>
      </c>
      <c r="B1296" s="1">
        <v>2.0279235999999999E-2</v>
      </c>
      <c r="C1296" s="1">
        <v>1.5514251939999999</v>
      </c>
      <c r="D1296" s="1">
        <v>2.9724102280000002</v>
      </c>
      <c r="E1296" s="1">
        <v>0.521941816</v>
      </c>
      <c r="F1296" s="1">
        <v>0.60171084200000002</v>
      </c>
      <c r="G1296" s="1" t="s">
        <v>8</v>
      </c>
    </row>
    <row r="1297" spans="1:7" x14ac:dyDescent="0.2">
      <c r="A1297" t="s">
        <v>1289</v>
      </c>
      <c r="B1297" s="1">
        <v>5.6630909E-2</v>
      </c>
      <c r="C1297" s="1">
        <v>1.5514251939999999</v>
      </c>
      <c r="D1297" s="1">
        <v>2.9724102280000002</v>
      </c>
      <c r="E1297" s="1">
        <v>0.521941816</v>
      </c>
      <c r="F1297" s="1">
        <v>0.60171084200000002</v>
      </c>
      <c r="G1297" s="1" t="s">
        <v>8</v>
      </c>
    </row>
    <row r="1298" spans="1:7" x14ac:dyDescent="0.2">
      <c r="A1298" t="s">
        <v>1297</v>
      </c>
      <c r="B1298" s="1">
        <v>4.3079213999999998E-2</v>
      </c>
      <c r="C1298" s="1">
        <v>1.5514251939999999</v>
      </c>
      <c r="D1298" s="1">
        <v>2.9724102280000002</v>
      </c>
      <c r="E1298" s="1">
        <v>0.521941816</v>
      </c>
      <c r="F1298" s="1">
        <v>0.60171084200000002</v>
      </c>
      <c r="G1298" s="1" t="s">
        <v>8</v>
      </c>
    </row>
    <row r="1299" spans="1:7" x14ac:dyDescent="0.2">
      <c r="A1299" t="s">
        <v>1319</v>
      </c>
      <c r="B1299" s="1">
        <v>2.5545331000000001E-2</v>
      </c>
      <c r="C1299" s="1">
        <v>1.5514251939999999</v>
      </c>
      <c r="D1299" s="1">
        <v>2.9724102280000002</v>
      </c>
      <c r="E1299" s="1">
        <v>0.521941816</v>
      </c>
      <c r="F1299" s="1">
        <v>0.60171084200000002</v>
      </c>
      <c r="G1299" s="1" t="s">
        <v>8</v>
      </c>
    </row>
    <row r="1300" spans="1:7" x14ac:dyDescent="0.2">
      <c r="A1300" t="s">
        <v>1337</v>
      </c>
      <c r="B1300" s="1">
        <v>2.5545331000000001E-2</v>
      </c>
      <c r="C1300" s="1">
        <v>1.5514251939999999</v>
      </c>
      <c r="D1300" s="1">
        <v>2.9724102280000002</v>
      </c>
      <c r="E1300" s="1">
        <v>0.521941816</v>
      </c>
      <c r="F1300" s="1">
        <v>0.60171084200000002</v>
      </c>
      <c r="G1300" s="1" t="s">
        <v>8</v>
      </c>
    </row>
    <row r="1301" spans="1:7" x14ac:dyDescent="0.2">
      <c r="A1301" t="s">
        <v>1340</v>
      </c>
      <c r="B1301" s="1">
        <v>1.8229852000000001E-2</v>
      </c>
      <c r="C1301" s="1">
        <v>1.5514251939999999</v>
      </c>
      <c r="D1301" s="1">
        <v>2.9724102280000002</v>
      </c>
      <c r="E1301" s="1">
        <v>0.521941816</v>
      </c>
      <c r="F1301" s="1">
        <v>0.60171084200000002</v>
      </c>
      <c r="G1301" s="1" t="s">
        <v>8</v>
      </c>
    </row>
    <row r="1302" spans="1:7" x14ac:dyDescent="0.2">
      <c r="A1302" t="s">
        <v>1342</v>
      </c>
      <c r="B1302" s="1">
        <v>6.5750643999999997E-2</v>
      </c>
      <c r="C1302" s="1">
        <v>1.5514251939999999</v>
      </c>
      <c r="D1302" s="1">
        <v>2.9724102280000002</v>
      </c>
      <c r="E1302" s="1">
        <v>0.521941816</v>
      </c>
      <c r="F1302" s="1">
        <v>0.60171084200000002</v>
      </c>
      <c r="G1302" s="1" t="s">
        <v>8</v>
      </c>
    </row>
    <row r="1303" spans="1:7" x14ac:dyDescent="0.2">
      <c r="A1303" t="s">
        <v>1352</v>
      </c>
      <c r="B1303" s="1">
        <v>1.8229852000000001E-2</v>
      </c>
      <c r="C1303" s="1">
        <v>1.5514251939999999</v>
      </c>
      <c r="D1303" s="1">
        <v>2.9724102280000002</v>
      </c>
      <c r="E1303" s="1">
        <v>0.521941816</v>
      </c>
      <c r="F1303" s="1">
        <v>0.60171084200000002</v>
      </c>
      <c r="G1303" s="1" t="s">
        <v>8</v>
      </c>
    </row>
    <row r="1304" spans="1:7" x14ac:dyDescent="0.2">
      <c r="A1304" t="s">
        <v>1361</v>
      </c>
      <c r="B1304" s="1">
        <v>1.8229852000000001E-2</v>
      </c>
      <c r="C1304" s="1">
        <v>1.5514251939999999</v>
      </c>
      <c r="D1304" s="1">
        <v>2.9724102280000002</v>
      </c>
      <c r="E1304" s="1">
        <v>0.521941816</v>
      </c>
      <c r="F1304" s="1">
        <v>0.60171084200000002</v>
      </c>
      <c r="G1304" s="1" t="s">
        <v>8</v>
      </c>
    </row>
    <row r="1305" spans="1:7" x14ac:dyDescent="0.2">
      <c r="A1305" t="s">
        <v>1363</v>
      </c>
      <c r="B1305" s="1">
        <v>4.3624897000000003E-2</v>
      </c>
      <c r="C1305" s="1">
        <v>1.5514251939999999</v>
      </c>
      <c r="D1305" s="1">
        <v>2.9724102280000002</v>
      </c>
      <c r="E1305" s="1">
        <v>0.521941816</v>
      </c>
      <c r="F1305" s="1">
        <v>0.60171084200000002</v>
      </c>
      <c r="G1305" s="1" t="s">
        <v>8</v>
      </c>
    </row>
    <row r="1306" spans="1:7" x14ac:dyDescent="0.2">
      <c r="A1306" t="s">
        <v>1366</v>
      </c>
      <c r="B1306" s="1">
        <v>4.0872022000000001E-2</v>
      </c>
      <c r="C1306" s="1">
        <v>1.5514251939999999</v>
      </c>
      <c r="D1306" s="1">
        <v>2.9724102280000002</v>
      </c>
      <c r="E1306" s="1">
        <v>0.521941816</v>
      </c>
      <c r="F1306" s="1">
        <v>0.60171084200000002</v>
      </c>
      <c r="G1306" s="1" t="s">
        <v>8</v>
      </c>
    </row>
    <row r="1307" spans="1:7" x14ac:dyDescent="0.2">
      <c r="A1307" t="s">
        <v>1374</v>
      </c>
      <c r="B1307" s="1">
        <v>3.9095838000000001E-2</v>
      </c>
      <c r="C1307" s="1">
        <v>1.5514251939999999</v>
      </c>
      <c r="D1307" s="1">
        <v>2.9724102280000002</v>
      </c>
      <c r="E1307" s="1">
        <v>0.521941816</v>
      </c>
      <c r="F1307" s="1">
        <v>0.60171084200000002</v>
      </c>
      <c r="G1307" s="1" t="s">
        <v>8</v>
      </c>
    </row>
    <row r="1308" spans="1:7" x14ac:dyDescent="0.2">
      <c r="A1308" t="s">
        <v>1383</v>
      </c>
      <c r="B1308" s="1">
        <v>4.0872022000000001E-2</v>
      </c>
      <c r="C1308" s="1">
        <v>1.5514251939999999</v>
      </c>
      <c r="D1308" s="1">
        <v>2.9724102280000002</v>
      </c>
      <c r="E1308" s="1">
        <v>0.521941816</v>
      </c>
      <c r="F1308" s="1">
        <v>0.60171084200000002</v>
      </c>
      <c r="G1308" s="1" t="s">
        <v>8</v>
      </c>
    </row>
    <row r="1309" spans="1:7" x14ac:dyDescent="0.2">
      <c r="A1309" t="s">
        <v>1385</v>
      </c>
      <c r="B1309" s="1">
        <v>4.0872022000000001E-2</v>
      </c>
      <c r="C1309" s="1">
        <v>1.5514251939999999</v>
      </c>
      <c r="D1309" s="1">
        <v>2.9724102280000002</v>
      </c>
      <c r="E1309" s="1">
        <v>0.521941816</v>
      </c>
      <c r="F1309" s="1">
        <v>0.60171084200000002</v>
      </c>
      <c r="G1309" s="1" t="s">
        <v>8</v>
      </c>
    </row>
    <row r="1310" spans="1:7" x14ac:dyDescent="0.2">
      <c r="A1310" t="s">
        <v>1397</v>
      </c>
      <c r="B1310" s="1">
        <v>5.6630909E-2</v>
      </c>
      <c r="C1310" s="1">
        <v>1.5514251939999999</v>
      </c>
      <c r="D1310" s="1">
        <v>2.9724102280000002</v>
      </c>
      <c r="E1310" s="1">
        <v>0.521941816</v>
      </c>
      <c r="F1310" s="1">
        <v>0.60171084200000002</v>
      </c>
      <c r="G1310" s="1" t="s">
        <v>8</v>
      </c>
    </row>
    <row r="1311" spans="1:7" x14ac:dyDescent="0.2">
      <c r="A1311" t="s">
        <v>1401</v>
      </c>
      <c r="B1311" s="1">
        <v>1.6797330999999999E-2</v>
      </c>
      <c r="C1311" s="1">
        <v>1.5514251939999999</v>
      </c>
      <c r="D1311" s="1">
        <v>2.9724102280000002</v>
      </c>
      <c r="E1311" s="1">
        <v>0.521941816</v>
      </c>
      <c r="F1311" s="1">
        <v>0.60171084200000002</v>
      </c>
      <c r="G1311" s="1" t="s">
        <v>8</v>
      </c>
    </row>
    <row r="1312" spans="1:7" x14ac:dyDescent="0.2">
      <c r="A1312" t="s">
        <v>1405</v>
      </c>
      <c r="B1312" s="1">
        <v>4.0872022000000001E-2</v>
      </c>
      <c r="C1312" s="1">
        <v>1.5514251939999999</v>
      </c>
      <c r="D1312" s="1">
        <v>2.9724102280000002</v>
      </c>
      <c r="E1312" s="1">
        <v>0.521941816</v>
      </c>
      <c r="F1312" s="1">
        <v>0.60171084200000002</v>
      </c>
      <c r="G1312" s="1" t="s">
        <v>8</v>
      </c>
    </row>
    <row r="1313" spans="1:7" x14ac:dyDescent="0.2">
      <c r="A1313" t="s">
        <v>1407</v>
      </c>
      <c r="B1313" s="1">
        <v>4.0872022000000001E-2</v>
      </c>
      <c r="C1313" s="1">
        <v>1.5514251939999999</v>
      </c>
      <c r="D1313" s="1">
        <v>2.9724102280000002</v>
      </c>
      <c r="E1313" s="1">
        <v>0.521941816</v>
      </c>
      <c r="F1313" s="1">
        <v>0.60171084200000002</v>
      </c>
      <c r="G1313" s="1" t="s">
        <v>8</v>
      </c>
    </row>
    <row r="1314" spans="1:7" x14ac:dyDescent="0.2">
      <c r="A1314" t="s">
        <v>1408</v>
      </c>
      <c r="B1314" s="1">
        <v>1.8229852000000001E-2</v>
      </c>
      <c r="C1314" s="1">
        <v>1.5514251939999999</v>
      </c>
      <c r="D1314" s="1">
        <v>2.9724102280000002</v>
      </c>
      <c r="E1314" s="1">
        <v>0.521941816</v>
      </c>
      <c r="F1314" s="1">
        <v>0.60171084200000002</v>
      </c>
      <c r="G1314" s="1" t="s">
        <v>8</v>
      </c>
    </row>
    <row r="1315" spans="1:7" x14ac:dyDescent="0.2">
      <c r="A1315" t="s">
        <v>1409</v>
      </c>
      <c r="B1315" s="1">
        <v>3.8753900000000001E-2</v>
      </c>
      <c r="C1315" s="1">
        <v>1.5514251939999999</v>
      </c>
      <c r="D1315" s="1">
        <v>2.9724102280000002</v>
      </c>
      <c r="E1315" s="1">
        <v>0.521941816</v>
      </c>
      <c r="F1315" s="1">
        <v>0.60171084200000002</v>
      </c>
      <c r="G1315" s="1" t="s">
        <v>8</v>
      </c>
    </row>
    <row r="1316" spans="1:7" x14ac:dyDescent="0.2">
      <c r="A1316" t="s">
        <v>1418</v>
      </c>
      <c r="B1316" s="1">
        <v>4.4195221999999999E-2</v>
      </c>
      <c r="C1316" s="1">
        <v>1.5514251939999999</v>
      </c>
      <c r="D1316" s="1">
        <v>2.9724102280000002</v>
      </c>
      <c r="E1316" s="1">
        <v>0.521941816</v>
      </c>
      <c r="F1316" s="1">
        <v>0.60171084200000002</v>
      </c>
      <c r="G1316" s="1" t="s">
        <v>8</v>
      </c>
    </row>
    <row r="1317" spans="1:7" x14ac:dyDescent="0.2">
      <c r="A1317" t="s">
        <v>1421</v>
      </c>
      <c r="B1317" s="1">
        <v>2.9829721E-2</v>
      </c>
      <c r="C1317" s="1">
        <v>1.5514251939999999</v>
      </c>
      <c r="D1317" s="1">
        <v>2.9724102280000002</v>
      </c>
      <c r="E1317" s="1">
        <v>0.521941816</v>
      </c>
      <c r="F1317" s="1">
        <v>0.60171084200000002</v>
      </c>
      <c r="G1317" s="1" t="s">
        <v>8</v>
      </c>
    </row>
    <row r="1318" spans="1:7" x14ac:dyDescent="0.2">
      <c r="A1318" t="s">
        <v>1448</v>
      </c>
      <c r="B1318" s="1">
        <v>3.8753900000000001E-2</v>
      </c>
      <c r="C1318" s="1">
        <v>1.5514251939999999</v>
      </c>
      <c r="D1318" s="1">
        <v>2.9724102280000002</v>
      </c>
      <c r="E1318" s="1">
        <v>0.521941816</v>
      </c>
      <c r="F1318" s="1">
        <v>0.60171084200000002</v>
      </c>
      <c r="G1318" s="1" t="s">
        <v>8</v>
      </c>
    </row>
    <row r="1319" spans="1:7" x14ac:dyDescent="0.2">
      <c r="A1319" t="s">
        <v>1452</v>
      </c>
      <c r="B1319" s="1">
        <v>0.107325612</v>
      </c>
      <c r="C1319" s="1">
        <v>1.5514251939999999</v>
      </c>
      <c r="D1319" s="1">
        <v>2.9724102280000002</v>
      </c>
      <c r="E1319" s="1">
        <v>0.521941816</v>
      </c>
      <c r="F1319" s="1">
        <v>0.60171084200000002</v>
      </c>
      <c r="G1319" s="1" t="s">
        <v>8</v>
      </c>
    </row>
    <row r="1320" spans="1:7" x14ac:dyDescent="0.2">
      <c r="A1320" t="s">
        <v>1468</v>
      </c>
      <c r="B1320" s="1">
        <v>1.8229852000000001E-2</v>
      </c>
      <c r="C1320" s="1">
        <v>1.5514251939999999</v>
      </c>
      <c r="D1320" s="1">
        <v>2.9724102280000002</v>
      </c>
      <c r="E1320" s="1">
        <v>0.521941816</v>
      </c>
      <c r="F1320" s="1">
        <v>0.60171084200000002</v>
      </c>
      <c r="G1320" s="1" t="s">
        <v>8</v>
      </c>
    </row>
    <row r="1321" spans="1:7" x14ac:dyDescent="0.2">
      <c r="A1321" t="s">
        <v>1505</v>
      </c>
      <c r="B1321" s="1">
        <v>1.8229852000000001E-2</v>
      </c>
      <c r="C1321" s="1">
        <v>1.5514251939999999</v>
      </c>
      <c r="D1321" s="1">
        <v>2.9724102280000002</v>
      </c>
      <c r="E1321" s="1">
        <v>0.521941816</v>
      </c>
      <c r="F1321" s="1">
        <v>0.60171084200000002</v>
      </c>
      <c r="G1321" s="1" t="s">
        <v>8</v>
      </c>
    </row>
    <row r="1322" spans="1:7" x14ac:dyDescent="0.2">
      <c r="A1322" t="s">
        <v>1515</v>
      </c>
      <c r="B1322" s="1">
        <v>4.0872022000000001E-2</v>
      </c>
      <c r="C1322" s="1">
        <v>1.5514251939999999</v>
      </c>
      <c r="D1322" s="1">
        <v>2.9724102280000002</v>
      </c>
      <c r="E1322" s="1">
        <v>0.521941816</v>
      </c>
      <c r="F1322" s="1">
        <v>0.60171084200000002</v>
      </c>
      <c r="G1322" s="1" t="s">
        <v>8</v>
      </c>
    </row>
    <row r="1323" spans="1:7" x14ac:dyDescent="0.2">
      <c r="A1323" t="s">
        <v>1518</v>
      </c>
      <c r="B1323" s="1">
        <v>4.3624897000000003E-2</v>
      </c>
      <c r="C1323" s="1">
        <v>1.5514251939999999</v>
      </c>
      <c r="D1323" s="1">
        <v>2.9724102280000002</v>
      </c>
      <c r="E1323" s="1">
        <v>0.521941816</v>
      </c>
      <c r="F1323" s="1">
        <v>0.60171084200000002</v>
      </c>
      <c r="G1323" s="1" t="s">
        <v>8</v>
      </c>
    </row>
    <row r="1324" spans="1:7" x14ac:dyDescent="0.2">
      <c r="A1324" t="s">
        <v>1532</v>
      </c>
      <c r="B1324" s="1">
        <v>5.6630909E-2</v>
      </c>
      <c r="C1324" s="1">
        <v>1.5514251939999999</v>
      </c>
      <c r="D1324" s="1">
        <v>2.9724102280000002</v>
      </c>
      <c r="E1324" s="1">
        <v>0.521941816</v>
      </c>
      <c r="F1324" s="1">
        <v>0.60171084200000002</v>
      </c>
      <c r="G1324" s="1" t="s">
        <v>8</v>
      </c>
    </row>
    <row r="1325" spans="1:7" x14ac:dyDescent="0.2">
      <c r="A1325" t="s">
        <v>1538</v>
      </c>
      <c r="B1325" s="1">
        <v>2.3124392000000001E-2</v>
      </c>
      <c r="C1325" s="1">
        <v>1.5514251939999999</v>
      </c>
      <c r="D1325" s="1">
        <v>2.9724102280000002</v>
      </c>
      <c r="E1325" s="1">
        <v>0.521941816</v>
      </c>
      <c r="F1325" s="1">
        <v>0.60171084200000002</v>
      </c>
      <c r="G1325" s="1" t="s">
        <v>8</v>
      </c>
    </row>
    <row r="1326" spans="1:7" x14ac:dyDescent="0.2">
      <c r="A1326" t="s">
        <v>1572</v>
      </c>
      <c r="B1326" s="1">
        <v>4.3079213999999998E-2</v>
      </c>
      <c r="C1326" s="1">
        <v>1.5514251939999999</v>
      </c>
      <c r="D1326" s="1">
        <v>2.9724102280000002</v>
      </c>
      <c r="E1326" s="1">
        <v>0.521941816</v>
      </c>
      <c r="F1326" s="1">
        <v>0.60171084200000002</v>
      </c>
      <c r="G1326" s="1" t="s">
        <v>8</v>
      </c>
    </row>
    <row r="1327" spans="1:7" x14ac:dyDescent="0.2">
      <c r="A1327" t="s">
        <v>1588</v>
      </c>
      <c r="B1327" s="1">
        <v>5.6630909E-2</v>
      </c>
      <c r="C1327" s="1">
        <v>1.5514251939999999</v>
      </c>
      <c r="D1327" s="1">
        <v>2.9724102280000002</v>
      </c>
      <c r="E1327" s="1">
        <v>0.521941816</v>
      </c>
      <c r="F1327" s="1">
        <v>0.60171084200000002</v>
      </c>
      <c r="G1327" s="1" t="s">
        <v>8</v>
      </c>
    </row>
    <row r="1328" spans="1:7" x14ac:dyDescent="0.2">
      <c r="A1328" t="s">
        <v>1607</v>
      </c>
      <c r="B1328" s="1">
        <v>4.3624897000000003E-2</v>
      </c>
      <c r="C1328" s="1">
        <v>1.5514251939999999</v>
      </c>
      <c r="D1328" s="1">
        <v>2.9724102280000002</v>
      </c>
      <c r="E1328" s="1">
        <v>0.521941816</v>
      </c>
      <c r="F1328" s="1">
        <v>0.60171084200000002</v>
      </c>
      <c r="G1328" s="1" t="s">
        <v>8</v>
      </c>
    </row>
    <row r="1329" spans="1:7" x14ac:dyDescent="0.2">
      <c r="A1329" t="s">
        <v>1620</v>
      </c>
      <c r="B1329" s="1">
        <v>1.6797330999999999E-2</v>
      </c>
      <c r="C1329" s="1">
        <v>1.5514251939999999</v>
      </c>
      <c r="D1329" s="1">
        <v>2.9724102280000002</v>
      </c>
      <c r="E1329" s="1">
        <v>0.521941816</v>
      </c>
      <c r="F1329" s="1">
        <v>0.60171084200000002</v>
      </c>
      <c r="G1329" s="1" t="s">
        <v>8</v>
      </c>
    </row>
    <row r="1330" spans="1:7" x14ac:dyDescent="0.2">
      <c r="A1330" t="s">
        <v>1629</v>
      </c>
      <c r="B1330" s="1">
        <v>1.8229852000000001E-2</v>
      </c>
      <c r="C1330" s="1">
        <v>1.5514251939999999</v>
      </c>
      <c r="D1330" s="1">
        <v>2.9724102280000002</v>
      </c>
      <c r="E1330" s="1">
        <v>0.521941816</v>
      </c>
      <c r="F1330" s="1">
        <v>0.60171084200000002</v>
      </c>
      <c r="G1330" s="1" t="s">
        <v>8</v>
      </c>
    </row>
    <row r="1331" spans="1:7" x14ac:dyDescent="0.2">
      <c r="A1331" t="s">
        <v>1634</v>
      </c>
      <c r="B1331" s="1">
        <v>8.6779841999999996E-2</v>
      </c>
      <c r="C1331" s="1">
        <v>1.5514251939999999</v>
      </c>
      <c r="D1331" s="1">
        <v>2.9724102280000002</v>
      </c>
      <c r="E1331" s="1">
        <v>0.521941816</v>
      </c>
      <c r="F1331" s="1">
        <v>0.60171084200000002</v>
      </c>
      <c r="G1331" s="1" t="s">
        <v>8</v>
      </c>
    </row>
    <row r="1332" spans="1:7" x14ac:dyDescent="0.2">
      <c r="A1332" t="s">
        <v>1655</v>
      </c>
      <c r="B1332" s="1">
        <v>3.8753900000000001E-2</v>
      </c>
      <c r="C1332" s="1">
        <v>1.5514251939999999</v>
      </c>
      <c r="D1332" s="1">
        <v>2.9724102280000002</v>
      </c>
      <c r="E1332" s="1">
        <v>0.521941816</v>
      </c>
      <c r="F1332" s="1">
        <v>0.60171084200000002</v>
      </c>
      <c r="G1332" s="1" t="s">
        <v>8</v>
      </c>
    </row>
    <row r="1333" spans="1:7" x14ac:dyDescent="0.2">
      <c r="A1333" t="s">
        <v>1662</v>
      </c>
      <c r="B1333" s="1">
        <v>0.107325612</v>
      </c>
      <c r="C1333" s="1">
        <v>1.5514251939999999</v>
      </c>
      <c r="D1333" s="1">
        <v>2.9724102280000002</v>
      </c>
      <c r="E1333" s="1">
        <v>0.521941816</v>
      </c>
      <c r="F1333" s="1">
        <v>0.60171084200000002</v>
      </c>
      <c r="G1333" s="1" t="s">
        <v>8</v>
      </c>
    </row>
    <row r="1334" spans="1:7" x14ac:dyDescent="0.2">
      <c r="A1334" t="s">
        <v>1695</v>
      </c>
      <c r="B1334" s="1">
        <v>6.5750643999999997E-2</v>
      </c>
      <c r="C1334" s="1">
        <v>1.5514251939999999</v>
      </c>
      <c r="D1334" s="1">
        <v>2.9724102280000002</v>
      </c>
      <c r="E1334" s="1">
        <v>0.521941816</v>
      </c>
      <c r="F1334" s="1">
        <v>0.60171084200000002</v>
      </c>
      <c r="G1334" s="1" t="s">
        <v>8</v>
      </c>
    </row>
    <row r="1335" spans="1:7" x14ac:dyDescent="0.2">
      <c r="A1335" t="s">
        <v>1713</v>
      </c>
      <c r="B1335" s="1">
        <v>1.6797330999999999E-2</v>
      </c>
      <c r="C1335" s="1">
        <v>1.5514251939999999</v>
      </c>
      <c r="D1335" s="1">
        <v>2.9724102280000002</v>
      </c>
      <c r="E1335" s="1">
        <v>0.521941816</v>
      </c>
      <c r="F1335" s="1">
        <v>0.60171084200000002</v>
      </c>
      <c r="G1335" s="1" t="s">
        <v>8</v>
      </c>
    </row>
    <row r="1336" spans="1:7" x14ac:dyDescent="0.2">
      <c r="A1336" t="s">
        <v>1735</v>
      </c>
      <c r="B1336" s="1">
        <v>3.1881960000000001E-2</v>
      </c>
      <c r="C1336" s="1">
        <v>1.5514251939999999</v>
      </c>
      <c r="D1336" s="1">
        <v>2.9724102280000002</v>
      </c>
      <c r="E1336" s="1">
        <v>0.521941816</v>
      </c>
      <c r="F1336" s="1">
        <v>0.60171084200000002</v>
      </c>
      <c r="G1336" s="1" t="s">
        <v>8</v>
      </c>
    </row>
    <row r="1337" spans="1:7" x14ac:dyDescent="0.2">
      <c r="A1337" t="s">
        <v>1778</v>
      </c>
      <c r="B1337" s="1">
        <v>2.5545331000000001E-2</v>
      </c>
      <c r="C1337" s="1">
        <v>1.5514251939999999</v>
      </c>
      <c r="D1337" s="1">
        <v>2.9724102280000002</v>
      </c>
      <c r="E1337" s="1">
        <v>0.521941816</v>
      </c>
      <c r="F1337" s="1">
        <v>0.60171084200000002</v>
      </c>
      <c r="G1337" s="1" t="s">
        <v>8</v>
      </c>
    </row>
    <row r="1338" spans="1:7" x14ac:dyDescent="0.2">
      <c r="A1338" t="s">
        <v>1783</v>
      </c>
      <c r="B1338" s="1">
        <v>8.6779841999999996E-2</v>
      </c>
      <c r="C1338" s="1">
        <v>1.5514251939999999</v>
      </c>
      <c r="D1338" s="1">
        <v>2.9724102280000002</v>
      </c>
      <c r="E1338" s="1">
        <v>0.521941816</v>
      </c>
      <c r="F1338" s="1">
        <v>0.60171084200000002</v>
      </c>
      <c r="G1338" s="1" t="s">
        <v>8</v>
      </c>
    </row>
    <row r="1339" spans="1:7" x14ac:dyDescent="0.2">
      <c r="A1339" t="s">
        <v>1785</v>
      </c>
      <c r="B1339" s="1">
        <v>4.4195221999999999E-2</v>
      </c>
      <c r="C1339" s="1">
        <v>1.5514251939999999</v>
      </c>
      <c r="D1339" s="1">
        <v>2.9724102280000002</v>
      </c>
      <c r="E1339" s="1">
        <v>0.521941816</v>
      </c>
      <c r="F1339" s="1">
        <v>0.60171084200000002</v>
      </c>
      <c r="G1339" s="1" t="s">
        <v>8</v>
      </c>
    </row>
    <row r="1340" spans="1:7" x14ac:dyDescent="0.2">
      <c r="A1340" t="s">
        <v>1791</v>
      </c>
      <c r="B1340" s="1">
        <v>3.9095838000000001E-2</v>
      </c>
      <c r="C1340" s="1">
        <v>1.5514251939999999</v>
      </c>
      <c r="D1340" s="1">
        <v>2.9724102280000002</v>
      </c>
      <c r="E1340" s="1">
        <v>0.521941816</v>
      </c>
      <c r="F1340" s="1">
        <v>0.60171084200000002</v>
      </c>
      <c r="G1340" s="1" t="s">
        <v>8</v>
      </c>
    </row>
    <row r="1341" spans="1:7" x14ac:dyDescent="0.2">
      <c r="A1341" t="s">
        <v>1799</v>
      </c>
      <c r="B1341" s="1">
        <v>4.6630856999999998E-2</v>
      </c>
      <c r="C1341" s="1">
        <v>1.5514251939999999</v>
      </c>
      <c r="D1341" s="1">
        <v>2.9724102280000002</v>
      </c>
      <c r="E1341" s="1">
        <v>0.521941816</v>
      </c>
      <c r="F1341" s="1">
        <v>0.60171084200000002</v>
      </c>
      <c r="G1341" s="1" t="s">
        <v>8</v>
      </c>
    </row>
    <row r="1342" spans="1:7" x14ac:dyDescent="0.2">
      <c r="A1342" t="s">
        <v>1801</v>
      </c>
      <c r="B1342" s="1">
        <v>4.4195221999999999E-2</v>
      </c>
      <c r="C1342" s="1">
        <v>1.5514251939999999</v>
      </c>
      <c r="D1342" s="1">
        <v>2.9724102280000002</v>
      </c>
      <c r="E1342" s="1">
        <v>0.521941816</v>
      </c>
      <c r="F1342" s="1">
        <v>0.60171084200000002</v>
      </c>
      <c r="G1342" s="1" t="s">
        <v>8</v>
      </c>
    </row>
    <row r="1343" spans="1:7" x14ac:dyDescent="0.2">
      <c r="A1343" t="s">
        <v>1813</v>
      </c>
      <c r="B1343" s="1">
        <v>4.3624897000000003E-2</v>
      </c>
      <c r="C1343" s="1">
        <v>1.5514251939999999</v>
      </c>
      <c r="D1343" s="1">
        <v>2.9724102280000002</v>
      </c>
      <c r="E1343" s="1">
        <v>0.521941816</v>
      </c>
      <c r="F1343" s="1">
        <v>0.60171084200000002</v>
      </c>
      <c r="G1343" s="1" t="s">
        <v>8</v>
      </c>
    </row>
    <row r="1344" spans="1:7" x14ac:dyDescent="0.2">
      <c r="A1344" t="s">
        <v>1821</v>
      </c>
      <c r="B1344" s="1">
        <v>2.5545331000000001E-2</v>
      </c>
      <c r="C1344" s="1">
        <v>1.5514251939999999</v>
      </c>
      <c r="D1344" s="1">
        <v>2.9724102280000002</v>
      </c>
      <c r="E1344" s="1">
        <v>0.521941816</v>
      </c>
      <c r="F1344" s="1">
        <v>0.60171084200000002</v>
      </c>
      <c r="G1344" s="1" t="s">
        <v>8</v>
      </c>
    </row>
    <row r="1345" spans="1:7" x14ac:dyDescent="0.2">
      <c r="A1345" t="s">
        <v>1863</v>
      </c>
      <c r="B1345" s="1">
        <v>8.6779841999999996E-2</v>
      </c>
      <c r="C1345" s="1">
        <v>1.5514251939999999</v>
      </c>
      <c r="D1345" s="1">
        <v>2.9724102280000002</v>
      </c>
      <c r="E1345" s="1">
        <v>0.521941816</v>
      </c>
      <c r="F1345" s="1">
        <v>0.60171084200000002</v>
      </c>
      <c r="G1345" s="1" t="s">
        <v>8</v>
      </c>
    </row>
    <row r="1346" spans="1:7" x14ac:dyDescent="0.2">
      <c r="A1346" t="s">
        <v>1867</v>
      </c>
      <c r="B1346" s="1">
        <v>1.5616667000000001E-2</v>
      </c>
      <c r="C1346" s="1">
        <v>1.5514251939999999</v>
      </c>
      <c r="D1346" s="1">
        <v>2.9724102280000002</v>
      </c>
      <c r="E1346" s="1">
        <v>0.521941816</v>
      </c>
      <c r="F1346" s="1">
        <v>0.60171084200000002</v>
      </c>
      <c r="G1346" s="1" t="s">
        <v>8</v>
      </c>
    </row>
    <row r="1347" spans="1:7" x14ac:dyDescent="0.2">
      <c r="A1347" t="s">
        <v>1874</v>
      </c>
      <c r="B1347" s="1">
        <v>2.5503514000000001E-2</v>
      </c>
      <c r="C1347" s="1">
        <v>1.5514251939999999</v>
      </c>
      <c r="D1347" s="1">
        <v>2.9724102280000002</v>
      </c>
      <c r="E1347" s="1">
        <v>0.521941816</v>
      </c>
      <c r="F1347" s="1">
        <v>0.60171084200000002</v>
      </c>
      <c r="G1347" s="1" t="s">
        <v>8</v>
      </c>
    </row>
    <row r="1348" spans="1:7" x14ac:dyDescent="0.2">
      <c r="A1348" t="s">
        <v>1931</v>
      </c>
      <c r="B1348" s="1">
        <v>4.4195221999999999E-2</v>
      </c>
      <c r="C1348" s="1">
        <v>1.5514251939999999</v>
      </c>
      <c r="D1348" s="1">
        <v>2.9724102280000002</v>
      </c>
      <c r="E1348" s="1">
        <v>0.521941816</v>
      </c>
      <c r="F1348" s="1">
        <v>0.60171084200000002</v>
      </c>
      <c r="G1348" s="1" t="s">
        <v>8</v>
      </c>
    </row>
    <row r="1349" spans="1:7" x14ac:dyDescent="0.2">
      <c r="A1349" t="s">
        <v>1952</v>
      </c>
      <c r="B1349" s="1">
        <v>3.8753900000000001E-2</v>
      </c>
      <c r="C1349" s="1">
        <v>1.5514251939999999</v>
      </c>
      <c r="D1349" s="1">
        <v>2.9724102280000002</v>
      </c>
      <c r="E1349" s="1">
        <v>0.521941816</v>
      </c>
      <c r="F1349" s="1">
        <v>0.60171084200000002</v>
      </c>
      <c r="G1349" s="1" t="s">
        <v>8</v>
      </c>
    </row>
    <row r="1350" spans="1:7" x14ac:dyDescent="0.2">
      <c r="A1350" t="s">
        <v>1968</v>
      </c>
      <c r="B1350" s="1">
        <v>1.8229852000000001E-2</v>
      </c>
      <c r="C1350" s="1">
        <v>1.5514251939999999</v>
      </c>
      <c r="D1350" s="1">
        <v>2.9724102280000002</v>
      </c>
      <c r="E1350" s="1">
        <v>0.521941816</v>
      </c>
      <c r="F1350" s="1">
        <v>0.60171084200000002</v>
      </c>
      <c r="G1350" s="1" t="s">
        <v>8</v>
      </c>
    </row>
    <row r="1351" spans="1:7" x14ac:dyDescent="0.2">
      <c r="A1351" t="s">
        <v>1969</v>
      </c>
      <c r="B1351" s="1">
        <v>2.5503514000000001E-2</v>
      </c>
      <c r="C1351" s="1">
        <v>1.5514251939999999</v>
      </c>
      <c r="D1351" s="1">
        <v>2.9724102280000002</v>
      </c>
      <c r="E1351" s="1">
        <v>0.521941816</v>
      </c>
      <c r="F1351" s="1">
        <v>0.60171084200000002</v>
      </c>
      <c r="G1351" s="1" t="s">
        <v>8</v>
      </c>
    </row>
    <row r="1352" spans="1:7" x14ac:dyDescent="0.2">
      <c r="A1352" t="s">
        <v>1981</v>
      </c>
      <c r="B1352" s="1">
        <v>1.5616667000000001E-2</v>
      </c>
      <c r="C1352" s="1">
        <v>1.5514251939999999</v>
      </c>
      <c r="D1352" s="1">
        <v>2.9724102280000002</v>
      </c>
      <c r="E1352" s="1">
        <v>0.521941816</v>
      </c>
      <c r="F1352" s="1">
        <v>0.60171084200000002</v>
      </c>
      <c r="G1352" s="1" t="s">
        <v>8</v>
      </c>
    </row>
    <row r="1353" spans="1:7" x14ac:dyDescent="0.2">
      <c r="A1353" t="s">
        <v>1998</v>
      </c>
      <c r="B1353" s="1">
        <v>3.9095838000000001E-2</v>
      </c>
      <c r="C1353" s="1">
        <v>1.5514251939999999</v>
      </c>
      <c r="D1353" s="1">
        <v>2.9724102280000002</v>
      </c>
      <c r="E1353" s="1">
        <v>0.521941816</v>
      </c>
      <c r="F1353" s="1">
        <v>0.60171084200000002</v>
      </c>
      <c r="G1353" s="1" t="s">
        <v>8</v>
      </c>
    </row>
    <row r="1354" spans="1:7" x14ac:dyDescent="0.2">
      <c r="A1354" t="s">
        <v>2057</v>
      </c>
      <c r="B1354" s="1">
        <v>1.6797330999999999E-2</v>
      </c>
      <c r="C1354" s="1">
        <v>1.5514251939999999</v>
      </c>
      <c r="D1354" s="1">
        <v>2.9724102280000002</v>
      </c>
      <c r="E1354" s="1">
        <v>0.521941816</v>
      </c>
      <c r="F1354" s="1">
        <v>0.60171084200000002</v>
      </c>
      <c r="G1354" s="1" t="s">
        <v>8</v>
      </c>
    </row>
    <row r="1355" spans="1:7" x14ac:dyDescent="0.2">
      <c r="A1355" t="s">
        <v>2058</v>
      </c>
      <c r="B1355" s="1">
        <v>4.3624897000000003E-2</v>
      </c>
      <c r="C1355" s="1">
        <v>1.5514251939999999</v>
      </c>
      <c r="D1355" s="1">
        <v>2.9724102280000002</v>
      </c>
      <c r="E1355" s="1">
        <v>0.521941816</v>
      </c>
      <c r="F1355" s="1">
        <v>0.60171084200000002</v>
      </c>
      <c r="G1355" s="1" t="s">
        <v>8</v>
      </c>
    </row>
    <row r="1356" spans="1:7" x14ac:dyDescent="0.2">
      <c r="A1356" t="s">
        <v>2073</v>
      </c>
      <c r="B1356" s="1">
        <v>3.1881960000000001E-2</v>
      </c>
      <c r="C1356" s="1">
        <v>1.5514251939999999</v>
      </c>
      <c r="D1356" s="1">
        <v>2.9724102280000002</v>
      </c>
      <c r="E1356" s="1">
        <v>0.521941816</v>
      </c>
      <c r="F1356" s="1">
        <v>0.60171084200000002</v>
      </c>
      <c r="G1356" s="1" t="s">
        <v>8</v>
      </c>
    </row>
    <row r="1357" spans="1:7" x14ac:dyDescent="0.2">
      <c r="A1357" t="s">
        <v>2075</v>
      </c>
      <c r="B1357" s="1">
        <v>2.5545331000000001E-2</v>
      </c>
      <c r="C1357" s="1">
        <v>1.5514251939999999</v>
      </c>
      <c r="D1357" s="1">
        <v>2.9724102280000002</v>
      </c>
      <c r="E1357" s="1">
        <v>0.521941816</v>
      </c>
      <c r="F1357" s="1">
        <v>0.60171084200000002</v>
      </c>
      <c r="G1357" s="1" t="s">
        <v>8</v>
      </c>
    </row>
    <row r="1358" spans="1:7" x14ac:dyDescent="0.2">
      <c r="A1358" t="s">
        <v>2092</v>
      </c>
      <c r="B1358" s="1">
        <v>4.0872022000000001E-2</v>
      </c>
      <c r="C1358" s="1">
        <v>1.5514251939999999</v>
      </c>
      <c r="D1358" s="1">
        <v>2.9724102280000002</v>
      </c>
      <c r="E1358" s="1">
        <v>0.521941816</v>
      </c>
      <c r="F1358" s="1">
        <v>0.60171084200000002</v>
      </c>
      <c r="G1358" s="1" t="s">
        <v>8</v>
      </c>
    </row>
    <row r="1359" spans="1:7" x14ac:dyDescent="0.2">
      <c r="A1359" t="s">
        <v>2134</v>
      </c>
      <c r="B1359" s="1">
        <v>1.8229852000000001E-2</v>
      </c>
      <c r="C1359" s="1">
        <v>1.5514251939999999</v>
      </c>
      <c r="D1359" s="1">
        <v>2.9724102280000002</v>
      </c>
      <c r="E1359" s="1">
        <v>0.521941816</v>
      </c>
      <c r="F1359" s="1">
        <v>0.60171084200000002</v>
      </c>
      <c r="G1359" s="1" t="s">
        <v>8</v>
      </c>
    </row>
    <row r="1360" spans="1:7" x14ac:dyDescent="0.2">
      <c r="A1360" t="s">
        <v>2145</v>
      </c>
      <c r="B1360" s="1">
        <v>1.8229852000000001E-2</v>
      </c>
      <c r="C1360" s="1">
        <v>1.5514251939999999</v>
      </c>
      <c r="D1360" s="1">
        <v>2.9724102280000002</v>
      </c>
      <c r="E1360" s="1">
        <v>0.521941816</v>
      </c>
      <c r="F1360" s="1">
        <v>0.60171084200000002</v>
      </c>
      <c r="G1360" s="1" t="s">
        <v>8</v>
      </c>
    </row>
    <row r="1361" spans="1:7" x14ac:dyDescent="0.2">
      <c r="A1361" t="s">
        <v>2151</v>
      </c>
      <c r="B1361" s="1">
        <v>3.9095838000000001E-2</v>
      </c>
      <c r="C1361" s="1">
        <v>1.5514251939999999</v>
      </c>
      <c r="D1361" s="1">
        <v>2.9724102280000002</v>
      </c>
      <c r="E1361" s="1">
        <v>0.521941816</v>
      </c>
      <c r="F1361" s="1">
        <v>0.60171084200000002</v>
      </c>
      <c r="G1361" s="1" t="s">
        <v>8</v>
      </c>
    </row>
    <row r="1362" spans="1:7" x14ac:dyDescent="0.2">
      <c r="A1362" t="s">
        <v>2154</v>
      </c>
      <c r="B1362" s="1">
        <v>2.5545331000000001E-2</v>
      </c>
      <c r="C1362" s="1">
        <v>1.5514251939999999</v>
      </c>
      <c r="D1362" s="1">
        <v>2.9724102280000002</v>
      </c>
      <c r="E1362" s="1">
        <v>0.521941816</v>
      </c>
      <c r="F1362" s="1">
        <v>0.60171084200000002</v>
      </c>
      <c r="G1362" s="1" t="s">
        <v>8</v>
      </c>
    </row>
    <row r="1363" spans="1:7" x14ac:dyDescent="0.2">
      <c r="A1363" t="s">
        <v>2157</v>
      </c>
      <c r="B1363" s="1">
        <v>2.3124392000000001E-2</v>
      </c>
      <c r="C1363" s="1">
        <v>1.5514251939999999</v>
      </c>
      <c r="D1363" s="1">
        <v>2.9724102280000002</v>
      </c>
      <c r="E1363" s="1">
        <v>0.521941816</v>
      </c>
      <c r="F1363" s="1">
        <v>0.60171084200000002</v>
      </c>
      <c r="G1363" s="1" t="s">
        <v>8</v>
      </c>
    </row>
    <row r="1364" spans="1:7" x14ac:dyDescent="0.2">
      <c r="A1364" t="s">
        <v>2180</v>
      </c>
      <c r="B1364" s="1">
        <v>8.6779841999999996E-2</v>
      </c>
      <c r="C1364" s="1">
        <v>1.5514251939999999</v>
      </c>
      <c r="D1364" s="1">
        <v>2.9724102280000002</v>
      </c>
      <c r="E1364" s="1">
        <v>0.521941816</v>
      </c>
      <c r="F1364" s="1">
        <v>0.60171084200000002</v>
      </c>
      <c r="G1364" s="1" t="s">
        <v>8</v>
      </c>
    </row>
    <row r="1365" spans="1:7" x14ac:dyDescent="0.2">
      <c r="A1365" t="s">
        <v>2187</v>
      </c>
      <c r="B1365" s="1">
        <v>4.6630856999999998E-2</v>
      </c>
      <c r="C1365" s="1">
        <v>1.5514251939999999</v>
      </c>
      <c r="D1365" s="1">
        <v>2.9724102280000002</v>
      </c>
      <c r="E1365" s="1">
        <v>0.521941816</v>
      </c>
      <c r="F1365" s="1">
        <v>0.60171084200000002</v>
      </c>
      <c r="G1365" s="1" t="s">
        <v>8</v>
      </c>
    </row>
    <row r="1366" spans="1:7" x14ac:dyDescent="0.2">
      <c r="A1366" t="s">
        <v>2189</v>
      </c>
      <c r="B1366" s="1">
        <v>2.1536346000000001E-2</v>
      </c>
      <c r="C1366" s="1">
        <v>1.5514251939999999</v>
      </c>
      <c r="D1366" s="1">
        <v>2.9724102280000002</v>
      </c>
      <c r="E1366" s="1">
        <v>0.521941816</v>
      </c>
      <c r="F1366" s="1">
        <v>0.60171084200000002</v>
      </c>
      <c r="G1366" s="1" t="s">
        <v>8</v>
      </c>
    </row>
    <row r="1367" spans="1:7" x14ac:dyDescent="0.2">
      <c r="A1367" t="s">
        <v>2196</v>
      </c>
      <c r="B1367" s="1">
        <v>6.5750643999999997E-2</v>
      </c>
      <c r="C1367" s="1">
        <v>1.5514251939999999</v>
      </c>
      <c r="D1367" s="1">
        <v>2.9724102280000002</v>
      </c>
      <c r="E1367" s="1">
        <v>0.521941816</v>
      </c>
      <c r="F1367" s="1">
        <v>0.60171084200000002</v>
      </c>
      <c r="G1367" s="1" t="s">
        <v>8</v>
      </c>
    </row>
    <row r="1368" spans="1:7" x14ac:dyDescent="0.2">
      <c r="A1368" t="s">
        <v>2224</v>
      </c>
      <c r="B1368" s="1">
        <v>4.3079213999999998E-2</v>
      </c>
      <c r="C1368" s="1">
        <v>1.5514251939999999</v>
      </c>
      <c r="D1368" s="1">
        <v>2.9724102280000002</v>
      </c>
      <c r="E1368" s="1">
        <v>0.521941816</v>
      </c>
      <c r="F1368" s="1">
        <v>0.60171084200000002</v>
      </c>
      <c r="G1368" s="1" t="s">
        <v>8</v>
      </c>
    </row>
    <row r="1369" spans="1:7" x14ac:dyDescent="0.2">
      <c r="A1369" t="s">
        <v>2227</v>
      </c>
      <c r="B1369" s="1">
        <v>2.5545331000000001E-2</v>
      </c>
      <c r="C1369" s="1">
        <v>1.5514251939999999</v>
      </c>
      <c r="D1369" s="1">
        <v>2.9724102280000002</v>
      </c>
      <c r="E1369" s="1">
        <v>0.521941816</v>
      </c>
      <c r="F1369" s="1">
        <v>0.60171084200000002</v>
      </c>
      <c r="G1369" s="1" t="s">
        <v>8</v>
      </c>
    </row>
    <row r="1370" spans="1:7" x14ac:dyDescent="0.2">
      <c r="A1370" t="s">
        <v>2232</v>
      </c>
      <c r="B1370" s="1">
        <v>2.0279235999999999E-2</v>
      </c>
      <c r="C1370" s="1">
        <v>1.5514251939999999</v>
      </c>
      <c r="D1370" s="1">
        <v>2.9724102280000002</v>
      </c>
      <c r="E1370" s="1">
        <v>0.521941816</v>
      </c>
      <c r="F1370" s="1">
        <v>0.60171084200000002</v>
      </c>
      <c r="G1370" s="1" t="s">
        <v>8</v>
      </c>
    </row>
    <row r="1371" spans="1:7" x14ac:dyDescent="0.2">
      <c r="A1371" t="s">
        <v>1884</v>
      </c>
      <c r="B1371" s="1">
        <v>7.1402086000000003E-2</v>
      </c>
      <c r="C1371" s="1">
        <v>1.549953857</v>
      </c>
      <c r="D1371" s="1">
        <v>2.9717133480000002</v>
      </c>
      <c r="E1371" s="1">
        <v>0.52156910000000001</v>
      </c>
      <c r="F1371" s="1">
        <v>0.60197038199999997</v>
      </c>
      <c r="G1371" s="1" t="s">
        <v>8</v>
      </c>
    </row>
    <row r="1372" spans="1:7" x14ac:dyDescent="0.2">
      <c r="A1372" t="s">
        <v>2065</v>
      </c>
      <c r="B1372" s="1">
        <v>0.66636005600000003</v>
      </c>
      <c r="C1372" s="1">
        <v>1.54313042</v>
      </c>
      <c r="D1372" s="1">
        <v>1.6679845799999999</v>
      </c>
      <c r="E1372" s="1">
        <v>0.92514669400000005</v>
      </c>
      <c r="F1372" s="1">
        <v>0.354889607</v>
      </c>
      <c r="G1372" s="1" t="s">
        <v>8</v>
      </c>
    </row>
    <row r="1373" spans="1:7" x14ac:dyDescent="0.2">
      <c r="A1373" t="s">
        <v>250</v>
      </c>
      <c r="B1373" s="1">
        <v>0.70459634299999996</v>
      </c>
      <c r="C1373" s="1">
        <v>1.5405175849999999</v>
      </c>
      <c r="D1373" s="1">
        <v>1.564354947</v>
      </c>
      <c r="E1373" s="1">
        <v>0.98476217799999999</v>
      </c>
      <c r="F1373" s="1">
        <v>0.32474090300000003</v>
      </c>
      <c r="G1373" s="1" t="s">
        <v>8</v>
      </c>
    </row>
    <row r="1374" spans="1:7" x14ac:dyDescent="0.2">
      <c r="A1374" t="s">
        <v>67</v>
      </c>
      <c r="B1374" s="1">
        <v>1.1747242999999999E-2</v>
      </c>
      <c r="C1374" s="1">
        <v>1.5381424969999999</v>
      </c>
      <c r="D1374" s="1">
        <v>2.9724266770000001</v>
      </c>
      <c r="E1374" s="1">
        <v>0.51747029099999997</v>
      </c>
      <c r="F1374" s="1">
        <v>0.604827903</v>
      </c>
      <c r="G1374" s="1" t="s">
        <v>8</v>
      </c>
    </row>
    <row r="1375" spans="1:7" x14ac:dyDescent="0.2">
      <c r="A1375" t="s">
        <v>342</v>
      </c>
      <c r="B1375" s="1">
        <v>1.1747242999999999E-2</v>
      </c>
      <c r="C1375" s="1">
        <v>1.5381424969999999</v>
      </c>
      <c r="D1375" s="1">
        <v>2.9724266770000001</v>
      </c>
      <c r="E1375" s="1">
        <v>0.51747029099999997</v>
      </c>
      <c r="F1375" s="1">
        <v>0.604827903</v>
      </c>
      <c r="G1375" s="1" t="s">
        <v>8</v>
      </c>
    </row>
    <row r="1376" spans="1:7" x14ac:dyDescent="0.2">
      <c r="A1376" t="s">
        <v>728</v>
      </c>
      <c r="B1376" s="1">
        <v>1.1747242999999999E-2</v>
      </c>
      <c r="C1376" s="1">
        <v>1.5381424969999999</v>
      </c>
      <c r="D1376" s="1">
        <v>2.9724266770000001</v>
      </c>
      <c r="E1376" s="1">
        <v>0.51747029099999997</v>
      </c>
      <c r="F1376" s="1">
        <v>0.604827903</v>
      </c>
      <c r="G1376" s="1" t="s">
        <v>8</v>
      </c>
    </row>
    <row r="1377" spans="1:7" x14ac:dyDescent="0.2">
      <c r="A1377" t="s">
        <v>1179</v>
      </c>
      <c r="B1377" s="1">
        <v>1.1747242999999999E-2</v>
      </c>
      <c r="C1377" s="1">
        <v>1.5381424969999999</v>
      </c>
      <c r="D1377" s="1">
        <v>2.9724266770000001</v>
      </c>
      <c r="E1377" s="1">
        <v>0.51747029099999997</v>
      </c>
      <c r="F1377" s="1">
        <v>0.604827903</v>
      </c>
      <c r="G1377" s="1" t="s">
        <v>8</v>
      </c>
    </row>
    <row r="1378" spans="1:7" x14ac:dyDescent="0.2">
      <c r="A1378" t="s">
        <v>1180</v>
      </c>
      <c r="B1378" s="1">
        <v>1.1747242999999999E-2</v>
      </c>
      <c r="C1378" s="1">
        <v>1.5381424969999999</v>
      </c>
      <c r="D1378" s="1">
        <v>2.9724266770000001</v>
      </c>
      <c r="E1378" s="1">
        <v>0.51747029099999997</v>
      </c>
      <c r="F1378" s="1">
        <v>0.604827903</v>
      </c>
      <c r="G1378" s="1" t="s">
        <v>8</v>
      </c>
    </row>
    <row r="1379" spans="1:7" x14ac:dyDescent="0.2">
      <c r="A1379" t="s">
        <v>2106</v>
      </c>
      <c r="B1379" s="1">
        <v>1.1747242999999999E-2</v>
      </c>
      <c r="C1379" s="1">
        <v>1.5381424969999999</v>
      </c>
      <c r="D1379" s="1">
        <v>2.9724266770000001</v>
      </c>
      <c r="E1379" s="1">
        <v>0.51747029099999997</v>
      </c>
      <c r="F1379" s="1">
        <v>0.604827903</v>
      </c>
      <c r="G1379" s="1" t="s">
        <v>8</v>
      </c>
    </row>
    <row r="1380" spans="1:7" x14ac:dyDescent="0.2">
      <c r="A1380" t="s">
        <v>531</v>
      </c>
      <c r="B1380" s="1">
        <v>1.0996771000000001E-2</v>
      </c>
      <c r="C1380" s="1">
        <v>1.5319833119999999</v>
      </c>
      <c r="D1380" s="1">
        <v>2.9724343530000001</v>
      </c>
      <c r="E1380" s="1">
        <v>0.51539685300000004</v>
      </c>
      <c r="F1380" s="1">
        <v>0.60627573099999998</v>
      </c>
      <c r="G1380" s="1" t="s">
        <v>8</v>
      </c>
    </row>
    <row r="1381" spans="1:7" x14ac:dyDescent="0.2">
      <c r="A1381" t="s">
        <v>1386</v>
      </c>
      <c r="B1381" s="1">
        <v>1.0996771000000001E-2</v>
      </c>
      <c r="C1381" s="1">
        <v>1.5319833119999999</v>
      </c>
      <c r="D1381" s="1">
        <v>2.9724343530000001</v>
      </c>
      <c r="E1381" s="1">
        <v>0.51539685300000004</v>
      </c>
      <c r="F1381" s="1">
        <v>0.60627573099999998</v>
      </c>
      <c r="G1381" s="1" t="s">
        <v>8</v>
      </c>
    </row>
    <row r="1382" spans="1:7" x14ac:dyDescent="0.2">
      <c r="A1382" t="s">
        <v>1400</v>
      </c>
      <c r="B1382" s="1">
        <v>1.0996771000000001E-2</v>
      </c>
      <c r="C1382" s="1">
        <v>1.5319833119999999</v>
      </c>
      <c r="D1382" s="1">
        <v>2.9724343530000001</v>
      </c>
      <c r="E1382" s="1">
        <v>0.51539685300000004</v>
      </c>
      <c r="F1382" s="1">
        <v>0.60627573099999998</v>
      </c>
      <c r="G1382" s="1" t="s">
        <v>8</v>
      </c>
    </row>
    <row r="1383" spans="1:7" x14ac:dyDescent="0.2">
      <c r="A1383" t="s">
        <v>1412</v>
      </c>
      <c r="B1383" s="1">
        <v>1.0996771000000001E-2</v>
      </c>
      <c r="C1383" s="1">
        <v>1.5319833119999999</v>
      </c>
      <c r="D1383" s="1">
        <v>2.9724343530000001</v>
      </c>
      <c r="E1383" s="1">
        <v>0.51539685300000004</v>
      </c>
      <c r="F1383" s="1">
        <v>0.60627573099999998</v>
      </c>
      <c r="G1383" s="1" t="s">
        <v>8</v>
      </c>
    </row>
    <row r="1384" spans="1:7" x14ac:dyDescent="0.2">
      <c r="A1384" t="s">
        <v>1462</v>
      </c>
      <c r="B1384" s="1">
        <v>1.0996771000000001E-2</v>
      </c>
      <c r="C1384" s="1">
        <v>1.5319833119999999</v>
      </c>
      <c r="D1384" s="1">
        <v>2.9724343530000001</v>
      </c>
      <c r="E1384" s="1">
        <v>0.51539685300000004</v>
      </c>
      <c r="F1384" s="1">
        <v>0.60627573099999998</v>
      </c>
      <c r="G1384" s="1" t="s">
        <v>8</v>
      </c>
    </row>
    <row r="1385" spans="1:7" x14ac:dyDescent="0.2">
      <c r="A1385" t="s">
        <v>1574</v>
      </c>
      <c r="B1385" s="1">
        <v>1.0996771000000001E-2</v>
      </c>
      <c r="C1385" s="1">
        <v>1.5319833119999999</v>
      </c>
      <c r="D1385" s="1">
        <v>2.9724343530000001</v>
      </c>
      <c r="E1385" s="1">
        <v>0.51539685300000004</v>
      </c>
      <c r="F1385" s="1">
        <v>0.60627573099999998</v>
      </c>
      <c r="G1385" s="1" t="s">
        <v>8</v>
      </c>
    </row>
    <row r="1386" spans="1:7" x14ac:dyDescent="0.2">
      <c r="A1386" t="s">
        <v>902</v>
      </c>
      <c r="B1386" s="1">
        <v>0.202918868</v>
      </c>
      <c r="C1386" s="1">
        <v>1.528093908</v>
      </c>
      <c r="D1386" s="1">
        <v>2.9663419489999998</v>
      </c>
      <c r="E1386" s="1">
        <v>0.51514422000000004</v>
      </c>
      <c r="F1386" s="1">
        <v>0.60645224399999997</v>
      </c>
      <c r="G1386" s="1" t="s">
        <v>8</v>
      </c>
    </row>
    <row r="1387" spans="1:7" x14ac:dyDescent="0.2">
      <c r="A1387" t="s">
        <v>2072</v>
      </c>
      <c r="B1387" s="1">
        <v>0.15417803399999999</v>
      </c>
      <c r="C1387" s="1">
        <v>1.5278154820000001</v>
      </c>
      <c r="D1387" s="1">
        <v>2.969580932</v>
      </c>
      <c r="E1387" s="1">
        <v>0.51448858200000003</v>
      </c>
      <c r="F1387" s="1">
        <v>0.60691044199999999</v>
      </c>
      <c r="G1387" s="1" t="s">
        <v>8</v>
      </c>
    </row>
    <row r="1388" spans="1:7" x14ac:dyDescent="0.2">
      <c r="A1388" t="s">
        <v>2159</v>
      </c>
      <c r="B1388" s="1">
        <v>0.36722177299999997</v>
      </c>
      <c r="C1388" s="1">
        <v>1.5278154289999999</v>
      </c>
      <c r="D1388" s="1">
        <v>2.969580932</v>
      </c>
      <c r="E1388" s="1">
        <v>0.51448856399999998</v>
      </c>
      <c r="F1388" s="1">
        <v>0.60691045399999999</v>
      </c>
      <c r="G1388" s="1" t="s">
        <v>8</v>
      </c>
    </row>
    <row r="1389" spans="1:7" x14ac:dyDescent="0.2">
      <c r="A1389" t="s">
        <v>1534</v>
      </c>
      <c r="B1389" s="1">
        <v>0.30408598100000001</v>
      </c>
      <c r="C1389" s="1">
        <v>1.5278152190000001</v>
      </c>
      <c r="D1389" s="1">
        <v>2.9695809299999998</v>
      </c>
      <c r="E1389" s="1">
        <v>0.51448849399999996</v>
      </c>
      <c r="F1389" s="1">
        <v>0.60691050300000005</v>
      </c>
      <c r="G1389" s="1" t="s">
        <v>8</v>
      </c>
    </row>
    <row r="1390" spans="1:7" x14ac:dyDescent="0.2">
      <c r="A1390" t="s">
        <v>1600</v>
      </c>
      <c r="B1390" s="1">
        <v>0.25616478199999998</v>
      </c>
      <c r="C1390" s="1">
        <v>1.525411807</v>
      </c>
      <c r="D1390" s="1">
        <v>2.9667240029999999</v>
      </c>
      <c r="E1390" s="1">
        <v>0.51417381799999995</v>
      </c>
      <c r="F1390" s="1">
        <v>0.60713047099999995</v>
      </c>
      <c r="G1390" s="1" t="s">
        <v>8</v>
      </c>
    </row>
    <row r="1391" spans="1:7" x14ac:dyDescent="0.2">
      <c r="A1391" t="s">
        <v>1812</v>
      </c>
      <c r="B1391" s="1">
        <v>0.46970177299999999</v>
      </c>
      <c r="C1391" s="1">
        <v>1.5237434160000001</v>
      </c>
      <c r="D1391" s="1">
        <v>1.6381039740000001</v>
      </c>
      <c r="E1391" s="1">
        <v>0.93018724100000005</v>
      </c>
      <c r="F1391" s="1">
        <v>0.35227414699999998</v>
      </c>
      <c r="G1391" s="1" t="s">
        <v>8</v>
      </c>
    </row>
    <row r="1392" spans="1:7" x14ac:dyDescent="0.2">
      <c r="A1392" t="s">
        <v>1459</v>
      </c>
      <c r="B1392" s="1">
        <v>0.22201008</v>
      </c>
      <c r="C1392" s="1">
        <v>1.523261805</v>
      </c>
      <c r="D1392" s="1">
        <v>2.9695937909999999</v>
      </c>
      <c r="E1392" s="1">
        <v>0.51295291899999995</v>
      </c>
      <c r="F1392" s="1">
        <v>0.607984254</v>
      </c>
      <c r="G1392" s="1" t="s">
        <v>8</v>
      </c>
    </row>
    <row r="1393" spans="1:7" x14ac:dyDescent="0.2">
      <c r="A1393" t="s">
        <v>2019</v>
      </c>
      <c r="B1393" s="1">
        <v>0.155988822</v>
      </c>
      <c r="C1393" s="1">
        <v>1.523261805</v>
      </c>
      <c r="D1393" s="1">
        <v>2.9695937909999999</v>
      </c>
      <c r="E1393" s="1">
        <v>0.51295291899999995</v>
      </c>
      <c r="F1393" s="1">
        <v>0.607984254</v>
      </c>
      <c r="G1393" s="1" t="s">
        <v>8</v>
      </c>
    </row>
    <row r="1394" spans="1:7" x14ac:dyDescent="0.2">
      <c r="A1394" t="s">
        <v>1165</v>
      </c>
      <c r="B1394" s="1">
        <v>5.5543914999999999E-2</v>
      </c>
      <c r="C1394" s="1">
        <v>1.522076175</v>
      </c>
      <c r="D1394" s="1">
        <v>2.971306765</v>
      </c>
      <c r="E1394" s="1">
        <v>0.51225817299999998</v>
      </c>
      <c r="F1394" s="1">
        <v>0.60847033399999995</v>
      </c>
      <c r="G1394" s="1" t="s">
        <v>8</v>
      </c>
    </row>
    <row r="1395" spans="1:7" x14ac:dyDescent="0.2">
      <c r="A1395" t="s">
        <v>1119</v>
      </c>
      <c r="B1395" s="1">
        <v>0.11609698</v>
      </c>
      <c r="C1395" s="1">
        <v>1.5219430359999999</v>
      </c>
      <c r="D1395" s="1">
        <v>2.9705498079999999</v>
      </c>
      <c r="E1395" s="1">
        <v>0.512343887</v>
      </c>
      <c r="F1395" s="1">
        <v>0.60841035499999996</v>
      </c>
      <c r="G1395" s="1" t="s">
        <v>8</v>
      </c>
    </row>
    <row r="1396" spans="1:7" x14ac:dyDescent="0.2">
      <c r="A1396" t="s">
        <v>1667</v>
      </c>
      <c r="B1396" s="1">
        <v>0.10948503399999999</v>
      </c>
      <c r="C1396" s="1">
        <v>1.519720996</v>
      </c>
      <c r="D1396" s="1">
        <v>2.9718089879999998</v>
      </c>
      <c r="E1396" s="1">
        <v>0.51137909699999995</v>
      </c>
      <c r="F1396" s="1">
        <v>0.60908562899999996</v>
      </c>
      <c r="G1396" s="1" t="s">
        <v>8</v>
      </c>
    </row>
    <row r="1397" spans="1:7" x14ac:dyDescent="0.2">
      <c r="A1397" t="s">
        <v>1704</v>
      </c>
      <c r="B1397" s="1">
        <v>7.4337288000000001E-2</v>
      </c>
      <c r="C1397" s="1">
        <v>1.519720996</v>
      </c>
      <c r="D1397" s="1">
        <v>2.9718089879999998</v>
      </c>
      <c r="E1397" s="1">
        <v>0.51137909699999995</v>
      </c>
      <c r="F1397" s="1">
        <v>0.60908562899999996</v>
      </c>
      <c r="G1397" s="1" t="s">
        <v>8</v>
      </c>
    </row>
    <row r="1398" spans="1:7" x14ac:dyDescent="0.2">
      <c r="A1398" t="s">
        <v>532</v>
      </c>
      <c r="B1398" s="1">
        <v>8.6806717000000005E-2</v>
      </c>
      <c r="C1398" s="1">
        <v>1.5187413599999999</v>
      </c>
      <c r="D1398" s="1">
        <v>2.9718057670000002</v>
      </c>
      <c r="E1398" s="1">
        <v>0.511050008</v>
      </c>
      <c r="F1398" s="1">
        <v>0.60931604100000003</v>
      </c>
      <c r="G1398" s="1" t="s">
        <v>8</v>
      </c>
    </row>
    <row r="1399" spans="1:7" x14ac:dyDescent="0.2">
      <c r="A1399" t="s">
        <v>868</v>
      </c>
      <c r="B1399" s="1">
        <v>0.30985937800000002</v>
      </c>
      <c r="C1399" s="1">
        <v>1.517818831</v>
      </c>
      <c r="D1399" s="1">
        <v>2.7161982029999998</v>
      </c>
      <c r="E1399" s="1">
        <v>0.55880267900000002</v>
      </c>
      <c r="F1399" s="1">
        <v>0.57629639399999999</v>
      </c>
      <c r="G1399" s="1" t="s">
        <v>8</v>
      </c>
    </row>
    <row r="1400" spans="1:7" x14ac:dyDescent="0.2">
      <c r="A1400" t="s">
        <v>1869</v>
      </c>
      <c r="B1400" s="1">
        <v>0.54128999799999999</v>
      </c>
      <c r="C1400" s="1">
        <v>1.5162103300000001</v>
      </c>
      <c r="D1400" s="1">
        <v>1.829056351</v>
      </c>
      <c r="E1400" s="1">
        <v>0.82895769200000002</v>
      </c>
      <c r="F1400" s="1">
        <v>0.40712834799999997</v>
      </c>
      <c r="G1400" s="1" t="s">
        <v>8</v>
      </c>
    </row>
    <row r="1401" spans="1:7" x14ac:dyDescent="0.2">
      <c r="A1401" t="s">
        <v>418</v>
      </c>
      <c r="B1401" s="1">
        <v>0.242721364</v>
      </c>
      <c r="C1401" s="1">
        <v>1.514043735</v>
      </c>
      <c r="D1401" s="1">
        <v>2.9696199390000002</v>
      </c>
      <c r="E1401" s="1">
        <v>0.50984427899999996</v>
      </c>
      <c r="F1401" s="1">
        <v>0.61016056200000002</v>
      </c>
      <c r="G1401" s="1" t="s">
        <v>8</v>
      </c>
    </row>
    <row r="1402" spans="1:7" x14ac:dyDescent="0.2">
      <c r="A1402" t="s">
        <v>748</v>
      </c>
      <c r="B1402" s="1">
        <v>0.140151796</v>
      </c>
      <c r="C1402" s="1">
        <v>1.5113117840000001</v>
      </c>
      <c r="D1402" s="1">
        <v>2.971255507</v>
      </c>
      <c r="E1402" s="1">
        <v>0.50864416800000001</v>
      </c>
      <c r="F1402" s="1">
        <v>0.611001664</v>
      </c>
      <c r="G1402" s="1" t="s">
        <v>8</v>
      </c>
    </row>
    <row r="1403" spans="1:7" x14ac:dyDescent="0.2">
      <c r="A1403" t="s">
        <v>1245</v>
      </c>
      <c r="B1403" s="1">
        <v>0.13274928799999999</v>
      </c>
      <c r="C1403" s="1">
        <v>1.509917889</v>
      </c>
      <c r="D1403" s="1">
        <v>2.9686402790000002</v>
      </c>
      <c r="E1403" s="1">
        <v>0.508622719</v>
      </c>
      <c r="F1403" s="1">
        <v>0.61101670100000005</v>
      </c>
      <c r="G1403" s="1" t="s">
        <v>8</v>
      </c>
    </row>
    <row r="1404" spans="1:7" x14ac:dyDescent="0.2">
      <c r="A1404" t="s">
        <v>1360</v>
      </c>
      <c r="B1404" s="1">
        <v>0.126632101</v>
      </c>
      <c r="C1404" s="1">
        <v>1.509639669</v>
      </c>
      <c r="D1404" s="1">
        <v>2.9712504530000001</v>
      </c>
      <c r="E1404" s="1">
        <v>0.508082268</v>
      </c>
      <c r="F1404" s="1">
        <v>0.61139564999999996</v>
      </c>
      <c r="G1404" s="1" t="s">
        <v>8</v>
      </c>
    </row>
    <row r="1405" spans="1:7" x14ac:dyDescent="0.2">
      <c r="A1405" t="s">
        <v>1582</v>
      </c>
      <c r="B1405" s="1">
        <v>0.269309303</v>
      </c>
      <c r="C1405" s="1">
        <v>1.5061543740000001</v>
      </c>
      <c r="D1405" s="1">
        <v>2.9638814020000002</v>
      </c>
      <c r="E1405" s="1">
        <v>0.50816958199999995</v>
      </c>
      <c r="F1405" s="1">
        <v>0.61133442100000002</v>
      </c>
      <c r="G1405" s="1" t="s">
        <v>8</v>
      </c>
    </row>
    <row r="1406" spans="1:7" x14ac:dyDescent="0.2">
      <c r="A1406" t="s">
        <v>2181</v>
      </c>
      <c r="B1406" s="1">
        <v>6.7393689000000007E-2</v>
      </c>
      <c r="C1406" s="1">
        <v>1.5057067040000001</v>
      </c>
      <c r="D1406" s="1">
        <v>2.9717631130000002</v>
      </c>
      <c r="E1406" s="1">
        <v>0.50667117399999995</v>
      </c>
      <c r="F1406" s="1">
        <v>0.61238556</v>
      </c>
      <c r="G1406" s="1" t="s">
        <v>8</v>
      </c>
    </row>
    <row r="1407" spans="1:7" x14ac:dyDescent="0.2">
      <c r="A1407" t="s">
        <v>1244</v>
      </c>
      <c r="B1407" s="1">
        <v>0.13726444400000001</v>
      </c>
      <c r="C1407" s="1">
        <v>1.505706666</v>
      </c>
      <c r="D1407" s="1">
        <v>2.9717631130000002</v>
      </c>
      <c r="E1407" s="1">
        <v>0.50667116099999998</v>
      </c>
      <c r="F1407" s="1">
        <v>0.61238556899999996</v>
      </c>
      <c r="G1407" s="1" t="s">
        <v>8</v>
      </c>
    </row>
    <row r="1408" spans="1:7" x14ac:dyDescent="0.2">
      <c r="A1408" t="s">
        <v>1800</v>
      </c>
      <c r="B1408" s="1">
        <v>7.5461892000000003E-2</v>
      </c>
      <c r="C1408" s="1">
        <v>1.505706666</v>
      </c>
      <c r="D1408" s="1">
        <v>2.9717631130000002</v>
      </c>
      <c r="E1408" s="1">
        <v>0.50667116099999998</v>
      </c>
      <c r="F1408" s="1">
        <v>0.61238556899999996</v>
      </c>
      <c r="G1408" s="1" t="s">
        <v>8</v>
      </c>
    </row>
    <row r="1409" spans="1:7" x14ac:dyDescent="0.2">
      <c r="A1409" t="s">
        <v>1145</v>
      </c>
      <c r="B1409" s="1">
        <v>7.0141776000000003E-2</v>
      </c>
      <c r="C1409" s="1">
        <v>1.5057066649999999</v>
      </c>
      <c r="D1409" s="1">
        <v>2.9717631130000002</v>
      </c>
      <c r="E1409" s="1">
        <v>0.50667116000000001</v>
      </c>
      <c r="F1409" s="1">
        <v>0.61238556899999996</v>
      </c>
      <c r="G1409" s="1" t="s">
        <v>8</v>
      </c>
    </row>
    <row r="1410" spans="1:7" x14ac:dyDescent="0.2">
      <c r="A1410" t="s">
        <v>1260</v>
      </c>
      <c r="B1410" s="1">
        <v>6.8257658999999998E-2</v>
      </c>
      <c r="C1410" s="1">
        <v>1.50570666</v>
      </c>
      <c r="D1410" s="1">
        <v>2.9717631130000002</v>
      </c>
      <c r="E1410" s="1">
        <v>0.50667115900000004</v>
      </c>
      <c r="F1410" s="1">
        <v>0.61238557000000005</v>
      </c>
      <c r="G1410" s="1" t="s">
        <v>8</v>
      </c>
    </row>
    <row r="1411" spans="1:7" x14ac:dyDescent="0.2">
      <c r="A1411" t="s">
        <v>1755</v>
      </c>
      <c r="B1411" s="1">
        <v>8.7913289000000006E-2</v>
      </c>
      <c r="C1411" s="1">
        <v>1.50570666</v>
      </c>
      <c r="D1411" s="1">
        <v>2.9717631130000002</v>
      </c>
      <c r="E1411" s="1">
        <v>0.50667115900000004</v>
      </c>
      <c r="F1411" s="1">
        <v>0.61238557000000005</v>
      </c>
      <c r="G1411" s="1" t="s">
        <v>8</v>
      </c>
    </row>
    <row r="1412" spans="1:7" x14ac:dyDescent="0.2">
      <c r="A1412" t="s">
        <v>385</v>
      </c>
      <c r="B1412" s="1">
        <v>8.4073564000000003E-2</v>
      </c>
      <c r="C1412" s="1">
        <v>1.5057066589999999</v>
      </c>
      <c r="D1412" s="1">
        <v>2.9717631130000002</v>
      </c>
      <c r="E1412" s="1">
        <v>0.50667115900000004</v>
      </c>
      <c r="F1412" s="1">
        <v>0.61238557000000005</v>
      </c>
      <c r="G1412" s="1" t="s">
        <v>8</v>
      </c>
    </row>
    <row r="1413" spans="1:7" x14ac:dyDescent="0.2">
      <c r="A1413" t="s">
        <v>824</v>
      </c>
      <c r="B1413" s="1">
        <v>8.6608644999999998E-2</v>
      </c>
      <c r="C1413" s="1">
        <v>1.5057066589999999</v>
      </c>
      <c r="D1413" s="1">
        <v>2.9717631130000002</v>
      </c>
      <c r="E1413" s="1">
        <v>0.50667115799999995</v>
      </c>
      <c r="F1413" s="1">
        <v>0.61238557100000002</v>
      </c>
      <c r="G1413" s="1" t="s">
        <v>8</v>
      </c>
    </row>
    <row r="1414" spans="1:7" x14ac:dyDescent="0.2">
      <c r="A1414" t="s">
        <v>1175</v>
      </c>
      <c r="B1414" s="1">
        <v>7.3846241000000007E-2</v>
      </c>
      <c r="C1414" s="1">
        <v>1.5057066569999999</v>
      </c>
      <c r="D1414" s="1">
        <v>2.9717631130000002</v>
      </c>
      <c r="E1414" s="1">
        <v>0.50667115799999995</v>
      </c>
      <c r="F1414" s="1">
        <v>0.61238557100000002</v>
      </c>
      <c r="G1414" s="1" t="s">
        <v>8</v>
      </c>
    </row>
    <row r="1415" spans="1:7" x14ac:dyDescent="0.2">
      <c r="A1415" t="s">
        <v>926</v>
      </c>
      <c r="B1415" s="1">
        <v>9.3295234000000005E-2</v>
      </c>
      <c r="C1415" s="1">
        <v>1.5057066539999999</v>
      </c>
      <c r="D1415" s="1">
        <v>2.9717631130000002</v>
      </c>
      <c r="E1415" s="1">
        <v>0.50667115699999998</v>
      </c>
      <c r="F1415" s="1">
        <v>0.61238557199999999</v>
      </c>
      <c r="G1415" s="1" t="s">
        <v>8</v>
      </c>
    </row>
    <row r="1416" spans="1:7" x14ac:dyDescent="0.2">
      <c r="A1416" t="s">
        <v>1617</v>
      </c>
      <c r="B1416" s="1">
        <v>5.3514139000000002E-2</v>
      </c>
      <c r="C1416" s="1">
        <v>1.5057066539999999</v>
      </c>
      <c r="D1416" s="1">
        <v>2.9717631130000002</v>
      </c>
      <c r="E1416" s="1">
        <v>0.50667115699999998</v>
      </c>
      <c r="F1416" s="1">
        <v>0.61238557199999999</v>
      </c>
      <c r="G1416" s="1" t="s">
        <v>8</v>
      </c>
    </row>
    <row r="1417" spans="1:7" x14ac:dyDescent="0.2">
      <c r="A1417" t="s">
        <v>90</v>
      </c>
      <c r="B1417" s="1">
        <v>6.2344548999999999E-2</v>
      </c>
      <c r="C1417" s="1">
        <v>1.50570665</v>
      </c>
      <c r="D1417" s="1">
        <v>2.9717631130000002</v>
      </c>
      <c r="E1417" s="1">
        <v>0.50667115500000004</v>
      </c>
      <c r="F1417" s="1">
        <v>0.61238557299999996</v>
      </c>
      <c r="G1417" s="1" t="s">
        <v>8</v>
      </c>
    </row>
    <row r="1418" spans="1:7" x14ac:dyDescent="0.2">
      <c r="A1418" t="s">
        <v>1326</v>
      </c>
      <c r="B1418" s="1">
        <v>9.3790472E-2</v>
      </c>
      <c r="C1418" s="1">
        <v>1.50570665</v>
      </c>
      <c r="D1418" s="1">
        <v>2.9717631130000002</v>
      </c>
      <c r="E1418" s="1">
        <v>0.50667115500000004</v>
      </c>
      <c r="F1418" s="1">
        <v>0.61238557299999996</v>
      </c>
      <c r="G1418" s="1" t="s">
        <v>8</v>
      </c>
    </row>
    <row r="1419" spans="1:7" x14ac:dyDescent="0.2">
      <c r="A1419" t="s">
        <v>1333</v>
      </c>
      <c r="B1419" s="1">
        <v>9.4881838999999996E-2</v>
      </c>
      <c r="C1419" s="1">
        <v>1.50570665</v>
      </c>
      <c r="D1419" s="1">
        <v>2.9717631130000002</v>
      </c>
      <c r="E1419" s="1">
        <v>0.50667115500000004</v>
      </c>
      <c r="F1419" s="1">
        <v>0.61238557299999996</v>
      </c>
      <c r="G1419" s="1" t="s">
        <v>8</v>
      </c>
    </row>
    <row r="1420" spans="1:7" x14ac:dyDescent="0.2">
      <c r="A1420" t="s">
        <v>1722</v>
      </c>
      <c r="B1420" s="1">
        <v>9.0158977000000001E-2</v>
      </c>
      <c r="C1420" s="1">
        <v>1.505706649</v>
      </c>
      <c r="D1420" s="1">
        <v>2.9717631130000002</v>
      </c>
      <c r="E1420" s="1">
        <v>0.50667115500000004</v>
      </c>
      <c r="F1420" s="1">
        <v>0.61238557299999996</v>
      </c>
      <c r="G1420" s="1" t="s">
        <v>8</v>
      </c>
    </row>
    <row r="1421" spans="1:7" x14ac:dyDescent="0.2">
      <c r="A1421" t="s">
        <v>1059</v>
      </c>
      <c r="B1421" s="1">
        <v>3.9895066E-2</v>
      </c>
      <c r="C1421" s="1">
        <v>1.5057066400000001</v>
      </c>
      <c r="D1421" s="1">
        <v>2.9717631130000002</v>
      </c>
      <c r="E1421" s="1">
        <v>0.50667115200000001</v>
      </c>
      <c r="F1421" s="1">
        <v>0.61238557500000002</v>
      </c>
      <c r="G1421" s="1" t="s">
        <v>8</v>
      </c>
    </row>
    <row r="1422" spans="1:7" x14ac:dyDescent="0.2">
      <c r="A1422" t="s">
        <v>52</v>
      </c>
      <c r="B1422" s="1">
        <v>0.14402943500000001</v>
      </c>
      <c r="C1422" s="1">
        <v>1.505706601</v>
      </c>
      <c r="D1422" s="1">
        <v>2.9717631130000002</v>
      </c>
      <c r="E1422" s="1">
        <v>0.50667113900000005</v>
      </c>
      <c r="F1422" s="1">
        <v>0.61238558399999998</v>
      </c>
      <c r="G1422" s="1" t="s">
        <v>8</v>
      </c>
    </row>
    <row r="1423" spans="1:7" x14ac:dyDescent="0.2">
      <c r="A1423" t="s">
        <v>999</v>
      </c>
      <c r="B1423" s="1">
        <v>6.5201365999999997E-2</v>
      </c>
      <c r="C1423" s="1">
        <v>1.505706601</v>
      </c>
      <c r="D1423" s="1">
        <v>2.9717631130000002</v>
      </c>
      <c r="E1423" s="1">
        <v>0.50667113900000005</v>
      </c>
      <c r="F1423" s="1">
        <v>0.61238558399999998</v>
      </c>
      <c r="G1423" s="1" t="s">
        <v>8</v>
      </c>
    </row>
    <row r="1424" spans="1:7" x14ac:dyDescent="0.2">
      <c r="A1424" t="s">
        <v>419</v>
      </c>
      <c r="B1424" s="1">
        <v>0.111503667</v>
      </c>
      <c r="C1424" s="1">
        <v>1.5057047960000001</v>
      </c>
      <c r="D1424" s="1">
        <v>2.9717631099999999</v>
      </c>
      <c r="E1424" s="1">
        <v>0.50667053200000001</v>
      </c>
      <c r="F1424" s="1">
        <v>0.61238601000000004</v>
      </c>
      <c r="G1424" s="1" t="s">
        <v>8</v>
      </c>
    </row>
    <row r="1425" spans="1:7" x14ac:dyDescent="0.2">
      <c r="A1425" t="s">
        <v>1166</v>
      </c>
      <c r="B1425" s="1">
        <v>0.199876938</v>
      </c>
      <c r="C1425" s="1">
        <v>1.5057047960000001</v>
      </c>
      <c r="D1425" s="1">
        <v>2.9717631099999999</v>
      </c>
      <c r="E1425" s="1">
        <v>0.50667053200000001</v>
      </c>
      <c r="F1425" s="1">
        <v>0.61238601000000004</v>
      </c>
      <c r="G1425" s="1" t="s">
        <v>8</v>
      </c>
    </row>
    <row r="1426" spans="1:7" x14ac:dyDescent="0.2">
      <c r="A1426" t="s">
        <v>1679</v>
      </c>
      <c r="B1426" s="1">
        <v>0.13267488099999999</v>
      </c>
      <c r="C1426" s="1">
        <v>1.5057047960000001</v>
      </c>
      <c r="D1426" s="1">
        <v>2.9717631099999999</v>
      </c>
      <c r="E1426" s="1">
        <v>0.50667053200000001</v>
      </c>
      <c r="F1426" s="1">
        <v>0.61238601000000004</v>
      </c>
      <c r="G1426" s="1" t="s">
        <v>8</v>
      </c>
    </row>
    <row r="1427" spans="1:7" x14ac:dyDescent="0.2">
      <c r="A1427" t="s">
        <v>427</v>
      </c>
      <c r="B1427" s="1">
        <v>0.120253411</v>
      </c>
      <c r="C1427" s="1">
        <v>1.5016003019999999</v>
      </c>
      <c r="D1427" s="1">
        <v>2.970445872</v>
      </c>
      <c r="E1427" s="1">
        <v>0.50551343699999995</v>
      </c>
      <c r="F1427" s="1">
        <v>0.61319826300000002</v>
      </c>
      <c r="G1427" s="1" t="s">
        <v>8</v>
      </c>
    </row>
    <row r="1428" spans="1:7" x14ac:dyDescent="0.2">
      <c r="A1428" t="s">
        <v>1536</v>
      </c>
      <c r="B1428" s="1">
        <v>0.41185127399999999</v>
      </c>
      <c r="C1428" s="1">
        <v>1.492849364</v>
      </c>
      <c r="D1428" s="1">
        <v>2.8587345059999998</v>
      </c>
      <c r="E1428" s="1">
        <v>0.52220636799999998</v>
      </c>
      <c r="F1428" s="1">
        <v>0.60152665299999997</v>
      </c>
      <c r="G1428" s="1" t="s">
        <v>8</v>
      </c>
    </row>
    <row r="1429" spans="1:7" x14ac:dyDescent="0.2">
      <c r="A1429" t="s">
        <v>1429</v>
      </c>
      <c r="B1429" s="1">
        <v>0.14238738000000001</v>
      </c>
      <c r="C1429" s="1">
        <v>1.4868205160000001</v>
      </c>
      <c r="D1429" s="1">
        <v>2.971182035</v>
      </c>
      <c r="E1429" s="1">
        <v>0.50041380800000002</v>
      </c>
      <c r="F1429" s="1">
        <v>0.616783733</v>
      </c>
      <c r="G1429" s="1" t="s">
        <v>8</v>
      </c>
    </row>
    <row r="1430" spans="1:7" x14ac:dyDescent="0.2">
      <c r="A1430" t="s">
        <v>1542</v>
      </c>
      <c r="B1430" s="1">
        <v>3.7869025000000001E-2</v>
      </c>
      <c r="C1430" s="1">
        <v>1.4847202260000001</v>
      </c>
      <c r="D1430" s="1">
        <v>2.9717872220000001</v>
      </c>
      <c r="E1430" s="1">
        <v>0.49960515799999999</v>
      </c>
      <c r="F1430" s="1">
        <v>0.61735312499999995</v>
      </c>
      <c r="G1430" s="1" t="s">
        <v>8</v>
      </c>
    </row>
    <row r="1431" spans="1:7" x14ac:dyDescent="0.2">
      <c r="A1431" t="s">
        <v>734</v>
      </c>
      <c r="B1431" s="1">
        <v>7.0281519000000001E-2</v>
      </c>
      <c r="C1431" s="1">
        <v>1.4789646839999999</v>
      </c>
      <c r="D1431" s="1">
        <v>2.971793892</v>
      </c>
      <c r="E1431" s="1">
        <v>0.49766731400000003</v>
      </c>
      <c r="F1431" s="1">
        <v>0.61871854999999998</v>
      </c>
      <c r="G1431" s="1" t="s">
        <v>8</v>
      </c>
    </row>
    <row r="1432" spans="1:7" x14ac:dyDescent="0.2">
      <c r="A1432" t="s">
        <v>1430</v>
      </c>
      <c r="B1432" s="1">
        <v>3.5069166999999998E-2</v>
      </c>
      <c r="C1432" s="1">
        <v>1.4789645870000001</v>
      </c>
      <c r="D1432" s="1">
        <v>2.9717938909999999</v>
      </c>
      <c r="E1432" s="1">
        <v>0.49766728100000002</v>
      </c>
      <c r="F1432" s="1">
        <v>0.61871857299999999</v>
      </c>
      <c r="G1432" s="1" t="s">
        <v>8</v>
      </c>
    </row>
    <row r="1433" spans="1:7" x14ac:dyDescent="0.2">
      <c r="A1433" t="s">
        <v>1745</v>
      </c>
      <c r="B1433" s="1">
        <v>0.30824215599999999</v>
      </c>
      <c r="C1433" s="1">
        <v>1.4772267240000001</v>
      </c>
      <c r="D1433" s="1">
        <v>2.6874956270000001</v>
      </c>
      <c r="E1433" s="1">
        <v>0.54966665199999998</v>
      </c>
      <c r="F1433" s="1">
        <v>0.58254803399999999</v>
      </c>
      <c r="G1433" s="1" t="s">
        <v>8</v>
      </c>
    </row>
    <row r="1434" spans="1:7" x14ac:dyDescent="0.2">
      <c r="A1434" t="s">
        <v>2081</v>
      </c>
      <c r="B1434" s="1">
        <v>3.7664865999999998E-2</v>
      </c>
      <c r="C1434" s="1">
        <v>1.466200977</v>
      </c>
      <c r="D1434" s="1">
        <v>2.9718087710000001</v>
      </c>
      <c r="E1434" s="1">
        <v>0.49336989399999998</v>
      </c>
      <c r="F1434" s="1">
        <v>0.62175125099999995</v>
      </c>
      <c r="G1434" s="1" t="s">
        <v>8</v>
      </c>
    </row>
    <row r="1435" spans="1:7" x14ac:dyDescent="0.2">
      <c r="A1435" t="s">
        <v>2204</v>
      </c>
      <c r="B1435" s="1">
        <v>0.296537679</v>
      </c>
      <c r="C1435" s="1">
        <v>1.4653085299999999</v>
      </c>
      <c r="D1435" s="1">
        <v>2.6768979430000002</v>
      </c>
      <c r="E1435" s="1">
        <v>0.54739051000000005</v>
      </c>
      <c r="F1435" s="1">
        <v>0.58411047400000005</v>
      </c>
      <c r="G1435" s="1" t="s">
        <v>8</v>
      </c>
    </row>
    <row r="1436" spans="1:7" x14ac:dyDescent="0.2">
      <c r="A1436" t="s">
        <v>819</v>
      </c>
      <c r="B1436" s="1">
        <v>0.23987487599999999</v>
      </c>
      <c r="C1436" s="1">
        <v>1.46284481</v>
      </c>
      <c r="D1436" s="1">
        <v>2.8646074989999999</v>
      </c>
      <c r="E1436" s="1">
        <v>0.51066151699999995</v>
      </c>
      <c r="F1436" s="1">
        <v>0.60958809199999997</v>
      </c>
      <c r="G1436" s="1" t="s">
        <v>8</v>
      </c>
    </row>
    <row r="1437" spans="1:7" x14ac:dyDescent="0.2">
      <c r="A1437" t="s">
        <v>1492</v>
      </c>
      <c r="B1437" s="1">
        <v>0.22618222599999999</v>
      </c>
      <c r="C1437" s="1">
        <v>1.4612295769999999</v>
      </c>
      <c r="D1437" s="1">
        <v>2.9691823199999998</v>
      </c>
      <c r="E1437" s="1">
        <v>0.492131981</v>
      </c>
      <c r="F1437" s="1">
        <v>0.62262604499999996</v>
      </c>
      <c r="G1437" s="1" t="s">
        <v>8</v>
      </c>
    </row>
    <row r="1438" spans="1:7" x14ac:dyDescent="0.2">
      <c r="A1438" t="s">
        <v>1851</v>
      </c>
      <c r="B1438" s="1">
        <v>0.32240708800000001</v>
      </c>
      <c r="C1438" s="1">
        <v>1.460458381</v>
      </c>
      <c r="D1438" s="1">
        <v>2.4044882900000002</v>
      </c>
      <c r="E1438" s="1">
        <v>0.60738843600000003</v>
      </c>
      <c r="F1438" s="1">
        <v>0.54359316099999999</v>
      </c>
      <c r="G1438" s="1" t="s">
        <v>8</v>
      </c>
    </row>
    <row r="1439" spans="1:7" x14ac:dyDescent="0.2">
      <c r="A1439" t="s">
        <v>704</v>
      </c>
      <c r="B1439" s="1">
        <v>0.245979532</v>
      </c>
      <c r="C1439" s="1">
        <v>1.4586948099999999</v>
      </c>
      <c r="D1439" s="1">
        <v>2.9618547500000001</v>
      </c>
      <c r="E1439" s="1">
        <v>0.49249370199999998</v>
      </c>
      <c r="F1439" s="1">
        <v>0.62237037299999998</v>
      </c>
      <c r="G1439" s="1" t="s">
        <v>8</v>
      </c>
    </row>
    <row r="1440" spans="1:7" x14ac:dyDescent="0.2">
      <c r="A1440" t="s">
        <v>2040</v>
      </c>
      <c r="B1440" s="1">
        <v>6.0686044000000001E-2</v>
      </c>
      <c r="C1440" s="1">
        <v>1.4577968050000001</v>
      </c>
      <c r="D1440" s="1">
        <v>2.9710960860000002</v>
      </c>
      <c r="E1440" s="1">
        <v>0.49065959599999998</v>
      </c>
      <c r="F1440" s="1">
        <v>0.62366722799999996</v>
      </c>
      <c r="G1440" s="1" t="s">
        <v>8</v>
      </c>
    </row>
    <row r="1441" spans="1:7" x14ac:dyDescent="0.2">
      <c r="A1441" t="s">
        <v>2098</v>
      </c>
      <c r="B1441" s="1">
        <v>0.18756429199999999</v>
      </c>
      <c r="C1441" s="1">
        <v>1.4577140159999999</v>
      </c>
      <c r="D1441" s="1">
        <v>2.9710962319999998</v>
      </c>
      <c r="E1441" s="1">
        <v>0.49063170699999997</v>
      </c>
      <c r="F1441" s="1">
        <v>0.62368695600000001</v>
      </c>
      <c r="G1441" s="1" t="s">
        <v>8</v>
      </c>
    </row>
    <row r="1442" spans="1:7" x14ac:dyDescent="0.2">
      <c r="A1442" t="s">
        <v>43</v>
      </c>
      <c r="B1442" s="1">
        <v>0.13492553800000001</v>
      </c>
      <c r="C1442" s="1">
        <v>1.457714008</v>
      </c>
      <c r="D1442" s="1">
        <v>2.9710962319999998</v>
      </c>
      <c r="E1442" s="1">
        <v>0.490631704</v>
      </c>
      <c r="F1442" s="1">
        <v>0.62368695799999996</v>
      </c>
      <c r="G1442" s="1" t="s">
        <v>8</v>
      </c>
    </row>
    <row r="1443" spans="1:7" x14ac:dyDescent="0.2">
      <c r="A1443" t="s">
        <v>870</v>
      </c>
      <c r="B1443" s="1">
        <v>0.156370184</v>
      </c>
      <c r="C1443" s="1">
        <v>1.4577139969999999</v>
      </c>
      <c r="D1443" s="1">
        <v>2.9710962319999998</v>
      </c>
      <c r="E1443" s="1">
        <v>0.49063170099999998</v>
      </c>
      <c r="F1443" s="1">
        <v>0.62368696099999998</v>
      </c>
      <c r="G1443" s="1" t="s">
        <v>8</v>
      </c>
    </row>
    <row r="1444" spans="1:7" x14ac:dyDescent="0.2">
      <c r="A1444" t="s">
        <v>735</v>
      </c>
      <c r="B1444" s="1">
        <v>0.15869440800000001</v>
      </c>
      <c r="C1444" s="1">
        <v>1.4577139480000001</v>
      </c>
      <c r="D1444" s="1">
        <v>2.9710962319999998</v>
      </c>
      <c r="E1444" s="1">
        <v>0.49063168400000001</v>
      </c>
      <c r="F1444" s="1">
        <v>0.62368697299999998</v>
      </c>
      <c r="G1444" s="1" t="s">
        <v>8</v>
      </c>
    </row>
    <row r="1445" spans="1:7" x14ac:dyDescent="0.2">
      <c r="A1445" t="s">
        <v>1675</v>
      </c>
      <c r="B1445" s="1">
        <v>0.216707228</v>
      </c>
      <c r="C1445" s="1">
        <v>1.4577139480000001</v>
      </c>
      <c r="D1445" s="1">
        <v>2.9710962319999998</v>
      </c>
      <c r="E1445" s="1">
        <v>0.49063168400000001</v>
      </c>
      <c r="F1445" s="1">
        <v>0.62368697299999998</v>
      </c>
      <c r="G1445" s="1" t="s">
        <v>8</v>
      </c>
    </row>
    <row r="1446" spans="1:7" x14ac:dyDescent="0.2">
      <c r="A1446" t="s">
        <v>1432</v>
      </c>
      <c r="B1446" s="1">
        <v>0.144114826</v>
      </c>
      <c r="C1446" s="1">
        <v>1.457713858</v>
      </c>
      <c r="D1446" s="1">
        <v>2.9710962310000002</v>
      </c>
      <c r="E1446" s="1">
        <v>0.49063165399999997</v>
      </c>
      <c r="F1446" s="1">
        <v>0.62368699400000005</v>
      </c>
      <c r="G1446" s="1" t="s">
        <v>8</v>
      </c>
    </row>
    <row r="1447" spans="1:7" x14ac:dyDescent="0.2">
      <c r="A1447" t="s">
        <v>1141</v>
      </c>
      <c r="B1447" s="1">
        <v>0.13338376499999999</v>
      </c>
      <c r="C1447" s="1">
        <v>1.4549572159999999</v>
      </c>
      <c r="D1447" s="1">
        <v>2.9711010949999999</v>
      </c>
      <c r="E1447" s="1">
        <v>0.48970303199999998</v>
      </c>
      <c r="F1447" s="1">
        <v>0.62434405599999998</v>
      </c>
      <c r="G1447" s="1" t="s">
        <v>8</v>
      </c>
    </row>
    <row r="1448" spans="1:7" x14ac:dyDescent="0.2">
      <c r="A1448" t="s">
        <v>1918</v>
      </c>
      <c r="B1448" s="1">
        <v>6.4818444000000003E-2</v>
      </c>
      <c r="C1448" s="1">
        <v>1.451588783</v>
      </c>
      <c r="D1448" s="1">
        <v>2.9712298599999998</v>
      </c>
      <c r="E1448" s="1">
        <v>0.488548127</v>
      </c>
      <c r="F1448" s="1">
        <v>0.62516164500000004</v>
      </c>
      <c r="G1448" s="1" t="s">
        <v>8</v>
      </c>
    </row>
    <row r="1449" spans="1:7" x14ac:dyDescent="0.2">
      <c r="A1449" t="s">
        <v>2041</v>
      </c>
      <c r="B1449" s="1">
        <v>0.22326588999999999</v>
      </c>
      <c r="C1449" s="1">
        <v>1.443354113</v>
      </c>
      <c r="D1449" s="1">
        <v>2.967909986</v>
      </c>
      <c r="E1449" s="1">
        <v>0.48632004299999998</v>
      </c>
      <c r="F1449" s="1">
        <v>0.62674026999999999</v>
      </c>
      <c r="G1449" s="1" t="s">
        <v>8</v>
      </c>
    </row>
    <row r="1450" spans="1:7" x14ac:dyDescent="0.2">
      <c r="A1450" t="s">
        <v>1986</v>
      </c>
      <c r="B1450" s="1">
        <v>0.17700501799999999</v>
      </c>
      <c r="C1450" s="1">
        <v>1.438172523</v>
      </c>
      <c r="D1450" s="1">
        <v>2.9701736599999999</v>
      </c>
      <c r="E1450" s="1">
        <v>0.48420486099999999</v>
      </c>
      <c r="F1450" s="1">
        <v>0.62824048799999999</v>
      </c>
      <c r="G1450" s="1" t="s">
        <v>8</v>
      </c>
    </row>
    <row r="1451" spans="1:7" x14ac:dyDescent="0.2">
      <c r="A1451" t="s">
        <v>1142</v>
      </c>
      <c r="B1451" s="1">
        <v>0.74224165200000003</v>
      </c>
      <c r="C1451" s="1">
        <v>1.43676968</v>
      </c>
      <c r="D1451" s="1">
        <v>1.701841709</v>
      </c>
      <c r="E1451" s="1">
        <v>0.84424401699999996</v>
      </c>
      <c r="F1451" s="1">
        <v>0.39853306199999999</v>
      </c>
      <c r="G1451" s="1" t="s">
        <v>8</v>
      </c>
    </row>
    <row r="1452" spans="1:7" x14ac:dyDescent="0.2">
      <c r="A1452" t="s">
        <v>1803</v>
      </c>
      <c r="B1452" s="1">
        <v>0.32173057999999999</v>
      </c>
      <c r="C1452" s="1">
        <v>1.434628644</v>
      </c>
      <c r="D1452" s="1">
        <v>2.9614464479999998</v>
      </c>
      <c r="E1452" s="1">
        <v>0.48443511299999997</v>
      </c>
      <c r="F1452" s="1">
        <v>0.62807710400000005</v>
      </c>
      <c r="G1452" s="1" t="s">
        <v>8</v>
      </c>
    </row>
    <row r="1453" spans="1:7" x14ac:dyDescent="0.2">
      <c r="A1453" t="s">
        <v>1663</v>
      </c>
      <c r="B1453" s="1">
        <v>0.24561295899999999</v>
      </c>
      <c r="C1453" s="1">
        <v>1.43181417</v>
      </c>
      <c r="D1453" s="1">
        <v>2.444381022</v>
      </c>
      <c r="E1453" s="1">
        <v>0.58575735799999995</v>
      </c>
      <c r="F1453" s="1">
        <v>0.55803858299999998</v>
      </c>
      <c r="G1453" s="1" t="s">
        <v>8</v>
      </c>
    </row>
    <row r="1454" spans="1:7" x14ac:dyDescent="0.2">
      <c r="A1454" t="s">
        <v>2096</v>
      </c>
      <c r="B1454" s="1">
        <v>0.103814456</v>
      </c>
      <c r="C1454" s="1">
        <v>1.4287512360000001</v>
      </c>
      <c r="D1454" s="1">
        <v>2.9711409369999999</v>
      </c>
      <c r="E1454" s="1">
        <v>0.48087629199999998</v>
      </c>
      <c r="F1454" s="1">
        <v>0.63060442400000005</v>
      </c>
      <c r="G1454" s="1" t="s">
        <v>8</v>
      </c>
    </row>
    <row r="1455" spans="1:7" x14ac:dyDescent="0.2">
      <c r="A1455" t="s">
        <v>1751</v>
      </c>
      <c r="B1455" s="1">
        <v>0.20815798499999999</v>
      </c>
      <c r="C1455" s="1">
        <v>1.428751018</v>
      </c>
      <c r="D1455" s="1">
        <v>2.9711409369999999</v>
      </c>
      <c r="E1455" s="1">
        <v>0.48087621800000002</v>
      </c>
      <c r="F1455" s="1">
        <v>0.63060447600000002</v>
      </c>
      <c r="G1455" s="1" t="s">
        <v>8</v>
      </c>
    </row>
    <row r="1456" spans="1:7" x14ac:dyDescent="0.2">
      <c r="A1456" t="s">
        <v>612</v>
      </c>
      <c r="B1456" s="1">
        <v>0.31919823800000002</v>
      </c>
      <c r="C1456" s="1">
        <v>1.4283862519999999</v>
      </c>
      <c r="D1456" s="1">
        <v>2.970083051</v>
      </c>
      <c r="E1456" s="1">
        <v>0.48092468399999999</v>
      </c>
      <c r="F1456" s="1">
        <v>0.63057002900000003</v>
      </c>
      <c r="G1456" s="1" t="s">
        <v>8</v>
      </c>
    </row>
    <row r="1457" spans="1:7" x14ac:dyDescent="0.2">
      <c r="A1457" t="s">
        <v>654</v>
      </c>
      <c r="B1457" s="1">
        <v>0.22796543899999999</v>
      </c>
      <c r="C1457" s="1">
        <v>1.4273095039999999</v>
      </c>
      <c r="D1457" s="1">
        <v>2.310510361</v>
      </c>
      <c r="E1457" s="1">
        <v>0.61774642000000002</v>
      </c>
      <c r="F1457" s="1">
        <v>0.53674250700000004</v>
      </c>
      <c r="G1457" s="1" t="s">
        <v>8</v>
      </c>
    </row>
    <row r="1458" spans="1:7" x14ac:dyDescent="0.2">
      <c r="A1458" t="s">
        <v>1159</v>
      </c>
      <c r="B1458" s="1">
        <v>0.47666135300000001</v>
      </c>
      <c r="C1458" s="1">
        <v>1.422264244</v>
      </c>
      <c r="D1458" s="1">
        <v>1.960492495</v>
      </c>
      <c r="E1458" s="1">
        <v>0.72546273400000005</v>
      </c>
      <c r="F1458" s="1">
        <v>0.46816819900000001</v>
      </c>
      <c r="G1458" s="1" t="s">
        <v>8</v>
      </c>
    </row>
    <row r="1459" spans="1:7" x14ac:dyDescent="0.2">
      <c r="A1459" t="s">
        <v>1160</v>
      </c>
      <c r="B1459" s="1">
        <v>0.47666135300000001</v>
      </c>
      <c r="C1459" s="1">
        <v>1.422264244</v>
      </c>
      <c r="D1459" s="1">
        <v>1.960492495</v>
      </c>
      <c r="E1459" s="1">
        <v>0.72546273400000005</v>
      </c>
      <c r="F1459" s="1">
        <v>0.46816819900000001</v>
      </c>
      <c r="G1459" s="1" t="s">
        <v>8</v>
      </c>
    </row>
    <row r="1460" spans="1:7" x14ac:dyDescent="0.2">
      <c r="A1460" t="s">
        <v>327</v>
      </c>
      <c r="B1460" s="1">
        <v>0.108744071</v>
      </c>
      <c r="C1460" s="1">
        <v>1.4193166559999999</v>
      </c>
      <c r="D1460" s="1">
        <v>2.9698594690000002</v>
      </c>
      <c r="E1460" s="1">
        <v>0.47790700899999999</v>
      </c>
      <c r="F1460" s="1">
        <v>0.63271639300000004</v>
      </c>
      <c r="G1460" s="1" t="s">
        <v>8</v>
      </c>
    </row>
    <row r="1461" spans="1:7" x14ac:dyDescent="0.2">
      <c r="A1461" t="s">
        <v>978</v>
      </c>
      <c r="B1461" s="1">
        <v>0.33369264300000001</v>
      </c>
      <c r="C1461" s="1">
        <v>1.417226243</v>
      </c>
      <c r="D1461" s="1">
        <v>1.9153535740000001</v>
      </c>
      <c r="E1461" s="1">
        <v>0.73992930700000004</v>
      </c>
      <c r="F1461" s="1">
        <v>0.45934289</v>
      </c>
      <c r="G1461" s="1" t="s">
        <v>8</v>
      </c>
    </row>
    <row r="1462" spans="1:7" x14ac:dyDescent="0.2">
      <c r="A1462" t="s">
        <v>2030</v>
      </c>
      <c r="B1462" s="1">
        <v>0.17635045599999999</v>
      </c>
      <c r="C1462" s="1">
        <v>1.415636151</v>
      </c>
      <c r="D1462" s="1">
        <v>2.9700216259999999</v>
      </c>
      <c r="E1462" s="1">
        <v>0.476641698</v>
      </c>
      <c r="F1462" s="1">
        <v>0.63361728500000003</v>
      </c>
      <c r="G1462" s="1" t="s">
        <v>8</v>
      </c>
    </row>
    <row r="1463" spans="1:7" x14ac:dyDescent="0.2">
      <c r="A1463" t="s">
        <v>1630</v>
      </c>
      <c r="B1463" s="1">
        <v>0.111306957</v>
      </c>
      <c r="C1463" s="1">
        <v>1.414742948</v>
      </c>
      <c r="D1463" s="1">
        <v>2.9702926070000002</v>
      </c>
      <c r="E1463" s="1">
        <v>0.47629750199999998</v>
      </c>
      <c r="F1463" s="1">
        <v>0.633862445</v>
      </c>
      <c r="G1463" s="1" t="s">
        <v>8</v>
      </c>
    </row>
    <row r="1464" spans="1:7" x14ac:dyDescent="0.2">
      <c r="A1464" t="s">
        <v>1829</v>
      </c>
      <c r="B1464" s="1">
        <v>1.9963623999999999E-2</v>
      </c>
      <c r="C1464" s="1">
        <v>1.4083801579999999</v>
      </c>
      <c r="D1464" s="1">
        <v>2.9719793819999998</v>
      </c>
      <c r="E1464" s="1">
        <v>0.47388624800000001</v>
      </c>
      <c r="F1464" s="1">
        <v>0.63558102599999999</v>
      </c>
      <c r="G1464" s="1" t="s">
        <v>8</v>
      </c>
    </row>
    <row r="1465" spans="1:7" x14ac:dyDescent="0.2">
      <c r="A1465" t="s">
        <v>557</v>
      </c>
      <c r="B1465" s="1">
        <v>9.1374205999999999E-2</v>
      </c>
      <c r="C1465" s="1">
        <v>1.4078550679999999</v>
      </c>
      <c r="D1465" s="1">
        <v>2.9708680350000001</v>
      </c>
      <c r="E1465" s="1">
        <v>0.47388677400000001</v>
      </c>
      <c r="F1465" s="1">
        <v>0.63558065200000002</v>
      </c>
      <c r="G1465" s="1" t="s">
        <v>8</v>
      </c>
    </row>
    <row r="1466" spans="1:7" x14ac:dyDescent="0.2">
      <c r="A1466" t="s">
        <v>2165</v>
      </c>
      <c r="B1466" s="1">
        <v>0.20912566199999999</v>
      </c>
      <c r="C1466" s="1">
        <v>1.401657903</v>
      </c>
      <c r="D1466" s="1">
        <v>2.927453946</v>
      </c>
      <c r="E1466" s="1">
        <v>0.47879759300000002</v>
      </c>
      <c r="F1466" s="1">
        <v>0.63208262900000001</v>
      </c>
      <c r="G1466" s="1" t="s">
        <v>8</v>
      </c>
    </row>
    <row r="1467" spans="1:7" x14ac:dyDescent="0.2">
      <c r="A1467" t="s">
        <v>113</v>
      </c>
      <c r="B1467" s="1">
        <v>4.5510573999999998E-2</v>
      </c>
      <c r="C1467" s="1">
        <v>1.399841863</v>
      </c>
      <c r="D1467" s="1">
        <v>2.9719512290000001</v>
      </c>
      <c r="E1467" s="1">
        <v>0.471017778</v>
      </c>
      <c r="F1467" s="1">
        <v>0.63762803999999995</v>
      </c>
      <c r="G1467" s="1" t="s">
        <v>8</v>
      </c>
    </row>
    <row r="1468" spans="1:7" x14ac:dyDescent="0.2">
      <c r="A1468" t="s">
        <v>1449</v>
      </c>
      <c r="B1468" s="1">
        <v>2.2868403999999998E-2</v>
      </c>
      <c r="C1468" s="1">
        <v>1.399841863</v>
      </c>
      <c r="D1468" s="1">
        <v>2.9719512290000001</v>
      </c>
      <c r="E1468" s="1">
        <v>0.471017778</v>
      </c>
      <c r="F1468" s="1">
        <v>0.63762803999999995</v>
      </c>
      <c r="G1468" s="1" t="s">
        <v>8</v>
      </c>
    </row>
    <row r="1469" spans="1:7" x14ac:dyDescent="0.2">
      <c r="A1469" t="s">
        <v>927</v>
      </c>
      <c r="B1469" s="1">
        <v>0.31687494500000002</v>
      </c>
      <c r="C1469" s="1">
        <v>1.399106476</v>
      </c>
      <c r="D1469" s="1">
        <v>2.3402450109999999</v>
      </c>
      <c r="E1469" s="1">
        <v>0.59784615299999999</v>
      </c>
      <c r="F1469" s="1">
        <v>0.54994259199999995</v>
      </c>
      <c r="G1469" s="1" t="s">
        <v>8</v>
      </c>
    </row>
    <row r="1470" spans="1:7" x14ac:dyDescent="0.2">
      <c r="A1470" t="s">
        <v>188</v>
      </c>
      <c r="B1470" s="1">
        <v>2.2902144999999999E-2</v>
      </c>
      <c r="C1470" s="1">
        <v>1.398862227</v>
      </c>
      <c r="D1470" s="1">
        <v>2.9719480090000001</v>
      </c>
      <c r="E1470" s="1">
        <v>0.47068865999999998</v>
      </c>
      <c r="F1470" s="1">
        <v>0.63786308300000005</v>
      </c>
      <c r="G1470" s="1" t="s">
        <v>8</v>
      </c>
    </row>
    <row r="1471" spans="1:7" x14ac:dyDescent="0.2">
      <c r="A1471" t="s">
        <v>1754</v>
      </c>
      <c r="B1471" s="1">
        <v>3.4502013999999998E-2</v>
      </c>
      <c r="C1471" s="1">
        <v>1.398862227</v>
      </c>
      <c r="D1471" s="1">
        <v>2.9719480090000001</v>
      </c>
      <c r="E1471" s="1">
        <v>0.47068865999999998</v>
      </c>
      <c r="F1471" s="1">
        <v>0.63786308300000005</v>
      </c>
      <c r="G1471" s="1" t="s">
        <v>8</v>
      </c>
    </row>
    <row r="1472" spans="1:7" x14ac:dyDescent="0.2">
      <c r="A1472" t="s">
        <v>1292</v>
      </c>
      <c r="B1472" s="1">
        <v>0.134085647</v>
      </c>
      <c r="C1472" s="1">
        <v>1.3965693320000001</v>
      </c>
      <c r="D1472" s="1">
        <v>2.967622569</v>
      </c>
      <c r="E1472" s="1">
        <v>0.47060207300000001</v>
      </c>
      <c r="F1472" s="1">
        <v>0.63792492700000003</v>
      </c>
      <c r="G1472" s="1" t="s">
        <v>8</v>
      </c>
    </row>
    <row r="1473" spans="1:7" x14ac:dyDescent="0.2">
      <c r="A1473" t="s">
        <v>1944</v>
      </c>
      <c r="B1473" s="1">
        <v>0.20084245000000001</v>
      </c>
      <c r="C1473" s="1">
        <v>1.3962899710000001</v>
      </c>
      <c r="D1473" s="1">
        <v>2.922869999</v>
      </c>
      <c r="E1473" s="1">
        <v>0.47771196500000002</v>
      </c>
      <c r="F1473" s="1">
        <v>0.63285522699999996</v>
      </c>
      <c r="G1473" s="1" t="s">
        <v>8</v>
      </c>
    </row>
    <row r="1474" spans="1:7" x14ac:dyDescent="0.2">
      <c r="A1474" t="s">
        <v>1138</v>
      </c>
      <c r="B1474" s="1">
        <v>0.124314485</v>
      </c>
      <c r="C1474" s="1">
        <v>1.3953271759999999</v>
      </c>
      <c r="D1474" s="1">
        <v>2.9707930330000001</v>
      </c>
      <c r="E1474" s="1">
        <v>0.46968171800000003</v>
      </c>
      <c r="F1474" s="1">
        <v>0.63858243100000001</v>
      </c>
      <c r="G1474" s="1" t="s">
        <v>8</v>
      </c>
    </row>
    <row r="1475" spans="1:7" x14ac:dyDescent="0.2">
      <c r="A1475" t="s">
        <v>1263</v>
      </c>
      <c r="B1475" s="1">
        <v>0.16469136400000001</v>
      </c>
      <c r="C1475" s="1">
        <v>1.395017427</v>
      </c>
      <c r="D1475" s="1">
        <v>2.9699154459999999</v>
      </c>
      <c r="E1475" s="1">
        <v>0.46971621000000002</v>
      </c>
      <c r="F1475" s="1">
        <v>0.63855778500000004</v>
      </c>
      <c r="G1475" s="1" t="s">
        <v>8</v>
      </c>
    </row>
    <row r="1476" spans="1:7" x14ac:dyDescent="0.2">
      <c r="A1476" t="s">
        <v>1120</v>
      </c>
      <c r="B1476" s="1">
        <v>0.122490772</v>
      </c>
      <c r="C1476" s="1">
        <v>1.395017422</v>
      </c>
      <c r="D1476" s="1">
        <v>2.9699154459999999</v>
      </c>
      <c r="E1476" s="1">
        <v>0.46971620800000002</v>
      </c>
      <c r="F1476" s="1">
        <v>0.63855778600000002</v>
      </c>
      <c r="G1476" s="1" t="s">
        <v>8</v>
      </c>
    </row>
    <row r="1477" spans="1:7" x14ac:dyDescent="0.2">
      <c r="A1477" t="s">
        <v>565</v>
      </c>
      <c r="B1477" s="1">
        <v>0.19072351900000001</v>
      </c>
      <c r="C1477" s="1">
        <v>1.395017306</v>
      </c>
      <c r="D1477" s="1">
        <v>2.9699154449999998</v>
      </c>
      <c r="E1477" s="1">
        <v>0.46971616900000002</v>
      </c>
      <c r="F1477" s="1">
        <v>0.638557814</v>
      </c>
      <c r="G1477" s="1" t="s">
        <v>8</v>
      </c>
    </row>
    <row r="1478" spans="1:7" x14ac:dyDescent="0.2">
      <c r="A1478" t="s">
        <v>579</v>
      </c>
      <c r="B1478" s="1">
        <v>0.27605406300000002</v>
      </c>
      <c r="C1478" s="1">
        <v>1.3934466839999999</v>
      </c>
      <c r="D1478" s="1">
        <v>2.776439699</v>
      </c>
      <c r="E1478" s="1">
        <v>0.501882567</v>
      </c>
      <c r="F1478" s="1">
        <v>0.61575012900000003</v>
      </c>
      <c r="G1478" s="1" t="s">
        <v>8</v>
      </c>
    </row>
    <row r="1479" spans="1:7" x14ac:dyDescent="0.2">
      <c r="A1479" t="s">
        <v>1176</v>
      </c>
      <c r="B1479" s="1">
        <v>0.22538224400000001</v>
      </c>
      <c r="C1479" s="1">
        <v>1.386958277</v>
      </c>
      <c r="D1479" s="1">
        <v>2.8825319829999998</v>
      </c>
      <c r="E1479" s="1">
        <v>0.48115971800000001</v>
      </c>
      <c r="F1479" s="1">
        <v>0.63040298699999997</v>
      </c>
      <c r="G1479" s="1" t="s">
        <v>8</v>
      </c>
    </row>
    <row r="1480" spans="1:7" x14ac:dyDescent="0.2">
      <c r="A1480" t="s">
        <v>93</v>
      </c>
      <c r="B1480" s="1">
        <v>5.7724364E-2</v>
      </c>
      <c r="C1480" s="1">
        <v>1.385827637</v>
      </c>
      <c r="D1480" s="1">
        <v>2.9719053569999998</v>
      </c>
      <c r="E1480" s="1">
        <v>0.466309478</v>
      </c>
      <c r="F1480" s="1">
        <v>0.64099399499999998</v>
      </c>
      <c r="G1480" s="1" t="s">
        <v>8</v>
      </c>
    </row>
    <row r="1481" spans="1:7" x14ac:dyDescent="0.2">
      <c r="A1481" t="s">
        <v>883</v>
      </c>
      <c r="B1481" s="1">
        <v>6.5990075999999995E-2</v>
      </c>
      <c r="C1481" s="1">
        <v>1.385827637</v>
      </c>
      <c r="D1481" s="1">
        <v>2.9719053569999998</v>
      </c>
      <c r="E1481" s="1">
        <v>0.466309478</v>
      </c>
      <c r="F1481" s="1">
        <v>0.64099399499999998</v>
      </c>
      <c r="G1481" s="1" t="s">
        <v>8</v>
      </c>
    </row>
    <row r="1482" spans="1:7" x14ac:dyDescent="0.2">
      <c r="A1482" t="s">
        <v>1949</v>
      </c>
      <c r="B1482" s="1">
        <v>5.4390207000000003E-2</v>
      </c>
      <c r="C1482" s="1">
        <v>1.385827637</v>
      </c>
      <c r="D1482" s="1">
        <v>2.9719053569999998</v>
      </c>
      <c r="E1482" s="1">
        <v>0.466309478</v>
      </c>
      <c r="F1482" s="1">
        <v>0.64099399499999998</v>
      </c>
      <c r="G1482" s="1" t="s">
        <v>8</v>
      </c>
    </row>
    <row r="1483" spans="1:7" x14ac:dyDescent="0.2">
      <c r="A1483" t="s">
        <v>1989</v>
      </c>
      <c r="B1483" s="1">
        <v>4.6714566999999999E-2</v>
      </c>
      <c r="C1483" s="1">
        <v>1.3858275769999999</v>
      </c>
      <c r="D1483" s="1">
        <v>2.9719053560000002</v>
      </c>
      <c r="E1483" s="1">
        <v>0.46630945800000001</v>
      </c>
      <c r="F1483" s="1">
        <v>0.64099401</v>
      </c>
      <c r="G1483" s="1" t="s">
        <v>8</v>
      </c>
    </row>
    <row r="1484" spans="1:7" x14ac:dyDescent="0.2">
      <c r="A1484" t="s">
        <v>740</v>
      </c>
      <c r="B1484" s="1">
        <v>3.2091308999999998E-2</v>
      </c>
      <c r="C1484" s="1">
        <v>1.385827572</v>
      </c>
      <c r="D1484" s="1">
        <v>2.9719053560000002</v>
      </c>
      <c r="E1484" s="1">
        <v>0.46630945699999998</v>
      </c>
      <c r="F1484" s="1">
        <v>0.64099401099999997</v>
      </c>
      <c r="G1484" s="1" t="s">
        <v>8</v>
      </c>
    </row>
    <row r="1485" spans="1:7" x14ac:dyDescent="0.2">
      <c r="A1485" t="s">
        <v>1227</v>
      </c>
      <c r="B1485" s="1">
        <v>3.2186116000000001E-2</v>
      </c>
      <c r="C1485" s="1">
        <v>1.3858275710000001</v>
      </c>
      <c r="D1485" s="1">
        <v>2.9719053560000002</v>
      </c>
      <c r="E1485" s="1">
        <v>0.46630945600000001</v>
      </c>
      <c r="F1485" s="1">
        <v>0.64099401099999997</v>
      </c>
      <c r="G1485" s="1" t="s">
        <v>8</v>
      </c>
    </row>
    <row r="1486" spans="1:7" x14ac:dyDescent="0.2">
      <c r="A1486" t="s">
        <v>1622</v>
      </c>
      <c r="B1486" s="1">
        <v>2.6845000000000001E-2</v>
      </c>
      <c r="C1486" s="1">
        <v>1.3858275710000001</v>
      </c>
      <c r="D1486" s="1">
        <v>2.9719053560000002</v>
      </c>
      <c r="E1486" s="1">
        <v>0.46630945600000001</v>
      </c>
      <c r="F1486" s="1">
        <v>0.64099401099999997</v>
      </c>
      <c r="G1486" s="1" t="s">
        <v>8</v>
      </c>
    </row>
    <row r="1487" spans="1:7" x14ac:dyDescent="0.2">
      <c r="A1487" t="s">
        <v>1805</v>
      </c>
      <c r="B1487" s="1">
        <v>5.0561044999999999E-2</v>
      </c>
      <c r="C1487" s="1">
        <v>1.3858275689999999</v>
      </c>
      <c r="D1487" s="1">
        <v>2.9719053560000002</v>
      </c>
      <c r="E1487" s="1">
        <v>0.46630945600000001</v>
      </c>
      <c r="F1487" s="1">
        <v>0.64099401199999995</v>
      </c>
      <c r="G1487" s="1" t="s">
        <v>8</v>
      </c>
    </row>
    <row r="1488" spans="1:7" x14ac:dyDescent="0.2">
      <c r="A1488" t="s">
        <v>2084</v>
      </c>
      <c r="B1488" s="1">
        <v>2.5165999000000001E-2</v>
      </c>
      <c r="C1488" s="1">
        <v>1.3858275689999999</v>
      </c>
      <c r="D1488" s="1">
        <v>2.9719053560000002</v>
      </c>
      <c r="E1488" s="1">
        <v>0.46630945600000001</v>
      </c>
      <c r="F1488" s="1">
        <v>0.64099401199999995</v>
      </c>
      <c r="G1488" s="1" t="s">
        <v>8</v>
      </c>
    </row>
    <row r="1489" spans="1:7" x14ac:dyDescent="0.2">
      <c r="A1489" t="s">
        <v>212</v>
      </c>
      <c r="B1489" s="1">
        <v>2.5495205999999999E-2</v>
      </c>
      <c r="C1489" s="1">
        <v>1.3858275659999999</v>
      </c>
      <c r="D1489" s="1">
        <v>2.9719053560000002</v>
      </c>
      <c r="E1489" s="1">
        <v>0.46630945499999998</v>
      </c>
      <c r="F1489" s="1">
        <v>0.64099401199999995</v>
      </c>
      <c r="G1489" s="1" t="s">
        <v>8</v>
      </c>
    </row>
    <row r="1490" spans="1:7" x14ac:dyDescent="0.2">
      <c r="A1490" t="s">
        <v>2071</v>
      </c>
      <c r="B1490" s="1">
        <v>4.8137376000000003E-2</v>
      </c>
      <c r="C1490" s="1">
        <v>1.3858275659999999</v>
      </c>
      <c r="D1490" s="1">
        <v>2.9719053560000002</v>
      </c>
      <c r="E1490" s="1">
        <v>0.46630945499999998</v>
      </c>
      <c r="F1490" s="1">
        <v>0.64099401199999995</v>
      </c>
      <c r="G1490" s="1" t="s">
        <v>8</v>
      </c>
    </row>
    <row r="1491" spans="1:7" x14ac:dyDescent="0.2">
      <c r="A1491" t="s">
        <v>767</v>
      </c>
      <c r="B1491" s="1">
        <v>6.4262953999999997E-2</v>
      </c>
      <c r="C1491" s="1">
        <v>1.385827562</v>
      </c>
      <c r="D1491" s="1">
        <v>2.9719053560000002</v>
      </c>
      <c r="E1491" s="1">
        <v>0.46630945299999998</v>
      </c>
      <c r="F1491" s="1">
        <v>0.64099401300000003</v>
      </c>
      <c r="G1491" s="1" t="s">
        <v>8</v>
      </c>
    </row>
    <row r="1492" spans="1:7" x14ac:dyDescent="0.2">
      <c r="A1492" t="s">
        <v>1995</v>
      </c>
      <c r="B1492" s="1">
        <v>3.0756437000000001E-2</v>
      </c>
      <c r="C1492" s="1">
        <v>1.385827562</v>
      </c>
      <c r="D1492" s="1">
        <v>2.9719053560000002</v>
      </c>
      <c r="E1492" s="1">
        <v>0.46630945299999998</v>
      </c>
      <c r="F1492" s="1">
        <v>0.64099401300000003</v>
      </c>
      <c r="G1492" s="1" t="s">
        <v>8</v>
      </c>
    </row>
    <row r="1493" spans="1:7" x14ac:dyDescent="0.2">
      <c r="A1493" t="s">
        <v>151</v>
      </c>
      <c r="B1493" s="1">
        <v>4.6876017999999998E-2</v>
      </c>
      <c r="C1493" s="1">
        <v>1.3858275600000001</v>
      </c>
      <c r="D1493" s="1">
        <v>2.9719053560000002</v>
      </c>
      <c r="E1493" s="1">
        <v>0.46630945299999998</v>
      </c>
      <c r="F1493" s="1">
        <v>0.640994014</v>
      </c>
      <c r="G1493" s="1" t="s">
        <v>8</v>
      </c>
    </row>
    <row r="1494" spans="1:7" x14ac:dyDescent="0.2">
      <c r="A1494" t="s">
        <v>1636</v>
      </c>
      <c r="B1494" s="1">
        <v>7.3530822999999995E-2</v>
      </c>
      <c r="C1494" s="1">
        <v>1.3858275600000001</v>
      </c>
      <c r="D1494" s="1">
        <v>2.9719053560000002</v>
      </c>
      <c r="E1494" s="1">
        <v>0.46630945299999998</v>
      </c>
      <c r="F1494" s="1">
        <v>0.640994014</v>
      </c>
      <c r="G1494" s="1" t="s">
        <v>8</v>
      </c>
    </row>
    <row r="1495" spans="1:7" x14ac:dyDescent="0.2">
      <c r="A1495" t="s">
        <v>127</v>
      </c>
      <c r="B1495" s="1">
        <v>5.1318019999999999E-2</v>
      </c>
      <c r="C1495" s="1">
        <v>1.385827556</v>
      </c>
      <c r="D1495" s="1">
        <v>2.9719053560000002</v>
      </c>
      <c r="E1495" s="1">
        <v>0.46630945099999999</v>
      </c>
      <c r="F1495" s="1">
        <v>0.64099401499999997</v>
      </c>
      <c r="G1495" s="1" t="s">
        <v>8</v>
      </c>
    </row>
    <row r="1496" spans="1:7" x14ac:dyDescent="0.2">
      <c r="A1496" t="s">
        <v>997</v>
      </c>
      <c r="B1496" s="1">
        <v>5.2856953999999998E-2</v>
      </c>
      <c r="C1496" s="1">
        <v>1.3858275520000001</v>
      </c>
      <c r="D1496" s="1">
        <v>2.9719053560000002</v>
      </c>
      <c r="E1496" s="1">
        <v>0.46630945000000001</v>
      </c>
      <c r="F1496" s="1">
        <v>0.64099401499999997</v>
      </c>
      <c r="G1496" s="1" t="s">
        <v>8</v>
      </c>
    </row>
    <row r="1497" spans="1:7" x14ac:dyDescent="0.2">
      <c r="A1497" t="s">
        <v>1878</v>
      </c>
      <c r="B1497" s="1">
        <v>3.4207062000000003E-2</v>
      </c>
      <c r="C1497" s="1">
        <v>1.3858275520000001</v>
      </c>
      <c r="D1497" s="1">
        <v>2.9719053560000002</v>
      </c>
      <c r="E1497" s="1">
        <v>0.46630945000000001</v>
      </c>
      <c r="F1497" s="1">
        <v>0.64099401499999997</v>
      </c>
      <c r="G1497" s="1" t="s">
        <v>8</v>
      </c>
    </row>
    <row r="1498" spans="1:7" x14ac:dyDescent="0.2">
      <c r="A1498" t="s">
        <v>87</v>
      </c>
      <c r="B1498" s="1">
        <v>4.4024058999999997E-2</v>
      </c>
      <c r="C1498" s="1">
        <v>1.385827513</v>
      </c>
      <c r="D1498" s="1">
        <v>2.9719053560000002</v>
      </c>
      <c r="E1498" s="1">
        <v>0.46630943699999999</v>
      </c>
      <c r="F1498" s="1">
        <v>0.64099402500000002</v>
      </c>
      <c r="G1498" s="1" t="s">
        <v>8</v>
      </c>
    </row>
    <row r="1499" spans="1:7" x14ac:dyDescent="0.2">
      <c r="A1499" t="s">
        <v>480</v>
      </c>
      <c r="B1499" s="1">
        <v>3.7318731000000001E-2</v>
      </c>
      <c r="C1499" s="1">
        <v>1.385827513</v>
      </c>
      <c r="D1499" s="1">
        <v>2.9719053560000002</v>
      </c>
      <c r="E1499" s="1">
        <v>0.46630943699999999</v>
      </c>
      <c r="F1499" s="1">
        <v>0.64099402500000002</v>
      </c>
      <c r="G1499" s="1" t="s">
        <v>8</v>
      </c>
    </row>
    <row r="1500" spans="1:7" x14ac:dyDescent="0.2">
      <c r="A1500" t="s">
        <v>955</v>
      </c>
      <c r="B1500" s="1">
        <v>5.3290176000000002E-2</v>
      </c>
      <c r="C1500" s="1">
        <v>1.385827513</v>
      </c>
      <c r="D1500" s="1">
        <v>2.9719053560000002</v>
      </c>
      <c r="E1500" s="1">
        <v>0.46630943699999999</v>
      </c>
      <c r="F1500" s="1">
        <v>0.64099402500000002</v>
      </c>
      <c r="G1500" s="1" t="s">
        <v>8</v>
      </c>
    </row>
    <row r="1501" spans="1:7" x14ac:dyDescent="0.2">
      <c r="A1501" t="s">
        <v>1307</v>
      </c>
      <c r="B1501" s="1">
        <v>5.8365601000000003E-2</v>
      </c>
      <c r="C1501" s="1">
        <v>1.385827513</v>
      </c>
      <c r="D1501" s="1">
        <v>2.9719053560000002</v>
      </c>
      <c r="E1501" s="1">
        <v>0.46630943699999999</v>
      </c>
      <c r="F1501" s="1">
        <v>0.64099402500000002</v>
      </c>
      <c r="G1501" s="1" t="s">
        <v>8</v>
      </c>
    </row>
    <row r="1502" spans="1:7" x14ac:dyDescent="0.2">
      <c r="A1502" t="s">
        <v>1957</v>
      </c>
      <c r="B1502" s="1">
        <v>5.7795276999999999E-2</v>
      </c>
      <c r="C1502" s="1">
        <v>1.385827513</v>
      </c>
      <c r="D1502" s="1">
        <v>2.9719053560000002</v>
      </c>
      <c r="E1502" s="1">
        <v>0.46630943699999999</v>
      </c>
      <c r="F1502" s="1">
        <v>0.64099402500000002</v>
      </c>
      <c r="G1502" s="1" t="s">
        <v>8</v>
      </c>
    </row>
    <row r="1503" spans="1:7" x14ac:dyDescent="0.2">
      <c r="A1503" t="s">
        <v>1196</v>
      </c>
      <c r="B1503" s="1">
        <v>0.15515549200000001</v>
      </c>
      <c r="C1503" s="1">
        <v>1.385826</v>
      </c>
      <c r="D1503" s="1">
        <v>2.971905354</v>
      </c>
      <c r="E1503" s="1">
        <v>0.46630892800000001</v>
      </c>
      <c r="F1503" s="1">
        <v>0.64099438900000005</v>
      </c>
      <c r="G1503" s="1" t="s">
        <v>8</v>
      </c>
    </row>
    <row r="1504" spans="1:7" x14ac:dyDescent="0.2">
      <c r="A1504" t="s">
        <v>1362</v>
      </c>
      <c r="B1504" s="1">
        <v>9.1500043000000003E-2</v>
      </c>
      <c r="C1504" s="1">
        <v>1.385826</v>
      </c>
      <c r="D1504" s="1">
        <v>2.971905354</v>
      </c>
      <c r="E1504" s="1">
        <v>0.46630892800000001</v>
      </c>
      <c r="F1504" s="1">
        <v>0.64099438900000005</v>
      </c>
      <c r="G1504" s="1" t="s">
        <v>8</v>
      </c>
    </row>
    <row r="1505" spans="1:7" x14ac:dyDescent="0.2">
      <c r="A1505" t="s">
        <v>1365</v>
      </c>
      <c r="B1505" s="1">
        <v>9.1500043000000003E-2</v>
      </c>
      <c r="C1505" s="1">
        <v>1.385826</v>
      </c>
      <c r="D1505" s="1">
        <v>2.971905354</v>
      </c>
      <c r="E1505" s="1">
        <v>0.46630892800000001</v>
      </c>
      <c r="F1505" s="1">
        <v>0.64099438900000005</v>
      </c>
      <c r="G1505" s="1" t="s">
        <v>8</v>
      </c>
    </row>
    <row r="1506" spans="1:7" x14ac:dyDescent="0.2">
      <c r="A1506" t="s">
        <v>1549</v>
      </c>
      <c r="B1506" s="1">
        <v>0.12500655899999999</v>
      </c>
      <c r="C1506" s="1">
        <v>1.385826</v>
      </c>
      <c r="D1506" s="1">
        <v>2.971905354</v>
      </c>
      <c r="E1506" s="1">
        <v>0.46630892800000001</v>
      </c>
      <c r="F1506" s="1">
        <v>0.64099438900000005</v>
      </c>
      <c r="G1506" s="1" t="s">
        <v>8</v>
      </c>
    </row>
    <row r="1507" spans="1:7" x14ac:dyDescent="0.2">
      <c r="A1507" t="s">
        <v>1977</v>
      </c>
      <c r="B1507" s="1">
        <v>9.8205371E-2</v>
      </c>
      <c r="C1507" s="1">
        <v>1.385826</v>
      </c>
      <c r="D1507" s="1">
        <v>2.971905354</v>
      </c>
      <c r="E1507" s="1">
        <v>0.46630892800000001</v>
      </c>
      <c r="F1507" s="1">
        <v>0.64099438900000005</v>
      </c>
      <c r="G1507" s="1" t="s">
        <v>8</v>
      </c>
    </row>
    <row r="1508" spans="1:7" x14ac:dyDescent="0.2">
      <c r="A1508" t="s">
        <v>2076</v>
      </c>
      <c r="B1508" s="1">
        <v>0.11500650799999999</v>
      </c>
      <c r="C1508" s="1">
        <v>1.385826</v>
      </c>
      <c r="D1508" s="1">
        <v>2.971905354</v>
      </c>
      <c r="E1508" s="1">
        <v>0.46630892800000001</v>
      </c>
      <c r="F1508" s="1">
        <v>0.64099438900000005</v>
      </c>
      <c r="G1508" s="1" t="s">
        <v>8</v>
      </c>
    </row>
    <row r="1509" spans="1:7" x14ac:dyDescent="0.2">
      <c r="A1509" t="s">
        <v>2104</v>
      </c>
      <c r="B1509" s="1">
        <v>8.9911995999999994E-2</v>
      </c>
      <c r="C1509" s="1">
        <v>1.385826</v>
      </c>
      <c r="D1509" s="1">
        <v>2.971905354</v>
      </c>
      <c r="E1509" s="1">
        <v>0.46630892800000001</v>
      </c>
      <c r="F1509" s="1">
        <v>0.64099438900000005</v>
      </c>
      <c r="G1509" s="1" t="s">
        <v>8</v>
      </c>
    </row>
    <row r="1510" spans="1:7" x14ac:dyDescent="0.2">
      <c r="A1510" t="s">
        <v>554</v>
      </c>
      <c r="B1510" s="1">
        <v>0.163734723</v>
      </c>
      <c r="C1510" s="1">
        <v>1.3834850329999999</v>
      </c>
      <c r="D1510" s="1">
        <v>2.9674674259999998</v>
      </c>
      <c r="E1510" s="1">
        <v>0.46621742900000002</v>
      </c>
      <c r="F1510" s="1">
        <v>0.64105987499999995</v>
      </c>
      <c r="G1510" s="1" t="s">
        <v>8</v>
      </c>
    </row>
    <row r="1511" spans="1:7" x14ac:dyDescent="0.2">
      <c r="A1511" t="s">
        <v>1961</v>
      </c>
      <c r="B1511" s="1">
        <v>0.10756244099999999</v>
      </c>
      <c r="C1511" s="1">
        <v>1.3812811659999999</v>
      </c>
      <c r="D1511" s="1">
        <v>2.9711927619999998</v>
      </c>
      <c r="E1511" s="1">
        <v>0.46489113199999998</v>
      </c>
      <c r="F1511" s="1">
        <v>0.64200942100000002</v>
      </c>
      <c r="G1511" s="1" t="s">
        <v>8</v>
      </c>
    </row>
    <row r="1512" spans="1:7" x14ac:dyDescent="0.2">
      <c r="A1512" t="s">
        <v>553</v>
      </c>
      <c r="B1512" s="1">
        <v>0.107416101</v>
      </c>
      <c r="C1512" s="1">
        <v>1.380945903</v>
      </c>
      <c r="D1512" s="1">
        <v>2.9707194160000001</v>
      </c>
      <c r="E1512" s="1">
        <v>0.46485235000000003</v>
      </c>
      <c r="F1512" s="1">
        <v>0.642037195</v>
      </c>
      <c r="G1512" s="1" t="s">
        <v>8</v>
      </c>
    </row>
    <row r="1513" spans="1:7" x14ac:dyDescent="0.2">
      <c r="A1513" t="s">
        <v>1608</v>
      </c>
      <c r="B1513" s="1">
        <v>8.6774991999999995E-2</v>
      </c>
      <c r="C1513" s="1">
        <v>1.36964529</v>
      </c>
      <c r="D1513" s="1">
        <v>2.971425913</v>
      </c>
      <c r="E1513" s="1">
        <v>0.46093873099999999</v>
      </c>
      <c r="F1513" s="1">
        <v>0.64484256299999998</v>
      </c>
      <c r="G1513" s="1" t="s">
        <v>8</v>
      </c>
    </row>
    <row r="1514" spans="1:7" x14ac:dyDescent="0.2">
      <c r="A1514" t="s">
        <v>94</v>
      </c>
      <c r="B1514" s="1">
        <v>0.235404522</v>
      </c>
      <c r="C1514" s="1">
        <v>1.367448837</v>
      </c>
      <c r="D1514" s="1">
        <v>2.534523224</v>
      </c>
      <c r="E1514" s="1">
        <v>0.53952902199999997</v>
      </c>
      <c r="F1514" s="1">
        <v>0.58952187700000003</v>
      </c>
      <c r="G1514" s="1" t="s">
        <v>8</v>
      </c>
    </row>
    <row r="1515" spans="1:7" x14ac:dyDescent="0.2">
      <c r="A1515" t="s">
        <v>2032</v>
      </c>
      <c r="B1515" s="1">
        <v>0.61837146099999996</v>
      </c>
      <c r="C1515" s="1">
        <v>1.366509755</v>
      </c>
      <c r="D1515" s="1">
        <v>2.0201067479999999</v>
      </c>
      <c r="E1515" s="1">
        <v>0.67645423000000005</v>
      </c>
      <c r="F1515" s="1">
        <v>0.49875229599999998</v>
      </c>
      <c r="G1515" s="1" t="s">
        <v>8</v>
      </c>
    </row>
    <row r="1516" spans="1:7" x14ac:dyDescent="0.2">
      <c r="A1516" t="s">
        <v>798</v>
      </c>
      <c r="B1516" s="1">
        <v>0.106818422</v>
      </c>
      <c r="C1516" s="1">
        <v>1.3652445179999999</v>
      </c>
      <c r="D1516" s="1">
        <v>2.9713256690000001</v>
      </c>
      <c r="E1516" s="1">
        <v>0.459473201</v>
      </c>
      <c r="F1516" s="1">
        <v>0.64589439199999998</v>
      </c>
      <c r="G1516" s="1" t="s">
        <v>8</v>
      </c>
    </row>
    <row r="1517" spans="1:7" x14ac:dyDescent="0.2">
      <c r="A1517" t="s">
        <v>982</v>
      </c>
      <c r="B1517" s="1">
        <v>0.42136139700000003</v>
      </c>
      <c r="C1517" s="1">
        <v>1.3602366619999999</v>
      </c>
      <c r="D1517" s="1">
        <v>2.5225106259999999</v>
      </c>
      <c r="E1517" s="1">
        <v>0.53923922000000002</v>
      </c>
      <c r="F1517" s="1">
        <v>0.58972180100000005</v>
      </c>
      <c r="G1517" s="1" t="s">
        <v>8</v>
      </c>
    </row>
    <row r="1518" spans="1:7" x14ac:dyDescent="0.2">
      <c r="A1518" t="s">
        <v>1680</v>
      </c>
      <c r="B1518" s="1">
        <v>0.28061923300000002</v>
      </c>
      <c r="C1518" s="1">
        <v>1.3582456409999999</v>
      </c>
      <c r="D1518" s="1">
        <v>2.958882638</v>
      </c>
      <c r="E1518" s="1">
        <v>0.45904005199999998</v>
      </c>
      <c r="F1518" s="1">
        <v>0.64620540400000004</v>
      </c>
      <c r="G1518" s="1" t="s">
        <v>8</v>
      </c>
    </row>
    <row r="1519" spans="1:7" x14ac:dyDescent="0.2">
      <c r="A1519" t="s">
        <v>679</v>
      </c>
      <c r="B1519" s="1">
        <v>0.66520189200000002</v>
      </c>
      <c r="C1519" s="1">
        <v>1.3558579770000001</v>
      </c>
      <c r="D1519" s="1">
        <v>1.7318396490000001</v>
      </c>
      <c r="E1519" s="1">
        <v>0.78290041300000002</v>
      </c>
      <c r="F1519" s="1">
        <v>0.43368559499999998</v>
      </c>
      <c r="G1519" s="1" t="s">
        <v>8</v>
      </c>
    </row>
    <row r="1520" spans="1:7" x14ac:dyDescent="0.2">
      <c r="A1520" t="s">
        <v>81</v>
      </c>
      <c r="B1520" s="1">
        <v>0.17890277099999999</v>
      </c>
      <c r="C1520" s="1">
        <v>1.3370341480000001</v>
      </c>
      <c r="D1520" s="1">
        <v>2.9712425360000001</v>
      </c>
      <c r="E1520" s="1">
        <v>0.449991588</v>
      </c>
      <c r="F1520" s="1">
        <v>0.65271650599999997</v>
      </c>
      <c r="G1520" s="1" t="s">
        <v>8</v>
      </c>
    </row>
    <row r="1521" spans="1:7" x14ac:dyDescent="0.2">
      <c r="A1521" t="s">
        <v>584</v>
      </c>
      <c r="B1521" s="1">
        <v>9.7843517000000005E-2</v>
      </c>
      <c r="C1521" s="1">
        <v>1.337034109</v>
      </c>
      <c r="D1521" s="1">
        <v>2.971242535</v>
      </c>
      <c r="E1521" s="1">
        <v>0.44999157499999998</v>
      </c>
      <c r="F1521" s="1">
        <v>0.65271651500000005</v>
      </c>
      <c r="G1521" s="1" t="s">
        <v>8</v>
      </c>
    </row>
    <row r="1522" spans="1:7" x14ac:dyDescent="0.2">
      <c r="A1522" t="s">
        <v>1626</v>
      </c>
      <c r="B1522" s="1">
        <v>0.18669121299999999</v>
      </c>
      <c r="C1522" s="1">
        <v>1.337034099</v>
      </c>
      <c r="D1522" s="1">
        <v>2.971242535</v>
      </c>
      <c r="E1522" s="1">
        <v>0.44999157200000001</v>
      </c>
      <c r="F1522" s="1">
        <v>0.65271651799999997</v>
      </c>
      <c r="G1522" s="1" t="s">
        <v>8</v>
      </c>
    </row>
    <row r="1523" spans="1:7" x14ac:dyDescent="0.2">
      <c r="A1523" t="s">
        <v>1027</v>
      </c>
      <c r="B1523" s="1">
        <v>7.9657106000000005E-2</v>
      </c>
      <c r="C1523" s="1">
        <v>1.3370340979999999</v>
      </c>
      <c r="D1523" s="1">
        <v>2.971242535</v>
      </c>
      <c r="E1523" s="1">
        <v>0.44999157200000001</v>
      </c>
      <c r="F1523" s="1">
        <v>0.65271651799999997</v>
      </c>
      <c r="G1523" s="1" t="s">
        <v>8</v>
      </c>
    </row>
    <row r="1524" spans="1:7" x14ac:dyDescent="0.2">
      <c r="A1524" t="s">
        <v>175</v>
      </c>
      <c r="B1524" s="1">
        <v>6.2551586000000006E-2</v>
      </c>
      <c r="C1524" s="1">
        <v>1.3370340940000001</v>
      </c>
      <c r="D1524" s="1">
        <v>2.971242535</v>
      </c>
      <c r="E1524" s="1">
        <v>0.44999157000000001</v>
      </c>
      <c r="F1524" s="1">
        <v>0.65271651900000005</v>
      </c>
      <c r="G1524" s="1" t="s">
        <v>8</v>
      </c>
    </row>
    <row r="1525" spans="1:7" x14ac:dyDescent="0.2">
      <c r="A1525" t="s">
        <v>1062</v>
      </c>
      <c r="B1525" s="1">
        <v>0.10582668200000001</v>
      </c>
      <c r="C1525" s="1">
        <v>1.33703409</v>
      </c>
      <c r="D1525" s="1">
        <v>2.971242535</v>
      </c>
      <c r="E1525" s="1">
        <v>0.44999156899999998</v>
      </c>
      <c r="F1525" s="1">
        <v>0.65271652000000002</v>
      </c>
      <c r="G1525" s="1" t="s">
        <v>8</v>
      </c>
    </row>
    <row r="1526" spans="1:7" x14ac:dyDescent="0.2">
      <c r="A1526" t="s">
        <v>1616</v>
      </c>
      <c r="B1526" s="1">
        <v>5.7603399999999999E-2</v>
      </c>
      <c r="C1526" s="1">
        <v>1.33703409</v>
      </c>
      <c r="D1526" s="1">
        <v>2.971242535</v>
      </c>
      <c r="E1526" s="1">
        <v>0.44999156899999998</v>
      </c>
      <c r="F1526" s="1">
        <v>0.65271652000000002</v>
      </c>
      <c r="G1526" s="1" t="s">
        <v>8</v>
      </c>
    </row>
    <row r="1527" spans="1:7" x14ac:dyDescent="0.2">
      <c r="A1527" t="s">
        <v>2017</v>
      </c>
      <c r="B1527" s="1">
        <v>6.5579552999999999E-2</v>
      </c>
      <c r="C1527" s="1">
        <v>1.33703409</v>
      </c>
      <c r="D1527" s="1">
        <v>2.971242535</v>
      </c>
      <c r="E1527" s="1">
        <v>0.44999156899999998</v>
      </c>
      <c r="F1527" s="1">
        <v>0.65271652000000002</v>
      </c>
      <c r="G1527" s="1" t="s">
        <v>8</v>
      </c>
    </row>
    <row r="1528" spans="1:7" x14ac:dyDescent="0.2">
      <c r="A1528" t="s">
        <v>89</v>
      </c>
      <c r="B1528" s="1">
        <v>4.8858750999999999E-2</v>
      </c>
      <c r="C1528" s="1">
        <v>1.3370340860000001</v>
      </c>
      <c r="D1528" s="1">
        <v>2.971242535</v>
      </c>
      <c r="E1528" s="1">
        <v>0.44999156800000001</v>
      </c>
      <c r="F1528" s="1">
        <v>0.65271652099999999</v>
      </c>
      <c r="G1528" s="1" t="s">
        <v>8</v>
      </c>
    </row>
    <row r="1529" spans="1:7" x14ac:dyDescent="0.2">
      <c r="A1529" t="s">
        <v>573</v>
      </c>
      <c r="B1529" s="1">
        <v>5.5822561999999999E-2</v>
      </c>
      <c r="C1529" s="1">
        <v>1.3370340860000001</v>
      </c>
      <c r="D1529" s="1">
        <v>2.971242535</v>
      </c>
      <c r="E1529" s="1">
        <v>0.44999156800000001</v>
      </c>
      <c r="F1529" s="1">
        <v>0.65271652099999999</v>
      </c>
      <c r="G1529" s="1" t="s">
        <v>8</v>
      </c>
    </row>
    <row r="1530" spans="1:7" x14ac:dyDescent="0.2">
      <c r="A1530" t="s">
        <v>477</v>
      </c>
      <c r="B1530" s="1">
        <v>6.1809144000000003E-2</v>
      </c>
      <c r="C1530" s="1">
        <v>1.3370340839999999</v>
      </c>
      <c r="D1530" s="1">
        <v>2.971242535</v>
      </c>
      <c r="E1530" s="1">
        <v>0.44999156699999998</v>
      </c>
      <c r="F1530" s="1">
        <v>0.65271652099999999</v>
      </c>
      <c r="G1530" s="1" t="s">
        <v>8</v>
      </c>
    </row>
    <row r="1531" spans="1:7" x14ac:dyDescent="0.2">
      <c r="A1531" t="s">
        <v>1321</v>
      </c>
      <c r="B1531" s="1">
        <v>9.9067506999999999E-2</v>
      </c>
      <c r="C1531" s="1">
        <v>1.337034075</v>
      </c>
      <c r="D1531" s="1">
        <v>2.971242535</v>
      </c>
      <c r="E1531" s="1">
        <v>0.44999156400000001</v>
      </c>
      <c r="F1531" s="1">
        <v>0.65271652400000002</v>
      </c>
      <c r="G1531" s="1" t="s">
        <v>8</v>
      </c>
    </row>
    <row r="1532" spans="1:7" x14ac:dyDescent="0.2">
      <c r="A1532" t="s">
        <v>1086</v>
      </c>
      <c r="B1532" s="1">
        <v>9.8976619000000002E-2</v>
      </c>
      <c r="C1532" s="1">
        <v>1.3370340300000001</v>
      </c>
      <c r="D1532" s="1">
        <v>2.971242535</v>
      </c>
      <c r="E1532" s="1">
        <v>0.44999154899999999</v>
      </c>
      <c r="F1532" s="1">
        <v>0.65271653399999996</v>
      </c>
      <c r="G1532" s="1" t="s">
        <v>8</v>
      </c>
    </row>
    <row r="1533" spans="1:7" x14ac:dyDescent="0.2">
      <c r="A1533" t="s">
        <v>2063</v>
      </c>
      <c r="B1533" s="1">
        <v>6.4848379999999997E-2</v>
      </c>
      <c r="C1533" s="1">
        <v>1.337034029</v>
      </c>
      <c r="D1533" s="1">
        <v>2.971242535</v>
      </c>
      <c r="E1533" s="1">
        <v>0.44999154899999999</v>
      </c>
      <c r="F1533" s="1">
        <v>0.65271653500000004</v>
      </c>
      <c r="G1533" s="1" t="s">
        <v>8</v>
      </c>
    </row>
    <row r="1534" spans="1:7" x14ac:dyDescent="0.2">
      <c r="A1534" t="s">
        <v>1098</v>
      </c>
      <c r="B1534" s="1">
        <v>9.8005273000000004E-2</v>
      </c>
      <c r="C1534" s="1">
        <v>1.337033986</v>
      </c>
      <c r="D1534" s="1">
        <v>2.971242535</v>
      </c>
      <c r="E1534" s="1">
        <v>0.44999153400000003</v>
      </c>
      <c r="F1534" s="1">
        <v>0.65271654499999998</v>
      </c>
      <c r="G1534" s="1" t="s">
        <v>8</v>
      </c>
    </row>
    <row r="1535" spans="1:7" x14ac:dyDescent="0.2">
      <c r="A1535" t="s">
        <v>1806</v>
      </c>
      <c r="B1535" s="1">
        <v>0.110192867</v>
      </c>
      <c r="C1535" s="1">
        <v>1.3370339410000001</v>
      </c>
      <c r="D1535" s="1">
        <v>2.971242535</v>
      </c>
      <c r="E1535" s="1">
        <v>0.44999151900000001</v>
      </c>
      <c r="F1535" s="1">
        <v>0.652716556</v>
      </c>
      <c r="G1535" s="1" t="s">
        <v>8</v>
      </c>
    </row>
    <row r="1536" spans="1:7" x14ac:dyDescent="0.2">
      <c r="A1536" t="s">
        <v>882</v>
      </c>
      <c r="B1536" s="1">
        <v>0.15449694999999999</v>
      </c>
      <c r="C1536" s="1">
        <v>1.3370339389999999</v>
      </c>
      <c r="D1536" s="1">
        <v>2.971242535</v>
      </c>
      <c r="E1536" s="1">
        <v>0.44999151799999998</v>
      </c>
      <c r="F1536" s="1">
        <v>0.652716556</v>
      </c>
      <c r="G1536" s="1" t="s">
        <v>8</v>
      </c>
    </row>
    <row r="1537" spans="1:7" x14ac:dyDescent="0.2">
      <c r="A1537" t="s">
        <v>1906</v>
      </c>
      <c r="B1537" s="1">
        <v>0.15017044900000001</v>
      </c>
      <c r="C1537" s="1">
        <v>1.3370339389999999</v>
      </c>
      <c r="D1537" s="1">
        <v>2.971242535</v>
      </c>
      <c r="E1537" s="1">
        <v>0.44999151799999998</v>
      </c>
      <c r="F1537" s="1">
        <v>0.652716556</v>
      </c>
      <c r="G1537" s="1" t="s">
        <v>8</v>
      </c>
    </row>
    <row r="1538" spans="1:7" x14ac:dyDescent="0.2">
      <c r="A1538" t="s">
        <v>296</v>
      </c>
      <c r="B1538" s="1">
        <v>0.20587971199999999</v>
      </c>
      <c r="C1538" s="1">
        <v>1.337033876</v>
      </c>
      <c r="D1538" s="1">
        <v>2.9712425339999999</v>
      </c>
      <c r="E1538" s="1">
        <v>0.44999149700000002</v>
      </c>
      <c r="F1538" s="1">
        <v>0.65271657199999999</v>
      </c>
      <c r="G1538" s="1" t="s">
        <v>8</v>
      </c>
    </row>
    <row r="1539" spans="1:7" x14ac:dyDescent="0.2">
      <c r="A1539" t="s">
        <v>1155</v>
      </c>
      <c r="B1539" s="1">
        <v>0.187841962</v>
      </c>
      <c r="C1539" s="1">
        <v>1.337033876</v>
      </c>
      <c r="D1539" s="1">
        <v>2.9712425339999999</v>
      </c>
      <c r="E1539" s="1">
        <v>0.44999149700000002</v>
      </c>
      <c r="F1539" s="1">
        <v>0.65271657199999999</v>
      </c>
      <c r="G1539" s="1" t="s">
        <v>8</v>
      </c>
    </row>
    <row r="1540" spans="1:7" x14ac:dyDescent="0.2">
      <c r="A1540" t="s">
        <v>2150</v>
      </c>
      <c r="B1540" s="1">
        <v>0.23802965000000001</v>
      </c>
      <c r="C1540" s="1">
        <v>1.3321717470000001</v>
      </c>
      <c r="D1540" s="1">
        <v>2.8418918070000001</v>
      </c>
      <c r="E1540" s="1">
        <v>0.46876230299999999</v>
      </c>
      <c r="F1540" s="1">
        <v>0.63923954800000005</v>
      </c>
      <c r="G1540" s="1" t="s">
        <v>8</v>
      </c>
    </row>
    <row r="1541" spans="1:7" x14ac:dyDescent="0.2">
      <c r="A1541" t="s">
        <v>2138</v>
      </c>
      <c r="B1541" s="1">
        <v>0.381433996</v>
      </c>
      <c r="C1541" s="1">
        <v>1.330304591</v>
      </c>
      <c r="D1541" s="1">
        <v>2.3038875320000001</v>
      </c>
      <c r="E1541" s="1">
        <v>0.57741733100000003</v>
      </c>
      <c r="F1541" s="1">
        <v>0.56365756899999997</v>
      </c>
      <c r="G1541" s="1" t="s">
        <v>8</v>
      </c>
    </row>
    <row r="1542" spans="1:7" x14ac:dyDescent="0.2">
      <c r="A1542" t="s">
        <v>1083</v>
      </c>
      <c r="B1542" s="1">
        <v>0.125649924</v>
      </c>
      <c r="C1542" s="1">
        <v>1.3263272450000001</v>
      </c>
      <c r="D1542" s="1">
        <v>2.9704460560000001</v>
      </c>
      <c r="E1542" s="1">
        <v>0.44650777000000003</v>
      </c>
      <c r="F1542" s="1">
        <v>0.65523050100000002</v>
      </c>
      <c r="G1542" s="1" t="s">
        <v>8</v>
      </c>
    </row>
    <row r="1543" spans="1:7" x14ac:dyDescent="0.2">
      <c r="A1543" t="s">
        <v>646</v>
      </c>
      <c r="B1543" s="1">
        <v>0.12616751100000001</v>
      </c>
      <c r="C1543" s="1">
        <v>1.3239740689999999</v>
      </c>
      <c r="D1543" s="1">
        <v>2.9678218580000002</v>
      </c>
      <c r="E1543" s="1">
        <v>0.44610968299999998</v>
      </c>
      <c r="F1543" s="1">
        <v>0.65551801899999995</v>
      </c>
      <c r="G1543" s="1" t="s">
        <v>8</v>
      </c>
    </row>
    <row r="1544" spans="1:7" x14ac:dyDescent="0.2">
      <c r="A1544" t="s">
        <v>1295</v>
      </c>
      <c r="B1544" s="1">
        <v>0.136202028</v>
      </c>
      <c r="C1544" s="1">
        <v>1.319401279</v>
      </c>
      <c r="D1544" s="1">
        <v>2.9683042909999999</v>
      </c>
      <c r="E1544" s="1">
        <v>0.444496638</v>
      </c>
      <c r="F1544" s="1">
        <v>0.65668355899999997</v>
      </c>
      <c r="G1544" s="1" t="s">
        <v>8</v>
      </c>
    </row>
    <row r="1545" spans="1:7" x14ac:dyDescent="0.2">
      <c r="A1545" t="s">
        <v>1051</v>
      </c>
      <c r="B1545" s="1">
        <v>0.38687859400000002</v>
      </c>
      <c r="C1545" s="1">
        <v>1.318855208</v>
      </c>
      <c r="D1545" s="1">
        <v>2.9574577240000002</v>
      </c>
      <c r="E1545" s="1">
        <v>0.44594220200000001</v>
      </c>
      <c r="F1545" s="1">
        <v>0.65563899699999995</v>
      </c>
      <c r="G1545" s="1" t="s">
        <v>8</v>
      </c>
    </row>
    <row r="1546" spans="1:7" x14ac:dyDescent="0.2">
      <c r="A1546" t="s">
        <v>2194</v>
      </c>
      <c r="B1546" s="1">
        <v>8.6848147000000001E-2</v>
      </c>
      <c r="C1546" s="1">
        <v>1.3139843710000001</v>
      </c>
      <c r="D1546" s="1">
        <v>2.9703856270000002</v>
      </c>
      <c r="E1546" s="1">
        <v>0.442361544</v>
      </c>
      <c r="F1546" s="1">
        <v>0.65822760300000005</v>
      </c>
      <c r="G1546" s="1" t="s">
        <v>8</v>
      </c>
    </row>
    <row r="1547" spans="1:7" x14ac:dyDescent="0.2">
      <c r="A1547" t="s">
        <v>118</v>
      </c>
      <c r="B1547" s="1">
        <v>8.5200621000000004E-2</v>
      </c>
      <c r="C1547" s="1">
        <v>1.3132611540000001</v>
      </c>
      <c r="D1547" s="1">
        <v>2.9703821010000002</v>
      </c>
      <c r="E1547" s="1">
        <v>0.442118593</v>
      </c>
      <c r="F1547" s="1">
        <v>0.658403391</v>
      </c>
      <c r="G1547" s="1" t="s">
        <v>8</v>
      </c>
    </row>
    <row r="1548" spans="1:7" x14ac:dyDescent="0.2">
      <c r="A1548" t="s">
        <v>1146</v>
      </c>
      <c r="B1548" s="1">
        <v>8.2079852999999994E-2</v>
      </c>
      <c r="C1548" s="1">
        <v>1.3132611540000001</v>
      </c>
      <c r="D1548" s="1">
        <v>2.9703821010000002</v>
      </c>
      <c r="E1548" s="1">
        <v>0.442118593</v>
      </c>
      <c r="F1548" s="1">
        <v>0.658403391</v>
      </c>
      <c r="G1548" s="1" t="s">
        <v>8</v>
      </c>
    </row>
    <row r="1549" spans="1:7" x14ac:dyDescent="0.2">
      <c r="A1549" t="s">
        <v>1971</v>
      </c>
      <c r="B1549" s="1">
        <v>0.238698665</v>
      </c>
      <c r="C1549" s="1">
        <v>1.3110315930000001</v>
      </c>
      <c r="D1549" s="1">
        <v>2.969214386</v>
      </c>
      <c r="E1549" s="1">
        <v>0.44154157399999999</v>
      </c>
      <c r="F1549" s="1">
        <v>0.65882097100000003</v>
      </c>
      <c r="G1549" s="1" t="s">
        <v>8</v>
      </c>
    </row>
    <row r="1550" spans="1:7" x14ac:dyDescent="0.2">
      <c r="A1550" t="s">
        <v>567</v>
      </c>
      <c r="B1550" s="1">
        <v>0.25429347600000002</v>
      </c>
      <c r="C1550" s="1">
        <v>1.3085914430000001</v>
      </c>
      <c r="D1550" s="1">
        <v>2.5087147089999999</v>
      </c>
      <c r="E1550" s="1">
        <v>0.52161827699999996</v>
      </c>
      <c r="F1550" s="1">
        <v>0.60193613499999998</v>
      </c>
      <c r="G1550" s="1" t="s">
        <v>8</v>
      </c>
    </row>
    <row r="1551" spans="1:7" x14ac:dyDescent="0.2">
      <c r="A1551" t="s">
        <v>1828</v>
      </c>
      <c r="B1551" s="1">
        <v>0.151714134</v>
      </c>
      <c r="C1551" s="1">
        <v>1.3047389979999999</v>
      </c>
      <c r="D1551" s="1">
        <v>2.9691496850000001</v>
      </c>
      <c r="E1551" s="1">
        <v>0.43943187</v>
      </c>
      <c r="F1551" s="1">
        <v>0.66034863799999999</v>
      </c>
      <c r="G1551" s="1" t="s">
        <v>8</v>
      </c>
    </row>
    <row r="1552" spans="1:7" x14ac:dyDescent="0.2">
      <c r="A1552" t="s">
        <v>1832</v>
      </c>
      <c r="B1552" s="1">
        <v>0.72956837799999996</v>
      </c>
      <c r="C1552" s="1">
        <v>1.2989309849999999</v>
      </c>
      <c r="D1552" s="1">
        <v>1.460385533</v>
      </c>
      <c r="E1552" s="1">
        <v>0.88944388699999999</v>
      </c>
      <c r="F1552" s="1">
        <v>0.37376456800000002</v>
      </c>
      <c r="G1552" s="1" t="s">
        <v>8</v>
      </c>
    </row>
    <row r="1553" spans="1:7" x14ac:dyDescent="0.2">
      <c r="A1553" t="s">
        <v>601</v>
      </c>
      <c r="B1553" s="1">
        <v>0.21384045900000001</v>
      </c>
      <c r="C1553" s="1">
        <v>1.2834985169999999</v>
      </c>
      <c r="D1553" s="1">
        <v>2.9671623870000001</v>
      </c>
      <c r="E1553" s="1">
        <v>0.43256766899999999</v>
      </c>
      <c r="F1553" s="1">
        <v>0.66532888199999995</v>
      </c>
      <c r="G1553" s="1" t="s">
        <v>8</v>
      </c>
    </row>
    <row r="1554" spans="1:7" x14ac:dyDescent="0.2">
      <c r="A1554" t="s">
        <v>209</v>
      </c>
      <c r="B1554" s="1">
        <v>4.6385519999999998E-3</v>
      </c>
      <c r="C1554" s="1">
        <v>1.2799902599999999</v>
      </c>
      <c r="D1554" s="1">
        <v>2.9721049069999999</v>
      </c>
      <c r="E1554" s="1">
        <v>0.43066792700000001</v>
      </c>
      <c r="F1554" s="1">
        <v>0.66670984200000005</v>
      </c>
      <c r="G1554" s="1" t="s">
        <v>8</v>
      </c>
    </row>
    <row r="1555" spans="1:7" x14ac:dyDescent="0.2">
      <c r="A1555" t="s">
        <v>827</v>
      </c>
      <c r="B1555" s="1">
        <v>4.6385519999999998E-3</v>
      </c>
      <c r="C1555" s="1">
        <v>1.2799902599999999</v>
      </c>
      <c r="D1555" s="1">
        <v>2.9721049069999999</v>
      </c>
      <c r="E1555" s="1">
        <v>0.43066792700000001</v>
      </c>
      <c r="F1555" s="1">
        <v>0.66670984200000005</v>
      </c>
      <c r="G1555" s="1" t="s">
        <v>8</v>
      </c>
    </row>
    <row r="1556" spans="1:7" x14ac:dyDescent="0.2">
      <c r="A1556" t="s">
        <v>981</v>
      </c>
      <c r="B1556" s="1">
        <v>4.6385519999999998E-3</v>
      </c>
      <c r="C1556" s="1">
        <v>1.2799902599999999</v>
      </c>
      <c r="D1556" s="1">
        <v>2.9721049069999999</v>
      </c>
      <c r="E1556" s="1">
        <v>0.43066792700000001</v>
      </c>
      <c r="F1556" s="1">
        <v>0.66670984200000005</v>
      </c>
      <c r="G1556" s="1" t="s">
        <v>8</v>
      </c>
    </row>
    <row r="1557" spans="1:7" x14ac:dyDescent="0.2">
      <c r="A1557" t="s">
        <v>1444</v>
      </c>
      <c r="B1557" s="1">
        <v>4.6385519999999998E-3</v>
      </c>
      <c r="C1557" s="1">
        <v>1.2799902599999999</v>
      </c>
      <c r="D1557" s="1">
        <v>2.9721049069999999</v>
      </c>
      <c r="E1557" s="1">
        <v>0.43066792700000001</v>
      </c>
      <c r="F1557" s="1">
        <v>0.66670984200000005</v>
      </c>
      <c r="G1557" s="1" t="s">
        <v>8</v>
      </c>
    </row>
    <row r="1558" spans="1:7" x14ac:dyDescent="0.2">
      <c r="A1558" t="s">
        <v>1551</v>
      </c>
      <c r="B1558" s="1">
        <v>4.6385519999999998E-3</v>
      </c>
      <c r="C1558" s="1">
        <v>1.2799902599999999</v>
      </c>
      <c r="D1558" s="1">
        <v>2.9721049069999999</v>
      </c>
      <c r="E1558" s="1">
        <v>0.43066792700000001</v>
      </c>
      <c r="F1558" s="1">
        <v>0.66670984200000005</v>
      </c>
      <c r="G1558" s="1" t="s">
        <v>8</v>
      </c>
    </row>
    <row r="1559" spans="1:7" x14ac:dyDescent="0.2">
      <c r="A1559" t="s">
        <v>1774</v>
      </c>
      <c r="B1559" s="1">
        <v>4.6385519999999998E-3</v>
      </c>
      <c r="C1559" s="1">
        <v>1.2799902599999999</v>
      </c>
      <c r="D1559" s="1">
        <v>2.9721049069999999</v>
      </c>
      <c r="E1559" s="1">
        <v>0.43066792700000001</v>
      </c>
      <c r="F1559" s="1">
        <v>0.66670984200000005</v>
      </c>
      <c r="G1559" s="1" t="s">
        <v>8</v>
      </c>
    </row>
    <row r="1560" spans="1:7" x14ac:dyDescent="0.2">
      <c r="A1560" t="s">
        <v>95</v>
      </c>
      <c r="B1560" s="1">
        <v>4.6722930000000001E-3</v>
      </c>
      <c r="C1560" s="1">
        <v>1.2790106240000001</v>
      </c>
      <c r="D1560" s="1">
        <v>2.9721016869999999</v>
      </c>
      <c r="E1560" s="1">
        <v>0.430338783</v>
      </c>
      <c r="F1560" s="1">
        <v>0.66694921900000004</v>
      </c>
      <c r="G1560" s="1" t="s">
        <v>8</v>
      </c>
    </row>
    <row r="1561" spans="1:7" x14ac:dyDescent="0.2">
      <c r="A1561" t="s">
        <v>608</v>
      </c>
      <c r="B1561" s="1">
        <v>6.4964501999999993E-2</v>
      </c>
      <c r="C1561" s="1">
        <v>1.2746475820000001</v>
      </c>
      <c r="D1561" s="1">
        <v>2.9709393519999998</v>
      </c>
      <c r="E1561" s="1">
        <v>0.42903857400000001</v>
      </c>
      <c r="F1561" s="1">
        <v>0.66789515300000002</v>
      </c>
      <c r="G1561" s="1" t="s">
        <v>8</v>
      </c>
    </row>
    <row r="1562" spans="1:7" x14ac:dyDescent="0.2">
      <c r="A1562" t="s">
        <v>1913</v>
      </c>
      <c r="B1562" s="1">
        <v>0.109597244</v>
      </c>
      <c r="C1562" s="1">
        <v>1.2722440230000001</v>
      </c>
      <c r="D1562" s="1">
        <v>2.9709270000000001</v>
      </c>
      <c r="E1562" s="1">
        <v>0.42823133099999999</v>
      </c>
      <c r="F1562" s="1">
        <v>0.66848270799999998</v>
      </c>
      <c r="G1562" s="1" t="s">
        <v>8</v>
      </c>
    </row>
    <row r="1563" spans="1:7" x14ac:dyDescent="0.2">
      <c r="A1563" t="s">
        <v>248</v>
      </c>
      <c r="B1563" s="1">
        <v>4.8031005000000002E-2</v>
      </c>
      <c r="C1563" s="1">
        <v>1.270752525</v>
      </c>
      <c r="D1563" s="1">
        <v>2.971544062</v>
      </c>
      <c r="E1563" s="1">
        <v>0.42764047900000002</v>
      </c>
      <c r="F1563" s="1">
        <v>0.66891289099999995</v>
      </c>
      <c r="G1563" s="1" t="s">
        <v>8</v>
      </c>
    </row>
    <row r="1564" spans="1:7" x14ac:dyDescent="0.2">
      <c r="A1564" t="s">
        <v>1049</v>
      </c>
      <c r="B1564" s="1">
        <v>4.1159065000000002E-2</v>
      </c>
      <c r="C1564" s="1">
        <v>1.270752525</v>
      </c>
      <c r="D1564" s="1">
        <v>2.971544062</v>
      </c>
      <c r="E1564" s="1">
        <v>0.42764047900000002</v>
      </c>
      <c r="F1564" s="1">
        <v>0.66891289099999995</v>
      </c>
      <c r="G1564" s="1" t="s">
        <v>8</v>
      </c>
    </row>
    <row r="1565" spans="1:7" x14ac:dyDescent="0.2">
      <c r="A1565" t="s">
        <v>1921</v>
      </c>
      <c r="B1565" s="1">
        <v>4.8372943000000002E-2</v>
      </c>
      <c r="C1565" s="1">
        <v>1.270752525</v>
      </c>
      <c r="D1565" s="1">
        <v>2.971544062</v>
      </c>
      <c r="E1565" s="1">
        <v>0.42764047900000002</v>
      </c>
      <c r="F1565" s="1">
        <v>0.66891289099999995</v>
      </c>
      <c r="G1565" s="1" t="s">
        <v>8</v>
      </c>
    </row>
    <row r="1566" spans="1:7" x14ac:dyDescent="0.2">
      <c r="A1566" t="s">
        <v>1026</v>
      </c>
      <c r="B1566" s="1">
        <v>0.152927125</v>
      </c>
      <c r="C1566" s="1">
        <v>1.2690918769999999</v>
      </c>
      <c r="D1566" s="1">
        <v>2.9701636530000002</v>
      </c>
      <c r="E1566" s="1">
        <v>0.42728011799999999</v>
      </c>
      <c r="F1566" s="1">
        <v>0.66917531200000002</v>
      </c>
      <c r="G1566" s="1" t="s">
        <v>8</v>
      </c>
    </row>
    <row r="1567" spans="1:7" x14ac:dyDescent="0.2">
      <c r="A1567" t="s">
        <v>1300</v>
      </c>
      <c r="B1567" s="1">
        <v>0.13573183599999999</v>
      </c>
      <c r="C1567" s="1">
        <v>1.2684023200000001</v>
      </c>
      <c r="D1567" s="1">
        <v>2.9701587260000002</v>
      </c>
      <c r="E1567" s="1">
        <v>0.42704866499999999</v>
      </c>
      <c r="F1567" s="1">
        <v>0.66934388199999995</v>
      </c>
      <c r="G1567" s="1" t="s">
        <v>8</v>
      </c>
    </row>
    <row r="1568" spans="1:7" x14ac:dyDescent="0.2">
      <c r="A1568" t="s">
        <v>699</v>
      </c>
      <c r="B1568" s="1">
        <v>0.16371571300000001</v>
      </c>
      <c r="C1568" s="1">
        <v>1.268402271</v>
      </c>
      <c r="D1568" s="1">
        <v>2.9701587260000002</v>
      </c>
      <c r="E1568" s="1">
        <v>0.427048649</v>
      </c>
      <c r="F1568" s="1">
        <v>0.66934389400000005</v>
      </c>
      <c r="G1568" s="1" t="s">
        <v>8</v>
      </c>
    </row>
    <row r="1569" spans="1:7" x14ac:dyDescent="0.2">
      <c r="A1569" t="s">
        <v>1934</v>
      </c>
      <c r="B1569" s="1">
        <v>0.31874161200000001</v>
      </c>
      <c r="C1569" s="1">
        <v>1.2684021480000001</v>
      </c>
      <c r="D1569" s="1">
        <v>2.9701587250000001</v>
      </c>
      <c r="E1569" s="1">
        <v>0.427048608</v>
      </c>
      <c r="F1569" s="1">
        <v>0.66934392399999998</v>
      </c>
      <c r="G1569" s="1" t="s">
        <v>8</v>
      </c>
    </row>
    <row r="1570" spans="1:7" x14ac:dyDescent="0.2">
      <c r="A1570" t="s">
        <v>730</v>
      </c>
      <c r="B1570" s="1">
        <v>0.15313127100000001</v>
      </c>
      <c r="C1570" s="1">
        <v>1.2684018189999999</v>
      </c>
      <c r="D1570" s="1">
        <v>2.9701587219999999</v>
      </c>
      <c r="E1570" s="1">
        <v>0.42704849700000003</v>
      </c>
      <c r="F1570" s="1">
        <v>0.66934400500000002</v>
      </c>
      <c r="G1570" s="1" t="s">
        <v>8</v>
      </c>
    </row>
    <row r="1571" spans="1:7" x14ac:dyDescent="0.2">
      <c r="A1571" t="s">
        <v>588</v>
      </c>
      <c r="B1571" s="1">
        <v>9.5358372999999996E-2</v>
      </c>
      <c r="C1571" s="1">
        <v>1.2684018130000001</v>
      </c>
      <c r="D1571" s="1">
        <v>2.9701587219999999</v>
      </c>
      <c r="E1571" s="1">
        <v>0.42704849499999997</v>
      </c>
      <c r="F1571" s="1">
        <v>0.66934400599999999</v>
      </c>
      <c r="G1571" s="1" t="s">
        <v>8</v>
      </c>
    </row>
    <row r="1572" spans="1:7" x14ac:dyDescent="0.2">
      <c r="A1572" t="s">
        <v>1896</v>
      </c>
      <c r="B1572" s="1">
        <v>5.7631560000000002E-3</v>
      </c>
      <c r="C1572" s="1">
        <v>1.265976021</v>
      </c>
      <c r="D1572" s="1">
        <v>2.9720590370000002</v>
      </c>
      <c r="E1572" s="1">
        <v>0.42595924400000001</v>
      </c>
      <c r="F1572" s="1">
        <v>0.67013754400000003</v>
      </c>
      <c r="G1572" s="1" t="s">
        <v>8</v>
      </c>
    </row>
    <row r="1573" spans="1:7" x14ac:dyDescent="0.2">
      <c r="A1573" t="s">
        <v>991</v>
      </c>
      <c r="B1573" s="1">
        <v>6.565764E-3</v>
      </c>
      <c r="C1573" s="1">
        <v>1.2659760149999999</v>
      </c>
      <c r="D1573" s="1">
        <v>2.9720590370000002</v>
      </c>
      <c r="E1573" s="1">
        <v>0.42595924200000002</v>
      </c>
      <c r="F1573" s="1">
        <v>0.670137545</v>
      </c>
      <c r="G1573" s="1" t="s">
        <v>8</v>
      </c>
    </row>
    <row r="1574" spans="1:7" x14ac:dyDescent="0.2">
      <c r="A1574" t="s">
        <v>1301</v>
      </c>
      <c r="B1574" s="1">
        <v>6.6407849999999997E-3</v>
      </c>
      <c r="C1574" s="1">
        <v>1.2659760149999999</v>
      </c>
      <c r="D1574" s="1">
        <v>2.9720590370000002</v>
      </c>
      <c r="E1574" s="1">
        <v>0.42595924200000002</v>
      </c>
      <c r="F1574" s="1">
        <v>0.67013754599999997</v>
      </c>
      <c r="G1574" s="1" t="s">
        <v>8</v>
      </c>
    </row>
    <row r="1575" spans="1:7" x14ac:dyDescent="0.2">
      <c r="A1575" t="s">
        <v>1909</v>
      </c>
      <c r="B1575" s="1">
        <v>6.6407849999999997E-3</v>
      </c>
      <c r="C1575" s="1">
        <v>1.2659760149999999</v>
      </c>
      <c r="D1575" s="1">
        <v>2.9720590370000002</v>
      </c>
      <c r="E1575" s="1">
        <v>0.42595924200000002</v>
      </c>
      <c r="F1575" s="1">
        <v>0.67013754599999997</v>
      </c>
      <c r="G1575" s="1" t="s">
        <v>8</v>
      </c>
    </row>
    <row r="1576" spans="1:7" x14ac:dyDescent="0.2">
      <c r="A1576" t="s">
        <v>2089</v>
      </c>
      <c r="B1576" s="1">
        <v>6.565764E-3</v>
      </c>
      <c r="C1576" s="1">
        <v>1.2659760149999999</v>
      </c>
      <c r="D1576" s="1">
        <v>2.9720590370000002</v>
      </c>
      <c r="E1576" s="1">
        <v>0.42595924200000002</v>
      </c>
      <c r="F1576" s="1">
        <v>0.670137545</v>
      </c>
      <c r="G1576" s="1" t="s">
        <v>8</v>
      </c>
    </row>
    <row r="1577" spans="1:7" x14ac:dyDescent="0.2">
      <c r="A1577" t="s">
        <v>1530</v>
      </c>
      <c r="B1577" s="1">
        <v>6.8485350000000002E-3</v>
      </c>
      <c r="C1577" s="1">
        <v>1.265976013</v>
      </c>
      <c r="D1577" s="1">
        <v>2.9720590370000002</v>
      </c>
      <c r="E1577" s="1">
        <v>0.42595924099999999</v>
      </c>
      <c r="F1577" s="1">
        <v>0.67013754599999997</v>
      </c>
      <c r="G1577" s="1" t="s">
        <v>8</v>
      </c>
    </row>
    <row r="1578" spans="1:7" x14ac:dyDescent="0.2">
      <c r="A1578" t="s">
        <v>1923</v>
      </c>
      <c r="B1578" s="1">
        <v>6.9361479999999996E-3</v>
      </c>
      <c r="C1578" s="1">
        <v>1.2659760120000001</v>
      </c>
      <c r="D1578" s="1">
        <v>2.9720590370000002</v>
      </c>
      <c r="E1578" s="1">
        <v>0.42595924099999999</v>
      </c>
      <c r="F1578" s="1">
        <v>0.67013754599999997</v>
      </c>
      <c r="G1578" s="1" t="s">
        <v>8</v>
      </c>
    </row>
    <row r="1579" spans="1:7" x14ac:dyDescent="0.2">
      <c r="A1579" t="s">
        <v>286</v>
      </c>
      <c r="B1579" s="1">
        <v>7.2653539999999999E-3</v>
      </c>
      <c r="C1579" s="1">
        <v>1.2659760090000001</v>
      </c>
      <c r="D1579" s="1">
        <v>2.9720590370000002</v>
      </c>
      <c r="E1579" s="1">
        <v>0.42595924000000002</v>
      </c>
      <c r="F1579" s="1">
        <v>0.67013754699999994</v>
      </c>
      <c r="G1579" s="1" t="s">
        <v>8</v>
      </c>
    </row>
    <row r="1580" spans="1:7" x14ac:dyDescent="0.2">
      <c r="A1580" t="s">
        <v>345</v>
      </c>
      <c r="B1580" s="1">
        <v>7.2653539999999999E-3</v>
      </c>
      <c r="C1580" s="1">
        <v>1.2659760090000001</v>
      </c>
      <c r="D1580" s="1">
        <v>2.9720590370000002</v>
      </c>
      <c r="E1580" s="1">
        <v>0.42595924000000002</v>
      </c>
      <c r="F1580" s="1">
        <v>0.67013754699999994</v>
      </c>
      <c r="G1580" s="1" t="s">
        <v>8</v>
      </c>
    </row>
    <row r="1581" spans="1:7" x14ac:dyDescent="0.2">
      <c r="A1581" t="s">
        <v>497</v>
      </c>
      <c r="B1581" s="1">
        <v>7.2653539999999999E-3</v>
      </c>
      <c r="C1581" s="1">
        <v>1.2659760090000001</v>
      </c>
      <c r="D1581" s="1">
        <v>2.9720590370000002</v>
      </c>
      <c r="E1581" s="1">
        <v>0.42595924000000002</v>
      </c>
      <c r="F1581" s="1">
        <v>0.67013754699999994</v>
      </c>
      <c r="G1581" s="1" t="s">
        <v>8</v>
      </c>
    </row>
    <row r="1582" spans="1:7" x14ac:dyDescent="0.2">
      <c r="A1582" t="s">
        <v>1312</v>
      </c>
      <c r="B1582" s="1">
        <v>7.2653539999999999E-3</v>
      </c>
      <c r="C1582" s="1">
        <v>1.2659760090000001</v>
      </c>
      <c r="D1582" s="1">
        <v>2.9720590370000002</v>
      </c>
      <c r="E1582" s="1">
        <v>0.42595924000000002</v>
      </c>
      <c r="F1582" s="1">
        <v>0.67013754699999994</v>
      </c>
      <c r="G1582" s="1" t="s">
        <v>8</v>
      </c>
    </row>
    <row r="1583" spans="1:7" x14ac:dyDescent="0.2">
      <c r="A1583" t="s">
        <v>571</v>
      </c>
      <c r="B1583" s="1">
        <v>7.6320440000000002E-3</v>
      </c>
      <c r="C1583" s="1">
        <v>1.265976006</v>
      </c>
      <c r="D1583" s="1">
        <v>2.9720590370000002</v>
      </c>
      <c r="E1583" s="1">
        <v>0.42595923899999999</v>
      </c>
      <c r="F1583" s="1">
        <v>0.67013754800000003</v>
      </c>
      <c r="G1583" s="1" t="s">
        <v>8</v>
      </c>
    </row>
    <row r="1584" spans="1:7" x14ac:dyDescent="0.2">
      <c r="A1584" t="s">
        <v>636</v>
      </c>
      <c r="B1584" s="1">
        <v>7.6320440000000002E-3</v>
      </c>
      <c r="C1584" s="1">
        <v>1.265976006</v>
      </c>
      <c r="D1584" s="1">
        <v>2.9720590370000002</v>
      </c>
      <c r="E1584" s="1">
        <v>0.42595923899999999</v>
      </c>
      <c r="F1584" s="1">
        <v>0.67013754800000003</v>
      </c>
      <c r="G1584" s="1" t="s">
        <v>8</v>
      </c>
    </row>
    <row r="1585" spans="1:12" x14ac:dyDescent="0.2">
      <c r="A1585" t="s">
        <v>86</v>
      </c>
      <c r="B1585" s="1">
        <v>7.7801789999999999E-3</v>
      </c>
      <c r="C1585" s="1">
        <v>1.2659760040000001</v>
      </c>
      <c r="D1585" s="1">
        <v>2.9720590370000002</v>
      </c>
      <c r="E1585" s="1">
        <v>0.42595923800000002</v>
      </c>
      <c r="F1585" s="1">
        <v>0.67013754800000003</v>
      </c>
      <c r="G1585" s="1" t="s">
        <v>8</v>
      </c>
      <c r="I1585" s="2"/>
      <c r="L1585" s="5"/>
    </row>
    <row r="1586" spans="1:12" x14ac:dyDescent="0.2">
      <c r="A1586" t="s">
        <v>2042</v>
      </c>
      <c r="B1586" s="1">
        <v>7.7801789999999999E-3</v>
      </c>
      <c r="C1586" s="1">
        <v>1.2659760040000001</v>
      </c>
      <c r="D1586" s="1">
        <v>2.9720590370000002</v>
      </c>
      <c r="E1586" s="1">
        <v>0.42595923800000002</v>
      </c>
      <c r="F1586" s="1">
        <v>0.67013754800000003</v>
      </c>
      <c r="G1586" s="1" t="s">
        <v>8</v>
      </c>
      <c r="I1586" s="2"/>
      <c r="L1586" s="5"/>
    </row>
    <row r="1587" spans="1:12" x14ac:dyDescent="0.2">
      <c r="A1587" t="s">
        <v>1275</v>
      </c>
      <c r="B1587" s="1">
        <v>8.2388059999999996E-3</v>
      </c>
      <c r="C1587" s="1">
        <v>1.265976</v>
      </c>
      <c r="D1587" s="1">
        <v>2.9720590370000002</v>
      </c>
      <c r="E1587" s="1">
        <v>0.42595923699999999</v>
      </c>
      <c r="F1587" s="1">
        <v>0.670137549</v>
      </c>
      <c r="G1587" s="1" t="s">
        <v>8</v>
      </c>
      <c r="I1587" s="2"/>
      <c r="L1587" s="5"/>
    </row>
    <row r="1588" spans="1:12" x14ac:dyDescent="0.2">
      <c r="A1588" t="s">
        <v>1399</v>
      </c>
      <c r="B1588" s="1">
        <v>8.6617320000000001E-3</v>
      </c>
      <c r="C1588" s="1">
        <v>1.2659759960000001</v>
      </c>
      <c r="D1588" s="1">
        <v>2.9720590370000002</v>
      </c>
      <c r="E1588" s="1">
        <v>0.42595923600000002</v>
      </c>
      <c r="F1588" s="1">
        <v>0.67013754999999997</v>
      </c>
      <c r="G1588" s="1" t="s">
        <v>8</v>
      </c>
      <c r="I1588" s="2"/>
      <c r="L1588" s="5"/>
    </row>
    <row r="1589" spans="1:12" x14ac:dyDescent="0.2">
      <c r="A1589" t="s">
        <v>85</v>
      </c>
      <c r="B1589" s="1">
        <v>1.4170379E-2</v>
      </c>
      <c r="C1589" s="1">
        <v>1.2659759559999999</v>
      </c>
      <c r="D1589" s="1">
        <v>2.9720590370000002</v>
      </c>
      <c r="E1589" s="1">
        <v>0.42595922200000003</v>
      </c>
      <c r="F1589" s="1">
        <v>0.67013756000000002</v>
      </c>
      <c r="G1589" s="1" t="s">
        <v>8</v>
      </c>
      <c r="I1589" s="2"/>
      <c r="L1589" s="5"/>
    </row>
    <row r="1590" spans="1:12" x14ac:dyDescent="0.2">
      <c r="A1590" t="s">
        <v>442</v>
      </c>
      <c r="B1590" s="1">
        <v>1.4170379E-2</v>
      </c>
      <c r="C1590" s="1">
        <v>1.2659759559999999</v>
      </c>
      <c r="D1590" s="1">
        <v>2.9720590370000002</v>
      </c>
      <c r="E1590" s="1">
        <v>0.42595922200000003</v>
      </c>
      <c r="F1590" s="1">
        <v>0.67013756000000002</v>
      </c>
      <c r="G1590" s="1" t="s">
        <v>8</v>
      </c>
      <c r="L1590" s="5"/>
    </row>
    <row r="1591" spans="1:12" x14ac:dyDescent="0.2">
      <c r="A1591" t="s">
        <v>1504</v>
      </c>
      <c r="B1591" s="1">
        <v>1.4194338000000001E-2</v>
      </c>
      <c r="C1591" s="1">
        <v>1.2659759559999999</v>
      </c>
      <c r="D1591" s="1">
        <v>2.9720590370000002</v>
      </c>
      <c r="E1591" s="1">
        <v>0.42595922200000003</v>
      </c>
      <c r="F1591" s="1">
        <v>0.67013756000000002</v>
      </c>
      <c r="G1591" s="1" t="s">
        <v>8</v>
      </c>
    </row>
    <row r="1592" spans="1:12" x14ac:dyDescent="0.2">
      <c r="A1592" t="s">
        <v>2009</v>
      </c>
      <c r="B1592" s="1">
        <v>1.4194338000000001E-2</v>
      </c>
      <c r="C1592" s="1">
        <v>1.2659759559999999</v>
      </c>
      <c r="D1592" s="1">
        <v>2.9720590370000002</v>
      </c>
      <c r="E1592" s="1">
        <v>0.42595922200000003</v>
      </c>
      <c r="F1592" s="1">
        <v>0.67013756000000002</v>
      </c>
      <c r="G1592" s="1" t="s">
        <v>8</v>
      </c>
    </row>
    <row r="1593" spans="1:12" x14ac:dyDescent="0.2">
      <c r="A1593" t="s">
        <v>242</v>
      </c>
      <c r="B1593" s="1">
        <v>3.6160354999999998E-2</v>
      </c>
      <c r="C1593" s="1">
        <v>1.265975874</v>
      </c>
      <c r="D1593" s="1">
        <v>2.9720590370000002</v>
      </c>
      <c r="E1593" s="1">
        <v>0.42595919500000001</v>
      </c>
      <c r="F1593" s="1">
        <v>0.67013758000000001</v>
      </c>
      <c r="G1593" s="1" t="s">
        <v>8</v>
      </c>
    </row>
    <row r="1594" spans="1:12" x14ac:dyDescent="0.2">
      <c r="A1594" t="s">
        <v>595</v>
      </c>
      <c r="B1594" s="1">
        <v>3.6160354999999998E-2</v>
      </c>
      <c r="C1594" s="1">
        <v>1.265975874</v>
      </c>
      <c r="D1594" s="1">
        <v>2.9720590370000002</v>
      </c>
      <c r="E1594" s="1">
        <v>0.42595919500000001</v>
      </c>
      <c r="F1594" s="1">
        <v>0.67013758000000001</v>
      </c>
      <c r="G1594" s="1" t="s">
        <v>8</v>
      </c>
    </row>
    <row r="1595" spans="1:12" x14ac:dyDescent="0.2">
      <c r="A1595" t="s">
        <v>917</v>
      </c>
      <c r="B1595" s="1">
        <v>3.6160354999999998E-2</v>
      </c>
      <c r="C1595" s="1">
        <v>1.265975874</v>
      </c>
      <c r="D1595" s="1">
        <v>2.9720590370000002</v>
      </c>
      <c r="E1595" s="1">
        <v>0.42595919500000001</v>
      </c>
      <c r="F1595" s="1">
        <v>0.67013758000000001</v>
      </c>
      <c r="G1595" s="1" t="s">
        <v>8</v>
      </c>
    </row>
    <row r="1596" spans="1:12" x14ac:dyDescent="0.2">
      <c r="A1596" t="s">
        <v>1606</v>
      </c>
      <c r="B1596" s="1">
        <v>3.6160354999999998E-2</v>
      </c>
      <c r="C1596" s="1">
        <v>1.265975874</v>
      </c>
      <c r="D1596" s="1">
        <v>2.9720590370000002</v>
      </c>
      <c r="E1596" s="1">
        <v>0.42595919500000001</v>
      </c>
      <c r="F1596" s="1">
        <v>0.67013758000000001</v>
      </c>
      <c r="G1596" s="1" t="s">
        <v>8</v>
      </c>
    </row>
    <row r="1597" spans="1:12" x14ac:dyDescent="0.2">
      <c r="A1597" t="s">
        <v>564</v>
      </c>
      <c r="B1597" s="1">
        <v>6.8375649999999996E-2</v>
      </c>
      <c r="C1597" s="1">
        <v>1.265975692</v>
      </c>
      <c r="D1597" s="1">
        <v>2.9720590360000001</v>
      </c>
      <c r="E1597" s="1">
        <v>0.42595913299999999</v>
      </c>
      <c r="F1597" s="1">
        <v>0.67013762499999996</v>
      </c>
      <c r="G1597" s="1" t="s">
        <v>8</v>
      </c>
    </row>
    <row r="1598" spans="1:12" x14ac:dyDescent="0.2">
      <c r="A1598" t="s">
        <v>759</v>
      </c>
      <c r="B1598" s="1">
        <v>6.8375649999999996E-2</v>
      </c>
      <c r="C1598" s="1">
        <v>1.265975692</v>
      </c>
      <c r="D1598" s="1">
        <v>2.9720590360000001</v>
      </c>
      <c r="E1598" s="1">
        <v>0.42595913299999999</v>
      </c>
      <c r="F1598" s="1">
        <v>0.67013762499999996</v>
      </c>
      <c r="G1598" s="1" t="s">
        <v>8</v>
      </c>
    </row>
    <row r="1599" spans="1:12" x14ac:dyDescent="0.2">
      <c r="A1599" t="s">
        <v>760</v>
      </c>
      <c r="B1599" s="1">
        <v>6.8375649999999996E-2</v>
      </c>
      <c r="C1599" s="1">
        <v>1.265975692</v>
      </c>
      <c r="D1599" s="1">
        <v>2.9720590360000001</v>
      </c>
      <c r="E1599" s="1">
        <v>0.42595913299999999</v>
      </c>
      <c r="F1599" s="1">
        <v>0.67013762499999996</v>
      </c>
      <c r="G1599" s="1" t="s">
        <v>8</v>
      </c>
    </row>
    <row r="1600" spans="1:12" x14ac:dyDescent="0.2">
      <c r="A1600" t="s">
        <v>954</v>
      </c>
      <c r="B1600" s="1">
        <v>6.8375649999999996E-2</v>
      </c>
      <c r="C1600" s="1">
        <v>1.265975692</v>
      </c>
      <c r="D1600" s="1">
        <v>2.9720590360000001</v>
      </c>
      <c r="E1600" s="1">
        <v>0.42595913299999999</v>
      </c>
      <c r="F1600" s="1">
        <v>0.67013762499999996</v>
      </c>
      <c r="G1600" s="1" t="s">
        <v>8</v>
      </c>
    </row>
    <row r="1601" spans="1:7" x14ac:dyDescent="0.2">
      <c r="A1601" t="s">
        <v>1105</v>
      </c>
      <c r="B1601" s="1">
        <v>6.8375649999999996E-2</v>
      </c>
      <c r="C1601" s="1">
        <v>1.265975692</v>
      </c>
      <c r="D1601" s="1">
        <v>2.9720590360000001</v>
      </c>
      <c r="E1601" s="1">
        <v>0.42595913299999999</v>
      </c>
      <c r="F1601" s="1">
        <v>0.67013762499999996</v>
      </c>
      <c r="G1601" s="1" t="s">
        <v>8</v>
      </c>
    </row>
    <row r="1602" spans="1:7" x14ac:dyDescent="0.2">
      <c r="A1602" t="s">
        <v>1535</v>
      </c>
      <c r="B1602" s="1">
        <v>6.8375649999999996E-2</v>
      </c>
      <c r="C1602" s="1">
        <v>1.265975692</v>
      </c>
      <c r="D1602" s="1">
        <v>2.9720590360000001</v>
      </c>
      <c r="E1602" s="1">
        <v>0.42595913299999999</v>
      </c>
      <c r="F1602" s="1">
        <v>0.67013762499999996</v>
      </c>
      <c r="G1602" s="1" t="s">
        <v>8</v>
      </c>
    </row>
    <row r="1603" spans="1:7" x14ac:dyDescent="0.2">
      <c r="A1603" t="s">
        <v>1810</v>
      </c>
      <c r="B1603" s="1">
        <v>6.8375649999999996E-2</v>
      </c>
      <c r="C1603" s="1">
        <v>1.265975692</v>
      </c>
      <c r="D1603" s="1">
        <v>2.9720590360000001</v>
      </c>
      <c r="E1603" s="1">
        <v>0.42595913299999999</v>
      </c>
      <c r="F1603" s="1">
        <v>0.67013762499999996</v>
      </c>
      <c r="G1603" s="1" t="s">
        <v>8</v>
      </c>
    </row>
    <row r="1604" spans="1:7" x14ac:dyDescent="0.2">
      <c r="A1604" t="s">
        <v>59</v>
      </c>
      <c r="B1604" s="1">
        <v>0.15833491399999999</v>
      </c>
      <c r="C1604" s="1">
        <v>1.2656452469999999</v>
      </c>
      <c r="D1604" s="1">
        <v>2.9701635899999999</v>
      </c>
      <c r="E1604" s="1">
        <v>0.42611970999999998</v>
      </c>
      <c r="F1604" s="1">
        <v>0.67002061899999998</v>
      </c>
      <c r="G1604" s="1" t="s">
        <v>8</v>
      </c>
    </row>
    <row r="1605" spans="1:7" x14ac:dyDescent="0.2">
      <c r="A1605" t="s">
        <v>1823</v>
      </c>
      <c r="B1605" s="1">
        <v>0.22107015199999999</v>
      </c>
      <c r="C1605" s="1">
        <v>1.2655032500000001</v>
      </c>
      <c r="D1605" s="1">
        <v>2.2640481530000001</v>
      </c>
      <c r="E1605" s="1">
        <v>0.55895597799999996</v>
      </c>
      <c r="F1605" s="1">
        <v>0.57619176400000005</v>
      </c>
      <c r="G1605" s="1" t="s">
        <v>8</v>
      </c>
    </row>
    <row r="1606" spans="1:7" x14ac:dyDescent="0.2">
      <c r="A1606" t="s">
        <v>44</v>
      </c>
      <c r="B1606" s="1">
        <v>0.55190847899999995</v>
      </c>
      <c r="C1606" s="1">
        <v>1.263206662</v>
      </c>
      <c r="D1606" s="1">
        <v>1.7052961769999999</v>
      </c>
      <c r="E1606" s="1">
        <v>0.74075499600000005</v>
      </c>
      <c r="F1606" s="1">
        <v>0.458842007</v>
      </c>
      <c r="G1606" s="1" t="s">
        <v>8</v>
      </c>
    </row>
    <row r="1607" spans="1:7" x14ac:dyDescent="0.2">
      <c r="A1607" t="s">
        <v>1904</v>
      </c>
      <c r="B1607" s="1">
        <v>0.18127294599999999</v>
      </c>
      <c r="C1607" s="1">
        <v>1.2598186199999999</v>
      </c>
      <c r="D1607" s="1">
        <v>2.9686955880000001</v>
      </c>
      <c r="E1607" s="1">
        <v>0.424367734</v>
      </c>
      <c r="F1607" s="1">
        <v>0.67129764800000002</v>
      </c>
      <c r="G1607" s="1" t="s">
        <v>8</v>
      </c>
    </row>
    <row r="1608" spans="1:7" x14ac:dyDescent="0.2">
      <c r="A1608" t="s">
        <v>1172</v>
      </c>
      <c r="B1608" s="1">
        <v>0.14119143100000001</v>
      </c>
      <c r="C1608" s="1">
        <v>1.2592981510000001</v>
      </c>
      <c r="D1608" s="1">
        <v>2.9677992</v>
      </c>
      <c r="E1608" s="1">
        <v>0.424320537</v>
      </c>
      <c r="F1608" s="1">
        <v>0.67133206300000003</v>
      </c>
      <c r="G1608" s="1" t="s">
        <v>8</v>
      </c>
    </row>
    <row r="1609" spans="1:7" x14ac:dyDescent="0.2">
      <c r="A1609" t="s">
        <v>1978</v>
      </c>
      <c r="B1609" s="1">
        <v>0.38827835700000002</v>
      </c>
      <c r="C1609" s="1">
        <v>1.2549524489999999</v>
      </c>
      <c r="D1609" s="1">
        <v>2.1522486110000001</v>
      </c>
      <c r="E1609" s="1">
        <v>0.58308898099999995</v>
      </c>
      <c r="F1609" s="1">
        <v>0.55983340100000001</v>
      </c>
      <c r="G1609" s="1" t="s">
        <v>8</v>
      </c>
    </row>
    <row r="1610" spans="1:7" x14ac:dyDescent="0.2">
      <c r="A1610" t="s">
        <v>624</v>
      </c>
      <c r="B1610" s="1">
        <v>0.37022841099999998</v>
      </c>
      <c r="C1610" s="1">
        <v>1.25210457</v>
      </c>
      <c r="D1610" s="1">
        <v>2.0487644079999998</v>
      </c>
      <c r="E1610" s="1">
        <v>0.61115107499999999</v>
      </c>
      <c r="F1610" s="1">
        <v>0.54109956999999997</v>
      </c>
      <c r="G1610" s="1" t="s">
        <v>8</v>
      </c>
    </row>
    <row r="1611" spans="1:7" x14ac:dyDescent="0.2">
      <c r="A1611" t="s">
        <v>585</v>
      </c>
      <c r="B1611" s="1">
        <v>0.20128674499999999</v>
      </c>
      <c r="C1611" s="1">
        <v>1.2487610929999999</v>
      </c>
      <c r="D1611" s="1">
        <v>2.928703348</v>
      </c>
      <c r="E1611" s="1">
        <v>0.42638702000000001</v>
      </c>
      <c r="F1611" s="1">
        <v>0.66982585800000005</v>
      </c>
      <c r="G1611" s="1" t="s">
        <v>8</v>
      </c>
    </row>
    <row r="1612" spans="1:7" x14ac:dyDescent="0.2">
      <c r="A1612" t="s">
        <v>1966</v>
      </c>
      <c r="B1612" s="1">
        <v>6.7145747000000006E-2</v>
      </c>
      <c r="C1612" s="1">
        <v>1.245365391</v>
      </c>
      <c r="D1612" s="1">
        <v>2.971467933</v>
      </c>
      <c r="E1612" s="1">
        <v>0.419107801</v>
      </c>
      <c r="F1612" s="1">
        <v>0.67513734999999997</v>
      </c>
      <c r="G1612" s="1" t="s">
        <v>8</v>
      </c>
    </row>
    <row r="1613" spans="1:7" x14ac:dyDescent="0.2">
      <c r="A1613" t="s">
        <v>990</v>
      </c>
      <c r="B1613" s="1">
        <v>0.37689387400000002</v>
      </c>
      <c r="C1613" s="1">
        <v>1.24434413</v>
      </c>
      <c r="D1613" s="1">
        <v>2.9644874790000002</v>
      </c>
      <c r="E1613" s="1">
        <v>0.41975017199999998</v>
      </c>
      <c r="F1613" s="1">
        <v>0.67466796900000003</v>
      </c>
      <c r="G1613" s="1" t="s">
        <v>8</v>
      </c>
    </row>
    <row r="1614" spans="1:7" x14ac:dyDescent="0.2">
      <c r="A1614" t="s">
        <v>989</v>
      </c>
      <c r="B1614" s="1">
        <v>0.22022742100000001</v>
      </c>
      <c r="C1614" s="1">
        <v>1.238613629</v>
      </c>
      <c r="D1614" s="1">
        <v>2.9665977159999999</v>
      </c>
      <c r="E1614" s="1">
        <v>0.41751991599999999</v>
      </c>
      <c r="F1614" s="1">
        <v>0.67629815999999998</v>
      </c>
      <c r="G1614" s="1" t="s">
        <v>8</v>
      </c>
    </row>
    <row r="1615" spans="1:7" x14ac:dyDescent="0.2">
      <c r="A1615" t="s">
        <v>1262</v>
      </c>
      <c r="B1615" s="1">
        <v>0.104226426</v>
      </c>
      <c r="C1615" s="1">
        <v>1.2377038950000001</v>
      </c>
      <c r="D1615" s="1">
        <v>2.9707516360000001</v>
      </c>
      <c r="E1615" s="1">
        <v>0.41662987899999998</v>
      </c>
      <c r="F1615" s="1">
        <v>0.67694915099999997</v>
      </c>
      <c r="G1615" s="1" t="s">
        <v>8</v>
      </c>
    </row>
    <row r="1616" spans="1:7" x14ac:dyDescent="0.2">
      <c r="A1616" t="s">
        <v>1190</v>
      </c>
      <c r="B1616" s="1">
        <v>0.47461772400000002</v>
      </c>
      <c r="C1616" s="1">
        <v>1.2351995650000001</v>
      </c>
      <c r="D1616" s="1">
        <v>2.0302235909999999</v>
      </c>
      <c r="E1616" s="1">
        <v>0.60840568100000003</v>
      </c>
      <c r="F1616" s="1">
        <v>0.54291844499999997</v>
      </c>
      <c r="G1616" s="1" t="s">
        <v>8</v>
      </c>
    </row>
    <row r="1617" spans="1:7" x14ac:dyDescent="0.2">
      <c r="A1617" t="s">
        <v>1075</v>
      </c>
      <c r="B1617" s="1">
        <v>6.7378830000000001E-2</v>
      </c>
      <c r="C1617" s="1">
        <v>1.2340662899999999</v>
      </c>
      <c r="D1617" s="1">
        <v>2.970209235</v>
      </c>
      <c r="E1617" s="1">
        <v>0.41548126499999999</v>
      </c>
      <c r="F1617" s="1">
        <v>0.67778962700000001</v>
      </c>
      <c r="G1617" s="1" t="s">
        <v>8</v>
      </c>
    </row>
    <row r="1618" spans="1:7" x14ac:dyDescent="0.2">
      <c r="A1618" t="s">
        <v>933</v>
      </c>
      <c r="B1618" s="1">
        <v>7.9080295999999994E-2</v>
      </c>
      <c r="C1618" s="1">
        <v>1.2340661799999999</v>
      </c>
      <c r="D1618" s="1">
        <v>2.9702092339999999</v>
      </c>
      <c r="E1618" s="1">
        <v>0.41548122799999998</v>
      </c>
      <c r="F1618" s="1">
        <v>0.67778965400000002</v>
      </c>
      <c r="G1618" s="1" t="s">
        <v>8</v>
      </c>
    </row>
    <row r="1619" spans="1:7" x14ac:dyDescent="0.2">
      <c r="A1619" t="s">
        <v>1577</v>
      </c>
      <c r="B1619" s="1">
        <v>0.25969199399999998</v>
      </c>
      <c r="C1619" s="1">
        <v>1.2176391870000001</v>
      </c>
      <c r="D1619" s="1">
        <v>2.7449440439999999</v>
      </c>
      <c r="E1619" s="1">
        <v>0.443593446</v>
      </c>
      <c r="F1619" s="1">
        <v>0.65733654500000005</v>
      </c>
      <c r="G1619" s="1" t="s">
        <v>8</v>
      </c>
    </row>
    <row r="1620" spans="1:7" x14ac:dyDescent="0.2">
      <c r="A1620" t="s">
        <v>525</v>
      </c>
      <c r="B1620" s="1">
        <v>4.3567050000000003E-2</v>
      </c>
      <c r="C1620" s="1">
        <v>1.2171550209999999</v>
      </c>
      <c r="D1620" s="1">
        <v>2.9713848029999999</v>
      </c>
      <c r="E1620" s="1">
        <v>0.40962551200000002</v>
      </c>
      <c r="F1620" s="1">
        <v>0.68208067900000002</v>
      </c>
      <c r="G1620" s="1" t="s">
        <v>8</v>
      </c>
    </row>
    <row r="1621" spans="1:7" x14ac:dyDescent="0.2">
      <c r="A1621" t="s">
        <v>2172</v>
      </c>
      <c r="B1621" s="1">
        <v>3.9417625999999997E-2</v>
      </c>
      <c r="C1621" s="1">
        <v>1.2171550069999999</v>
      </c>
      <c r="D1621" s="1">
        <v>2.9713848029999999</v>
      </c>
      <c r="E1621" s="1">
        <v>0.409625507</v>
      </c>
      <c r="F1621" s="1">
        <v>0.68208068300000002</v>
      </c>
      <c r="G1621" s="1" t="s">
        <v>8</v>
      </c>
    </row>
    <row r="1622" spans="1:7" x14ac:dyDescent="0.2">
      <c r="A1622" t="s">
        <v>851</v>
      </c>
      <c r="B1622" s="1">
        <v>3.1328039000000002E-2</v>
      </c>
      <c r="C1622" s="1">
        <v>1.217155003</v>
      </c>
      <c r="D1622" s="1">
        <v>2.9713848029999999</v>
      </c>
      <c r="E1622" s="1">
        <v>0.40962550599999997</v>
      </c>
      <c r="F1622" s="1">
        <v>0.68208068399999999</v>
      </c>
      <c r="G1622" s="1" t="s">
        <v>8</v>
      </c>
    </row>
    <row r="1623" spans="1:7" x14ac:dyDescent="0.2">
      <c r="A1623" t="s">
        <v>1104</v>
      </c>
      <c r="B1623" s="1">
        <v>3.6094715999999999E-2</v>
      </c>
      <c r="C1623" s="1">
        <v>1.217155003</v>
      </c>
      <c r="D1623" s="1">
        <v>2.9713848029999999</v>
      </c>
      <c r="E1623" s="1">
        <v>0.40962550599999997</v>
      </c>
      <c r="F1623" s="1">
        <v>0.68208068399999999</v>
      </c>
      <c r="G1623" s="1" t="s">
        <v>8</v>
      </c>
    </row>
    <row r="1624" spans="1:7" x14ac:dyDescent="0.2">
      <c r="A1624" t="s">
        <v>1403</v>
      </c>
      <c r="B1624" s="1">
        <v>7.1161616999999996E-2</v>
      </c>
      <c r="C1624" s="1">
        <v>1.217155003</v>
      </c>
      <c r="D1624" s="1">
        <v>2.9713848029999999</v>
      </c>
      <c r="E1624" s="1">
        <v>0.40962550599999997</v>
      </c>
      <c r="F1624" s="1">
        <v>0.68208068399999999</v>
      </c>
      <c r="G1624" s="1" t="s">
        <v>8</v>
      </c>
    </row>
    <row r="1625" spans="1:7" x14ac:dyDescent="0.2">
      <c r="A1625" t="s">
        <v>802</v>
      </c>
      <c r="B1625" s="1">
        <v>4.110569E-2</v>
      </c>
      <c r="C1625" s="1">
        <v>1.217154997</v>
      </c>
      <c r="D1625" s="1">
        <v>2.9713848029999999</v>
      </c>
      <c r="E1625" s="1">
        <v>0.40962550399999997</v>
      </c>
      <c r="F1625" s="1">
        <v>0.68208068499999996</v>
      </c>
      <c r="G1625" s="1" t="s">
        <v>8</v>
      </c>
    </row>
    <row r="1626" spans="1:7" x14ac:dyDescent="0.2">
      <c r="A1626" t="s">
        <v>498</v>
      </c>
      <c r="B1626" s="1">
        <v>3.6756848000000002E-2</v>
      </c>
      <c r="C1626" s="1">
        <v>1.2171549909999999</v>
      </c>
      <c r="D1626" s="1">
        <v>2.9713848029999999</v>
      </c>
      <c r="E1626" s="1">
        <v>0.40962550199999997</v>
      </c>
      <c r="F1626" s="1">
        <v>0.68208068700000002</v>
      </c>
      <c r="G1626" s="1" t="s">
        <v>8</v>
      </c>
    </row>
    <row r="1627" spans="1:7" x14ac:dyDescent="0.2">
      <c r="A1627" t="s">
        <v>1568</v>
      </c>
      <c r="B1627" s="1">
        <v>6.3954320999999995E-2</v>
      </c>
      <c r="C1627" s="1">
        <v>1.217154987</v>
      </c>
      <c r="D1627" s="1">
        <v>2.9713848029999999</v>
      </c>
      <c r="E1627" s="1">
        <v>0.40962549999999998</v>
      </c>
      <c r="F1627" s="1">
        <v>0.68208068799999999</v>
      </c>
      <c r="G1627" s="1" t="s">
        <v>8</v>
      </c>
    </row>
    <row r="1628" spans="1:7" x14ac:dyDescent="0.2">
      <c r="A1628" t="s">
        <v>2152</v>
      </c>
      <c r="B1628" s="1">
        <v>5.6419301999999998E-2</v>
      </c>
      <c r="C1628" s="1">
        <v>1.217154987</v>
      </c>
      <c r="D1628" s="1">
        <v>2.9713848029999999</v>
      </c>
      <c r="E1628" s="1">
        <v>0.40962549999999998</v>
      </c>
      <c r="F1628" s="1">
        <v>0.68208068799999999</v>
      </c>
      <c r="G1628" s="1" t="s">
        <v>8</v>
      </c>
    </row>
    <row r="1629" spans="1:7" x14ac:dyDescent="0.2">
      <c r="A1629" t="s">
        <v>144</v>
      </c>
      <c r="B1629" s="1">
        <v>6.9212781000000001E-2</v>
      </c>
      <c r="C1629" s="1">
        <v>1.2171549420000001</v>
      </c>
      <c r="D1629" s="1">
        <v>2.9713848029999999</v>
      </c>
      <c r="E1629" s="1">
        <v>0.40962548500000001</v>
      </c>
      <c r="F1629" s="1">
        <v>0.68208069900000001</v>
      </c>
      <c r="G1629" s="1" t="s">
        <v>8</v>
      </c>
    </row>
    <row r="1630" spans="1:7" x14ac:dyDescent="0.2">
      <c r="A1630" t="s">
        <v>1266</v>
      </c>
      <c r="B1630" s="1">
        <v>4.6570609999999998E-2</v>
      </c>
      <c r="C1630" s="1">
        <v>1.2171549420000001</v>
      </c>
      <c r="D1630" s="1">
        <v>2.9713848029999999</v>
      </c>
      <c r="E1630" s="1">
        <v>0.40962548500000001</v>
      </c>
      <c r="F1630" s="1">
        <v>0.68208069900000001</v>
      </c>
      <c r="G1630" s="1" t="s">
        <v>8</v>
      </c>
    </row>
    <row r="1631" spans="1:7" x14ac:dyDescent="0.2">
      <c r="A1631" t="s">
        <v>2182</v>
      </c>
      <c r="B1631" s="1">
        <v>5.8170478999999997E-2</v>
      </c>
      <c r="C1631" s="1">
        <v>1.2171549420000001</v>
      </c>
      <c r="D1631" s="1">
        <v>2.9713848029999999</v>
      </c>
      <c r="E1631" s="1">
        <v>0.40962548500000001</v>
      </c>
      <c r="F1631" s="1">
        <v>0.68208069900000001</v>
      </c>
      <c r="G1631" s="1" t="s">
        <v>8</v>
      </c>
    </row>
    <row r="1632" spans="1:7" x14ac:dyDescent="0.2">
      <c r="A1632" t="s">
        <v>181</v>
      </c>
      <c r="B1632" s="1">
        <v>5.9129056999999999E-2</v>
      </c>
      <c r="C1632" s="1">
        <v>1.2171549020000001</v>
      </c>
      <c r="D1632" s="1">
        <v>2.9713848029999999</v>
      </c>
      <c r="E1632" s="1">
        <v>0.40962547199999999</v>
      </c>
      <c r="F1632" s="1">
        <v>0.68208070899999995</v>
      </c>
      <c r="G1632" s="1" t="s">
        <v>8</v>
      </c>
    </row>
    <row r="1633" spans="1:7" x14ac:dyDescent="0.2">
      <c r="A1633" t="s">
        <v>1820</v>
      </c>
      <c r="B1633" s="1">
        <v>3.7443049999999999E-2</v>
      </c>
      <c r="C1633" s="1">
        <v>1.217154853</v>
      </c>
      <c r="D1633" s="1">
        <v>2.9713848029999999</v>
      </c>
      <c r="E1633" s="1">
        <v>0.40962545500000003</v>
      </c>
      <c r="F1633" s="1">
        <v>0.68208072099999995</v>
      </c>
      <c r="G1633" s="1" t="s">
        <v>8</v>
      </c>
    </row>
    <row r="1634" spans="1:7" x14ac:dyDescent="0.2">
      <c r="A1634" t="s">
        <v>2174</v>
      </c>
      <c r="B1634" s="1">
        <v>6.8433280999999999E-2</v>
      </c>
      <c r="C1634" s="1">
        <v>1.217154853</v>
      </c>
      <c r="D1634" s="1">
        <v>2.9713848029999999</v>
      </c>
      <c r="E1634" s="1">
        <v>0.40962545500000003</v>
      </c>
      <c r="F1634" s="1">
        <v>0.68208072099999995</v>
      </c>
      <c r="G1634" s="1" t="s">
        <v>8</v>
      </c>
    </row>
    <row r="1635" spans="1:7" x14ac:dyDescent="0.2">
      <c r="A1635" t="s">
        <v>1232</v>
      </c>
      <c r="B1635" s="1">
        <v>9.7824224000000001E-2</v>
      </c>
      <c r="C1635" s="1">
        <v>1.217154852</v>
      </c>
      <c r="D1635" s="1">
        <v>2.9713848029999999</v>
      </c>
      <c r="E1635" s="1">
        <v>0.40962545500000003</v>
      </c>
      <c r="F1635" s="1">
        <v>0.68208072099999995</v>
      </c>
      <c r="G1635" s="1" t="s">
        <v>8</v>
      </c>
    </row>
    <row r="1636" spans="1:7" x14ac:dyDescent="0.2">
      <c r="A1636" t="s">
        <v>1447</v>
      </c>
      <c r="B1636" s="1">
        <v>4.9901064000000002E-2</v>
      </c>
      <c r="C1636" s="1">
        <v>1.217154801</v>
      </c>
      <c r="D1636" s="1">
        <v>2.9713848029999999</v>
      </c>
      <c r="E1636" s="1">
        <v>0.40962543800000001</v>
      </c>
      <c r="F1636" s="1">
        <v>0.68208073400000002</v>
      </c>
      <c r="G1636" s="1" t="s">
        <v>8</v>
      </c>
    </row>
    <row r="1637" spans="1:7" x14ac:dyDescent="0.2">
      <c r="A1637" t="s">
        <v>668</v>
      </c>
      <c r="B1637" s="1">
        <v>0.10265516700000001</v>
      </c>
      <c r="C1637" s="1">
        <v>1.214371501</v>
      </c>
      <c r="D1637" s="1">
        <v>2.9697333170000002</v>
      </c>
      <c r="E1637" s="1">
        <v>0.40891601100000002</v>
      </c>
      <c r="F1637" s="1">
        <v>0.68260129899999999</v>
      </c>
      <c r="G1637" s="1" t="s">
        <v>8</v>
      </c>
    </row>
    <row r="1638" spans="1:7" x14ac:dyDescent="0.2">
      <c r="A1638" t="s">
        <v>812</v>
      </c>
      <c r="B1638" s="1">
        <v>0.40577701199999999</v>
      </c>
      <c r="C1638" s="1">
        <v>1.213259345</v>
      </c>
      <c r="D1638" s="1">
        <v>1.8796081520000001</v>
      </c>
      <c r="E1638" s="1">
        <v>0.64548525400000001</v>
      </c>
      <c r="F1638" s="1">
        <v>0.51861277100000003</v>
      </c>
      <c r="G1638" s="1" t="s">
        <v>8</v>
      </c>
    </row>
    <row r="1639" spans="1:7" x14ac:dyDescent="0.2">
      <c r="A1639" t="s">
        <v>1681</v>
      </c>
      <c r="B1639" s="1">
        <v>0.74575807500000002</v>
      </c>
      <c r="C1639" s="1">
        <v>1.2129961339999999</v>
      </c>
      <c r="D1639" s="1">
        <v>1.387961081</v>
      </c>
      <c r="E1639" s="1">
        <v>0.87394102799999995</v>
      </c>
      <c r="F1639" s="1">
        <v>0.38215037000000002</v>
      </c>
      <c r="G1639" s="1" t="s">
        <v>8</v>
      </c>
    </row>
    <row r="1640" spans="1:7" x14ac:dyDescent="0.2">
      <c r="A1640" t="s">
        <v>1282</v>
      </c>
      <c r="B1640" s="1">
        <v>0.36547771400000001</v>
      </c>
      <c r="C1640" s="1">
        <v>1.2126444569999999</v>
      </c>
      <c r="D1640" s="1">
        <v>2.1310543609999999</v>
      </c>
      <c r="E1640" s="1">
        <v>0.569034971</v>
      </c>
      <c r="F1640" s="1">
        <v>0.56933240799999996</v>
      </c>
      <c r="G1640" s="1" t="s">
        <v>8</v>
      </c>
    </row>
    <row r="1641" spans="1:7" x14ac:dyDescent="0.2">
      <c r="A1641" t="s">
        <v>536</v>
      </c>
      <c r="B1641" s="1">
        <v>0.15094442499999999</v>
      </c>
      <c r="C1641" s="1">
        <v>1.2062709680000001</v>
      </c>
      <c r="D1641" s="1">
        <v>2.9675219319999999</v>
      </c>
      <c r="E1641" s="1">
        <v>0.40649100300000002</v>
      </c>
      <c r="F1641" s="1">
        <v>0.68438186599999995</v>
      </c>
      <c r="G1641" s="1" t="s">
        <v>8</v>
      </c>
    </row>
    <row r="1642" spans="1:7" x14ac:dyDescent="0.2">
      <c r="A1642" t="s">
        <v>1020</v>
      </c>
      <c r="B1642" s="1">
        <v>2.6277951000000001E-2</v>
      </c>
      <c r="C1642" s="1">
        <v>1.2038721670000001</v>
      </c>
      <c r="D1642" s="1">
        <v>2.9714012580000002</v>
      </c>
      <c r="E1642" s="1">
        <v>0.40515301100000001</v>
      </c>
      <c r="F1642" s="1">
        <v>0.68536504200000004</v>
      </c>
      <c r="G1642" s="1" t="s">
        <v>8</v>
      </c>
    </row>
    <row r="1643" spans="1:7" x14ac:dyDescent="0.2">
      <c r="A1643" t="s">
        <v>1021</v>
      </c>
      <c r="B1643" s="1">
        <v>2.6277951000000001E-2</v>
      </c>
      <c r="C1643" s="1">
        <v>1.2038721670000001</v>
      </c>
      <c r="D1643" s="1">
        <v>2.9714012580000002</v>
      </c>
      <c r="E1643" s="1">
        <v>0.40515301100000001</v>
      </c>
      <c r="F1643" s="1">
        <v>0.68536504200000004</v>
      </c>
      <c r="G1643" s="1" t="s">
        <v>8</v>
      </c>
    </row>
    <row r="1644" spans="1:7" x14ac:dyDescent="0.2">
      <c r="A1644" t="s">
        <v>2023</v>
      </c>
      <c r="B1644" s="1">
        <v>0.23831015899999999</v>
      </c>
      <c r="C1644" s="1">
        <v>1.2024675629999999</v>
      </c>
      <c r="D1644" s="1">
        <v>2.9696301250000001</v>
      </c>
      <c r="E1644" s="1">
        <v>0.40492166099999999</v>
      </c>
      <c r="F1644" s="1">
        <v>0.68553509599999995</v>
      </c>
      <c r="G1644" s="1" t="s">
        <v>8</v>
      </c>
    </row>
    <row r="1645" spans="1:7" x14ac:dyDescent="0.2">
      <c r="A1645" t="s">
        <v>1771</v>
      </c>
      <c r="B1645" s="1">
        <v>0.40956652300000002</v>
      </c>
      <c r="C1645" s="1">
        <v>1.2007934769999999</v>
      </c>
      <c r="D1645" s="1">
        <v>1.751768131</v>
      </c>
      <c r="E1645" s="1">
        <v>0.68547512399999999</v>
      </c>
      <c r="F1645" s="1">
        <v>0.49304415299999999</v>
      </c>
      <c r="G1645" s="1" t="s">
        <v>8</v>
      </c>
    </row>
    <row r="1646" spans="1:7" x14ac:dyDescent="0.2">
      <c r="A1646" t="s">
        <v>2087</v>
      </c>
      <c r="B1646" s="1">
        <v>0.22697423</v>
      </c>
      <c r="C1646" s="1">
        <v>1.198558907</v>
      </c>
      <c r="D1646" s="1">
        <v>2.270568624</v>
      </c>
      <c r="E1646" s="1">
        <v>0.52786728999999999</v>
      </c>
      <c r="F1646" s="1">
        <v>0.59759144900000005</v>
      </c>
      <c r="G1646" s="1" t="s">
        <v>8</v>
      </c>
    </row>
    <row r="1647" spans="1:7" x14ac:dyDescent="0.2">
      <c r="A1647" t="s">
        <v>1063</v>
      </c>
      <c r="B1647" s="1">
        <v>2.2602471999999998E-2</v>
      </c>
      <c r="C1647" s="1">
        <v>1.197712933</v>
      </c>
      <c r="D1647" s="1">
        <v>2.971408936</v>
      </c>
      <c r="E1647" s="1">
        <v>0.40307913099999998</v>
      </c>
      <c r="F1647" s="1">
        <v>0.68689001199999999</v>
      </c>
      <c r="G1647" s="1" t="s">
        <v>8</v>
      </c>
    </row>
    <row r="1648" spans="1:7" x14ac:dyDescent="0.2">
      <c r="A1648" t="s">
        <v>1437</v>
      </c>
      <c r="B1648" s="1">
        <v>0.23545340000000001</v>
      </c>
      <c r="C1648" s="1">
        <v>1.196269486</v>
      </c>
      <c r="D1648" s="1">
        <v>2.0173214270000002</v>
      </c>
      <c r="E1648" s="1">
        <v>0.59299894900000005</v>
      </c>
      <c r="F1648" s="1">
        <v>0.55318185600000003</v>
      </c>
      <c r="G1648" s="1" t="s">
        <v>8</v>
      </c>
    </row>
    <row r="1649" spans="1:7" x14ac:dyDescent="0.2">
      <c r="A1649" t="s">
        <v>1438</v>
      </c>
      <c r="B1649" s="1">
        <v>8.8801571999999995E-2</v>
      </c>
      <c r="C1649" s="1">
        <v>1.195152032</v>
      </c>
      <c r="D1649" s="1">
        <v>2.9695629100000001</v>
      </c>
      <c r="E1649" s="1">
        <v>0.40246732200000002</v>
      </c>
      <c r="F1649" s="1">
        <v>0.68734013299999996</v>
      </c>
      <c r="G1649" s="1" t="s">
        <v>8</v>
      </c>
    </row>
    <row r="1650" spans="1:7" x14ac:dyDescent="0.2">
      <c r="A1650" t="s">
        <v>1463</v>
      </c>
      <c r="B1650" s="1">
        <v>8.8801571999999995E-2</v>
      </c>
      <c r="C1650" s="1">
        <v>1.195152032</v>
      </c>
      <c r="D1650" s="1">
        <v>2.9695629100000001</v>
      </c>
      <c r="E1650" s="1">
        <v>0.40246732200000002</v>
      </c>
      <c r="F1650" s="1">
        <v>0.68734013299999996</v>
      </c>
      <c r="G1650" s="1" t="s">
        <v>8</v>
      </c>
    </row>
    <row r="1651" spans="1:7" x14ac:dyDescent="0.2">
      <c r="A1651" t="s">
        <v>1482</v>
      </c>
      <c r="B1651" s="1">
        <v>8.8801571999999995E-2</v>
      </c>
      <c r="C1651" s="1">
        <v>1.195152032</v>
      </c>
      <c r="D1651" s="1">
        <v>2.9695629100000001</v>
      </c>
      <c r="E1651" s="1">
        <v>0.40246732200000002</v>
      </c>
      <c r="F1651" s="1">
        <v>0.68734013299999996</v>
      </c>
      <c r="G1651" s="1" t="s">
        <v>8</v>
      </c>
    </row>
    <row r="1652" spans="1:7" x14ac:dyDescent="0.2">
      <c r="A1652" t="s">
        <v>1032</v>
      </c>
      <c r="B1652" s="1">
        <v>0.30172919399999998</v>
      </c>
      <c r="C1652" s="1">
        <v>1.19462679</v>
      </c>
      <c r="D1652" s="1">
        <v>2.7221372740000001</v>
      </c>
      <c r="E1652" s="1">
        <v>0.43885618900000001</v>
      </c>
      <c r="F1652" s="1">
        <v>0.66076574300000002</v>
      </c>
      <c r="G1652" s="1" t="s">
        <v>8</v>
      </c>
    </row>
    <row r="1653" spans="1:7" x14ac:dyDescent="0.2">
      <c r="A1653" t="s">
        <v>1174</v>
      </c>
      <c r="B1653" s="1">
        <v>0.444257715</v>
      </c>
      <c r="C1653" s="1">
        <v>1.1930016379999999</v>
      </c>
      <c r="D1653" s="1">
        <v>2.2277598040000002</v>
      </c>
      <c r="E1653" s="1">
        <v>0.53551627800000001</v>
      </c>
      <c r="F1653" s="1">
        <v>0.59229290499999998</v>
      </c>
      <c r="G1653" s="1" t="s">
        <v>8</v>
      </c>
    </row>
    <row r="1654" spans="1:7" x14ac:dyDescent="0.2">
      <c r="A1654" t="s">
        <v>2136</v>
      </c>
      <c r="B1654" s="1">
        <v>9.9766624999999998E-2</v>
      </c>
      <c r="C1654" s="1">
        <v>1.192581034</v>
      </c>
      <c r="D1654" s="1">
        <v>2.9705284409999999</v>
      </c>
      <c r="E1654" s="1">
        <v>0.40147100400000002</v>
      </c>
      <c r="F1654" s="1">
        <v>0.68807338200000001</v>
      </c>
      <c r="G1654" s="1" t="s">
        <v>8</v>
      </c>
    </row>
    <row r="1655" spans="1:7" x14ac:dyDescent="0.2">
      <c r="A1655" t="s">
        <v>1614</v>
      </c>
      <c r="B1655" s="1">
        <v>7.0041597999999997E-2</v>
      </c>
      <c r="C1655" s="1">
        <v>1.187696307</v>
      </c>
      <c r="D1655" s="1">
        <v>2.9694905569999999</v>
      </c>
      <c r="E1655" s="1">
        <v>0.399966353</v>
      </c>
      <c r="F1655" s="1">
        <v>0.6891813</v>
      </c>
      <c r="G1655" s="1" t="s">
        <v>8</v>
      </c>
    </row>
    <row r="1656" spans="1:7" x14ac:dyDescent="0.2">
      <c r="A1656" t="s">
        <v>2131</v>
      </c>
      <c r="B1656" s="1">
        <v>0.22295488999999999</v>
      </c>
      <c r="C1656" s="1">
        <v>1.1822862059999999</v>
      </c>
      <c r="D1656" s="1">
        <v>2.9667591949999998</v>
      </c>
      <c r="E1656" s="1">
        <v>0.39851101100000003</v>
      </c>
      <c r="F1656" s="1">
        <v>0.69025354400000005</v>
      </c>
      <c r="G1656" s="1" t="s">
        <v>8</v>
      </c>
    </row>
    <row r="1657" spans="1:7" x14ac:dyDescent="0.2">
      <c r="A1657" t="s">
        <v>561</v>
      </c>
      <c r="B1657" s="1">
        <v>7.6862497000000002E-2</v>
      </c>
      <c r="C1657" s="1">
        <v>1.1810913430000001</v>
      </c>
      <c r="D1657" s="1">
        <v>2.9704726560000001</v>
      </c>
      <c r="E1657" s="1">
        <v>0.39761057599999999</v>
      </c>
      <c r="F1657" s="1">
        <v>0.690917263</v>
      </c>
      <c r="G1657" s="1" t="s">
        <v>8</v>
      </c>
    </row>
    <row r="1658" spans="1:7" x14ac:dyDescent="0.2">
      <c r="A1658" t="s">
        <v>92</v>
      </c>
      <c r="B1658" s="1">
        <v>3.1270722000000001E-2</v>
      </c>
      <c r="C1658" s="1">
        <v>1.175869297</v>
      </c>
      <c r="D1658" s="1">
        <v>2.9711908999999999</v>
      </c>
      <c r="E1658" s="1">
        <v>0.395756899</v>
      </c>
      <c r="F1658" s="1">
        <v>0.69228437600000003</v>
      </c>
      <c r="G1658" s="1" t="s">
        <v>8</v>
      </c>
    </row>
    <row r="1659" spans="1:7" x14ac:dyDescent="0.2">
      <c r="A1659" t="s">
        <v>1824</v>
      </c>
      <c r="B1659" s="1">
        <v>0.32534224499999997</v>
      </c>
      <c r="C1659" s="1">
        <v>1.172397028</v>
      </c>
      <c r="D1659" s="1">
        <v>2.9610117319999998</v>
      </c>
      <c r="E1659" s="1">
        <v>0.39594474299999999</v>
      </c>
      <c r="F1659" s="1">
        <v>0.69214579300000001</v>
      </c>
      <c r="G1659" s="1" t="s">
        <v>8</v>
      </c>
    </row>
    <row r="1660" spans="1:7" x14ac:dyDescent="0.2">
      <c r="A1660" t="s">
        <v>589</v>
      </c>
      <c r="B1660" s="1">
        <v>0.65274631500000002</v>
      </c>
      <c r="C1660" s="1">
        <v>1.1716908909999999</v>
      </c>
      <c r="D1660" s="1">
        <v>1.721046893</v>
      </c>
      <c r="E1660" s="1">
        <v>0.68080125899999999</v>
      </c>
      <c r="F1660" s="1">
        <v>0.495997254</v>
      </c>
      <c r="G1660" s="1" t="s">
        <v>8</v>
      </c>
    </row>
    <row r="1661" spans="1:7" x14ac:dyDescent="0.2">
      <c r="A1661" t="s">
        <v>1012</v>
      </c>
      <c r="B1661" s="1">
        <v>0.38685398199999999</v>
      </c>
      <c r="C1661" s="1">
        <v>1.1684907259999999</v>
      </c>
      <c r="D1661" s="1">
        <v>2.8725503300000002</v>
      </c>
      <c r="E1661" s="1">
        <v>0.406778156</v>
      </c>
      <c r="F1661" s="1">
        <v>0.68417093200000001</v>
      </c>
      <c r="G1661" s="1" t="s">
        <v>8</v>
      </c>
    </row>
    <row r="1662" spans="1:7" x14ac:dyDescent="0.2">
      <c r="A1662" t="s">
        <v>597</v>
      </c>
      <c r="B1662" s="1">
        <v>0.19040904</v>
      </c>
      <c r="C1662" s="1">
        <v>1.168341348</v>
      </c>
      <c r="D1662" s="1">
        <v>2.970411242</v>
      </c>
      <c r="E1662" s="1">
        <v>0.39332646300000002</v>
      </c>
      <c r="F1662" s="1">
        <v>0.69407837500000003</v>
      </c>
      <c r="G1662" s="1" t="s">
        <v>8</v>
      </c>
    </row>
    <row r="1663" spans="1:7" x14ac:dyDescent="0.2">
      <c r="A1663" t="s">
        <v>832</v>
      </c>
      <c r="B1663" s="1">
        <v>0.43106347900000003</v>
      </c>
      <c r="C1663" s="1">
        <v>1.1681999830000001</v>
      </c>
      <c r="D1663" s="1">
        <v>2.3141039380000001</v>
      </c>
      <c r="E1663" s="1">
        <v>0.50481742100000004</v>
      </c>
      <c r="F1663" s="1">
        <v>0.61368707899999997</v>
      </c>
      <c r="G1663" s="1" t="s">
        <v>8</v>
      </c>
    </row>
    <row r="1664" spans="1:7" x14ac:dyDescent="0.2">
      <c r="A1664" t="s">
        <v>1825</v>
      </c>
      <c r="B1664" s="1">
        <v>0.15677934800000001</v>
      </c>
      <c r="C1664" s="1">
        <v>1.1676349450000001</v>
      </c>
      <c r="D1664" s="1">
        <v>2.9682048820000002</v>
      </c>
      <c r="E1664" s="1">
        <v>0.39338084499999998</v>
      </c>
      <c r="F1664" s="1">
        <v>0.69403821499999996</v>
      </c>
      <c r="G1664" s="1" t="s">
        <v>8</v>
      </c>
    </row>
    <row r="1665" spans="1:7" x14ac:dyDescent="0.2">
      <c r="A1665" t="s">
        <v>746</v>
      </c>
      <c r="B1665" s="1">
        <v>8.5138108000000004E-2</v>
      </c>
      <c r="C1665" s="1">
        <v>1.166319654</v>
      </c>
      <c r="D1665" s="1">
        <v>2.9704015510000001</v>
      </c>
      <c r="E1665" s="1">
        <v>0.39264713299999998</v>
      </c>
      <c r="F1665" s="1">
        <v>0.69458012199999997</v>
      </c>
      <c r="G1665" s="1" t="s">
        <v>8</v>
      </c>
    </row>
    <row r="1666" spans="1:7" x14ac:dyDescent="0.2">
      <c r="A1666" t="s">
        <v>799</v>
      </c>
      <c r="B1666" s="1">
        <v>8.6939140000000005E-3</v>
      </c>
      <c r="C1666" s="1">
        <v>1.165527725</v>
      </c>
      <c r="D1666" s="1">
        <v>2.9717421960000001</v>
      </c>
      <c r="E1666" s="1">
        <v>0.39220351199999998</v>
      </c>
      <c r="F1666" s="1">
        <v>0.69490784999999999</v>
      </c>
      <c r="G1666" s="1" t="s">
        <v>8</v>
      </c>
    </row>
    <row r="1667" spans="1:7" x14ac:dyDescent="0.2">
      <c r="A1667" t="s">
        <v>626</v>
      </c>
      <c r="B1667" s="1">
        <v>0.150190461</v>
      </c>
      <c r="C1667" s="1">
        <v>1.1648353090000001</v>
      </c>
      <c r="D1667" s="1">
        <v>2.9703944440000001</v>
      </c>
      <c r="E1667" s="1">
        <v>0.39214835999999997</v>
      </c>
      <c r="F1667" s="1">
        <v>0.694948597</v>
      </c>
      <c r="G1667" s="1" t="s">
        <v>8</v>
      </c>
    </row>
    <row r="1668" spans="1:7" x14ac:dyDescent="0.2">
      <c r="A1668" t="s">
        <v>1912</v>
      </c>
      <c r="B1668" s="1">
        <v>6.9696200999999999E-2</v>
      </c>
      <c r="C1668" s="1">
        <v>1.1648353090000001</v>
      </c>
      <c r="D1668" s="1">
        <v>2.9703944440000001</v>
      </c>
      <c r="E1668" s="1">
        <v>0.39214835999999997</v>
      </c>
      <c r="F1668" s="1">
        <v>0.694948597</v>
      </c>
      <c r="G1668" s="1" t="s">
        <v>8</v>
      </c>
    </row>
    <row r="1669" spans="1:7" x14ac:dyDescent="0.2">
      <c r="A1669" t="s">
        <v>458</v>
      </c>
      <c r="B1669" s="1">
        <v>0.169746114</v>
      </c>
      <c r="C1669" s="1">
        <v>1.16453286</v>
      </c>
      <c r="D1669" s="1">
        <v>2.967658637</v>
      </c>
      <c r="E1669" s="1">
        <v>0.392407956</v>
      </c>
      <c r="F1669" s="1">
        <v>0.69475680799999995</v>
      </c>
      <c r="G1669" s="1" t="s">
        <v>8</v>
      </c>
    </row>
    <row r="1670" spans="1:7" x14ac:dyDescent="0.2">
      <c r="A1670" t="s">
        <v>2171</v>
      </c>
      <c r="B1670" s="1">
        <v>0.39483837900000002</v>
      </c>
      <c r="C1670" s="1">
        <v>1.162122613</v>
      </c>
      <c r="D1670" s="1">
        <v>2.948523099</v>
      </c>
      <c r="E1670" s="1">
        <v>0.394137191</v>
      </c>
      <c r="F1670" s="1">
        <v>0.69347975399999995</v>
      </c>
      <c r="G1670" s="1" t="s">
        <v>8</v>
      </c>
    </row>
    <row r="1671" spans="1:7" x14ac:dyDescent="0.2">
      <c r="A1671" t="s">
        <v>725</v>
      </c>
      <c r="B1671" s="1">
        <v>6.0254918999999997E-2</v>
      </c>
      <c r="C1671" s="1">
        <v>1.1617454970000001</v>
      </c>
      <c r="D1671" s="1">
        <v>2.9711175970000001</v>
      </c>
      <c r="E1671" s="1">
        <v>0.39101296400000002</v>
      </c>
      <c r="F1671" s="1">
        <v>0.69578765399999998</v>
      </c>
      <c r="G1671" s="1" t="s">
        <v>8</v>
      </c>
    </row>
    <row r="1672" spans="1:7" x14ac:dyDescent="0.2">
      <c r="A1672" t="s">
        <v>1724</v>
      </c>
      <c r="B1672" s="1">
        <v>0.21459703999999999</v>
      </c>
      <c r="C1672" s="1">
        <v>1.161571844</v>
      </c>
      <c r="D1672" s="1">
        <v>2.963389512</v>
      </c>
      <c r="E1672" s="1">
        <v>0.39197406899999998</v>
      </c>
      <c r="F1672" s="1">
        <v>0.69507737400000003</v>
      </c>
      <c r="G1672" s="1" t="s">
        <v>8</v>
      </c>
    </row>
    <row r="1673" spans="1:7" x14ac:dyDescent="0.2">
      <c r="A1673" t="s">
        <v>1975</v>
      </c>
      <c r="B1673" s="1">
        <v>8.8735929000000005E-2</v>
      </c>
      <c r="C1673" s="1">
        <v>1.160591076</v>
      </c>
      <c r="D1673" s="1">
        <v>2.9686696509999999</v>
      </c>
      <c r="E1673" s="1">
        <v>0.39094652200000002</v>
      </c>
      <c r="F1673" s="1">
        <v>0.69583676500000002</v>
      </c>
      <c r="G1673" s="1" t="s">
        <v>8</v>
      </c>
    </row>
    <row r="1674" spans="1:7" x14ac:dyDescent="0.2">
      <c r="A1674" t="s">
        <v>520</v>
      </c>
      <c r="B1674" s="1">
        <v>0.51255947800000001</v>
      </c>
      <c r="C1674" s="1">
        <v>1.157350339</v>
      </c>
      <c r="D1674" s="1">
        <v>1.9100450879999999</v>
      </c>
      <c r="E1674" s="1">
        <v>0.60592828200000004</v>
      </c>
      <c r="F1674" s="1">
        <v>0.54456237799999996</v>
      </c>
      <c r="G1674" s="1" t="s">
        <v>8</v>
      </c>
    </row>
    <row r="1675" spans="1:7" x14ac:dyDescent="0.2">
      <c r="A1675" t="s">
        <v>1265</v>
      </c>
      <c r="B1675" s="1">
        <v>0.44151706600000001</v>
      </c>
      <c r="C1675" s="1">
        <v>1.1554206440000001</v>
      </c>
      <c r="D1675" s="1">
        <v>1.5662138999999999</v>
      </c>
      <c r="E1675" s="1">
        <v>0.73771573800000001</v>
      </c>
      <c r="F1675" s="1">
        <v>0.46068720600000002</v>
      </c>
      <c r="G1675" s="1" t="s">
        <v>8</v>
      </c>
    </row>
    <row r="1676" spans="1:7" x14ac:dyDescent="0.2">
      <c r="A1676" t="s">
        <v>1106</v>
      </c>
      <c r="B1676" s="1">
        <v>5.7641776999999998E-2</v>
      </c>
      <c r="C1676" s="1">
        <v>1.1523648630000001</v>
      </c>
      <c r="D1676" s="1">
        <v>2.971069285</v>
      </c>
      <c r="E1676" s="1">
        <v>0.38786199599999999</v>
      </c>
      <c r="F1676" s="1">
        <v>0.69811816400000004</v>
      </c>
      <c r="G1676" s="1" t="s">
        <v>8</v>
      </c>
    </row>
    <row r="1677" spans="1:7" x14ac:dyDescent="0.2">
      <c r="A1677" t="s">
        <v>1864</v>
      </c>
      <c r="B1677" s="1">
        <v>7.0647789000000003E-2</v>
      </c>
      <c r="C1677" s="1">
        <v>1.1523648630000001</v>
      </c>
      <c r="D1677" s="1">
        <v>2.971069285</v>
      </c>
      <c r="E1677" s="1">
        <v>0.38786199599999999</v>
      </c>
      <c r="F1677" s="1">
        <v>0.69811816400000004</v>
      </c>
      <c r="G1677" s="1" t="s">
        <v>8</v>
      </c>
    </row>
    <row r="1678" spans="1:7" x14ac:dyDescent="0.2">
      <c r="A1678" t="s">
        <v>1314</v>
      </c>
      <c r="B1678" s="1">
        <v>9.2771050000000008E-3</v>
      </c>
      <c r="C1678" s="1">
        <v>1.150900877</v>
      </c>
      <c r="D1678" s="1">
        <v>2.9716977610000002</v>
      </c>
      <c r="E1678" s="1">
        <v>0.38728732500000002</v>
      </c>
      <c r="F1678" s="1">
        <v>0.69854350799999998</v>
      </c>
      <c r="G1678" s="1" t="s">
        <v>8</v>
      </c>
    </row>
    <row r="1679" spans="1:7" x14ac:dyDescent="0.2">
      <c r="A1679" t="s">
        <v>1370</v>
      </c>
      <c r="B1679" s="1">
        <v>9.2771050000000008E-3</v>
      </c>
      <c r="C1679" s="1">
        <v>1.150900877</v>
      </c>
      <c r="D1679" s="1">
        <v>2.9716977610000002</v>
      </c>
      <c r="E1679" s="1">
        <v>0.38728732500000002</v>
      </c>
      <c r="F1679" s="1">
        <v>0.69854350799999998</v>
      </c>
      <c r="G1679" s="1" t="s">
        <v>8</v>
      </c>
    </row>
    <row r="1680" spans="1:7" x14ac:dyDescent="0.2">
      <c r="A1680" t="s">
        <v>1564</v>
      </c>
      <c r="B1680" s="1">
        <v>9.2771050000000008E-3</v>
      </c>
      <c r="C1680" s="1">
        <v>1.150900877</v>
      </c>
      <c r="D1680" s="1">
        <v>2.9716977610000002</v>
      </c>
      <c r="E1680" s="1">
        <v>0.38728732500000002</v>
      </c>
      <c r="F1680" s="1">
        <v>0.69854350799999998</v>
      </c>
      <c r="G1680" s="1" t="s">
        <v>8</v>
      </c>
    </row>
    <row r="1681" spans="1:7" x14ac:dyDescent="0.2">
      <c r="A1681" t="s">
        <v>2024</v>
      </c>
      <c r="B1681" s="1">
        <v>9.2771050000000008E-3</v>
      </c>
      <c r="C1681" s="1">
        <v>1.150900877</v>
      </c>
      <c r="D1681" s="1">
        <v>2.9716977610000002</v>
      </c>
      <c r="E1681" s="1">
        <v>0.38728732500000002</v>
      </c>
      <c r="F1681" s="1">
        <v>0.69854350799999998</v>
      </c>
      <c r="G1681" s="1" t="s">
        <v>8</v>
      </c>
    </row>
    <row r="1682" spans="1:7" x14ac:dyDescent="0.2">
      <c r="A1682" t="s">
        <v>2135</v>
      </c>
      <c r="B1682" s="1">
        <v>9.2771050000000008E-3</v>
      </c>
      <c r="C1682" s="1">
        <v>1.150900877</v>
      </c>
      <c r="D1682" s="1">
        <v>2.9716977610000002</v>
      </c>
      <c r="E1682" s="1">
        <v>0.38728732500000002</v>
      </c>
      <c r="F1682" s="1">
        <v>0.69854350799999998</v>
      </c>
      <c r="G1682" s="1" t="s">
        <v>8</v>
      </c>
    </row>
    <row r="1683" spans="1:7" x14ac:dyDescent="0.2">
      <c r="A1683" t="s">
        <v>600</v>
      </c>
      <c r="B1683" s="1">
        <v>0.50606502200000003</v>
      </c>
      <c r="C1683" s="1">
        <v>1.150007483</v>
      </c>
      <c r="D1683" s="1">
        <v>2.4935051800000001</v>
      </c>
      <c r="E1683" s="1">
        <v>0.46120116100000003</v>
      </c>
      <c r="F1683" s="1">
        <v>0.64465428899999999</v>
      </c>
      <c r="G1683" s="1" t="s">
        <v>8</v>
      </c>
    </row>
    <row r="1684" spans="1:7" x14ac:dyDescent="0.2">
      <c r="A1684" t="s">
        <v>751</v>
      </c>
      <c r="B1684" s="1">
        <v>7.0644964000000005E-2</v>
      </c>
      <c r="C1684" s="1">
        <v>1.1493478640000001</v>
      </c>
      <c r="D1684" s="1">
        <v>2.9703160729999998</v>
      </c>
      <c r="E1684" s="1">
        <v>0.38694463299999998</v>
      </c>
      <c r="F1684" s="1">
        <v>0.69879719699999998</v>
      </c>
      <c r="G1684" s="1" t="s">
        <v>8</v>
      </c>
    </row>
    <row r="1685" spans="1:7" x14ac:dyDescent="0.2">
      <c r="A1685" t="s">
        <v>1557</v>
      </c>
      <c r="B1685" s="1">
        <v>9.3445869999999997E-3</v>
      </c>
      <c r="C1685" s="1">
        <v>1.14922876</v>
      </c>
      <c r="D1685" s="1">
        <v>2.971692708</v>
      </c>
      <c r="E1685" s="1">
        <v>0.38672530199999999</v>
      </c>
      <c r="F1685" s="1">
        <v>0.69895958300000005</v>
      </c>
      <c r="G1685" s="1" t="s">
        <v>8</v>
      </c>
    </row>
    <row r="1686" spans="1:7" x14ac:dyDescent="0.2">
      <c r="A1686" t="s">
        <v>2011</v>
      </c>
      <c r="B1686" s="1">
        <v>9.1091953000000003E-2</v>
      </c>
      <c r="C1686" s="1">
        <v>1.147722508</v>
      </c>
      <c r="D1686" s="1">
        <v>2.9703050800000002</v>
      </c>
      <c r="E1686" s="1">
        <v>0.38639886400000001</v>
      </c>
      <c r="F1686" s="1">
        <v>0.69920129099999995</v>
      </c>
      <c r="G1686" s="1" t="s">
        <v>8</v>
      </c>
    </row>
    <row r="1687" spans="1:7" x14ac:dyDescent="0.2">
      <c r="A1687" t="s">
        <v>138</v>
      </c>
      <c r="B1687" s="1">
        <v>8.1318429999999997E-2</v>
      </c>
      <c r="C1687" s="1">
        <v>1.1477225049999999</v>
      </c>
      <c r="D1687" s="1">
        <v>2.9703050800000002</v>
      </c>
      <c r="E1687" s="1">
        <v>0.38639886299999998</v>
      </c>
      <c r="F1687" s="1">
        <v>0.69920129200000003</v>
      </c>
      <c r="G1687" s="1" t="s">
        <v>8</v>
      </c>
    </row>
    <row r="1688" spans="1:7" x14ac:dyDescent="0.2">
      <c r="A1688" t="s">
        <v>1852</v>
      </c>
      <c r="B1688" s="1">
        <v>9.9494890000000002E-2</v>
      </c>
      <c r="C1688" s="1">
        <v>1.147722468</v>
      </c>
      <c r="D1688" s="1">
        <v>2.9703050800000002</v>
      </c>
      <c r="E1688" s="1">
        <v>0.38639885000000002</v>
      </c>
      <c r="F1688" s="1">
        <v>0.699201301</v>
      </c>
      <c r="G1688" s="1" t="s">
        <v>8</v>
      </c>
    </row>
    <row r="1689" spans="1:7" x14ac:dyDescent="0.2">
      <c r="A1689" t="s">
        <v>1928</v>
      </c>
      <c r="B1689" s="1">
        <v>6.5008568000000003E-2</v>
      </c>
      <c r="C1689" s="1">
        <v>1.1477224260000001</v>
      </c>
      <c r="D1689" s="1">
        <v>2.9703050800000002</v>
      </c>
      <c r="E1689" s="1">
        <v>0.38639883600000002</v>
      </c>
      <c r="F1689" s="1">
        <v>0.69920131200000002</v>
      </c>
      <c r="G1689" s="1" t="s">
        <v>8</v>
      </c>
    </row>
    <row r="1690" spans="1:7" x14ac:dyDescent="0.2">
      <c r="A1690" t="s">
        <v>1726</v>
      </c>
      <c r="B1690" s="1">
        <v>8.8021712000000002E-2</v>
      </c>
      <c r="C1690" s="1">
        <v>1.147722417</v>
      </c>
      <c r="D1690" s="1">
        <v>2.9703050800000002</v>
      </c>
      <c r="E1690" s="1">
        <v>0.386398833</v>
      </c>
      <c r="F1690" s="1">
        <v>0.69920131399999996</v>
      </c>
      <c r="G1690" s="1" t="s">
        <v>8</v>
      </c>
    </row>
    <row r="1691" spans="1:7" x14ac:dyDescent="0.2">
      <c r="A1691" t="s">
        <v>84</v>
      </c>
      <c r="B1691" s="1">
        <v>0.24158665400000001</v>
      </c>
      <c r="C1691" s="1">
        <v>1.1477223459999999</v>
      </c>
      <c r="D1691" s="1">
        <v>2.9703050790000001</v>
      </c>
      <c r="E1691" s="1">
        <v>0.38639880900000001</v>
      </c>
      <c r="F1691" s="1">
        <v>0.69920133200000001</v>
      </c>
      <c r="G1691" s="1" t="s">
        <v>8</v>
      </c>
    </row>
    <row r="1692" spans="1:7" x14ac:dyDescent="0.2">
      <c r="A1692" t="s">
        <v>1369</v>
      </c>
      <c r="B1692" s="1">
        <v>0.20098909500000001</v>
      </c>
      <c r="C1692" s="1">
        <v>1.147722312</v>
      </c>
      <c r="D1692" s="1">
        <v>2.9703050790000001</v>
      </c>
      <c r="E1692" s="1">
        <v>0.38639879799999999</v>
      </c>
      <c r="F1692" s="1">
        <v>0.69920134</v>
      </c>
      <c r="G1692" s="1" t="s">
        <v>8</v>
      </c>
    </row>
    <row r="1693" spans="1:7" x14ac:dyDescent="0.2">
      <c r="A1693" t="s">
        <v>1203</v>
      </c>
      <c r="B1693" s="1">
        <v>7.1636267000000003E-2</v>
      </c>
      <c r="C1693" s="1">
        <v>1.1477220159999999</v>
      </c>
      <c r="D1693" s="1">
        <v>2.9703050769999999</v>
      </c>
      <c r="E1693" s="1">
        <v>0.38639869900000001</v>
      </c>
      <c r="F1693" s="1">
        <v>0.69920141400000002</v>
      </c>
      <c r="G1693" s="1" t="s">
        <v>8</v>
      </c>
    </row>
    <row r="1694" spans="1:7" x14ac:dyDescent="0.2">
      <c r="A1694" t="s">
        <v>864</v>
      </c>
      <c r="B1694" s="1">
        <v>0.12070281400000001</v>
      </c>
      <c r="C1694" s="1">
        <v>1.147721998</v>
      </c>
      <c r="D1694" s="1">
        <v>2.9703050769999999</v>
      </c>
      <c r="E1694" s="1">
        <v>0.38639869300000002</v>
      </c>
      <c r="F1694" s="1">
        <v>0.69920141800000002</v>
      </c>
      <c r="G1694" s="1" t="s">
        <v>8</v>
      </c>
    </row>
    <row r="1695" spans="1:7" x14ac:dyDescent="0.2">
      <c r="A1695" t="s">
        <v>1112</v>
      </c>
      <c r="B1695" s="1">
        <v>0.13584473</v>
      </c>
      <c r="C1695" s="1">
        <v>1.147721998</v>
      </c>
      <c r="D1695" s="1">
        <v>2.9703050769999999</v>
      </c>
      <c r="E1695" s="1">
        <v>0.38639869300000002</v>
      </c>
      <c r="F1695" s="1">
        <v>0.69920141800000002</v>
      </c>
      <c r="G1695" s="1" t="s">
        <v>8</v>
      </c>
    </row>
    <row r="1696" spans="1:7" x14ac:dyDescent="0.2">
      <c r="A1696" t="s">
        <v>2101</v>
      </c>
      <c r="B1696" s="1">
        <v>0.43829895899999999</v>
      </c>
      <c r="C1696" s="1">
        <v>1.1450601499999999</v>
      </c>
      <c r="D1696" s="1">
        <v>2.3192613099999999</v>
      </c>
      <c r="E1696" s="1">
        <v>0.49371760999999997</v>
      </c>
      <c r="F1696" s="1">
        <v>0.621505627</v>
      </c>
      <c r="G1696" s="1" t="s">
        <v>8</v>
      </c>
    </row>
    <row r="1697" spans="1:7" x14ac:dyDescent="0.2">
      <c r="A1697" t="s">
        <v>843</v>
      </c>
      <c r="B1697" s="1">
        <v>0.27149632899999998</v>
      </c>
      <c r="C1697" s="1">
        <v>1.142746917</v>
      </c>
      <c r="D1697" s="1">
        <v>2.777738576</v>
      </c>
      <c r="E1697" s="1">
        <v>0.411394696</v>
      </c>
      <c r="F1697" s="1">
        <v>0.68078314200000001</v>
      </c>
      <c r="G1697" s="1" t="s">
        <v>8</v>
      </c>
    </row>
    <row r="1698" spans="1:7" x14ac:dyDescent="0.2">
      <c r="A1698" t="s">
        <v>2118</v>
      </c>
      <c r="B1698" s="1">
        <v>0.517786258</v>
      </c>
      <c r="C1698" s="1">
        <v>1.1389907370000001</v>
      </c>
      <c r="D1698" s="1">
        <v>2.4641590469999999</v>
      </c>
      <c r="E1698" s="1">
        <v>0.46222289900000002</v>
      </c>
      <c r="F1698" s="1">
        <v>0.64392148400000004</v>
      </c>
      <c r="G1698" s="1" t="s">
        <v>8</v>
      </c>
    </row>
    <row r="1699" spans="1:7" x14ac:dyDescent="0.2">
      <c r="A1699" t="s">
        <v>1592</v>
      </c>
      <c r="B1699" s="1">
        <v>1.2127136E-2</v>
      </c>
      <c r="C1699" s="1">
        <v>1.1342135369999999</v>
      </c>
      <c r="D1699" s="1">
        <v>2.971647581</v>
      </c>
      <c r="E1699" s="1">
        <v>0.38167834699999997</v>
      </c>
      <c r="F1699" s="1">
        <v>0.70269996300000004</v>
      </c>
      <c r="G1699" s="1" t="s">
        <v>8</v>
      </c>
    </row>
    <row r="1700" spans="1:7" x14ac:dyDescent="0.2">
      <c r="A1700" t="s">
        <v>1208</v>
      </c>
      <c r="B1700" s="1">
        <v>0.27865300300000001</v>
      </c>
      <c r="C1700" s="1">
        <v>1.133247785</v>
      </c>
      <c r="D1700" s="1">
        <v>2.7894623219999999</v>
      </c>
      <c r="E1700" s="1">
        <v>0.40626029499999999</v>
      </c>
      <c r="F1700" s="1">
        <v>0.68455135600000006</v>
      </c>
      <c r="G1700" s="1" t="s">
        <v>8</v>
      </c>
    </row>
    <row r="1701" spans="1:7" x14ac:dyDescent="0.2">
      <c r="A1701" t="s">
        <v>1076</v>
      </c>
      <c r="B1701" s="1">
        <v>1.15747E-2</v>
      </c>
      <c r="C1701" s="1">
        <v>1.126409776</v>
      </c>
      <c r="D1701" s="1">
        <v>2.9716243009999999</v>
      </c>
      <c r="E1701" s="1">
        <v>0.37905524400000001</v>
      </c>
      <c r="F1701" s="1">
        <v>0.70464684</v>
      </c>
      <c r="G1701" s="1" t="s">
        <v>8</v>
      </c>
    </row>
    <row r="1702" spans="1:7" x14ac:dyDescent="0.2">
      <c r="A1702" t="s">
        <v>957</v>
      </c>
      <c r="B1702" s="1">
        <v>0.41767415299999999</v>
      </c>
      <c r="C1702" s="1">
        <v>1.1227742860000001</v>
      </c>
      <c r="D1702" s="1">
        <v>2.6254026430000001</v>
      </c>
      <c r="E1702" s="1">
        <v>0.42765794000000001</v>
      </c>
      <c r="F1702" s="1">
        <v>0.66890017599999996</v>
      </c>
      <c r="G1702" s="1" t="s">
        <v>8</v>
      </c>
    </row>
    <row r="1703" spans="1:7" x14ac:dyDescent="0.2">
      <c r="A1703" t="s">
        <v>1698</v>
      </c>
      <c r="B1703" s="1">
        <v>9.7618021999999999E-2</v>
      </c>
      <c r="C1703" s="1">
        <v>1.1215266669999999</v>
      </c>
      <c r="D1703" s="1">
        <v>2.9672840159999998</v>
      </c>
      <c r="E1703" s="1">
        <v>0.377964044</v>
      </c>
      <c r="F1703" s="1">
        <v>0.70545730500000003</v>
      </c>
      <c r="G1703" s="1" t="s">
        <v>8</v>
      </c>
    </row>
    <row r="1704" spans="1:7" x14ac:dyDescent="0.2">
      <c r="A1704" t="s">
        <v>739</v>
      </c>
      <c r="B1704" s="1">
        <v>0.35610131</v>
      </c>
      <c r="C1704" s="1">
        <v>1.1214632680000001</v>
      </c>
      <c r="D1704" s="1">
        <v>2.3346347519999999</v>
      </c>
      <c r="E1704" s="1">
        <v>0.48035919399999999</v>
      </c>
      <c r="F1704" s="1">
        <v>0.63097200499999995</v>
      </c>
      <c r="G1704" s="1" t="s">
        <v>8</v>
      </c>
    </row>
    <row r="1705" spans="1:7" x14ac:dyDescent="0.2">
      <c r="A1705" t="s">
        <v>1278</v>
      </c>
      <c r="B1705" s="1">
        <v>0.13986216600000001</v>
      </c>
      <c r="C1705" s="1">
        <v>1.112699941</v>
      </c>
      <c r="D1705" s="1">
        <v>2.9687585599999999</v>
      </c>
      <c r="E1705" s="1">
        <v>0.37480310999999999</v>
      </c>
      <c r="F1705" s="1">
        <v>0.70780690099999999</v>
      </c>
      <c r="G1705" s="1" t="s">
        <v>8</v>
      </c>
    </row>
    <row r="1706" spans="1:7" x14ac:dyDescent="0.2">
      <c r="A1706" t="s">
        <v>1089</v>
      </c>
      <c r="B1706" s="1">
        <v>0.10587463</v>
      </c>
      <c r="C1706" s="1">
        <v>1.105815684</v>
      </c>
      <c r="D1706" s="1">
        <v>2.9669325739999999</v>
      </c>
      <c r="E1706" s="1">
        <v>0.37271345299999997</v>
      </c>
      <c r="F1706" s="1">
        <v>0.709361723</v>
      </c>
      <c r="G1706" s="1" t="s">
        <v>8</v>
      </c>
    </row>
    <row r="1707" spans="1:7" x14ac:dyDescent="0.2">
      <c r="A1707" t="s">
        <v>2147</v>
      </c>
      <c r="B1707" s="1">
        <v>0.23078770600000001</v>
      </c>
      <c r="C1707" s="1">
        <v>1.103238495</v>
      </c>
      <c r="D1707" s="1">
        <v>2.9602204200000002</v>
      </c>
      <c r="E1707" s="1">
        <v>0.37268795500000002</v>
      </c>
      <c r="F1707" s="1">
        <v>0.70938070200000003</v>
      </c>
      <c r="G1707" s="1" t="s">
        <v>8</v>
      </c>
    </row>
    <row r="1708" spans="1:7" x14ac:dyDescent="0.2">
      <c r="A1708" t="s">
        <v>1029</v>
      </c>
      <c r="B1708" s="1">
        <v>0.134616766</v>
      </c>
      <c r="C1708" s="1">
        <v>1.1010136159999999</v>
      </c>
      <c r="D1708" s="1">
        <v>2.8708122770000002</v>
      </c>
      <c r="E1708" s="1">
        <v>0.383519893</v>
      </c>
      <c r="F1708" s="1">
        <v>0.70133432399999995</v>
      </c>
      <c r="G1708" s="1" t="s">
        <v>8</v>
      </c>
    </row>
    <row r="1709" spans="1:7" x14ac:dyDescent="0.2">
      <c r="A1709" t="s">
        <v>1148</v>
      </c>
      <c r="B1709" s="1">
        <v>7.7037382000000001E-2</v>
      </c>
      <c r="C1709" s="1">
        <v>1.0973034479999999</v>
      </c>
      <c r="D1709" s="1">
        <v>2.9715385109999999</v>
      </c>
      <c r="E1709" s="1">
        <v>0.36927115199999999</v>
      </c>
      <c r="F1709" s="1">
        <v>0.71192562599999998</v>
      </c>
      <c r="G1709" s="1" t="s">
        <v>8</v>
      </c>
    </row>
    <row r="1710" spans="1:7" x14ac:dyDescent="0.2">
      <c r="A1710" t="s">
        <v>330</v>
      </c>
      <c r="B1710" s="1">
        <v>2.8340759E-2</v>
      </c>
      <c r="C1710" s="1">
        <v>1.0973033860000001</v>
      </c>
      <c r="D1710" s="1">
        <v>2.9715385109999999</v>
      </c>
      <c r="E1710" s="1">
        <v>0.36927113099999997</v>
      </c>
      <c r="F1710" s="1">
        <v>0.71192564199999997</v>
      </c>
      <c r="G1710" s="1" t="s">
        <v>8</v>
      </c>
    </row>
    <row r="1711" spans="1:7" x14ac:dyDescent="0.2">
      <c r="A1711" t="s">
        <v>501</v>
      </c>
      <c r="B1711" s="1">
        <v>2.8388677000000001E-2</v>
      </c>
      <c r="C1711" s="1">
        <v>1.0973033860000001</v>
      </c>
      <c r="D1711" s="1">
        <v>2.9715385109999999</v>
      </c>
      <c r="E1711" s="1">
        <v>0.36927113099999997</v>
      </c>
      <c r="F1711" s="1">
        <v>0.71192564199999997</v>
      </c>
      <c r="G1711" s="1" t="s">
        <v>8</v>
      </c>
    </row>
    <row r="1712" spans="1:7" x14ac:dyDescent="0.2">
      <c r="A1712" t="s">
        <v>119</v>
      </c>
      <c r="B1712" s="1">
        <v>7.2320710999999996E-2</v>
      </c>
      <c r="C1712" s="1">
        <v>1.097303296</v>
      </c>
      <c r="D1712" s="1">
        <v>2.9715385099999998</v>
      </c>
      <c r="E1712" s="1">
        <v>0.36927110000000002</v>
      </c>
      <c r="F1712" s="1">
        <v>0.71192566400000001</v>
      </c>
      <c r="G1712" s="1" t="s">
        <v>8</v>
      </c>
    </row>
    <row r="1713" spans="1:7" x14ac:dyDescent="0.2">
      <c r="A1713" t="s">
        <v>2110</v>
      </c>
      <c r="B1713" s="1">
        <v>7.2320710999999996E-2</v>
      </c>
      <c r="C1713" s="1">
        <v>1.097303296</v>
      </c>
      <c r="D1713" s="1">
        <v>2.9715385099999998</v>
      </c>
      <c r="E1713" s="1">
        <v>0.36927110000000002</v>
      </c>
      <c r="F1713" s="1">
        <v>0.71192566400000001</v>
      </c>
      <c r="G1713" s="1" t="s">
        <v>8</v>
      </c>
    </row>
    <row r="1714" spans="1:7" x14ac:dyDescent="0.2">
      <c r="A1714" t="s">
        <v>891</v>
      </c>
      <c r="B1714" s="1">
        <v>0.13675129999999999</v>
      </c>
      <c r="C1714" s="1">
        <v>1.097303232</v>
      </c>
      <c r="D1714" s="1">
        <v>2.9715385099999998</v>
      </c>
      <c r="E1714" s="1">
        <v>0.369271079</v>
      </c>
      <c r="F1714" s="1">
        <v>0.71192568000000001</v>
      </c>
      <c r="G1714" s="1" t="s">
        <v>8</v>
      </c>
    </row>
    <row r="1715" spans="1:7" x14ac:dyDescent="0.2">
      <c r="A1715" t="s">
        <v>901</v>
      </c>
      <c r="B1715" s="1">
        <v>0.13675129999999999</v>
      </c>
      <c r="C1715" s="1">
        <v>1.097303232</v>
      </c>
      <c r="D1715" s="1">
        <v>2.9715385099999998</v>
      </c>
      <c r="E1715" s="1">
        <v>0.369271079</v>
      </c>
      <c r="F1715" s="1">
        <v>0.71192568000000001</v>
      </c>
      <c r="G1715" s="1" t="s">
        <v>8</v>
      </c>
    </row>
    <row r="1716" spans="1:7" x14ac:dyDescent="0.2">
      <c r="A1716" t="s">
        <v>1594</v>
      </c>
      <c r="B1716" s="1">
        <v>8.2569988999999996E-2</v>
      </c>
      <c r="C1716" s="1">
        <v>1.097303159</v>
      </c>
      <c r="D1716" s="1">
        <v>2.9715385099999998</v>
      </c>
      <c r="E1716" s="1">
        <v>0.36927105500000001</v>
      </c>
      <c r="F1716" s="1">
        <v>0.71192569800000005</v>
      </c>
      <c r="G1716" s="1" t="s">
        <v>8</v>
      </c>
    </row>
    <row r="1717" spans="1:7" x14ac:dyDescent="0.2">
      <c r="A1717" t="s">
        <v>605</v>
      </c>
      <c r="B1717" s="1">
        <v>1.1685088999999999E-2</v>
      </c>
      <c r="C1717" s="1">
        <v>1.0973031390000001</v>
      </c>
      <c r="D1717" s="1">
        <v>2.9715385099999998</v>
      </c>
      <c r="E1717" s="1">
        <v>0.36927104799999999</v>
      </c>
      <c r="F1717" s="1">
        <v>0.71192570300000002</v>
      </c>
      <c r="G1717" s="1" t="s">
        <v>8</v>
      </c>
    </row>
    <row r="1718" spans="1:7" x14ac:dyDescent="0.2">
      <c r="A1718" t="s">
        <v>785</v>
      </c>
      <c r="B1718" s="1">
        <v>1.1685088999999999E-2</v>
      </c>
      <c r="C1718" s="1">
        <v>1.0973031390000001</v>
      </c>
      <c r="D1718" s="1">
        <v>2.9715385099999998</v>
      </c>
      <c r="E1718" s="1">
        <v>0.36927104799999999</v>
      </c>
      <c r="F1718" s="1">
        <v>0.71192570300000002</v>
      </c>
      <c r="G1718" s="1" t="s">
        <v>8</v>
      </c>
    </row>
    <row r="1719" spans="1:7" x14ac:dyDescent="0.2">
      <c r="A1719" t="s">
        <v>1381</v>
      </c>
      <c r="B1719" s="1">
        <v>1.1526312E-2</v>
      </c>
      <c r="C1719" s="1">
        <v>1.0973031390000001</v>
      </c>
      <c r="D1719" s="1">
        <v>2.9715385099999998</v>
      </c>
      <c r="E1719" s="1">
        <v>0.36927104799999999</v>
      </c>
      <c r="F1719" s="1">
        <v>0.71192570300000002</v>
      </c>
      <c r="G1719" s="1" t="s">
        <v>8</v>
      </c>
    </row>
    <row r="1720" spans="1:7" x14ac:dyDescent="0.2">
      <c r="A1720" t="s">
        <v>1627</v>
      </c>
      <c r="B1720" s="1">
        <v>1.1685088999999999E-2</v>
      </c>
      <c r="C1720" s="1">
        <v>1.0973031390000001</v>
      </c>
      <c r="D1720" s="1">
        <v>2.9715385099999998</v>
      </c>
      <c r="E1720" s="1">
        <v>0.36927104799999999</v>
      </c>
      <c r="F1720" s="1">
        <v>0.71192570300000002</v>
      </c>
      <c r="G1720" s="1" t="s">
        <v>8</v>
      </c>
    </row>
    <row r="1721" spans="1:7" x14ac:dyDescent="0.2">
      <c r="A1721" t="s">
        <v>2185</v>
      </c>
      <c r="B1721" s="1">
        <v>1.1526312E-2</v>
      </c>
      <c r="C1721" s="1">
        <v>1.0973031390000001</v>
      </c>
      <c r="D1721" s="1">
        <v>2.9715385099999998</v>
      </c>
      <c r="E1721" s="1">
        <v>0.36927104799999999</v>
      </c>
      <c r="F1721" s="1">
        <v>0.71192570300000002</v>
      </c>
      <c r="G1721" s="1" t="s">
        <v>8</v>
      </c>
    </row>
    <row r="1722" spans="1:7" x14ac:dyDescent="0.2">
      <c r="A1722" t="s">
        <v>246</v>
      </c>
      <c r="B1722" s="1">
        <v>1.3131528E-2</v>
      </c>
      <c r="C1722" s="1">
        <v>1.097303138</v>
      </c>
      <c r="D1722" s="1">
        <v>2.9715385099999998</v>
      </c>
      <c r="E1722" s="1">
        <v>0.36927104700000002</v>
      </c>
      <c r="F1722" s="1">
        <v>0.71192570399999999</v>
      </c>
      <c r="G1722" s="1" t="s">
        <v>8</v>
      </c>
    </row>
    <row r="1723" spans="1:7" x14ac:dyDescent="0.2">
      <c r="A1723" t="s">
        <v>1181</v>
      </c>
      <c r="B1723" s="1">
        <v>1.3091957E-2</v>
      </c>
      <c r="C1723" s="1">
        <v>1.097303138</v>
      </c>
      <c r="D1723" s="1">
        <v>2.9715385099999998</v>
      </c>
      <c r="E1723" s="1">
        <v>0.36927104700000002</v>
      </c>
      <c r="F1723" s="1">
        <v>0.71192570399999999</v>
      </c>
      <c r="G1723" s="1" t="s">
        <v>8</v>
      </c>
    </row>
    <row r="1724" spans="1:7" x14ac:dyDescent="0.2">
      <c r="A1724" t="s">
        <v>1182</v>
      </c>
      <c r="B1724" s="1">
        <v>1.3091957E-2</v>
      </c>
      <c r="C1724" s="1">
        <v>1.097303138</v>
      </c>
      <c r="D1724" s="1">
        <v>2.9715385099999998</v>
      </c>
      <c r="E1724" s="1">
        <v>0.36927104700000002</v>
      </c>
      <c r="F1724" s="1">
        <v>0.71192570399999999</v>
      </c>
      <c r="G1724" s="1" t="s">
        <v>8</v>
      </c>
    </row>
    <row r="1725" spans="1:7" x14ac:dyDescent="0.2">
      <c r="A1725" t="s">
        <v>1163</v>
      </c>
      <c r="B1725" s="1">
        <v>1.3872295E-2</v>
      </c>
      <c r="C1725" s="1">
        <v>1.0973031369999999</v>
      </c>
      <c r="D1725" s="1">
        <v>2.9715385099999998</v>
      </c>
      <c r="E1725" s="1">
        <v>0.36927104700000002</v>
      </c>
      <c r="F1725" s="1">
        <v>0.71192570399999999</v>
      </c>
      <c r="G1725" s="1" t="s">
        <v>8</v>
      </c>
    </row>
    <row r="1726" spans="1:7" x14ac:dyDescent="0.2">
      <c r="A1726" t="s">
        <v>846</v>
      </c>
      <c r="B1726" s="1">
        <v>1.4530708E-2</v>
      </c>
      <c r="C1726" s="1">
        <v>1.0973031360000001</v>
      </c>
      <c r="D1726" s="1">
        <v>2.9715385099999998</v>
      </c>
      <c r="E1726" s="1">
        <v>0.36927104700000002</v>
      </c>
      <c r="F1726" s="1">
        <v>0.71192570399999999</v>
      </c>
      <c r="G1726" s="1" t="s">
        <v>8</v>
      </c>
    </row>
    <row r="1727" spans="1:7" x14ac:dyDescent="0.2">
      <c r="A1727" t="s">
        <v>1372</v>
      </c>
      <c r="B1727" s="1">
        <v>1.5264089E-2</v>
      </c>
      <c r="C1727" s="1">
        <v>1.0973031360000001</v>
      </c>
      <c r="D1727" s="1">
        <v>2.9715385099999998</v>
      </c>
      <c r="E1727" s="1">
        <v>0.36927104700000002</v>
      </c>
      <c r="F1727" s="1">
        <v>0.71192570399999999</v>
      </c>
      <c r="G1727" s="1" t="s">
        <v>8</v>
      </c>
    </row>
    <row r="1728" spans="1:7" x14ac:dyDescent="0.2">
      <c r="A1728" t="s">
        <v>1373</v>
      </c>
      <c r="B1728" s="1">
        <v>1.5264089E-2</v>
      </c>
      <c r="C1728" s="1">
        <v>1.0973031360000001</v>
      </c>
      <c r="D1728" s="1">
        <v>2.9715385099999998</v>
      </c>
      <c r="E1728" s="1">
        <v>0.36927104700000002</v>
      </c>
      <c r="F1728" s="1">
        <v>0.71192570399999999</v>
      </c>
      <c r="G1728" s="1" t="s">
        <v>8</v>
      </c>
    </row>
    <row r="1729" spans="1:7" x14ac:dyDescent="0.2">
      <c r="A1729" t="s">
        <v>1484</v>
      </c>
      <c r="B1729" s="1">
        <v>1.5264089E-2</v>
      </c>
      <c r="C1729" s="1">
        <v>1.0973031360000001</v>
      </c>
      <c r="D1729" s="1">
        <v>2.9715385099999998</v>
      </c>
      <c r="E1729" s="1">
        <v>0.36927104700000002</v>
      </c>
      <c r="F1729" s="1">
        <v>0.71192570399999999</v>
      </c>
      <c r="G1729" s="1" t="s">
        <v>8</v>
      </c>
    </row>
    <row r="1730" spans="1:7" x14ac:dyDescent="0.2">
      <c r="A1730" t="s">
        <v>1560</v>
      </c>
      <c r="B1730" s="1">
        <v>1.4530708E-2</v>
      </c>
      <c r="C1730" s="1">
        <v>1.0973031360000001</v>
      </c>
      <c r="D1730" s="1">
        <v>2.9715385099999998</v>
      </c>
      <c r="E1730" s="1">
        <v>0.36927104700000002</v>
      </c>
      <c r="F1730" s="1">
        <v>0.71192570399999999</v>
      </c>
      <c r="G1730" s="1" t="s">
        <v>8</v>
      </c>
    </row>
    <row r="1731" spans="1:7" x14ac:dyDescent="0.2">
      <c r="A1731" t="s">
        <v>2188</v>
      </c>
      <c r="B1731" s="1">
        <v>1.5264089E-2</v>
      </c>
      <c r="C1731" s="1">
        <v>1.0973031360000001</v>
      </c>
      <c r="D1731" s="1">
        <v>2.9715385099999998</v>
      </c>
      <c r="E1731" s="1">
        <v>0.36927104700000002</v>
      </c>
      <c r="F1731" s="1">
        <v>0.71192570399999999</v>
      </c>
      <c r="G1731" s="1" t="s">
        <v>8</v>
      </c>
    </row>
    <row r="1732" spans="1:7" x14ac:dyDescent="0.2">
      <c r="A1732" t="s">
        <v>784</v>
      </c>
      <c r="B1732" s="1">
        <v>1.6477611999999999E-2</v>
      </c>
      <c r="C1732" s="1">
        <v>1.097303135</v>
      </c>
      <c r="D1732" s="1">
        <v>2.9715385099999998</v>
      </c>
      <c r="E1732" s="1">
        <v>0.36927104599999999</v>
      </c>
      <c r="F1732" s="1">
        <v>0.71192570499999996</v>
      </c>
      <c r="G1732" s="1" t="s">
        <v>8</v>
      </c>
    </row>
    <row r="1733" spans="1:7" x14ac:dyDescent="0.2">
      <c r="A1733" t="s">
        <v>1153</v>
      </c>
      <c r="B1733" s="1">
        <v>1.5560358999999999E-2</v>
      </c>
      <c r="C1733" s="1">
        <v>1.097303135</v>
      </c>
      <c r="D1733" s="1">
        <v>2.9715385099999998</v>
      </c>
      <c r="E1733" s="1">
        <v>0.36927104700000002</v>
      </c>
      <c r="F1733" s="1">
        <v>0.71192570399999999</v>
      </c>
      <c r="G1733" s="1" t="s">
        <v>8</v>
      </c>
    </row>
    <row r="1734" spans="1:7" x14ac:dyDescent="0.2">
      <c r="A1734" t="s">
        <v>1411</v>
      </c>
      <c r="B1734" s="1">
        <v>1.6477611999999999E-2</v>
      </c>
      <c r="C1734" s="1">
        <v>1.097303135</v>
      </c>
      <c r="D1734" s="1">
        <v>2.9715385099999998</v>
      </c>
      <c r="E1734" s="1">
        <v>0.36927104599999999</v>
      </c>
      <c r="F1734" s="1">
        <v>0.71192570499999996</v>
      </c>
      <c r="G1734" s="1" t="s">
        <v>8</v>
      </c>
    </row>
    <row r="1735" spans="1:7" x14ac:dyDescent="0.2">
      <c r="A1735" t="s">
        <v>888</v>
      </c>
      <c r="B1735" s="1">
        <v>1.7323464E-2</v>
      </c>
      <c r="C1735" s="1">
        <v>1.0973031339999999</v>
      </c>
      <c r="D1735" s="1">
        <v>2.9715385099999998</v>
      </c>
      <c r="E1735" s="1">
        <v>0.36927104599999999</v>
      </c>
      <c r="F1735" s="1">
        <v>0.71192570499999996</v>
      </c>
      <c r="G1735" s="1" t="s">
        <v>8</v>
      </c>
    </row>
    <row r="1736" spans="1:7" x14ac:dyDescent="0.2">
      <c r="A1736" t="s">
        <v>1092</v>
      </c>
      <c r="B1736" s="1">
        <v>1.7323464E-2</v>
      </c>
      <c r="C1736" s="1">
        <v>1.0973031339999999</v>
      </c>
      <c r="D1736" s="1">
        <v>2.9715385099999998</v>
      </c>
      <c r="E1736" s="1">
        <v>0.36927104599999999</v>
      </c>
      <c r="F1736" s="1">
        <v>0.71192570499999996</v>
      </c>
      <c r="G1736" s="1" t="s">
        <v>8</v>
      </c>
    </row>
    <row r="1737" spans="1:7" x14ac:dyDescent="0.2">
      <c r="A1737" t="s">
        <v>1093</v>
      </c>
      <c r="B1737" s="1">
        <v>1.7323464E-2</v>
      </c>
      <c r="C1737" s="1">
        <v>1.0973031339999999</v>
      </c>
      <c r="D1737" s="1">
        <v>2.9715385099999998</v>
      </c>
      <c r="E1737" s="1">
        <v>0.36927104599999999</v>
      </c>
      <c r="F1737" s="1">
        <v>0.71192570499999996</v>
      </c>
      <c r="G1737" s="1" t="s">
        <v>8</v>
      </c>
    </row>
    <row r="1738" spans="1:7" x14ac:dyDescent="0.2">
      <c r="A1738" t="s">
        <v>1657</v>
      </c>
      <c r="B1738" s="1">
        <v>1.7323464E-2</v>
      </c>
      <c r="C1738" s="1">
        <v>1.0973031339999999</v>
      </c>
      <c r="D1738" s="1">
        <v>2.9715385099999998</v>
      </c>
      <c r="E1738" s="1">
        <v>0.36927104599999999</v>
      </c>
      <c r="F1738" s="1">
        <v>0.71192570499999996</v>
      </c>
      <c r="G1738" s="1" t="s">
        <v>8</v>
      </c>
    </row>
    <row r="1739" spans="1:7" x14ac:dyDescent="0.2">
      <c r="A1739" t="s">
        <v>1061</v>
      </c>
      <c r="B1739" s="1">
        <v>0.118934632</v>
      </c>
      <c r="C1739" s="1">
        <v>1.0939269949999999</v>
      </c>
      <c r="D1739" s="1">
        <v>2.9701301679999998</v>
      </c>
      <c r="E1739" s="1">
        <v>0.36830944500000001</v>
      </c>
      <c r="F1739" s="1">
        <v>0.71264251000000001</v>
      </c>
      <c r="G1739" s="1" t="s">
        <v>8</v>
      </c>
    </row>
    <row r="1740" spans="1:7" x14ac:dyDescent="0.2">
      <c r="A1740" t="s">
        <v>1298</v>
      </c>
      <c r="B1740" s="1">
        <v>0.24605729700000001</v>
      </c>
      <c r="C1740" s="1">
        <v>1.090285223</v>
      </c>
      <c r="D1740" s="1">
        <v>2.2242967089999999</v>
      </c>
      <c r="E1740" s="1">
        <v>0.49017076700000001</v>
      </c>
      <c r="F1740" s="1">
        <v>0.62401306499999998</v>
      </c>
      <c r="G1740" s="1" t="s">
        <v>8</v>
      </c>
    </row>
    <row r="1741" spans="1:7" x14ac:dyDescent="0.2">
      <c r="A1741" t="s">
        <v>1990</v>
      </c>
      <c r="B1741" s="1">
        <v>0.104999095</v>
      </c>
      <c r="C1741" s="1">
        <v>1.0857682129999999</v>
      </c>
      <c r="D1741" s="1">
        <v>2.9707346939999999</v>
      </c>
      <c r="E1741" s="1">
        <v>0.36548811199999998</v>
      </c>
      <c r="F1741" s="1">
        <v>0.71474707999999998</v>
      </c>
      <c r="G1741" s="1" t="s">
        <v>8</v>
      </c>
    </row>
    <row r="1742" spans="1:7" x14ac:dyDescent="0.2">
      <c r="A1742" t="s">
        <v>786</v>
      </c>
      <c r="B1742" s="1">
        <v>0.357761514</v>
      </c>
      <c r="C1742" s="1">
        <v>1.085312284</v>
      </c>
      <c r="D1742" s="1">
        <v>2.9646811240000002</v>
      </c>
      <c r="E1742" s="1">
        <v>0.366080613</v>
      </c>
      <c r="F1742" s="1">
        <v>0.71430492300000004</v>
      </c>
      <c r="G1742" s="1" t="s">
        <v>8</v>
      </c>
    </row>
    <row r="1743" spans="1:7" x14ac:dyDescent="0.2">
      <c r="A1743" t="s">
        <v>1857</v>
      </c>
      <c r="B1743" s="1">
        <v>0.174255932</v>
      </c>
      <c r="C1743" s="1">
        <v>1.0846296600000001</v>
      </c>
      <c r="D1743" s="1">
        <v>2.9673118779999998</v>
      </c>
      <c r="E1743" s="1">
        <v>0.36552600600000001</v>
      </c>
      <c r="F1743" s="1">
        <v>0.71471879800000004</v>
      </c>
      <c r="G1743" s="1" t="s">
        <v>8</v>
      </c>
    </row>
    <row r="1744" spans="1:7" x14ac:dyDescent="0.2">
      <c r="A1744" t="s">
        <v>2216</v>
      </c>
      <c r="B1744" s="1">
        <v>0.16141382000000001</v>
      </c>
      <c r="C1744" s="1">
        <v>1.083240159</v>
      </c>
      <c r="D1744" s="1">
        <v>2.9666549670000002</v>
      </c>
      <c r="E1744" s="1">
        <v>0.36513857199999999</v>
      </c>
      <c r="F1744" s="1">
        <v>0.71500796899999997</v>
      </c>
      <c r="G1744" s="1" t="s">
        <v>8</v>
      </c>
    </row>
    <row r="1745" spans="1:7" x14ac:dyDescent="0.2">
      <c r="A1745" t="s">
        <v>1602</v>
      </c>
      <c r="B1745" s="1">
        <v>0.136339504</v>
      </c>
      <c r="C1745" s="1">
        <v>1.081787694</v>
      </c>
      <c r="D1745" s="1">
        <v>2.9697765070000002</v>
      </c>
      <c r="E1745" s="1">
        <v>0.36426569199999997</v>
      </c>
      <c r="F1745" s="1">
        <v>0.71565961700000003</v>
      </c>
      <c r="G1745" s="1" t="s">
        <v>8</v>
      </c>
    </row>
    <row r="1746" spans="1:7" x14ac:dyDescent="0.2">
      <c r="A1746" t="s">
        <v>454</v>
      </c>
      <c r="B1746" s="1">
        <v>0.38503902000000001</v>
      </c>
      <c r="C1746" s="1">
        <v>1.07804905</v>
      </c>
      <c r="D1746" s="1">
        <v>2.102281719</v>
      </c>
      <c r="E1746" s="1">
        <v>0.51279951700000004</v>
      </c>
      <c r="F1746" s="1">
        <v>0.60809156799999997</v>
      </c>
      <c r="G1746" s="1" t="s">
        <v>8</v>
      </c>
    </row>
    <row r="1747" spans="1:7" x14ac:dyDescent="0.2">
      <c r="A1747" t="s">
        <v>22</v>
      </c>
      <c r="B1747" s="1">
        <v>5.8399656000000001E-2</v>
      </c>
      <c r="C1747" s="1">
        <v>1.0734250700000001</v>
      </c>
      <c r="D1747" s="1">
        <v>2.9706742689999999</v>
      </c>
      <c r="E1747" s="1">
        <v>0.36134054900000001</v>
      </c>
      <c r="F1747" s="1">
        <v>0.71784488499999999</v>
      </c>
      <c r="G1747" s="1" t="s">
        <v>8</v>
      </c>
    </row>
    <row r="1748" spans="1:7" x14ac:dyDescent="0.2">
      <c r="A1748" t="s">
        <v>1220</v>
      </c>
      <c r="B1748" s="1">
        <v>0.437684462</v>
      </c>
      <c r="C1748" s="1">
        <v>1.0649358069999999</v>
      </c>
      <c r="D1748" s="1">
        <v>2.96218314</v>
      </c>
      <c r="E1748" s="1">
        <v>0.35951045399999998</v>
      </c>
      <c r="F1748" s="1">
        <v>0.71921325800000002</v>
      </c>
      <c r="G1748" s="1" t="s">
        <v>8</v>
      </c>
    </row>
    <row r="1749" spans="1:7" x14ac:dyDescent="0.2">
      <c r="A1749" t="s">
        <v>217</v>
      </c>
      <c r="B1749" s="1">
        <v>6.4792530000000001E-2</v>
      </c>
      <c r="C1749" s="1">
        <v>1.064909978</v>
      </c>
      <c r="D1749" s="1">
        <v>2.970632868</v>
      </c>
      <c r="E1749" s="1">
        <v>0.35847916099999999</v>
      </c>
      <c r="F1749" s="1">
        <v>0.71998476</v>
      </c>
      <c r="G1749" s="1" t="s">
        <v>8</v>
      </c>
    </row>
    <row r="1750" spans="1:7" x14ac:dyDescent="0.2">
      <c r="A1750" t="s">
        <v>2164</v>
      </c>
      <c r="B1750" s="1">
        <v>0.26424926199999998</v>
      </c>
      <c r="C1750" s="1">
        <v>1.0633198669999999</v>
      </c>
      <c r="D1750" s="1">
        <v>2.7586600040000002</v>
      </c>
      <c r="E1750" s="1">
        <v>0.38544795799999998</v>
      </c>
      <c r="F1750" s="1">
        <v>0.69990555700000001</v>
      </c>
      <c r="G1750" s="1" t="s">
        <v>8</v>
      </c>
    </row>
    <row r="1751" spans="1:7" x14ac:dyDescent="0.2">
      <c r="A1751" t="s">
        <v>1776</v>
      </c>
      <c r="B1751" s="1">
        <v>0.62612807999999998</v>
      </c>
      <c r="C1751" s="1">
        <v>1.0622516239999999</v>
      </c>
      <c r="D1751" s="1">
        <v>1.391380573</v>
      </c>
      <c r="E1751" s="1">
        <v>0.76345152699999996</v>
      </c>
      <c r="F1751" s="1">
        <v>0.44519416000000001</v>
      </c>
      <c r="G1751" s="1" t="s">
        <v>8</v>
      </c>
    </row>
    <row r="1752" spans="1:7" x14ac:dyDescent="0.2">
      <c r="A1752" t="s">
        <v>1610</v>
      </c>
      <c r="B1752" s="1">
        <v>2.9274878000000001E-2</v>
      </c>
      <c r="C1752" s="1">
        <v>1.060142229</v>
      </c>
      <c r="D1752" s="1">
        <v>2.9706907280000001</v>
      </c>
      <c r="E1752" s="1">
        <v>0.35686725000000002</v>
      </c>
      <c r="F1752" s="1">
        <v>0.72119118900000001</v>
      </c>
      <c r="G1752" s="1" t="s">
        <v>8</v>
      </c>
    </row>
    <row r="1753" spans="1:7" x14ac:dyDescent="0.2">
      <c r="A1753" t="s">
        <v>1893</v>
      </c>
      <c r="B1753" s="1">
        <v>0.14185456399999999</v>
      </c>
      <c r="C1753" s="1">
        <v>1.059549437</v>
      </c>
      <c r="D1753" s="1">
        <v>2.969561041</v>
      </c>
      <c r="E1753" s="1">
        <v>0.35680338700000003</v>
      </c>
      <c r="F1753" s="1">
        <v>0.72123900100000005</v>
      </c>
      <c r="G1753" s="1" t="s">
        <v>8</v>
      </c>
    </row>
    <row r="1754" spans="1:7" x14ac:dyDescent="0.2">
      <c r="A1754" t="s">
        <v>2120</v>
      </c>
      <c r="B1754" s="1">
        <v>0.169272274</v>
      </c>
      <c r="C1754" s="1">
        <v>1.059549437</v>
      </c>
      <c r="D1754" s="1">
        <v>2.969561041</v>
      </c>
      <c r="E1754" s="1">
        <v>0.35680338700000003</v>
      </c>
      <c r="F1754" s="1">
        <v>0.72123900100000005</v>
      </c>
      <c r="G1754" s="1" t="s">
        <v>8</v>
      </c>
    </row>
    <row r="1755" spans="1:7" x14ac:dyDescent="0.2">
      <c r="A1755" t="s">
        <v>1612</v>
      </c>
      <c r="B1755" s="1">
        <v>0.13663199700000001</v>
      </c>
      <c r="C1755" s="1">
        <v>1.0593407210000001</v>
      </c>
      <c r="D1755" s="1">
        <v>2.9695588970000002</v>
      </c>
      <c r="E1755" s="1">
        <v>0.35673335900000003</v>
      </c>
      <c r="F1755" s="1">
        <v>0.72129142899999998</v>
      </c>
      <c r="G1755" s="1" t="s">
        <v>8</v>
      </c>
    </row>
    <row r="1756" spans="1:7" x14ac:dyDescent="0.2">
      <c r="A1756" t="s">
        <v>635</v>
      </c>
      <c r="B1756" s="1">
        <v>0.18491959399999999</v>
      </c>
      <c r="C1756" s="1">
        <v>1.058400861</v>
      </c>
      <c r="D1756" s="1">
        <v>2.9621043779999998</v>
      </c>
      <c r="E1756" s="1">
        <v>0.35731383</v>
      </c>
      <c r="F1756" s="1">
        <v>0.72085687700000001</v>
      </c>
      <c r="G1756" s="1" t="s">
        <v>8</v>
      </c>
    </row>
    <row r="1757" spans="1:7" x14ac:dyDescent="0.2">
      <c r="A1757" t="s">
        <v>906</v>
      </c>
      <c r="B1757" s="1">
        <v>1.3040871000000001E-2</v>
      </c>
      <c r="C1757" s="1">
        <v>1.0560176750000001</v>
      </c>
      <c r="D1757" s="1">
        <v>2.9713446189999999</v>
      </c>
      <c r="E1757" s="1">
        <v>0.35540060499999998</v>
      </c>
      <c r="F1757" s="1">
        <v>0.72228949600000003</v>
      </c>
      <c r="G1757" s="1" t="s">
        <v>8</v>
      </c>
    </row>
    <row r="1758" spans="1:7" x14ac:dyDescent="0.2">
      <c r="A1758" t="s">
        <v>1346</v>
      </c>
      <c r="B1758" s="1">
        <v>0.30209590200000003</v>
      </c>
      <c r="C1758" s="1">
        <v>1.054236355</v>
      </c>
      <c r="D1758" s="1">
        <v>2.6712388960000002</v>
      </c>
      <c r="E1758" s="1">
        <v>0.39466195100000001</v>
      </c>
      <c r="F1758" s="1">
        <v>0.69309238699999998</v>
      </c>
      <c r="G1758" s="1" t="s">
        <v>8</v>
      </c>
    </row>
    <row r="1759" spans="1:7" x14ac:dyDescent="0.2">
      <c r="A1759" t="s">
        <v>2162</v>
      </c>
      <c r="B1759" s="1">
        <v>0.15777008000000001</v>
      </c>
      <c r="C1759" s="1">
        <v>1.052317674</v>
      </c>
      <c r="D1759" s="1">
        <v>2.9680710279999998</v>
      </c>
      <c r="E1759" s="1">
        <v>0.35454598799999998</v>
      </c>
      <c r="F1759" s="1">
        <v>0.72292974600000004</v>
      </c>
      <c r="G1759" s="1" t="s">
        <v>8</v>
      </c>
    </row>
    <row r="1760" spans="1:7" x14ac:dyDescent="0.2">
      <c r="A1760" t="s">
        <v>1185</v>
      </c>
      <c r="B1760" s="1">
        <v>0.15320007399999999</v>
      </c>
      <c r="C1760" s="1">
        <v>1.049942736</v>
      </c>
      <c r="D1760" s="1">
        <v>2.968043056</v>
      </c>
      <c r="E1760" s="1">
        <v>0.35374915899999998</v>
      </c>
      <c r="F1760" s="1">
        <v>0.72352687800000004</v>
      </c>
      <c r="G1760" s="1" t="s">
        <v>8</v>
      </c>
    </row>
    <row r="1761" spans="1:7" x14ac:dyDescent="0.2">
      <c r="A1761" t="s">
        <v>2027</v>
      </c>
      <c r="B1761" s="1">
        <v>9.0782742E-2</v>
      </c>
      <c r="C1761" s="1">
        <v>1.0484618699999999</v>
      </c>
      <c r="D1761" s="1">
        <v>2.9705535489999999</v>
      </c>
      <c r="E1761" s="1">
        <v>0.35295168199999999</v>
      </c>
      <c r="F1761" s="1">
        <v>0.72412466499999995</v>
      </c>
      <c r="G1761" s="1" t="s">
        <v>8</v>
      </c>
    </row>
    <row r="1762" spans="1:7" x14ac:dyDescent="0.2">
      <c r="A1762" t="s">
        <v>1281</v>
      </c>
      <c r="B1762" s="1">
        <v>0.17776864100000001</v>
      </c>
      <c r="C1762" s="1">
        <v>1.0407022480000001</v>
      </c>
      <c r="D1762" s="1">
        <v>2.9637448310000001</v>
      </c>
      <c r="E1762" s="1">
        <v>0.351144348</v>
      </c>
      <c r="F1762" s="1">
        <v>0.72548005800000004</v>
      </c>
      <c r="G1762" s="1" t="s">
        <v>8</v>
      </c>
    </row>
    <row r="1763" spans="1:7" x14ac:dyDescent="0.2">
      <c r="A1763" t="s">
        <v>1042</v>
      </c>
      <c r="B1763" s="1">
        <v>0.14058896400000001</v>
      </c>
      <c r="C1763" s="1">
        <v>1.040567759</v>
      </c>
      <c r="D1763" s="1">
        <v>2.9661082190000001</v>
      </c>
      <c r="E1763" s="1">
        <v>0.35081921599999999</v>
      </c>
      <c r="F1763" s="1">
        <v>0.72572398000000005</v>
      </c>
      <c r="G1763" s="1" t="s">
        <v>8</v>
      </c>
    </row>
    <row r="1764" spans="1:7" x14ac:dyDescent="0.2">
      <c r="A1764" t="s">
        <v>551</v>
      </c>
      <c r="B1764" s="1">
        <v>1.3915657E-2</v>
      </c>
      <c r="C1764" s="1">
        <v>1.0349167930000001</v>
      </c>
      <c r="D1764" s="1">
        <v>2.971235359</v>
      </c>
      <c r="E1764" s="1">
        <v>0.34831195399999998</v>
      </c>
      <c r="F1764" s="1">
        <v>0.72760591699999999</v>
      </c>
      <c r="G1764" s="1" t="s">
        <v>8</v>
      </c>
    </row>
    <row r="1765" spans="1:7" x14ac:dyDescent="0.2">
      <c r="A1765" t="s">
        <v>1223</v>
      </c>
      <c r="B1765" s="1">
        <v>1.4016880000000001E-2</v>
      </c>
      <c r="C1765" s="1">
        <v>1.032513233</v>
      </c>
      <c r="D1765" s="1">
        <v>2.971223009</v>
      </c>
      <c r="E1765" s="1">
        <v>0.34750445499999999</v>
      </c>
      <c r="F1765" s="1">
        <v>0.728212372</v>
      </c>
      <c r="G1765" s="1" t="s">
        <v>8</v>
      </c>
    </row>
    <row r="1766" spans="1:7" x14ac:dyDescent="0.2">
      <c r="A1766" t="s">
        <v>583</v>
      </c>
      <c r="B1766" s="1">
        <v>6.0509957000000003E-2</v>
      </c>
      <c r="C1766" s="1">
        <v>1.029468697</v>
      </c>
      <c r="D1766" s="1">
        <v>2.9704583869999999</v>
      </c>
      <c r="E1766" s="1">
        <v>0.34656896799999998</v>
      </c>
      <c r="F1766" s="1">
        <v>0.72891516300000003</v>
      </c>
      <c r="G1766" s="1" t="s">
        <v>8</v>
      </c>
    </row>
    <row r="1767" spans="1:7" x14ac:dyDescent="0.2">
      <c r="A1767" t="s">
        <v>1941</v>
      </c>
      <c r="B1767" s="1">
        <v>7.7499503999999997E-2</v>
      </c>
      <c r="C1767" s="1">
        <v>1.027843488</v>
      </c>
      <c r="D1767" s="1">
        <v>2.970447397</v>
      </c>
      <c r="E1767" s="1">
        <v>0.34602312400000002</v>
      </c>
      <c r="F1767" s="1">
        <v>0.72932533700000002</v>
      </c>
      <c r="G1767" s="1" t="s">
        <v>8</v>
      </c>
    </row>
    <row r="1768" spans="1:7" x14ac:dyDescent="0.2">
      <c r="A1768" t="s">
        <v>1198</v>
      </c>
      <c r="B1768" s="1">
        <v>0.12787121800000001</v>
      </c>
      <c r="C1768" s="1">
        <v>1.0278431299999999</v>
      </c>
      <c r="D1768" s="1">
        <v>2.9704473939999998</v>
      </c>
      <c r="E1768" s="1">
        <v>0.34602300400000002</v>
      </c>
      <c r="F1768" s="1">
        <v>0.72932542700000003</v>
      </c>
      <c r="G1768" s="1" t="s">
        <v>8</v>
      </c>
    </row>
    <row r="1769" spans="1:7" x14ac:dyDescent="0.2">
      <c r="A1769" t="s">
        <v>676</v>
      </c>
      <c r="B1769" s="1">
        <v>6.6521030999999994E-2</v>
      </c>
      <c r="C1769" s="1">
        <v>1.027843128</v>
      </c>
      <c r="D1769" s="1">
        <v>2.9704473939999998</v>
      </c>
      <c r="E1769" s="1">
        <v>0.346023003</v>
      </c>
      <c r="F1769" s="1">
        <v>0.72932542700000003</v>
      </c>
      <c r="G1769" s="1" t="s">
        <v>8</v>
      </c>
    </row>
    <row r="1770" spans="1:7" x14ac:dyDescent="0.2">
      <c r="A1770" t="s">
        <v>1053</v>
      </c>
      <c r="B1770" s="1">
        <v>5.2725854000000003E-2</v>
      </c>
      <c r="C1770" s="1">
        <v>1.027843128</v>
      </c>
      <c r="D1770" s="1">
        <v>2.9704473939999998</v>
      </c>
      <c r="E1770" s="1">
        <v>0.346023003</v>
      </c>
      <c r="F1770" s="1">
        <v>0.72932542700000003</v>
      </c>
      <c r="G1770" s="1" t="s">
        <v>8</v>
      </c>
    </row>
    <row r="1771" spans="1:7" x14ac:dyDescent="0.2">
      <c r="A1771" t="s">
        <v>920</v>
      </c>
      <c r="B1771" s="1">
        <v>9.1735839E-2</v>
      </c>
      <c r="C1771" s="1">
        <v>1.027843125</v>
      </c>
      <c r="D1771" s="1">
        <v>2.9704473939999998</v>
      </c>
      <c r="E1771" s="1">
        <v>0.34602300200000002</v>
      </c>
      <c r="F1771" s="1">
        <v>0.729325428</v>
      </c>
      <c r="G1771" s="1" t="s">
        <v>8</v>
      </c>
    </row>
    <row r="1772" spans="1:7" x14ac:dyDescent="0.2">
      <c r="A1772" t="s">
        <v>1637</v>
      </c>
      <c r="B1772" s="1">
        <v>4.6264432000000001E-2</v>
      </c>
      <c r="C1772" s="1">
        <v>1.027843125</v>
      </c>
      <c r="D1772" s="1">
        <v>2.9704473939999998</v>
      </c>
      <c r="E1772" s="1">
        <v>0.34602300200000002</v>
      </c>
      <c r="F1772" s="1">
        <v>0.729325428</v>
      </c>
      <c r="G1772" s="1" t="s">
        <v>8</v>
      </c>
    </row>
    <row r="1773" spans="1:7" x14ac:dyDescent="0.2">
      <c r="A1773" t="s">
        <v>1729</v>
      </c>
      <c r="B1773" s="1">
        <v>4.6855953999999998E-2</v>
      </c>
      <c r="C1773" s="1">
        <v>1.0159884239999999</v>
      </c>
      <c r="D1773" s="1">
        <v>2.9695651299999999</v>
      </c>
      <c r="E1773" s="1">
        <v>0.34213374000000002</v>
      </c>
      <c r="F1773" s="1">
        <v>0.73225024699999997</v>
      </c>
      <c r="G1773" s="1" t="s">
        <v>8</v>
      </c>
    </row>
    <row r="1774" spans="1:7" x14ac:dyDescent="0.2">
      <c r="A1774" t="s">
        <v>1514</v>
      </c>
      <c r="B1774" s="1">
        <v>0.14166377599999999</v>
      </c>
      <c r="C1774" s="1">
        <v>1.010890541</v>
      </c>
      <c r="D1774" s="1">
        <v>2.9675729319999999</v>
      </c>
      <c r="E1774" s="1">
        <v>0.34064555899999999</v>
      </c>
      <c r="F1774" s="1">
        <v>0.73337042699999999</v>
      </c>
      <c r="G1774" s="1" t="s">
        <v>8</v>
      </c>
    </row>
    <row r="1775" spans="1:7" x14ac:dyDescent="0.2">
      <c r="A1775" t="s">
        <v>1618</v>
      </c>
      <c r="B1775" s="1">
        <v>0.31636864999999997</v>
      </c>
      <c r="C1775" s="1">
        <v>1.0091645</v>
      </c>
      <c r="D1775" s="1">
        <v>2.3535901360000002</v>
      </c>
      <c r="E1775" s="1">
        <v>0.42877665300000001</v>
      </c>
      <c r="F1775" s="1">
        <v>0.66808577099999999</v>
      </c>
      <c r="G1775" s="1" t="s">
        <v>8</v>
      </c>
    </row>
    <row r="1776" spans="1:7" x14ac:dyDescent="0.2">
      <c r="A1776" t="s">
        <v>2205</v>
      </c>
      <c r="B1776" s="1">
        <v>0.14364694</v>
      </c>
      <c r="C1776" s="1">
        <v>1.008859452</v>
      </c>
      <c r="D1776" s="1">
        <v>2.9638347249999999</v>
      </c>
      <c r="E1776" s="1">
        <v>0.34038991600000001</v>
      </c>
      <c r="F1776" s="1">
        <v>0.73356291200000001</v>
      </c>
      <c r="G1776" s="1" t="s">
        <v>8</v>
      </c>
    </row>
    <row r="1777" spans="1:7" x14ac:dyDescent="0.2">
      <c r="A1777" t="s">
        <v>1396</v>
      </c>
      <c r="B1777" s="1">
        <v>0.15331983299999999</v>
      </c>
      <c r="C1777" s="1">
        <v>1.0059700069999999</v>
      </c>
      <c r="D1777" s="1">
        <v>2.9675107610000002</v>
      </c>
      <c r="E1777" s="1">
        <v>0.33899456100000003</v>
      </c>
      <c r="F1777" s="1">
        <v>0.73461382799999997</v>
      </c>
      <c r="G1777" s="1" t="s">
        <v>8</v>
      </c>
    </row>
    <row r="1778" spans="1:7" x14ac:dyDescent="0.2">
      <c r="A1778" t="s">
        <v>1859</v>
      </c>
      <c r="B1778" s="1">
        <v>0.195553908</v>
      </c>
      <c r="C1778" s="1">
        <v>1.0000663670000001</v>
      </c>
      <c r="D1778" s="1">
        <v>2.9674364400000002</v>
      </c>
      <c r="E1778" s="1">
        <v>0.33701357599999998</v>
      </c>
      <c r="F1778" s="1">
        <v>0.73610666599999997</v>
      </c>
      <c r="G1778" s="1" t="s">
        <v>8</v>
      </c>
    </row>
    <row r="1779" spans="1:7" x14ac:dyDescent="0.2">
      <c r="A1779" t="s">
        <v>393</v>
      </c>
      <c r="B1779" s="1">
        <v>1.7938836E-2</v>
      </c>
      <c r="C1779" s="1">
        <v>0.99967642000000001</v>
      </c>
      <c r="D1779" s="1">
        <v>2.9710562170000001</v>
      </c>
      <c r="E1779" s="1">
        <v>0.33647172800000003</v>
      </c>
      <c r="F1779" s="1">
        <v>0.73651516800000005</v>
      </c>
      <c r="G1779" s="1" t="s">
        <v>8</v>
      </c>
    </row>
    <row r="1780" spans="1:7" x14ac:dyDescent="0.2">
      <c r="A1780" t="s">
        <v>165</v>
      </c>
      <c r="B1780" s="1">
        <v>1.5985372000000001E-2</v>
      </c>
      <c r="C1780" s="1">
        <v>0.99797320899999997</v>
      </c>
      <c r="D1780" s="1">
        <v>2.9710476629999998</v>
      </c>
      <c r="E1780" s="1">
        <v>0.335899428</v>
      </c>
      <c r="F1780" s="1">
        <v>0.73694670900000003</v>
      </c>
      <c r="G1780" s="1" t="s">
        <v>8</v>
      </c>
    </row>
    <row r="1781" spans="1:7" x14ac:dyDescent="0.2">
      <c r="A1781" t="s">
        <v>1152</v>
      </c>
      <c r="B1781" s="1">
        <v>0.283622665</v>
      </c>
      <c r="C1781" s="1">
        <v>0.99573151199999999</v>
      </c>
      <c r="D1781" s="1">
        <v>2.9613665249999999</v>
      </c>
      <c r="E1781" s="1">
        <v>0.336240551</v>
      </c>
      <c r="F1781" s="1">
        <v>0.73668947600000001</v>
      </c>
      <c r="G1781" s="1" t="s">
        <v>8</v>
      </c>
    </row>
    <row r="1782" spans="1:7" x14ac:dyDescent="0.2">
      <c r="A1782" t="s">
        <v>650</v>
      </c>
      <c r="B1782" s="1">
        <v>0.15195742200000001</v>
      </c>
      <c r="C1782" s="1">
        <v>0.98878268199999997</v>
      </c>
      <c r="D1782" s="1">
        <v>2.9688340800000002</v>
      </c>
      <c r="E1782" s="1">
        <v>0.33305420800000002</v>
      </c>
      <c r="F1782" s="1">
        <v>0.739093365</v>
      </c>
      <c r="G1782" s="1" t="s">
        <v>8</v>
      </c>
    </row>
    <row r="1783" spans="1:7" x14ac:dyDescent="0.2">
      <c r="A1783" t="s">
        <v>2048</v>
      </c>
      <c r="B1783" s="1">
        <v>0.149805247</v>
      </c>
      <c r="C1783" s="1">
        <v>0.98768705499999998</v>
      </c>
      <c r="D1783" s="1">
        <v>2.9672815479999999</v>
      </c>
      <c r="E1783" s="1">
        <v>0.33285923099999998</v>
      </c>
      <c r="F1783" s="1">
        <v>0.73924054500000003</v>
      </c>
      <c r="G1783" s="1" t="s">
        <v>8</v>
      </c>
    </row>
    <row r="1784" spans="1:7" x14ac:dyDescent="0.2">
      <c r="A1784" t="s">
        <v>338</v>
      </c>
      <c r="B1784" s="1">
        <v>0.38739794700000002</v>
      </c>
      <c r="C1784" s="1">
        <v>0.98418309800000003</v>
      </c>
      <c r="D1784" s="1">
        <v>2.9542391299999999</v>
      </c>
      <c r="E1784" s="1">
        <v>0.333142665</v>
      </c>
      <c r="F1784" s="1">
        <v>0.73902659500000001</v>
      </c>
      <c r="G1784" s="1" t="s">
        <v>8</v>
      </c>
    </row>
    <row r="1785" spans="1:7" x14ac:dyDescent="0.2">
      <c r="A1785" t="s">
        <v>177</v>
      </c>
      <c r="B1785" s="1">
        <v>0.67113214499999996</v>
      </c>
      <c r="C1785" s="1">
        <v>0.98201454499999996</v>
      </c>
      <c r="D1785" s="1">
        <v>2.0431341120000002</v>
      </c>
      <c r="E1785" s="1">
        <v>0.48064125600000002</v>
      </c>
      <c r="F1785" s="1">
        <v>0.63077148900000002</v>
      </c>
      <c r="G1785" s="1" t="s">
        <v>8</v>
      </c>
    </row>
    <row r="1786" spans="1:7" x14ac:dyDescent="0.2">
      <c r="A1786" t="s">
        <v>1331</v>
      </c>
      <c r="B1786" s="1">
        <v>0.58001356699999995</v>
      </c>
      <c r="C1786" s="1">
        <v>0.97981704300000005</v>
      </c>
      <c r="D1786" s="1">
        <v>1.3643882300000001</v>
      </c>
      <c r="E1786" s="1">
        <v>0.71813654000000005</v>
      </c>
      <c r="F1786" s="1">
        <v>0.47267310200000001</v>
      </c>
      <c r="G1786" s="1" t="s">
        <v>8</v>
      </c>
    </row>
    <row r="1787" spans="1:7" x14ac:dyDescent="0.2">
      <c r="A1787" t="s">
        <v>534</v>
      </c>
      <c r="B1787" s="1">
        <v>0.30800069400000002</v>
      </c>
      <c r="C1787" s="1">
        <v>0.97770275399999995</v>
      </c>
      <c r="D1787" s="1">
        <v>1.9891770660000001</v>
      </c>
      <c r="E1787" s="1">
        <v>0.49151117300000002</v>
      </c>
      <c r="F1787" s="1">
        <v>0.62306495100000003</v>
      </c>
      <c r="G1787" s="1" t="s">
        <v>8</v>
      </c>
    </row>
    <row r="1788" spans="1:7" x14ac:dyDescent="0.2">
      <c r="A1788" t="s">
        <v>1807</v>
      </c>
      <c r="B1788" s="1">
        <v>0.65957262299999997</v>
      </c>
      <c r="C1788" s="1">
        <v>0.958040695</v>
      </c>
      <c r="D1788" s="1">
        <v>1.5750075880000001</v>
      </c>
      <c r="E1788" s="1">
        <v>0.60827687600000002</v>
      </c>
      <c r="F1788" s="1">
        <v>0.54300385500000004</v>
      </c>
      <c r="G1788" s="1" t="s">
        <v>8</v>
      </c>
    </row>
    <row r="1789" spans="1:7" x14ac:dyDescent="0.2">
      <c r="A1789" t="s">
        <v>1375</v>
      </c>
      <c r="B1789" s="1">
        <v>8.7184581999999997E-2</v>
      </c>
      <c r="C1789" s="1">
        <v>0.95803619699999998</v>
      </c>
      <c r="D1789" s="1">
        <v>2.9708498040000002</v>
      </c>
      <c r="E1789" s="1">
        <v>0.32247883999999999</v>
      </c>
      <c r="F1789" s="1">
        <v>0.74708996599999999</v>
      </c>
      <c r="G1789" s="1" t="s">
        <v>8</v>
      </c>
    </row>
    <row r="1790" spans="1:7" x14ac:dyDescent="0.2">
      <c r="A1790" t="s">
        <v>1951</v>
      </c>
      <c r="B1790" s="1">
        <v>1.7764251000000002E-2</v>
      </c>
      <c r="C1790" s="1">
        <v>0.95713108599999996</v>
      </c>
      <c r="D1790" s="1">
        <v>2.970845379</v>
      </c>
      <c r="E1790" s="1">
        <v>0.32217465499999998</v>
      </c>
      <c r="F1790" s="1">
        <v>0.747320384</v>
      </c>
      <c r="G1790" s="1" t="s">
        <v>8</v>
      </c>
    </row>
    <row r="1791" spans="1:7" x14ac:dyDescent="0.2">
      <c r="A1791" t="s">
        <v>288</v>
      </c>
      <c r="B1791" s="1">
        <v>0.108348863</v>
      </c>
      <c r="C1791" s="1">
        <v>0.95424751699999999</v>
      </c>
      <c r="D1791" s="1">
        <v>2.9668695309999999</v>
      </c>
      <c r="E1791" s="1">
        <v>0.32163447299999998</v>
      </c>
      <c r="F1791" s="1">
        <v>0.74772962499999995</v>
      </c>
      <c r="G1791" s="1" t="s">
        <v>8</v>
      </c>
    </row>
    <row r="1792" spans="1:7" x14ac:dyDescent="0.2">
      <c r="A1792" t="s">
        <v>1150</v>
      </c>
      <c r="B1792" s="1">
        <v>1.7387828000000001E-2</v>
      </c>
      <c r="C1792" s="1">
        <v>0.95285019599999998</v>
      </c>
      <c r="D1792" s="1">
        <v>2.970824489</v>
      </c>
      <c r="E1792" s="1">
        <v>0.320735944</v>
      </c>
      <c r="F1792" s="1">
        <v>0.74841050600000003</v>
      </c>
      <c r="G1792" s="1" t="s">
        <v>8</v>
      </c>
    </row>
    <row r="1793" spans="1:7" x14ac:dyDescent="0.2">
      <c r="A1793" t="s">
        <v>1445</v>
      </c>
      <c r="B1793" s="1">
        <v>0.16600020500000001</v>
      </c>
      <c r="C1793" s="1">
        <v>0.94502854000000003</v>
      </c>
      <c r="D1793" s="1">
        <v>2.9648416000000002</v>
      </c>
      <c r="E1793" s="1">
        <v>0.31874503500000001</v>
      </c>
      <c r="F1793" s="1">
        <v>0.74991986099999997</v>
      </c>
      <c r="G1793" s="1" t="s">
        <v>8</v>
      </c>
    </row>
    <row r="1794" spans="1:7" x14ac:dyDescent="0.2">
      <c r="A1794" t="s">
        <v>1682</v>
      </c>
      <c r="B1794" s="1">
        <v>0.12102698100000001</v>
      </c>
      <c r="C1794" s="1">
        <v>0.94219534500000002</v>
      </c>
      <c r="D1794" s="1">
        <v>2.96676151</v>
      </c>
      <c r="E1794" s="1">
        <v>0.31758378300000001</v>
      </c>
      <c r="F1794" s="1">
        <v>0.75080067699999997</v>
      </c>
      <c r="G1794" s="1" t="s">
        <v>8</v>
      </c>
    </row>
    <row r="1795" spans="1:7" x14ac:dyDescent="0.2">
      <c r="A1795" t="s">
        <v>1860</v>
      </c>
      <c r="B1795" s="1">
        <v>0.18454722600000001</v>
      </c>
      <c r="C1795" s="1">
        <v>0.94139623299999997</v>
      </c>
      <c r="D1795" s="1">
        <v>2.7096000469999999</v>
      </c>
      <c r="E1795" s="1">
        <v>0.34742995900000001</v>
      </c>
      <c r="F1795" s="1">
        <v>0.72826832900000005</v>
      </c>
      <c r="G1795" s="1" t="s">
        <v>8</v>
      </c>
    </row>
    <row r="1796" spans="1:7" x14ac:dyDescent="0.2">
      <c r="A1796" t="s">
        <v>1693</v>
      </c>
      <c r="B1796" s="1">
        <v>0.598904671</v>
      </c>
      <c r="C1796" s="1">
        <v>0.93707437900000001</v>
      </c>
      <c r="D1796" s="1">
        <v>1.5353064599999999</v>
      </c>
      <c r="E1796" s="1">
        <v>0.610350053</v>
      </c>
      <c r="F1796" s="1">
        <v>0.541629947</v>
      </c>
      <c r="G1796" s="1" t="s">
        <v>8</v>
      </c>
    </row>
    <row r="1797" spans="1:7" x14ac:dyDescent="0.2">
      <c r="A1797" t="s">
        <v>1476</v>
      </c>
      <c r="B1797" s="1">
        <v>4.8906798000000001E-2</v>
      </c>
      <c r="C1797" s="1">
        <v>0.93561518700000001</v>
      </c>
      <c r="D1797" s="1">
        <v>2.9696617920000001</v>
      </c>
      <c r="E1797" s="1">
        <v>0.31505782599999999</v>
      </c>
      <c r="F1797" s="1">
        <v>0.75271774899999999</v>
      </c>
      <c r="G1797" s="1" t="s">
        <v>8</v>
      </c>
    </row>
    <row r="1798" spans="1:7" x14ac:dyDescent="0.2">
      <c r="A1798" t="s">
        <v>795</v>
      </c>
      <c r="B1798" s="1">
        <v>0.178372316</v>
      </c>
      <c r="C1798" s="1">
        <v>0.93163734600000003</v>
      </c>
      <c r="D1798" s="1">
        <v>2.9682174849999998</v>
      </c>
      <c r="E1798" s="1">
        <v>0.31387098499999999</v>
      </c>
      <c r="F1798" s="1">
        <v>0.75361902800000002</v>
      </c>
      <c r="G1798" s="1" t="s">
        <v>8</v>
      </c>
    </row>
    <row r="1799" spans="1:7" x14ac:dyDescent="0.2">
      <c r="A1799" t="s">
        <v>132</v>
      </c>
      <c r="B1799" s="1">
        <v>0.44875537599999998</v>
      </c>
      <c r="C1799" s="1">
        <v>0.93136070100000001</v>
      </c>
      <c r="D1799" s="1">
        <v>2.5910118209999999</v>
      </c>
      <c r="E1799" s="1">
        <v>0.35945829899999998</v>
      </c>
      <c r="F1799" s="1">
        <v>0.71925226900000006</v>
      </c>
      <c r="G1799" s="1" t="s">
        <v>8</v>
      </c>
    </row>
    <row r="1800" spans="1:7" x14ac:dyDescent="0.2">
      <c r="A1800" t="s">
        <v>2186</v>
      </c>
      <c r="B1800" s="1">
        <v>0.112195278</v>
      </c>
      <c r="C1800" s="1">
        <v>0.93040094200000001</v>
      </c>
      <c r="D1800" s="1">
        <v>2.9646468819999998</v>
      </c>
      <c r="E1800" s="1">
        <v>0.31383196000000002</v>
      </c>
      <c r="F1800" s="1">
        <v>0.75364866900000005</v>
      </c>
      <c r="G1800" s="1" t="s">
        <v>8</v>
      </c>
    </row>
    <row r="1801" spans="1:7" x14ac:dyDescent="0.2">
      <c r="A1801" t="s">
        <v>356</v>
      </c>
      <c r="B1801" s="1">
        <v>1.8554208999999999E-2</v>
      </c>
      <c r="C1801" s="1">
        <v>0.92792885700000005</v>
      </c>
      <c r="D1801" s="1">
        <v>2.9707040550000001</v>
      </c>
      <c r="E1801" s="1">
        <v>0.31235991200000002</v>
      </c>
      <c r="F1801" s="1">
        <v>0.75476701300000004</v>
      </c>
      <c r="G1801" s="1" t="s">
        <v>8</v>
      </c>
    </row>
    <row r="1802" spans="1:7" x14ac:dyDescent="0.2">
      <c r="A1802" t="s">
        <v>482</v>
      </c>
      <c r="B1802" s="1">
        <v>0.142593845</v>
      </c>
      <c r="C1802" s="1">
        <v>0.92658869200000005</v>
      </c>
      <c r="D1802" s="1">
        <v>2.9706976109999998</v>
      </c>
      <c r="E1802" s="1">
        <v>0.311909461</v>
      </c>
      <c r="F1802" s="1">
        <v>0.75510933199999997</v>
      </c>
      <c r="G1802" s="1" t="s">
        <v>8</v>
      </c>
    </row>
    <row r="1803" spans="1:7" x14ac:dyDescent="0.2">
      <c r="A1803" t="s">
        <v>312</v>
      </c>
      <c r="B1803" s="1">
        <v>1.8689173999999999E-2</v>
      </c>
      <c r="C1803" s="1">
        <v>0.92510445500000005</v>
      </c>
      <c r="D1803" s="1">
        <v>2.970690506</v>
      </c>
      <c r="E1803" s="1">
        <v>0.31141058100000002</v>
      </c>
      <c r="F1803" s="1">
        <v>0.75548851100000003</v>
      </c>
      <c r="G1803" s="1" t="s">
        <v>8</v>
      </c>
    </row>
    <row r="1804" spans="1:7" x14ac:dyDescent="0.2">
      <c r="A1804" t="s">
        <v>593</v>
      </c>
      <c r="B1804" s="1">
        <v>1.8689173999999999E-2</v>
      </c>
      <c r="C1804" s="1">
        <v>0.92510445500000005</v>
      </c>
      <c r="D1804" s="1">
        <v>2.970690506</v>
      </c>
      <c r="E1804" s="1">
        <v>0.31141058100000002</v>
      </c>
      <c r="F1804" s="1">
        <v>0.75548851100000003</v>
      </c>
      <c r="G1804" s="1" t="s">
        <v>8</v>
      </c>
    </row>
    <row r="1805" spans="1:7" x14ac:dyDescent="0.2">
      <c r="A1805" t="s">
        <v>134</v>
      </c>
      <c r="B1805" s="1">
        <v>0.428565739</v>
      </c>
      <c r="C1805" s="1">
        <v>0.91986463500000004</v>
      </c>
      <c r="D1805" s="1">
        <v>2.0718028610000001</v>
      </c>
      <c r="E1805" s="1">
        <v>0.443992357</v>
      </c>
      <c r="F1805" s="1">
        <v>0.65704810999999996</v>
      </c>
      <c r="G1805" s="1" t="s">
        <v>8</v>
      </c>
    </row>
    <row r="1806" spans="1:7" x14ac:dyDescent="0.2">
      <c r="A1806" t="s">
        <v>1164</v>
      </c>
      <c r="B1806" s="1">
        <v>0.161402193</v>
      </c>
      <c r="C1806" s="1">
        <v>0.919706303</v>
      </c>
      <c r="D1806" s="1">
        <v>2.9620056039999998</v>
      </c>
      <c r="E1806" s="1">
        <v>0.310501203</v>
      </c>
      <c r="F1806" s="1">
        <v>0.75617984500000002</v>
      </c>
      <c r="G1806" s="1" t="s">
        <v>8</v>
      </c>
    </row>
    <row r="1807" spans="1:7" x14ac:dyDescent="0.2">
      <c r="A1807" t="s">
        <v>716</v>
      </c>
      <c r="B1807" s="1">
        <v>0.18653588800000001</v>
      </c>
      <c r="C1807" s="1">
        <v>0.916098458</v>
      </c>
      <c r="D1807" s="1">
        <v>2.9609604979999999</v>
      </c>
      <c r="E1807" s="1">
        <v>0.30939232700000002</v>
      </c>
      <c r="F1807" s="1">
        <v>0.75702310699999997</v>
      </c>
      <c r="G1807" s="1" t="s">
        <v>8</v>
      </c>
    </row>
    <row r="1808" spans="1:7" x14ac:dyDescent="0.2">
      <c r="A1808" t="s">
        <v>1886</v>
      </c>
      <c r="B1808" s="1">
        <v>6.4111030999999999E-2</v>
      </c>
      <c r="C1808" s="1">
        <v>0.91086858800000003</v>
      </c>
      <c r="D1808" s="1">
        <v>2.9675766380000002</v>
      </c>
      <c r="E1808" s="1">
        <v>0.30694020700000002</v>
      </c>
      <c r="F1808" s="1">
        <v>0.75888888399999999</v>
      </c>
      <c r="G1808" s="1" t="s">
        <v>8</v>
      </c>
    </row>
    <row r="1809" spans="1:7" x14ac:dyDescent="0.2">
      <c r="A1809" t="s">
        <v>1464</v>
      </c>
      <c r="B1809" s="1">
        <v>0.66241752799999998</v>
      </c>
      <c r="C1809" s="1">
        <v>0.90945045300000005</v>
      </c>
      <c r="D1809" s="1">
        <v>1.5788345530000001</v>
      </c>
      <c r="E1809" s="1">
        <v>0.57602644400000003</v>
      </c>
      <c r="F1809" s="1">
        <v>0.56459730799999996</v>
      </c>
      <c r="G1809" s="1" t="s">
        <v>8</v>
      </c>
    </row>
    <row r="1810" spans="1:7" x14ac:dyDescent="0.2">
      <c r="A1810" t="s">
        <v>1628</v>
      </c>
      <c r="B1810" s="1">
        <v>4.2559055999999998E-2</v>
      </c>
      <c r="C1810" s="1">
        <v>0.90799209800000003</v>
      </c>
      <c r="D1810" s="1">
        <v>2.9706011569999999</v>
      </c>
      <c r="E1810" s="1">
        <v>0.30565937700000001</v>
      </c>
      <c r="F1810" s="1">
        <v>0.75986400700000001</v>
      </c>
      <c r="G1810" s="1" t="s">
        <v>8</v>
      </c>
    </row>
    <row r="1811" spans="1:7" x14ac:dyDescent="0.2">
      <c r="A1811" t="s">
        <v>686</v>
      </c>
      <c r="B1811" s="1">
        <v>8.2072721000000001E-2</v>
      </c>
      <c r="C1811" s="1">
        <v>0.90799202300000004</v>
      </c>
      <c r="D1811" s="1">
        <v>2.9706011559999999</v>
      </c>
      <c r="E1811" s="1">
        <v>0.305659352</v>
      </c>
      <c r="F1811" s="1">
        <v>0.75986402600000003</v>
      </c>
      <c r="G1811" s="1" t="s">
        <v>8</v>
      </c>
    </row>
    <row r="1812" spans="1:7" x14ac:dyDescent="0.2">
      <c r="A1812" t="s">
        <v>900</v>
      </c>
      <c r="B1812" s="1">
        <v>9.6716409000000003E-2</v>
      </c>
      <c r="C1812" s="1">
        <v>0.90799194100000002</v>
      </c>
      <c r="D1812" s="1">
        <v>2.9706011559999999</v>
      </c>
      <c r="E1812" s="1">
        <v>0.30565932400000001</v>
      </c>
      <c r="F1812" s="1">
        <v>0.75986404699999999</v>
      </c>
      <c r="G1812" s="1" t="s">
        <v>8</v>
      </c>
    </row>
    <row r="1813" spans="1:7" x14ac:dyDescent="0.2">
      <c r="A1813" t="s">
        <v>1846</v>
      </c>
      <c r="B1813" s="1">
        <v>2.0808442999999999E-2</v>
      </c>
      <c r="C1813" s="1">
        <v>0.90799177600000003</v>
      </c>
      <c r="D1813" s="1">
        <v>2.9706011550000002</v>
      </c>
      <c r="E1813" s="1">
        <v>0.30565926900000001</v>
      </c>
      <c r="F1813" s="1">
        <v>0.75986408900000002</v>
      </c>
      <c r="G1813" s="1" t="s">
        <v>8</v>
      </c>
    </row>
    <row r="1814" spans="1:7" x14ac:dyDescent="0.2">
      <c r="A1814" t="s">
        <v>1748</v>
      </c>
      <c r="B1814" s="1">
        <v>2.1796062000000001E-2</v>
      </c>
      <c r="C1814" s="1">
        <v>0.90799177499999995</v>
      </c>
      <c r="D1814" s="1">
        <v>2.9706011550000002</v>
      </c>
      <c r="E1814" s="1">
        <v>0.30565926799999998</v>
      </c>
      <c r="F1814" s="1">
        <v>0.75986408900000002</v>
      </c>
      <c r="G1814" s="1" t="s">
        <v>8</v>
      </c>
    </row>
    <row r="1815" spans="1:7" x14ac:dyDescent="0.2">
      <c r="A1815" t="s">
        <v>2226</v>
      </c>
      <c r="B1815" s="1">
        <v>2.1796062000000001E-2</v>
      </c>
      <c r="C1815" s="1">
        <v>0.90799177499999995</v>
      </c>
      <c r="D1815" s="1">
        <v>2.9706011550000002</v>
      </c>
      <c r="E1815" s="1">
        <v>0.30565926799999998</v>
      </c>
      <c r="F1815" s="1">
        <v>0.75986408900000002</v>
      </c>
      <c r="G1815" s="1" t="s">
        <v>8</v>
      </c>
    </row>
    <row r="1816" spans="1:7" x14ac:dyDescent="0.2">
      <c r="A1816" t="s">
        <v>1085</v>
      </c>
      <c r="B1816" s="1">
        <v>2.2896132999999999E-2</v>
      </c>
      <c r="C1816" s="1">
        <v>0.90799177399999997</v>
      </c>
      <c r="D1816" s="1">
        <v>2.9706011550000002</v>
      </c>
      <c r="E1816" s="1">
        <v>0.30565926799999998</v>
      </c>
      <c r="F1816" s="1">
        <v>0.75986408900000002</v>
      </c>
      <c r="G1816" s="1" t="s">
        <v>8</v>
      </c>
    </row>
    <row r="1817" spans="1:7" x14ac:dyDescent="0.2">
      <c r="A1817" t="s">
        <v>729</v>
      </c>
      <c r="B1817" s="1">
        <v>2.3340538000000001E-2</v>
      </c>
      <c r="C1817" s="1">
        <v>0.907991773</v>
      </c>
      <c r="D1817" s="1">
        <v>2.9706011550000002</v>
      </c>
      <c r="E1817" s="1">
        <v>0.30565926799999998</v>
      </c>
      <c r="F1817" s="1">
        <v>0.75986408999999999</v>
      </c>
      <c r="G1817" s="1" t="s">
        <v>8</v>
      </c>
    </row>
    <row r="1818" spans="1:7" x14ac:dyDescent="0.2">
      <c r="A1818" t="s">
        <v>166</v>
      </c>
      <c r="B1818" s="1">
        <v>2.5985194999999999E-2</v>
      </c>
      <c r="C1818" s="1">
        <v>0.90799176999999998</v>
      </c>
      <c r="D1818" s="1">
        <v>2.9706011550000002</v>
      </c>
      <c r="E1818" s="1">
        <v>0.30565926700000001</v>
      </c>
      <c r="F1818" s="1">
        <v>0.75986408999999999</v>
      </c>
      <c r="G1818" s="1" t="s">
        <v>8</v>
      </c>
    </row>
    <row r="1819" spans="1:7" x14ac:dyDescent="0.2">
      <c r="A1819" t="s">
        <v>1413</v>
      </c>
      <c r="B1819" s="1">
        <v>2.5985194999999999E-2</v>
      </c>
      <c r="C1819" s="1">
        <v>0.90799176999999998</v>
      </c>
      <c r="D1819" s="1">
        <v>2.9706011550000002</v>
      </c>
      <c r="E1819" s="1">
        <v>0.30565926700000001</v>
      </c>
      <c r="F1819" s="1">
        <v>0.75986408999999999</v>
      </c>
      <c r="G1819" s="1" t="s">
        <v>8</v>
      </c>
    </row>
    <row r="1820" spans="1:7" x14ac:dyDescent="0.2">
      <c r="A1820" t="s">
        <v>1770</v>
      </c>
      <c r="B1820" s="1">
        <v>2.5985194999999999E-2</v>
      </c>
      <c r="C1820" s="1">
        <v>0.90799176999999998</v>
      </c>
      <c r="D1820" s="1">
        <v>2.9706011550000002</v>
      </c>
      <c r="E1820" s="1">
        <v>0.30565926700000001</v>
      </c>
      <c r="F1820" s="1">
        <v>0.75986408999999999</v>
      </c>
      <c r="G1820" s="1" t="s">
        <v>8</v>
      </c>
    </row>
    <row r="1821" spans="1:7" x14ac:dyDescent="0.2">
      <c r="A1821" t="s">
        <v>2045</v>
      </c>
      <c r="B1821" s="1">
        <v>2.5985194999999999E-2</v>
      </c>
      <c r="C1821" s="1">
        <v>0.90799176999999998</v>
      </c>
      <c r="D1821" s="1">
        <v>2.9706011550000002</v>
      </c>
      <c r="E1821" s="1">
        <v>0.30565926700000001</v>
      </c>
      <c r="F1821" s="1">
        <v>0.75986408999999999</v>
      </c>
      <c r="G1821" s="1" t="s">
        <v>8</v>
      </c>
    </row>
    <row r="1822" spans="1:7" x14ac:dyDescent="0.2">
      <c r="A1822" t="s">
        <v>768</v>
      </c>
      <c r="B1822" s="1">
        <v>2.2534027000000002E-2</v>
      </c>
      <c r="C1822" s="1">
        <v>0.90799174199999999</v>
      </c>
      <c r="D1822" s="1">
        <v>2.9706011540000001</v>
      </c>
      <c r="E1822" s="1">
        <v>0.30565925700000002</v>
      </c>
      <c r="F1822" s="1">
        <v>0.75986409700000002</v>
      </c>
      <c r="G1822" s="1" t="s">
        <v>8</v>
      </c>
    </row>
    <row r="1823" spans="1:7" x14ac:dyDescent="0.2">
      <c r="A1823" t="s">
        <v>722</v>
      </c>
      <c r="B1823" s="1">
        <v>2.4588817999999998E-2</v>
      </c>
      <c r="C1823" s="1">
        <v>0.90799174100000002</v>
      </c>
      <c r="D1823" s="1">
        <v>2.9706011540000001</v>
      </c>
      <c r="E1823" s="1">
        <v>0.30565925700000002</v>
      </c>
      <c r="F1823" s="1">
        <v>0.75986409799999999</v>
      </c>
      <c r="G1823" s="1" t="s">
        <v>8</v>
      </c>
    </row>
    <row r="1824" spans="1:7" x14ac:dyDescent="0.2">
      <c r="A1824" t="s">
        <v>1433</v>
      </c>
      <c r="B1824" s="1">
        <v>3.5972802999999998E-2</v>
      </c>
      <c r="C1824" s="1">
        <v>0.90799172800000005</v>
      </c>
      <c r="D1824" s="1">
        <v>2.9706011540000001</v>
      </c>
      <c r="E1824" s="1">
        <v>0.30565925199999999</v>
      </c>
      <c r="F1824" s="1">
        <v>0.75986410100000001</v>
      </c>
      <c r="G1824" s="1" t="s">
        <v>8</v>
      </c>
    </row>
    <row r="1825" spans="1:7" x14ac:dyDescent="0.2">
      <c r="A1825" t="s">
        <v>688</v>
      </c>
      <c r="B1825" s="1">
        <v>3.7002490999999998E-2</v>
      </c>
      <c r="C1825" s="1">
        <v>0.90799172500000003</v>
      </c>
      <c r="D1825" s="1">
        <v>2.9706011540000001</v>
      </c>
      <c r="E1825" s="1">
        <v>0.30565925100000002</v>
      </c>
      <c r="F1825" s="1">
        <v>0.75986410199999999</v>
      </c>
      <c r="G1825" s="1" t="s">
        <v>8</v>
      </c>
    </row>
    <row r="1826" spans="1:7" x14ac:dyDescent="0.2">
      <c r="A1826" t="s">
        <v>1747</v>
      </c>
      <c r="B1826" s="1">
        <v>0.31602531099999998</v>
      </c>
      <c r="C1826" s="1">
        <v>0.90687746700000005</v>
      </c>
      <c r="D1826" s="1">
        <v>2.960835205</v>
      </c>
      <c r="E1826" s="1">
        <v>0.30629109799999998</v>
      </c>
      <c r="F1826" s="1">
        <v>0.75938301600000002</v>
      </c>
      <c r="G1826" s="1" t="s">
        <v>8</v>
      </c>
    </row>
    <row r="1827" spans="1:7" x14ac:dyDescent="0.2">
      <c r="A1827" t="s">
        <v>2190</v>
      </c>
      <c r="B1827" s="1">
        <v>0.13032424300000001</v>
      </c>
      <c r="C1827" s="1">
        <v>0.90282958899999999</v>
      </c>
      <c r="D1827" s="1">
        <v>2.9642850599999999</v>
      </c>
      <c r="E1827" s="1">
        <v>0.30456908500000002</v>
      </c>
      <c r="F1827" s="1">
        <v>0.76069436800000001</v>
      </c>
      <c r="G1827" s="1" t="s">
        <v>8</v>
      </c>
    </row>
    <row r="1828" spans="1:7" x14ac:dyDescent="0.2">
      <c r="A1828" t="s">
        <v>1126</v>
      </c>
      <c r="B1828" s="1">
        <v>8.3928371000000002E-2</v>
      </c>
      <c r="C1828" s="1">
        <v>0.89997713899999998</v>
      </c>
      <c r="D1828" s="1">
        <v>2.9678434230000001</v>
      </c>
      <c r="E1828" s="1">
        <v>0.30324279700000001</v>
      </c>
      <c r="F1828" s="1">
        <v>0.76170483700000002</v>
      </c>
      <c r="G1828" s="1" t="s">
        <v>8</v>
      </c>
    </row>
    <row r="1829" spans="1:7" x14ac:dyDescent="0.2">
      <c r="A1829" t="s">
        <v>1674</v>
      </c>
      <c r="B1829" s="1">
        <v>0.19411279400000001</v>
      </c>
      <c r="C1829" s="1">
        <v>0.89604497699999996</v>
      </c>
      <c r="D1829" s="1">
        <v>2.9661198039999999</v>
      </c>
      <c r="E1829" s="1">
        <v>0.30209331900000003</v>
      </c>
      <c r="F1829" s="1">
        <v>0.76258092499999997</v>
      </c>
      <c r="G1829" s="1" t="s">
        <v>8</v>
      </c>
    </row>
    <row r="1830" spans="1:7" x14ac:dyDescent="0.2">
      <c r="A1830" t="s">
        <v>1423</v>
      </c>
      <c r="B1830" s="1">
        <v>0.439255799</v>
      </c>
      <c r="C1830" s="1">
        <v>0.89402302</v>
      </c>
      <c r="D1830" s="1">
        <v>2.118996611</v>
      </c>
      <c r="E1830" s="1">
        <v>0.42190865900000002</v>
      </c>
      <c r="F1830" s="1">
        <v>0.67309168900000005</v>
      </c>
      <c r="G1830" s="1" t="s">
        <v>8</v>
      </c>
    </row>
    <row r="1831" spans="1:7" x14ac:dyDescent="0.2">
      <c r="A1831" t="s">
        <v>1046</v>
      </c>
      <c r="B1831" s="1">
        <v>0.177336471</v>
      </c>
      <c r="C1831" s="1">
        <v>0.89388984299999996</v>
      </c>
      <c r="D1831" s="1">
        <v>2.9629107879999999</v>
      </c>
      <c r="E1831" s="1">
        <v>0.30169313399999997</v>
      </c>
      <c r="F1831" s="1">
        <v>0.76288600299999998</v>
      </c>
      <c r="G1831" s="1" t="s">
        <v>8</v>
      </c>
    </row>
    <row r="1832" spans="1:7" x14ac:dyDescent="0.2">
      <c r="A1832" t="s">
        <v>921</v>
      </c>
      <c r="B1832" s="1">
        <v>0.50203082300000001</v>
      </c>
      <c r="C1832" s="1">
        <v>0.89131832</v>
      </c>
      <c r="D1832" s="1">
        <v>1.887936278</v>
      </c>
      <c r="E1832" s="1">
        <v>0.47211250199999999</v>
      </c>
      <c r="F1832" s="1">
        <v>0.63684648899999996</v>
      </c>
      <c r="G1832" s="1" t="s">
        <v>8</v>
      </c>
    </row>
    <row r="1833" spans="1:7" x14ac:dyDescent="0.2">
      <c r="A1833" t="s">
        <v>1903</v>
      </c>
      <c r="B1833" s="1">
        <v>0.48703273600000002</v>
      </c>
      <c r="C1833" s="1">
        <v>0.88813604000000002</v>
      </c>
      <c r="D1833" s="1">
        <v>2.4763916319999999</v>
      </c>
      <c r="E1833" s="1">
        <v>0.35864118900000003</v>
      </c>
      <c r="F1833" s="1">
        <v>0.71986352899999995</v>
      </c>
      <c r="G1833" s="1" t="s">
        <v>8</v>
      </c>
    </row>
    <row r="1834" spans="1:7" x14ac:dyDescent="0.2">
      <c r="A1834" t="s">
        <v>1193</v>
      </c>
      <c r="B1834" s="1">
        <v>0.66307727599999999</v>
      </c>
      <c r="C1834" s="1">
        <v>0.88635944099999997</v>
      </c>
      <c r="D1834" s="1">
        <v>1.7059314290000001</v>
      </c>
      <c r="E1834" s="1">
        <v>0.51957507000000003</v>
      </c>
      <c r="F1834" s="1">
        <v>0.60335977799999996</v>
      </c>
      <c r="G1834" s="1" t="s">
        <v>8</v>
      </c>
    </row>
    <row r="1835" spans="1:7" x14ac:dyDescent="0.2">
      <c r="A1835" t="s">
        <v>1341</v>
      </c>
      <c r="B1835" s="1">
        <v>7.1630054999999998E-2</v>
      </c>
      <c r="C1835" s="1">
        <v>0.88369406500000003</v>
      </c>
      <c r="D1835" s="1">
        <v>2.9691389090000002</v>
      </c>
      <c r="E1835" s="1">
        <v>0.29762638000000002</v>
      </c>
      <c r="F1835" s="1">
        <v>0.76598833799999999</v>
      </c>
      <c r="G1835" s="1" t="s">
        <v>8</v>
      </c>
    </row>
    <row r="1836" spans="1:7" x14ac:dyDescent="0.2">
      <c r="A1836" t="s">
        <v>692</v>
      </c>
      <c r="B1836" s="1">
        <v>0.17462783000000001</v>
      </c>
      <c r="C1836" s="1">
        <v>0.88317610400000002</v>
      </c>
      <c r="D1836" s="1">
        <v>2.9676306050000001</v>
      </c>
      <c r="E1836" s="1">
        <v>0.297603112</v>
      </c>
      <c r="F1836" s="1">
        <v>0.76600609900000005</v>
      </c>
      <c r="G1836" s="1" t="s">
        <v>8</v>
      </c>
    </row>
    <row r="1837" spans="1:7" x14ac:dyDescent="0.2">
      <c r="A1837" t="s">
        <v>328</v>
      </c>
      <c r="B1837" s="1">
        <v>0.14350221899999999</v>
      </c>
      <c r="C1837" s="1">
        <v>0.88152704500000001</v>
      </c>
      <c r="D1837" s="1">
        <v>2.9676098460000002</v>
      </c>
      <c r="E1837" s="1">
        <v>0.29704950800000002</v>
      </c>
      <c r="F1837" s="1">
        <v>0.76642871199999996</v>
      </c>
      <c r="G1837" s="1" t="s">
        <v>8</v>
      </c>
    </row>
    <row r="1838" spans="1:7" x14ac:dyDescent="0.2">
      <c r="A1838" t="s">
        <v>41</v>
      </c>
      <c r="B1838" s="1">
        <v>0.41234104999999999</v>
      </c>
      <c r="C1838" s="1">
        <v>0.88124554600000005</v>
      </c>
      <c r="D1838" s="1">
        <v>2.1034631020000001</v>
      </c>
      <c r="E1838" s="1">
        <v>0.41894984800000001</v>
      </c>
      <c r="F1838" s="1">
        <v>0.67525278600000005</v>
      </c>
      <c r="G1838" s="1" t="s">
        <v>8</v>
      </c>
    </row>
    <row r="1839" spans="1:7" x14ac:dyDescent="0.2">
      <c r="A1839" t="s">
        <v>1946</v>
      </c>
      <c r="B1839" s="1">
        <v>0.33039541100000003</v>
      </c>
      <c r="C1839" s="1">
        <v>0.88124349899999999</v>
      </c>
      <c r="D1839" s="1">
        <v>1.9524115929999999</v>
      </c>
      <c r="E1839" s="1">
        <v>0.45136153800000001</v>
      </c>
      <c r="F1839" s="1">
        <v>0.65172899900000003</v>
      </c>
      <c r="G1839" s="1" t="s">
        <v>8</v>
      </c>
    </row>
    <row r="1840" spans="1:7" x14ac:dyDescent="0.2">
      <c r="A1840" t="s">
        <v>2114</v>
      </c>
      <c r="B1840" s="1">
        <v>0.34196542000000002</v>
      </c>
      <c r="C1840" s="1">
        <v>0.88077647400000003</v>
      </c>
      <c r="D1840" s="1">
        <v>2.9640004769999999</v>
      </c>
      <c r="E1840" s="1">
        <v>0.297158007</v>
      </c>
      <c r="F1840" s="1">
        <v>0.76634588000000003</v>
      </c>
      <c r="G1840" s="1" t="s">
        <v>8</v>
      </c>
    </row>
    <row r="1841" spans="1:7" x14ac:dyDescent="0.2">
      <c r="A1841" t="s">
        <v>395</v>
      </c>
      <c r="B1841" s="1">
        <v>0.42766211399999998</v>
      </c>
      <c r="C1841" s="1">
        <v>0.88076078599999996</v>
      </c>
      <c r="D1841" s="1">
        <v>2.5986582290000002</v>
      </c>
      <c r="E1841" s="1">
        <v>0.33892905800000001</v>
      </c>
      <c r="F1841" s="1">
        <v>0.73466317299999995</v>
      </c>
      <c r="G1841" s="1" t="s">
        <v>8</v>
      </c>
    </row>
    <row r="1842" spans="1:7" x14ac:dyDescent="0.2">
      <c r="A1842" t="s">
        <v>631</v>
      </c>
      <c r="B1842" s="1">
        <v>4.4416104999999997E-2</v>
      </c>
      <c r="C1842" s="1">
        <v>0.87855221699999997</v>
      </c>
      <c r="D1842" s="1">
        <v>2.9690828929999999</v>
      </c>
      <c r="E1842" s="1">
        <v>0.295900198</v>
      </c>
      <c r="F1842" s="1">
        <v>0.7673063</v>
      </c>
      <c r="G1842" s="1" t="s">
        <v>8</v>
      </c>
    </row>
    <row r="1843" spans="1:7" x14ac:dyDescent="0.2">
      <c r="A1843" t="s">
        <v>147</v>
      </c>
      <c r="B1843" s="1">
        <v>0.77432374599999998</v>
      </c>
      <c r="C1843" s="1">
        <v>0.87698927599999998</v>
      </c>
      <c r="D1843" s="1">
        <v>1.7552737430000001</v>
      </c>
      <c r="E1843" s="1">
        <v>0.49963105699999999</v>
      </c>
      <c r="F1843" s="1">
        <v>0.617334885</v>
      </c>
      <c r="G1843" s="1" t="s">
        <v>8</v>
      </c>
    </row>
    <row r="1844" spans="1:7" x14ac:dyDescent="0.2">
      <c r="A1844" t="s">
        <v>2116</v>
      </c>
      <c r="B1844" s="1">
        <v>0.43551274899999998</v>
      </c>
      <c r="C1844" s="1">
        <v>0.87656494399999996</v>
      </c>
      <c r="D1844" s="1">
        <v>2.1434726909999999</v>
      </c>
      <c r="E1844" s="1">
        <v>0.408946168</v>
      </c>
      <c r="F1844" s="1">
        <v>0.68257916699999999</v>
      </c>
      <c r="G1844" s="1" t="s">
        <v>8</v>
      </c>
    </row>
    <row r="1845" spans="1:7" x14ac:dyDescent="0.2">
      <c r="A1845" t="s">
        <v>669</v>
      </c>
      <c r="B1845" s="1">
        <v>0.53712787699999998</v>
      </c>
      <c r="C1845" s="1">
        <v>0.87225999799999998</v>
      </c>
      <c r="D1845" s="1">
        <v>1.89793005</v>
      </c>
      <c r="E1845" s="1">
        <v>0.45958490299999999</v>
      </c>
      <c r="F1845" s="1">
        <v>0.64581419799999995</v>
      </c>
      <c r="G1845" s="1" t="s">
        <v>8</v>
      </c>
    </row>
    <row r="1846" spans="1:7" x14ac:dyDescent="0.2">
      <c r="A1846" t="s">
        <v>142</v>
      </c>
      <c r="B1846" s="1">
        <v>9.4838150999999996E-2</v>
      </c>
      <c r="C1846" s="1">
        <v>0.87126521700000004</v>
      </c>
      <c r="D1846" s="1">
        <v>2.969002454</v>
      </c>
      <c r="E1846" s="1">
        <v>0.29345385600000001</v>
      </c>
      <c r="F1846" s="1">
        <v>0.76917526599999997</v>
      </c>
      <c r="G1846" s="1" t="s">
        <v>8</v>
      </c>
    </row>
    <row r="1847" spans="1:7" x14ac:dyDescent="0.2">
      <c r="A1847" t="s">
        <v>1065</v>
      </c>
      <c r="B1847" s="1">
        <v>0.185007544</v>
      </c>
      <c r="C1847" s="1">
        <v>0.87079354799999997</v>
      </c>
      <c r="D1847" s="1">
        <v>2.967475286</v>
      </c>
      <c r="E1847" s="1">
        <v>0.29344593099999999</v>
      </c>
      <c r="F1847" s="1">
        <v>0.769181322</v>
      </c>
      <c r="G1847" s="1" t="s">
        <v>8</v>
      </c>
    </row>
    <row r="1848" spans="1:7" x14ac:dyDescent="0.2">
      <c r="A1848" t="s">
        <v>1948</v>
      </c>
      <c r="B1848" s="1">
        <v>0.19729429600000001</v>
      </c>
      <c r="C1848" s="1">
        <v>0.87047832300000005</v>
      </c>
      <c r="D1848" s="1">
        <v>2.963869034</v>
      </c>
      <c r="E1848" s="1">
        <v>0.29369662200000002</v>
      </c>
      <c r="F1848" s="1">
        <v>0.76898973599999998</v>
      </c>
      <c r="G1848" s="1" t="s">
        <v>8</v>
      </c>
    </row>
    <row r="1849" spans="1:7" x14ac:dyDescent="0.2">
      <c r="A1849" t="s">
        <v>329</v>
      </c>
      <c r="B1849" s="1">
        <v>0.25880406</v>
      </c>
      <c r="C1849" s="1">
        <v>0.87003324299999996</v>
      </c>
      <c r="D1849" s="1">
        <v>2.0180922520000002</v>
      </c>
      <c r="E1849" s="1">
        <v>0.43111668600000003</v>
      </c>
      <c r="F1849" s="1">
        <v>0.66638352899999997</v>
      </c>
      <c r="G1849" s="1" t="s">
        <v>8</v>
      </c>
    </row>
    <row r="1850" spans="1:7" x14ac:dyDescent="0.2">
      <c r="A1850" t="s">
        <v>1760</v>
      </c>
      <c r="B1850" s="1">
        <v>7.7328155999999995E-2</v>
      </c>
      <c r="C1850" s="1">
        <v>0.86915664000000004</v>
      </c>
      <c r="D1850" s="1">
        <v>2.9674548500000002</v>
      </c>
      <c r="E1850" s="1">
        <v>0.29289633199999998</v>
      </c>
      <c r="F1850" s="1">
        <v>0.76960139299999997</v>
      </c>
      <c r="G1850" s="1" t="s">
        <v>8</v>
      </c>
    </row>
    <row r="1851" spans="1:7" x14ac:dyDescent="0.2">
      <c r="A1851" t="s">
        <v>1364</v>
      </c>
      <c r="B1851" s="1">
        <v>7.2581672E-2</v>
      </c>
      <c r="C1851" s="1">
        <v>0.86700566899999998</v>
      </c>
      <c r="D1851" s="1">
        <v>2.9674280309999999</v>
      </c>
      <c r="E1851" s="1">
        <v>0.29217411799999998</v>
      </c>
      <c r="F1851" s="1">
        <v>0.77015349899999996</v>
      </c>
      <c r="G1851" s="1" t="s">
        <v>8</v>
      </c>
    </row>
    <row r="1852" spans="1:7" x14ac:dyDescent="0.2">
      <c r="A1852" t="s">
        <v>72</v>
      </c>
      <c r="B1852" s="1">
        <v>0.19999657600000001</v>
      </c>
      <c r="C1852" s="1">
        <v>0.8627591</v>
      </c>
      <c r="D1852" s="1">
        <v>2.9638968609999998</v>
      </c>
      <c r="E1852" s="1">
        <v>0.29108944799999997</v>
      </c>
      <c r="F1852" s="1">
        <v>0.77098290999999997</v>
      </c>
      <c r="G1852" s="1" t="s">
        <v>8</v>
      </c>
    </row>
    <row r="1853" spans="1:7" x14ac:dyDescent="0.2">
      <c r="A1853" t="s">
        <v>150</v>
      </c>
      <c r="B1853" s="1">
        <v>0.143497656</v>
      </c>
      <c r="C1853" s="1">
        <v>0.86216302300000003</v>
      </c>
      <c r="D1853" s="1">
        <v>2.965346926</v>
      </c>
      <c r="E1853" s="1">
        <v>0.29074609000000001</v>
      </c>
      <c r="F1853" s="1">
        <v>0.77124551900000005</v>
      </c>
      <c r="G1853" s="1" t="s">
        <v>8</v>
      </c>
    </row>
    <row r="1854" spans="1:7" x14ac:dyDescent="0.2">
      <c r="A1854" t="s">
        <v>1454</v>
      </c>
      <c r="B1854" s="1">
        <v>0.18130886600000001</v>
      </c>
      <c r="C1854" s="1">
        <v>0.86058626999999999</v>
      </c>
      <c r="D1854" s="1">
        <v>2.387946484</v>
      </c>
      <c r="E1854" s="1">
        <v>0.36038758700000001</v>
      </c>
      <c r="F1854" s="1">
        <v>0.71855730799999995</v>
      </c>
      <c r="G1854" s="1" t="s">
        <v>8</v>
      </c>
    </row>
    <row r="1855" spans="1:7" x14ac:dyDescent="0.2">
      <c r="A1855" t="s">
        <v>1556</v>
      </c>
      <c r="B1855" s="1">
        <v>0.10102246300000001</v>
      </c>
      <c r="C1855" s="1">
        <v>0.85852212800000005</v>
      </c>
      <c r="D1855" s="1">
        <v>2.96732263</v>
      </c>
      <c r="E1855" s="1">
        <v>0.28932550800000001</v>
      </c>
      <c r="F1855" s="1">
        <v>0.77233229400000003</v>
      </c>
      <c r="G1855" s="1" t="s">
        <v>8</v>
      </c>
    </row>
    <row r="1856" spans="1:7" x14ac:dyDescent="0.2">
      <c r="A1856" t="s">
        <v>1398</v>
      </c>
      <c r="B1856" s="1">
        <v>0.119202427</v>
      </c>
      <c r="C1856" s="1">
        <v>0.85852211199999995</v>
      </c>
      <c r="D1856" s="1">
        <v>2.96732263</v>
      </c>
      <c r="E1856" s="1">
        <v>0.28932550299999998</v>
      </c>
      <c r="F1856" s="1">
        <v>0.77233229800000003</v>
      </c>
      <c r="G1856" s="1" t="s">
        <v>8</v>
      </c>
    </row>
    <row r="1857" spans="1:7" x14ac:dyDescent="0.2">
      <c r="A1857" t="s">
        <v>2036</v>
      </c>
      <c r="B1857" s="1">
        <v>0.221101096</v>
      </c>
      <c r="C1857" s="1">
        <v>0.85471397800000004</v>
      </c>
      <c r="D1857" s="1">
        <v>2.892703552</v>
      </c>
      <c r="E1857" s="1">
        <v>0.29547237100000001</v>
      </c>
      <c r="F1857" s="1">
        <v>0.76763305500000001</v>
      </c>
      <c r="G1857" s="1" t="s">
        <v>8</v>
      </c>
    </row>
    <row r="1858" spans="1:7" x14ac:dyDescent="0.2">
      <c r="A1858" t="s">
        <v>1972</v>
      </c>
      <c r="B1858" s="1">
        <v>2.1734785E-2</v>
      </c>
      <c r="C1858" s="1">
        <v>0.853961682</v>
      </c>
      <c r="D1858" s="1">
        <v>2.9701758119999999</v>
      </c>
      <c r="E1858" s="1">
        <v>0.28751216600000001</v>
      </c>
      <c r="F1858" s="1">
        <v>0.77372018799999998</v>
      </c>
      <c r="G1858" s="1" t="s">
        <v>8</v>
      </c>
    </row>
    <row r="1859" spans="1:7" x14ac:dyDescent="0.2">
      <c r="A1859" t="s">
        <v>615</v>
      </c>
      <c r="B1859" s="1">
        <v>9.7446339000000007E-2</v>
      </c>
      <c r="C1859" s="1">
        <v>0.85113558300000003</v>
      </c>
      <c r="D1859" s="1">
        <v>2.9652718290000002</v>
      </c>
      <c r="E1859" s="1">
        <v>0.28703458999999998</v>
      </c>
      <c r="F1859" s="1">
        <v>0.77408583500000006</v>
      </c>
      <c r="G1859" s="1" t="s">
        <v>8</v>
      </c>
    </row>
    <row r="1860" spans="1:7" x14ac:dyDescent="0.2">
      <c r="A1860" t="s">
        <v>533</v>
      </c>
      <c r="B1860" s="1">
        <v>0.15863730100000001</v>
      </c>
      <c r="C1860" s="1">
        <v>0.85081114400000002</v>
      </c>
      <c r="D1860" s="1">
        <v>2.96552346</v>
      </c>
      <c r="E1860" s="1">
        <v>0.28690083100000002</v>
      </c>
      <c r="F1860" s="1">
        <v>0.77418825400000002</v>
      </c>
      <c r="G1860" s="1" t="s">
        <v>8</v>
      </c>
    </row>
    <row r="1861" spans="1:7" x14ac:dyDescent="0.2">
      <c r="A1861" t="s">
        <v>1597</v>
      </c>
      <c r="B1861" s="1">
        <v>5.2939472000000001E-2</v>
      </c>
      <c r="C1861" s="1">
        <v>0.84657639699999998</v>
      </c>
      <c r="D1861" s="1">
        <v>2.9687328100000001</v>
      </c>
      <c r="E1861" s="1">
        <v>0.28516422699999999</v>
      </c>
      <c r="F1861" s="1">
        <v>0.77551832600000004</v>
      </c>
      <c r="G1861" s="1" t="s">
        <v>8</v>
      </c>
    </row>
    <row r="1862" spans="1:7" x14ac:dyDescent="0.2">
      <c r="A1862" t="s">
        <v>170</v>
      </c>
      <c r="B1862" s="1">
        <v>0.67489495499999996</v>
      </c>
      <c r="C1862" s="1">
        <v>0.84503761200000005</v>
      </c>
      <c r="D1862" s="1">
        <v>1.2815657499999999</v>
      </c>
      <c r="E1862" s="1">
        <v>0.65937905399999996</v>
      </c>
      <c r="F1862" s="1">
        <v>0.50965238899999998</v>
      </c>
      <c r="G1862" s="1" t="s">
        <v>8</v>
      </c>
    </row>
    <row r="1863" spans="1:7" x14ac:dyDescent="0.2">
      <c r="A1863" t="s">
        <v>1045</v>
      </c>
      <c r="B1863" s="1">
        <v>0.63112844099999998</v>
      </c>
      <c r="C1863" s="1">
        <v>0.84157348700000001</v>
      </c>
      <c r="D1863" s="1">
        <v>1.2816482250000001</v>
      </c>
      <c r="E1863" s="1">
        <v>0.65663375499999999</v>
      </c>
      <c r="F1863" s="1">
        <v>0.511416439</v>
      </c>
      <c r="G1863" s="1" t="s">
        <v>8</v>
      </c>
    </row>
    <row r="1864" spans="1:7" x14ac:dyDescent="0.2">
      <c r="A1864" t="s">
        <v>491</v>
      </c>
      <c r="B1864" s="1">
        <v>5.3289920999999997E-2</v>
      </c>
      <c r="C1864" s="1">
        <v>0.83866046100000002</v>
      </c>
      <c r="D1864" s="1">
        <v>2.9686472909999999</v>
      </c>
      <c r="E1864" s="1">
        <v>0.28250592899999999</v>
      </c>
      <c r="F1864" s="1">
        <v>0.77755560099999999</v>
      </c>
      <c r="G1864" s="1" t="s">
        <v>8</v>
      </c>
    </row>
    <row r="1865" spans="1:7" x14ac:dyDescent="0.2">
      <c r="A1865" t="s">
        <v>1322</v>
      </c>
      <c r="B1865" s="1">
        <v>0.34682380000000002</v>
      </c>
      <c r="C1865" s="1">
        <v>0.83693784299999996</v>
      </c>
      <c r="D1865" s="1">
        <v>2.9443960530000002</v>
      </c>
      <c r="E1865" s="1">
        <v>0.28424771300000001</v>
      </c>
      <c r="F1865" s="1">
        <v>0.77622055300000004</v>
      </c>
      <c r="G1865" s="1" t="s">
        <v>8</v>
      </c>
    </row>
    <row r="1866" spans="1:7" x14ac:dyDescent="0.2">
      <c r="A1866" t="s">
        <v>2132</v>
      </c>
      <c r="B1866" s="1">
        <v>0.118628293</v>
      </c>
      <c r="C1866" s="1">
        <v>0.83672129900000003</v>
      </c>
      <c r="D1866" s="1">
        <v>2.967054514</v>
      </c>
      <c r="E1866" s="1">
        <v>0.28200402000000002</v>
      </c>
      <c r="F1866" s="1">
        <v>0.77794042799999996</v>
      </c>
      <c r="G1866" s="1" t="s">
        <v>8</v>
      </c>
    </row>
    <row r="1867" spans="1:7" x14ac:dyDescent="0.2">
      <c r="A1867" t="s">
        <v>1916</v>
      </c>
      <c r="B1867" s="1">
        <v>0.34186158300000002</v>
      </c>
      <c r="C1867" s="1">
        <v>0.83663479699999999</v>
      </c>
      <c r="D1867" s="1">
        <v>1.895833493</v>
      </c>
      <c r="E1867" s="1">
        <v>0.441301834</v>
      </c>
      <c r="F1867" s="1">
        <v>0.65899449899999996</v>
      </c>
      <c r="G1867" s="1" t="s">
        <v>8</v>
      </c>
    </row>
    <row r="1868" spans="1:7" x14ac:dyDescent="0.2">
      <c r="A1868" t="s">
        <v>1252</v>
      </c>
      <c r="B1868" s="1">
        <v>0.597623087</v>
      </c>
      <c r="C1868" s="1">
        <v>0.83534427300000003</v>
      </c>
      <c r="D1868" s="1">
        <v>1.7445250590000001</v>
      </c>
      <c r="E1868" s="1">
        <v>0.47883764600000001</v>
      </c>
      <c r="F1868" s="1">
        <v>0.63205413300000002</v>
      </c>
      <c r="G1868" s="1" t="s">
        <v>8</v>
      </c>
    </row>
    <row r="1869" spans="1:7" x14ac:dyDescent="0.2">
      <c r="A1869" t="s">
        <v>1231</v>
      </c>
      <c r="B1869" s="1">
        <v>0.121946044</v>
      </c>
      <c r="C1869" s="1">
        <v>0.83108612699999995</v>
      </c>
      <c r="D1869" s="1">
        <v>2.9652555519999999</v>
      </c>
      <c r="E1869" s="1">
        <v>0.28027470599999998</v>
      </c>
      <c r="F1869" s="1">
        <v>0.77926675499999998</v>
      </c>
      <c r="G1869" s="1" t="s">
        <v>8</v>
      </c>
    </row>
    <row r="1870" spans="1:7" x14ac:dyDescent="0.2">
      <c r="A1870" t="s">
        <v>2044</v>
      </c>
      <c r="B1870" s="1">
        <v>0.1081651</v>
      </c>
      <c r="C1870" s="1">
        <v>0.82751391600000002</v>
      </c>
      <c r="D1870" s="1">
        <v>2.9669424520000001</v>
      </c>
      <c r="E1870" s="1">
        <v>0.27891134699999998</v>
      </c>
      <c r="F1870" s="1">
        <v>0.78031286</v>
      </c>
      <c r="G1870" s="1" t="s">
        <v>8</v>
      </c>
    </row>
    <row r="1871" spans="1:7" x14ac:dyDescent="0.2">
      <c r="A1871" t="s">
        <v>2003</v>
      </c>
      <c r="B1871" s="1">
        <v>0.35114868599999999</v>
      </c>
      <c r="C1871" s="1">
        <v>0.82650815799999999</v>
      </c>
      <c r="D1871" s="1">
        <v>2.684779099</v>
      </c>
      <c r="E1871" s="1">
        <v>0.30784959499999998</v>
      </c>
      <c r="F1871" s="1">
        <v>0.75819678199999996</v>
      </c>
      <c r="G1871" s="1" t="s">
        <v>8</v>
      </c>
    </row>
    <row r="1872" spans="1:7" x14ac:dyDescent="0.2">
      <c r="A1872" t="s">
        <v>88</v>
      </c>
      <c r="B1872" s="1">
        <v>3.7733264000000002E-2</v>
      </c>
      <c r="C1872" s="1">
        <v>0.82226254899999995</v>
      </c>
      <c r="D1872" s="1">
        <v>2.9698823179999998</v>
      </c>
      <c r="E1872" s="1">
        <v>0.27686704699999998</v>
      </c>
      <c r="F1872" s="1">
        <v>0.78188219599999997</v>
      </c>
      <c r="G1872" s="1" t="s">
        <v>8</v>
      </c>
    </row>
    <row r="1873" spans="1:7" x14ac:dyDescent="0.2">
      <c r="A1873" t="s">
        <v>1890</v>
      </c>
      <c r="B1873" s="1">
        <v>2.3192761999999999E-2</v>
      </c>
      <c r="C1873" s="1">
        <v>0.81981880600000001</v>
      </c>
      <c r="D1873" s="1">
        <v>2.9698571939999998</v>
      </c>
      <c r="E1873" s="1">
        <v>0.27604654099999998</v>
      </c>
      <c r="F1873" s="1">
        <v>0.78251232000000004</v>
      </c>
      <c r="G1873" s="1" t="s">
        <v>8</v>
      </c>
    </row>
    <row r="1874" spans="1:7" x14ac:dyDescent="0.2">
      <c r="A1874" t="s">
        <v>952</v>
      </c>
      <c r="B1874" s="1">
        <v>2.3370179000000001E-2</v>
      </c>
      <c r="C1874" s="1">
        <v>0.81961009699999998</v>
      </c>
      <c r="D1874" s="1">
        <v>2.9698550500000001</v>
      </c>
      <c r="E1874" s="1">
        <v>0.275976465</v>
      </c>
      <c r="F1874" s="1">
        <v>0.78256614300000005</v>
      </c>
      <c r="G1874" s="1" t="s">
        <v>8</v>
      </c>
    </row>
    <row r="1875" spans="1:7" x14ac:dyDescent="0.2">
      <c r="A1875" t="s">
        <v>2202</v>
      </c>
      <c r="B1875" s="1">
        <v>6.9318386999999995E-2</v>
      </c>
      <c r="C1875" s="1">
        <v>0.81889278799999998</v>
      </c>
      <c r="D1875" s="1">
        <v>2.9684356950000002</v>
      </c>
      <c r="E1875" s="1">
        <v>0.27586677700000001</v>
      </c>
      <c r="F1875" s="1">
        <v>0.78265039199999997</v>
      </c>
      <c r="G1875" s="1" t="s">
        <v>8</v>
      </c>
    </row>
    <row r="1876" spans="1:7" x14ac:dyDescent="0.2">
      <c r="A1876" t="s">
        <v>1344</v>
      </c>
      <c r="B1876" s="1">
        <v>0.101380418</v>
      </c>
      <c r="C1876" s="1">
        <v>0.81783972500000002</v>
      </c>
      <c r="D1876" s="1">
        <v>2.9650776319999999</v>
      </c>
      <c r="E1876" s="1">
        <v>0.27582405100000001</v>
      </c>
      <c r="F1876" s="1">
        <v>0.78268320999999996</v>
      </c>
      <c r="G1876" s="1" t="s">
        <v>8</v>
      </c>
    </row>
    <row r="1877" spans="1:7" x14ac:dyDescent="0.2">
      <c r="A1877" t="s">
        <v>918</v>
      </c>
      <c r="B1877" s="1">
        <v>0.24948827600000001</v>
      </c>
      <c r="C1877" s="1">
        <v>0.81768903400000004</v>
      </c>
      <c r="D1877" s="1">
        <v>2.9650756180000002</v>
      </c>
      <c r="E1877" s="1">
        <v>0.27577341700000002</v>
      </c>
      <c r="F1877" s="1">
        <v>0.782722103</v>
      </c>
      <c r="G1877" s="1" t="s">
        <v>8</v>
      </c>
    </row>
    <row r="1878" spans="1:7" x14ac:dyDescent="0.2">
      <c r="A1878" t="s">
        <v>2077</v>
      </c>
      <c r="B1878" s="1">
        <v>0.106705256</v>
      </c>
      <c r="C1878" s="1">
        <v>0.81768903400000004</v>
      </c>
      <c r="D1878" s="1">
        <v>2.9650756180000002</v>
      </c>
      <c r="E1878" s="1">
        <v>0.27577341700000002</v>
      </c>
      <c r="F1878" s="1">
        <v>0.782722103</v>
      </c>
      <c r="G1878" s="1" t="s">
        <v>8</v>
      </c>
    </row>
    <row r="1879" spans="1:7" x14ac:dyDescent="0.2">
      <c r="A1879" t="s">
        <v>1080</v>
      </c>
      <c r="B1879" s="1">
        <v>0.33132331399999998</v>
      </c>
      <c r="C1879" s="1">
        <v>0.81551669900000001</v>
      </c>
      <c r="D1879" s="1">
        <v>1.977015872</v>
      </c>
      <c r="E1879" s="1">
        <v>0.41249881199999999</v>
      </c>
      <c r="F1879" s="1">
        <v>0.67997385099999996</v>
      </c>
      <c r="G1879" s="1" t="s">
        <v>8</v>
      </c>
    </row>
    <row r="1880" spans="1:7" x14ac:dyDescent="0.2">
      <c r="A1880" t="s">
        <v>1237</v>
      </c>
      <c r="B1880" s="1">
        <v>0.12951232800000001</v>
      </c>
      <c r="C1880" s="1">
        <v>0.81087737000000004</v>
      </c>
      <c r="D1880" s="1">
        <v>2.9626335720000001</v>
      </c>
      <c r="E1880" s="1">
        <v>0.27370154000000002</v>
      </c>
      <c r="F1880" s="1">
        <v>0.78431399400000001</v>
      </c>
      <c r="G1880" s="1" t="s">
        <v>8</v>
      </c>
    </row>
    <row r="1881" spans="1:7" x14ac:dyDescent="0.2">
      <c r="A1881" t="s">
        <v>1111</v>
      </c>
      <c r="B1881" s="1">
        <v>0.63317574700000001</v>
      </c>
      <c r="C1881" s="1">
        <v>0.80951130199999999</v>
      </c>
      <c r="D1881" s="1">
        <v>1.2037471319999999</v>
      </c>
      <c r="E1881" s="1">
        <v>0.67249281900000002</v>
      </c>
      <c r="F1881" s="1">
        <v>0.50127001000000004</v>
      </c>
      <c r="G1881" s="1" t="s">
        <v>8</v>
      </c>
    </row>
    <row r="1882" spans="1:7" x14ac:dyDescent="0.2">
      <c r="A1882" t="s">
        <v>1251</v>
      </c>
      <c r="B1882" s="1">
        <v>8.5692325E-2</v>
      </c>
      <c r="C1882" s="1">
        <v>0.80938315900000002</v>
      </c>
      <c r="D1882" s="1">
        <v>2.968331933</v>
      </c>
      <c r="E1882" s="1">
        <v>0.27267272599999998</v>
      </c>
      <c r="F1882" s="1">
        <v>0.78510480199999999</v>
      </c>
      <c r="G1882" s="1" t="s">
        <v>8</v>
      </c>
    </row>
    <row r="1883" spans="1:7" x14ac:dyDescent="0.2">
      <c r="A1883" t="s">
        <v>1985</v>
      </c>
      <c r="B1883" s="1">
        <v>2.3835446999999999E-2</v>
      </c>
      <c r="C1883" s="1">
        <v>0.80866777099999998</v>
      </c>
      <c r="D1883" s="1">
        <v>2.9697430680000001</v>
      </c>
      <c r="E1883" s="1">
        <v>0.27230226699999999</v>
      </c>
      <c r="F1883" s="1">
        <v>0.78538961299999999</v>
      </c>
      <c r="G1883" s="1" t="s">
        <v>8</v>
      </c>
    </row>
    <row r="1884" spans="1:7" x14ac:dyDescent="0.2">
      <c r="A1884" t="s">
        <v>408</v>
      </c>
      <c r="B1884" s="1">
        <v>0.11610655</v>
      </c>
      <c r="C1884" s="1">
        <v>0.80240061900000004</v>
      </c>
      <c r="D1884" s="1">
        <v>2.9648722639999998</v>
      </c>
      <c r="E1884" s="1">
        <v>0.27063581399999997</v>
      </c>
      <c r="F1884" s="1">
        <v>0.78667114800000004</v>
      </c>
      <c r="G1884" s="1" t="s">
        <v>8</v>
      </c>
    </row>
    <row r="1885" spans="1:7" x14ac:dyDescent="0.2">
      <c r="A1885" t="s">
        <v>1707</v>
      </c>
      <c r="B1885" s="1">
        <v>0.18758156200000001</v>
      </c>
      <c r="C1885" s="1">
        <v>0.79574646900000001</v>
      </c>
      <c r="D1885" s="1">
        <v>2.9591380730000001</v>
      </c>
      <c r="E1885" s="1">
        <v>0.26891157100000002</v>
      </c>
      <c r="F1885" s="1">
        <v>0.78799773200000001</v>
      </c>
      <c r="G1885" s="1" t="s">
        <v>8</v>
      </c>
    </row>
    <row r="1886" spans="1:7" x14ac:dyDescent="0.2">
      <c r="A1886" t="s">
        <v>346</v>
      </c>
      <c r="B1886" s="1">
        <v>0.22447905400000001</v>
      </c>
      <c r="C1886" s="1">
        <v>0.79405188100000001</v>
      </c>
      <c r="D1886" s="1">
        <v>2.9629216889999999</v>
      </c>
      <c r="E1886" s="1">
        <v>0.26799624300000002</v>
      </c>
      <c r="F1886" s="1">
        <v>0.78870221100000004</v>
      </c>
      <c r="G1886" s="1" t="s">
        <v>8</v>
      </c>
    </row>
    <row r="1887" spans="1:7" x14ac:dyDescent="0.2">
      <c r="A1887" t="s">
        <v>582</v>
      </c>
      <c r="B1887" s="1">
        <v>9.7940248999999993E-2</v>
      </c>
      <c r="C1887" s="1">
        <v>0.79310329199999996</v>
      </c>
      <c r="D1887" s="1">
        <v>2.968313175</v>
      </c>
      <c r="E1887" s="1">
        <v>0.26718989700000001</v>
      </c>
      <c r="F1887" s="1">
        <v>0.78932295399999997</v>
      </c>
      <c r="G1887" s="1" t="s">
        <v>8</v>
      </c>
    </row>
    <row r="1888" spans="1:7" x14ac:dyDescent="0.2">
      <c r="A1888" t="s">
        <v>17</v>
      </c>
      <c r="B1888" s="1">
        <v>0.34941991</v>
      </c>
      <c r="C1888" s="1">
        <v>0.79075921299999996</v>
      </c>
      <c r="D1888" s="1">
        <v>2.3645921749999999</v>
      </c>
      <c r="E1888" s="1">
        <v>0.33441674300000002</v>
      </c>
      <c r="F1888" s="1">
        <v>0.73806510700000005</v>
      </c>
      <c r="G1888" s="1" t="s">
        <v>8</v>
      </c>
    </row>
    <row r="1889" spans="1:7" x14ac:dyDescent="0.2">
      <c r="A1889" t="s">
        <v>1488</v>
      </c>
      <c r="B1889" s="1">
        <v>0.230546424</v>
      </c>
      <c r="C1889" s="1">
        <v>0.79041816300000001</v>
      </c>
      <c r="D1889" s="1">
        <v>2.5204720439999999</v>
      </c>
      <c r="E1889" s="1">
        <v>0.31359925799999999</v>
      </c>
      <c r="F1889" s="1">
        <v>0.75382542299999999</v>
      </c>
      <c r="G1889" s="1" t="s">
        <v>8</v>
      </c>
    </row>
    <row r="1890" spans="1:7" x14ac:dyDescent="0.2">
      <c r="A1890" t="s">
        <v>840</v>
      </c>
      <c r="B1890" s="1">
        <v>0.229423664</v>
      </c>
      <c r="C1890" s="1">
        <v>0.78699471799999998</v>
      </c>
      <c r="D1890" s="1">
        <v>2.962836662</v>
      </c>
      <c r="E1890" s="1">
        <v>0.26562204</v>
      </c>
      <c r="F1890" s="1">
        <v>0.79053030999999996</v>
      </c>
      <c r="G1890" s="1" t="s">
        <v>8</v>
      </c>
    </row>
    <row r="1891" spans="1:7" x14ac:dyDescent="0.2">
      <c r="A1891" t="s">
        <v>1508</v>
      </c>
      <c r="B1891" s="1">
        <v>0.116944003</v>
      </c>
      <c r="C1891" s="1">
        <v>0.78182622099999999</v>
      </c>
      <c r="D1891" s="1">
        <v>2.9646019020000001</v>
      </c>
      <c r="E1891" s="1">
        <v>0.26372047500000001</v>
      </c>
      <c r="F1891" s="1">
        <v>0.79199531700000003</v>
      </c>
      <c r="G1891" s="1" t="s">
        <v>8</v>
      </c>
    </row>
    <row r="1892" spans="1:7" x14ac:dyDescent="0.2">
      <c r="A1892" t="s">
        <v>2086</v>
      </c>
      <c r="B1892" s="1">
        <v>0.32156608599999997</v>
      </c>
      <c r="C1892" s="1">
        <v>0.78054182999999999</v>
      </c>
      <c r="D1892" s="1">
        <v>2.4313840889999998</v>
      </c>
      <c r="E1892" s="1">
        <v>0.32102777700000001</v>
      </c>
      <c r="F1892" s="1">
        <v>0.74818934100000001</v>
      </c>
      <c r="G1892" s="1" t="s">
        <v>8</v>
      </c>
    </row>
    <row r="1893" spans="1:7" x14ac:dyDescent="0.2">
      <c r="A1893" t="s">
        <v>401</v>
      </c>
      <c r="B1893" s="1">
        <v>0.32980758900000001</v>
      </c>
      <c r="C1893" s="1">
        <v>0.78033960700000005</v>
      </c>
      <c r="D1893" s="1">
        <v>2.95905723</v>
      </c>
      <c r="E1893" s="1">
        <v>0.26371223900000001</v>
      </c>
      <c r="F1893" s="1">
        <v>0.79200166400000005</v>
      </c>
      <c r="G1893" s="1" t="s">
        <v>8</v>
      </c>
    </row>
    <row r="1894" spans="1:7" x14ac:dyDescent="0.2">
      <c r="A1894" t="s">
        <v>2225</v>
      </c>
      <c r="B1894" s="1">
        <v>9.2526499999999998E-2</v>
      </c>
      <c r="C1894" s="1">
        <v>0.78009863999999995</v>
      </c>
      <c r="D1894" s="1">
        <v>2.967985868</v>
      </c>
      <c r="E1894" s="1">
        <v>0.26283772</v>
      </c>
      <c r="F1894" s="1">
        <v>0.79267566099999998</v>
      </c>
      <c r="G1894" s="1" t="s">
        <v>8</v>
      </c>
    </row>
    <row r="1895" spans="1:7" x14ac:dyDescent="0.2">
      <c r="A1895" t="s">
        <v>168</v>
      </c>
      <c r="B1895" s="1">
        <v>0.11298396400000001</v>
      </c>
      <c r="C1895" s="1">
        <v>0.77589193199999995</v>
      </c>
      <c r="D1895" s="1">
        <v>2.9643512840000001</v>
      </c>
      <c r="E1895" s="1">
        <v>0.26174088600000001</v>
      </c>
      <c r="F1895" s="1">
        <v>0.793521217</v>
      </c>
      <c r="G1895" s="1" t="s">
        <v>8</v>
      </c>
    </row>
    <row r="1896" spans="1:7" x14ac:dyDescent="0.2">
      <c r="A1896" t="s">
        <v>410</v>
      </c>
      <c r="B1896" s="1">
        <v>5.6073509000000001E-2</v>
      </c>
      <c r="C1896" s="1">
        <v>0.77559521899999995</v>
      </c>
      <c r="D1896" s="1">
        <v>2.9679285910000002</v>
      </c>
      <c r="E1896" s="1">
        <v>0.261325431</v>
      </c>
      <c r="F1896" s="1">
        <v>0.79384155599999995</v>
      </c>
      <c r="G1896" s="1" t="s">
        <v>8</v>
      </c>
    </row>
    <row r="1897" spans="1:7" x14ac:dyDescent="0.2">
      <c r="A1897" t="s">
        <v>1962</v>
      </c>
      <c r="B1897" s="1">
        <v>0.149946845</v>
      </c>
      <c r="C1897" s="1">
        <v>0.77492628699999999</v>
      </c>
      <c r="D1897" s="1">
        <v>2.9645120710000001</v>
      </c>
      <c r="E1897" s="1">
        <v>0.26140095499999999</v>
      </c>
      <c r="F1897" s="1">
        <v>0.79378332100000004</v>
      </c>
      <c r="G1897" s="1" t="s">
        <v>8</v>
      </c>
    </row>
    <row r="1898" spans="1:7" x14ac:dyDescent="0.2">
      <c r="A1898" t="s">
        <v>1446</v>
      </c>
      <c r="B1898" s="1">
        <v>0.13093242199999999</v>
      </c>
      <c r="C1898" s="1">
        <v>0.77313407499999998</v>
      </c>
      <c r="D1898" s="1">
        <v>2.9627562159999998</v>
      </c>
      <c r="E1898" s="1">
        <v>0.26095095899999998</v>
      </c>
      <c r="F1898" s="1">
        <v>0.794130326</v>
      </c>
      <c r="G1898" s="1" t="s">
        <v>8</v>
      </c>
    </row>
    <row r="1899" spans="1:7" x14ac:dyDescent="0.2">
      <c r="A1899" t="s">
        <v>1320</v>
      </c>
      <c r="B1899" s="1">
        <v>0.12702158899999999</v>
      </c>
      <c r="C1899" s="1">
        <v>0.77250401800000001</v>
      </c>
      <c r="D1899" s="1">
        <v>2.966229556</v>
      </c>
      <c r="E1899" s="1">
        <v>0.26043298500000001</v>
      </c>
      <c r="F1899" s="1">
        <v>0.79452980200000001</v>
      </c>
      <c r="G1899" s="1" t="s">
        <v>8</v>
      </c>
    </row>
    <row r="1900" spans="1:7" x14ac:dyDescent="0.2">
      <c r="A1900" t="s">
        <v>1439</v>
      </c>
      <c r="B1900" s="1">
        <v>5.7527101999999997E-2</v>
      </c>
      <c r="C1900" s="1">
        <v>0.76735935899999996</v>
      </c>
      <c r="D1900" s="1">
        <v>2.9678242890000002</v>
      </c>
      <c r="E1900" s="1">
        <v>0.25855956600000002</v>
      </c>
      <c r="F1900" s="1">
        <v>0.79597508400000005</v>
      </c>
      <c r="G1900" s="1" t="s">
        <v>8</v>
      </c>
    </row>
    <row r="1901" spans="1:7" x14ac:dyDescent="0.2">
      <c r="A1901" t="s">
        <v>1273</v>
      </c>
      <c r="B1901" s="1">
        <v>0.178828352</v>
      </c>
      <c r="C1901" s="1">
        <v>0.76635646999999996</v>
      </c>
      <c r="D1901" s="1">
        <v>2.9595195730000001</v>
      </c>
      <c r="E1901" s="1">
        <v>0.25894624199999999</v>
      </c>
      <c r="F1901" s="1">
        <v>0.79567671900000003</v>
      </c>
      <c r="G1901" s="1" t="s">
        <v>8</v>
      </c>
    </row>
    <row r="1902" spans="1:7" x14ac:dyDescent="0.2">
      <c r="A1902" t="s">
        <v>1956</v>
      </c>
      <c r="B1902" s="1">
        <v>0.18435767</v>
      </c>
      <c r="C1902" s="1">
        <v>0.76133249300000005</v>
      </c>
      <c r="D1902" s="1">
        <v>2.676023694</v>
      </c>
      <c r="E1902" s="1">
        <v>0.28450140200000001</v>
      </c>
      <c r="F1902" s="1">
        <v>0.77602616000000002</v>
      </c>
      <c r="G1902" s="1" t="s">
        <v>8</v>
      </c>
    </row>
    <row r="1903" spans="1:7" x14ac:dyDescent="0.2">
      <c r="A1903" t="s">
        <v>696</v>
      </c>
      <c r="B1903" s="1">
        <v>0.242977416</v>
      </c>
      <c r="C1903" s="1">
        <v>0.76092120299999999</v>
      </c>
      <c r="D1903" s="1">
        <v>2.5056297729999999</v>
      </c>
      <c r="E1903" s="1">
        <v>0.30368461099999999</v>
      </c>
      <c r="F1903" s="1">
        <v>0.76136818299999998</v>
      </c>
      <c r="G1903" s="1" t="s">
        <v>8</v>
      </c>
    </row>
    <row r="1904" spans="1:7" x14ac:dyDescent="0.2">
      <c r="A1904" t="s">
        <v>1474</v>
      </c>
      <c r="B1904" s="1">
        <v>0.335246408</v>
      </c>
      <c r="C1904" s="1">
        <v>0.75723352399999999</v>
      </c>
      <c r="D1904" s="1">
        <v>2.488600709</v>
      </c>
      <c r="E1904" s="1">
        <v>0.30428084399999999</v>
      </c>
      <c r="F1904" s="1">
        <v>0.76091393799999996</v>
      </c>
      <c r="G1904" s="1" t="s">
        <v>8</v>
      </c>
    </row>
    <row r="1905" spans="1:7" x14ac:dyDescent="0.2">
      <c r="A1905" t="s">
        <v>1143</v>
      </c>
      <c r="B1905" s="1">
        <v>0.11812742800000001</v>
      </c>
      <c r="C1905" s="1">
        <v>0.75270267800000001</v>
      </c>
      <c r="D1905" s="1">
        <v>2.9642255780000002</v>
      </c>
      <c r="E1905" s="1">
        <v>0.25392894599999999</v>
      </c>
      <c r="F1905" s="1">
        <v>0.79955045199999997</v>
      </c>
      <c r="G1905" s="1" t="s">
        <v>8</v>
      </c>
    </row>
    <row r="1906" spans="1:7" x14ac:dyDescent="0.2">
      <c r="A1906" t="s">
        <v>529</v>
      </c>
      <c r="B1906" s="1">
        <v>0.194416855</v>
      </c>
      <c r="C1906" s="1">
        <v>0.75269496800000002</v>
      </c>
      <c r="D1906" s="1">
        <v>2.6432792190000001</v>
      </c>
      <c r="E1906" s="1">
        <v>0.284758024</v>
      </c>
      <c r="F1906" s="1">
        <v>0.77582953300000002</v>
      </c>
      <c r="G1906" s="1" t="s">
        <v>8</v>
      </c>
    </row>
    <row r="1907" spans="1:7" x14ac:dyDescent="0.2">
      <c r="A1907" t="s">
        <v>575</v>
      </c>
      <c r="B1907" s="1">
        <v>2.9008552999999999E-2</v>
      </c>
      <c r="C1907" s="1">
        <v>0.75141342799999999</v>
      </c>
      <c r="D1907" s="1">
        <v>2.9691562880000002</v>
      </c>
      <c r="E1907" s="1">
        <v>0.253073047</v>
      </c>
      <c r="F1907" s="1">
        <v>0.80021176699999996</v>
      </c>
      <c r="G1907" s="1" t="s">
        <v>8</v>
      </c>
    </row>
    <row r="1908" spans="1:7" x14ac:dyDescent="0.2">
      <c r="A1908" t="s">
        <v>1756</v>
      </c>
      <c r="B1908" s="1">
        <v>0.210643055</v>
      </c>
      <c r="C1908" s="1">
        <v>0.75036620700000001</v>
      </c>
      <c r="D1908" s="1">
        <v>2.9577987800000001</v>
      </c>
      <c r="E1908" s="1">
        <v>0.25369075499999999</v>
      </c>
      <c r="F1908" s="1">
        <v>0.799734477</v>
      </c>
      <c r="G1908" s="1" t="s">
        <v>8</v>
      </c>
    </row>
    <row r="1909" spans="1:7" x14ac:dyDescent="0.2">
      <c r="A1909" t="s">
        <v>35</v>
      </c>
      <c r="B1909" s="1">
        <v>0.12605386499999999</v>
      </c>
      <c r="C1909" s="1">
        <v>0.74788208199999995</v>
      </c>
      <c r="D1909" s="1">
        <v>2.9675799039999999</v>
      </c>
      <c r="E1909" s="1">
        <v>0.252017504</v>
      </c>
      <c r="F1909" s="1">
        <v>0.80102753400000004</v>
      </c>
      <c r="G1909" s="1" t="s">
        <v>8</v>
      </c>
    </row>
    <row r="1910" spans="1:7" x14ac:dyDescent="0.2">
      <c r="A1910" t="s">
        <v>1329</v>
      </c>
      <c r="B1910" s="1">
        <v>0.50021433599999998</v>
      </c>
      <c r="C1910" s="1">
        <v>0.74706565999999996</v>
      </c>
      <c r="D1910" s="1">
        <v>1.9056128590000001</v>
      </c>
      <c r="E1910" s="1">
        <v>0.39203432999999999</v>
      </c>
      <c r="F1910" s="1">
        <v>0.69503284899999995</v>
      </c>
      <c r="G1910" s="1" t="s">
        <v>8</v>
      </c>
    </row>
    <row r="1911" spans="1:7" x14ac:dyDescent="0.2">
      <c r="A1911" t="s">
        <v>195</v>
      </c>
      <c r="B1911" s="1">
        <v>0.48143507200000002</v>
      </c>
      <c r="C1911" s="1">
        <v>0.74465867500000005</v>
      </c>
      <c r="D1911" s="1">
        <v>2.067666923</v>
      </c>
      <c r="E1911" s="1">
        <v>0.36014440599999997</v>
      </c>
      <c r="F1911" s="1">
        <v>0.71873914699999997</v>
      </c>
      <c r="G1911" s="1" t="s">
        <v>8</v>
      </c>
    </row>
    <row r="1912" spans="1:7" x14ac:dyDescent="0.2">
      <c r="A1912" t="s">
        <v>2144</v>
      </c>
      <c r="B1912" s="1">
        <v>0.75700000099999998</v>
      </c>
      <c r="C1912" s="1">
        <v>0.74198378200000004</v>
      </c>
      <c r="D1912" s="1">
        <v>1.582858994</v>
      </c>
      <c r="E1912" s="1">
        <v>0.46876176899999999</v>
      </c>
      <c r="F1912" s="1">
        <v>0.63923993000000001</v>
      </c>
      <c r="G1912" s="1" t="s">
        <v>8</v>
      </c>
    </row>
    <row r="1913" spans="1:7" x14ac:dyDescent="0.2">
      <c r="A1913" t="s">
        <v>1315</v>
      </c>
      <c r="B1913" s="1">
        <v>0.48127311099999998</v>
      </c>
      <c r="C1913" s="1">
        <v>0.74177558899999996</v>
      </c>
      <c r="D1913" s="1">
        <v>1.5980440579999999</v>
      </c>
      <c r="E1913" s="1">
        <v>0.46417718299999999</v>
      </c>
      <c r="F1913" s="1">
        <v>0.64252080700000003</v>
      </c>
      <c r="G1913" s="1" t="s">
        <v>8</v>
      </c>
    </row>
    <row r="1914" spans="1:7" x14ac:dyDescent="0.2">
      <c r="A1914" t="s">
        <v>1259</v>
      </c>
      <c r="B1914" s="1">
        <v>7.9901745999999996E-2</v>
      </c>
      <c r="C1914" s="1">
        <v>0.73864393299999997</v>
      </c>
      <c r="D1914" s="1">
        <v>2.967465104</v>
      </c>
      <c r="E1914" s="1">
        <v>0.24891410899999999</v>
      </c>
      <c r="F1914" s="1">
        <v>0.80342722099999997</v>
      </c>
      <c r="G1914" s="1" t="s">
        <v>8</v>
      </c>
    </row>
    <row r="1915" spans="1:7" x14ac:dyDescent="0.2">
      <c r="A1915" t="s">
        <v>721</v>
      </c>
      <c r="B1915" s="1">
        <v>0.20674149999999999</v>
      </c>
      <c r="C1915" s="1">
        <v>0.73827133199999995</v>
      </c>
      <c r="D1915" s="1">
        <v>2.5956030499999998</v>
      </c>
      <c r="E1915" s="1">
        <v>0.28443152399999999</v>
      </c>
      <c r="F1915" s="1">
        <v>0.77607970299999995</v>
      </c>
      <c r="G1915" s="1" t="s">
        <v>8</v>
      </c>
    </row>
    <row r="1916" spans="1:7" x14ac:dyDescent="0.2">
      <c r="A1916" t="s">
        <v>841</v>
      </c>
      <c r="B1916" s="1">
        <v>0.58094635500000003</v>
      </c>
      <c r="C1916" s="1">
        <v>0.73410699199999996</v>
      </c>
      <c r="D1916" s="1">
        <v>2.960404193</v>
      </c>
      <c r="E1916" s="1">
        <v>0.247975258</v>
      </c>
      <c r="F1916" s="1">
        <v>0.80415355099999997</v>
      </c>
      <c r="G1916" s="1" t="s">
        <v>8</v>
      </c>
    </row>
    <row r="1917" spans="1:7" x14ac:dyDescent="0.2">
      <c r="A1917" t="s">
        <v>1391</v>
      </c>
      <c r="B1917" s="1">
        <v>0.38823109300000003</v>
      </c>
      <c r="C1917" s="1">
        <v>0.73410668599999995</v>
      </c>
      <c r="D1917" s="1">
        <v>2.9604041890000001</v>
      </c>
      <c r="E1917" s="1">
        <v>0.247975154</v>
      </c>
      <c r="F1917" s="1">
        <v>0.80415362999999995</v>
      </c>
      <c r="G1917" s="1" t="s">
        <v>8</v>
      </c>
    </row>
    <row r="1918" spans="1:7" x14ac:dyDescent="0.2">
      <c r="A1918" t="s">
        <v>1576</v>
      </c>
      <c r="B1918" s="1">
        <v>0.55539270699999999</v>
      </c>
      <c r="C1918" s="1">
        <v>0.73352589899999998</v>
      </c>
      <c r="D1918" s="1">
        <v>1.729665338</v>
      </c>
      <c r="E1918" s="1">
        <v>0.42408544799999998</v>
      </c>
      <c r="F1918" s="1">
        <v>0.67150349799999998</v>
      </c>
      <c r="G1918" s="1" t="s">
        <v>8</v>
      </c>
    </row>
    <row r="1919" spans="1:7" x14ac:dyDescent="0.2">
      <c r="A1919" t="s">
        <v>1558</v>
      </c>
      <c r="B1919" s="1">
        <v>0.30236880599999999</v>
      </c>
      <c r="C1919" s="1">
        <v>0.72133451500000001</v>
      </c>
      <c r="D1919" s="1">
        <v>2.9604404780000002</v>
      </c>
      <c r="E1919" s="1">
        <v>0.24365783399999999</v>
      </c>
      <c r="F1919" s="1">
        <v>0.80749583300000005</v>
      </c>
      <c r="G1919" s="1" t="s">
        <v>8</v>
      </c>
    </row>
    <row r="1920" spans="1:7" x14ac:dyDescent="0.2">
      <c r="A1920" t="s">
        <v>1915</v>
      </c>
      <c r="B1920" s="1">
        <v>0.652605765</v>
      </c>
      <c r="C1920" s="1">
        <v>0.71956704699999996</v>
      </c>
      <c r="D1920" s="1">
        <v>1.2817554799999999</v>
      </c>
      <c r="E1920" s="1">
        <v>0.56139182399999998</v>
      </c>
      <c r="F1920" s="1">
        <v>0.57453045599999997</v>
      </c>
      <c r="G1920" s="1" t="s">
        <v>8</v>
      </c>
    </row>
    <row r="1921" spans="1:7" x14ac:dyDescent="0.2">
      <c r="A1921" t="s">
        <v>1392</v>
      </c>
      <c r="B1921" s="1">
        <v>2.7744590999999999E-2</v>
      </c>
      <c r="C1921" s="1">
        <v>0.71880892799999996</v>
      </c>
      <c r="D1921" s="1">
        <v>2.9688011460000001</v>
      </c>
      <c r="E1921" s="1">
        <v>0.24212094100000001</v>
      </c>
      <c r="F1921" s="1">
        <v>0.808686452</v>
      </c>
      <c r="G1921" s="1" t="s">
        <v>8</v>
      </c>
    </row>
    <row r="1922" spans="1:7" x14ac:dyDescent="0.2">
      <c r="A1922" t="s">
        <v>712</v>
      </c>
      <c r="B1922" s="1">
        <v>7.3578076000000006E-2</v>
      </c>
      <c r="C1922" s="1">
        <v>0.71144175899999995</v>
      </c>
      <c r="D1922" s="1">
        <v>2.96713118</v>
      </c>
      <c r="E1922" s="1">
        <v>0.239774286</v>
      </c>
      <c r="F1922" s="1">
        <v>0.81050524300000004</v>
      </c>
      <c r="G1922" s="1" t="s">
        <v>8</v>
      </c>
    </row>
    <row r="1923" spans="1:7" x14ac:dyDescent="0.2">
      <c r="A1923" t="s">
        <v>1087</v>
      </c>
      <c r="B1923" s="1">
        <v>6.2535774000000002E-2</v>
      </c>
      <c r="C1923" s="1">
        <v>0.71144175899999995</v>
      </c>
      <c r="D1923" s="1">
        <v>2.96713118</v>
      </c>
      <c r="E1923" s="1">
        <v>0.239774286</v>
      </c>
      <c r="F1923" s="1">
        <v>0.81050524300000004</v>
      </c>
      <c r="G1923" s="1" t="s">
        <v>8</v>
      </c>
    </row>
    <row r="1924" spans="1:7" x14ac:dyDescent="0.2">
      <c r="A1924" t="s">
        <v>1877</v>
      </c>
      <c r="B1924" s="1">
        <v>0.140031666</v>
      </c>
      <c r="C1924" s="1">
        <v>0.71144175899999995</v>
      </c>
      <c r="D1924" s="1">
        <v>2.96713118</v>
      </c>
      <c r="E1924" s="1">
        <v>0.239774286</v>
      </c>
      <c r="F1924" s="1">
        <v>0.81050524300000004</v>
      </c>
      <c r="G1924" s="1" t="s">
        <v>8</v>
      </c>
    </row>
    <row r="1925" spans="1:7" x14ac:dyDescent="0.2">
      <c r="A1925" t="s">
        <v>112</v>
      </c>
      <c r="B1925" s="1">
        <v>2.8000019000000001E-2</v>
      </c>
      <c r="C1925" s="1">
        <v>0.70461885499999999</v>
      </c>
      <c r="D1925" s="1">
        <v>2.968648978</v>
      </c>
      <c r="E1925" s="1">
        <v>0.23735337500000001</v>
      </c>
      <c r="F1925" s="1">
        <v>0.81238265700000001</v>
      </c>
      <c r="G1925" s="1" t="s">
        <v>8</v>
      </c>
    </row>
    <row r="1926" spans="1:7" x14ac:dyDescent="0.2">
      <c r="A1926" t="s">
        <v>103</v>
      </c>
      <c r="B1926" s="1">
        <v>0.38367486899999997</v>
      </c>
      <c r="C1926" s="1">
        <v>0.69897256399999996</v>
      </c>
      <c r="D1926" s="1">
        <v>2.2730130129999999</v>
      </c>
      <c r="E1926" s="1">
        <v>0.307509266</v>
      </c>
      <c r="F1926" s="1">
        <v>0.75845577099999995</v>
      </c>
      <c r="G1926" s="1" t="s">
        <v>8</v>
      </c>
    </row>
    <row r="1927" spans="1:7" x14ac:dyDescent="0.2">
      <c r="A1927" t="s">
        <v>1980</v>
      </c>
      <c r="B1927" s="1">
        <v>0.282026997</v>
      </c>
      <c r="C1927" s="1">
        <v>0.68942857499999999</v>
      </c>
      <c r="D1927" s="1">
        <v>2.8043581569999998</v>
      </c>
      <c r="E1927" s="1">
        <v>0.245841842</v>
      </c>
      <c r="F1927" s="1">
        <v>0.805804666</v>
      </c>
      <c r="G1927" s="1" t="s">
        <v>8</v>
      </c>
    </row>
    <row r="1928" spans="1:7" x14ac:dyDescent="0.2">
      <c r="A1928" t="s">
        <v>464</v>
      </c>
      <c r="B1928" s="1">
        <v>5.9788006999999997E-2</v>
      </c>
      <c r="C1928" s="1">
        <v>0.68354772200000002</v>
      </c>
      <c r="D1928" s="1">
        <v>2.9667736640000002</v>
      </c>
      <c r="E1928" s="1">
        <v>0.230401035</v>
      </c>
      <c r="F1928" s="1">
        <v>0.81778015699999995</v>
      </c>
      <c r="G1928" s="1" t="s">
        <v>8</v>
      </c>
    </row>
    <row r="1929" spans="1:7" x14ac:dyDescent="0.2">
      <c r="A1929" t="s">
        <v>1072</v>
      </c>
      <c r="B1929" s="1">
        <v>0.19973845000000001</v>
      </c>
      <c r="C1929" s="1">
        <v>0.68196334000000003</v>
      </c>
      <c r="D1929" s="1">
        <v>2.9616181770000001</v>
      </c>
      <c r="E1929" s="1">
        <v>0.23026713800000001</v>
      </c>
      <c r="F1929" s="1">
        <v>0.81788419499999998</v>
      </c>
      <c r="G1929" s="1" t="s">
        <v>8</v>
      </c>
    </row>
    <row r="1930" spans="1:7" x14ac:dyDescent="0.2">
      <c r="A1930" t="s">
        <v>566</v>
      </c>
      <c r="B1930" s="1">
        <v>0.15066695699999999</v>
      </c>
      <c r="C1930" s="1">
        <v>0.67959543600000005</v>
      </c>
      <c r="D1930" s="1">
        <v>2.9683692759999998</v>
      </c>
      <c r="E1930" s="1">
        <v>0.22894571799999999</v>
      </c>
      <c r="F1930" s="1">
        <v>0.81891110600000006</v>
      </c>
      <c r="G1930" s="1" t="s">
        <v>8</v>
      </c>
    </row>
    <row r="1931" spans="1:7" x14ac:dyDescent="0.2">
      <c r="A1931" t="s">
        <v>71</v>
      </c>
      <c r="B1931" s="1">
        <v>0.16998791499999999</v>
      </c>
      <c r="C1931" s="1">
        <v>0.67244465899999994</v>
      </c>
      <c r="D1931" s="1">
        <v>2.9632261299999998</v>
      </c>
      <c r="E1931" s="1">
        <v>0.22692991700000001</v>
      </c>
      <c r="F1931" s="1">
        <v>0.82047823900000005</v>
      </c>
      <c r="G1931" s="1" t="s">
        <v>8</v>
      </c>
    </row>
    <row r="1932" spans="1:7" x14ac:dyDescent="0.2">
      <c r="A1932" t="s">
        <v>1500</v>
      </c>
      <c r="B1932" s="1">
        <v>6.1669755E-2</v>
      </c>
      <c r="C1932" s="1">
        <v>0.67065139399999996</v>
      </c>
      <c r="D1932" s="1">
        <v>2.9654445570000001</v>
      </c>
      <c r="E1932" s="1">
        <v>0.22615543199999999</v>
      </c>
      <c r="F1932" s="1">
        <v>0.82108053299999995</v>
      </c>
      <c r="G1932" s="1" t="s">
        <v>8</v>
      </c>
    </row>
    <row r="1933" spans="1:7" x14ac:dyDescent="0.2">
      <c r="A1933" t="s">
        <v>1683</v>
      </c>
      <c r="B1933" s="1">
        <v>0.55472838899999999</v>
      </c>
      <c r="C1933" s="1">
        <v>0.660706817</v>
      </c>
      <c r="D1933" s="1">
        <v>2.7283453579999999</v>
      </c>
      <c r="E1933" s="1">
        <v>0.242163924</v>
      </c>
      <c r="F1933" s="1">
        <v>0.80865314799999999</v>
      </c>
      <c r="G1933" s="1" t="s">
        <v>8</v>
      </c>
    </row>
    <row r="1934" spans="1:7" x14ac:dyDescent="0.2">
      <c r="A1934" t="s">
        <v>1855</v>
      </c>
      <c r="B1934" s="1">
        <v>0.43164561000000001</v>
      </c>
      <c r="C1934" s="1">
        <v>0.65754533800000003</v>
      </c>
      <c r="D1934" s="1">
        <v>1.5898904730000001</v>
      </c>
      <c r="E1934" s="1">
        <v>0.41357901699999999</v>
      </c>
      <c r="F1934" s="1">
        <v>0.67918244299999997</v>
      </c>
      <c r="G1934" s="1" t="s">
        <v>8</v>
      </c>
    </row>
    <row r="1935" spans="1:7" x14ac:dyDescent="0.2">
      <c r="A1935" t="s">
        <v>152</v>
      </c>
      <c r="B1935" s="1">
        <v>0.25134596799999998</v>
      </c>
      <c r="C1935" s="1">
        <v>0.64938193</v>
      </c>
      <c r="D1935" s="1">
        <v>2.9595903080000001</v>
      </c>
      <c r="E1935" s="1">
        <v>0.219416156</v>
      </c>
      <c r="F1935" s="1">
        <v>0.82632588600000001</v>
      </c>
      <c r="G1935" s="1" t="s">
        <v>8</v>
      </c>
    </row>
    <row r="1936" spans="1:7" x14ac:dyDescent="0.2">
      <c r="A1936" t="s">
        <v>1347</v>
      </c>
      <c r="B1936" s="1">
        <v>0.19267297</v>
      </c>
      <c r="C1936" s="1">
        <v>0.64819415000000002</v>
      </c>
      <c r="D1936" s="1">
        <v>2.9612445200000002</v>
      </c>
      <c r="E1936" s="1">
        <v>0.218892477</v>
      </c>
      <c r="F1936" s="1">
        <v>0.82673380600000002</v>
      </c>
      <c r="G1936" s="1" t="s">
        <v>8</v>
      </c>
    </row>
    <row r="1937" spans="1:7" x14ac:dyDescent="0.2">
      <c r="A1937" t="s">
        <v>1419</v>
      </c>
      <c r="B1937" s="1">
        <v>0.71854659300000001</v>
      </c>
      <c r="C1937" s="1">
        <v>0.64455362900000002</v>
      </c>
      <c r="D1937" s="1">
        <v>1.043659248</v>
      </c>
      <c r="E1937" s="1">
        <v>0.617590109</v>
      </c>
      <c r="F1937" s="1">
        <v>0.536845566</v>
      </c>
      <c r="G1937" s="1" t="s">
        <v>8</v>
      </c>
    </row>
    <row r="1938" spans="1:7" x14ac:dyDescent="0.2">
      <c r="A1938" t="s">
        <v>1357</v>
      </c>
      <c r="B1938" s="1">
        <v>0.56268734499999995</v>
      </c>
      <c r="C1938" s="1">
        <v>0.63607884699999995</v>
      </c>
      <c r="D1938" s="1">
        <v>1.165666404</v>
      </c>
      <c r="E1938" s="1">
        <v>0.54567828799999996</v>
      </c>
      <c r="F1938" s="1">
        <v>0.58528709899999998</v>
      </c>
      <c r="G1938" s="1" t="s">
        <v>8</v>
      </c>
    </row>
    <row r="1939" spans="1:7" x14ac:dyDescent="0.2">
      <c r="A1939" t="s">
        <v>2175</v>
      </c>
      <c r="B1939" s="1">
        <v>7.5155406999999994E-2</v>
      </c>
      <c r="C1939" s="1">
        <v>0.63521948900000003</v>
      </c>
      <c r="D1939" s="1">
        <v>2.966149685</v>
      </c>
      <c r="E1939" s="1">
        <v>0.21415624799999999</v>
      </c>
      <c r="F1939" s="1">
        <v>0.83042521300000005</v>
      </c>
      <c r="G1939" s="1" t="s">
        <v>8</v>
      </c>
    </row>
    <row r="1940" spans="1:7" x14ac:dyDescent="0.2">
      <c r="A1940" t="s">
        <v>1740</v>
      </c>
      <c r="B1940" s="1">
        <v>0.280364377</v>
      </c>
      <c r="C1940" s="1">
        <v>0.634719904</v>
      </c>
      <c r="D1940" s="1">
        <v>2.959385846</v>
      </c>
      <c r="E1940" s="1">
        <v>0.214476901</v>
      </c>
      <c r="F1940" s="1">
        <v>0.83017517799999996</v>
      </c>
      <c r="G1940" s="1" t="s">
        <v>8</v>
      </c>
    </row>
    <row r="1941" spans="1:7" x14ac:dyDescent="0.2">
      <c r="A1941" t="s">
        <v>128</v>
      </c>
      <c r="B1941" s="1">
        <v>0.115673922</v>
      </c>
      <c r="C1941" s="1">
        <v>0.63459520000000003</v>
      </c>
      <c r="D1941" s="1">
        <v>2.9627733350000001</v>
      </c>
      <c r="E1941" s="1">
        <v>0.21418958799999999</v>
      </c>
      <c r="F1941" s="1">
        <v>0.83039921500000002</v>
      </c>
      <c r="G1941" s="1" t="s">
        <v>8</v>
      </c>
    </row>
    <row r="1942" spans="1:7" x14ac:dyDescent="0.2">
      <c r="A1942" t="s">
        <v>196</v>
      </c>
      <c r="B1942" s="1">
        <v>0.53077749600000002</v>
      </c>
      <c r="C1942" s="1">
        <v>0.6345634</v>
      </c>
      <c r="D1942" s="1">
        <v>1.8880707349999999</v>
      </c>
      <c r="E1942" s="1">
        <v>0.33609090400000002</v>
      </c>
      <c r="F1942" s="1">
        <v>0.73680231699999998</v>
      </c>
      <c r="G1942" s="1" t="s">
        <v>8</v>
      </c>
    </row>
    <row r="1943" spans="1:7" x14ac:dyDescent="0.2">
      <c r="A1943" t="s">
        <v>1858</v>
      </c>
      <c r="B1943" s="1">
        <v>3.2037970999999998E-2</v>
      </c>
      <c r="C1943" s="1">
        <v>0.63416676100000002</v>
      </c>
      <c r="D1943" s="1">
        <v>2.9678104589999998</v>
      </c>
      <c r="E1943" s="1">
        <v>0.21368169200000001</v>
      </c>
      <c r="F1943" s="1">
        <v>0.83079528899999999</v>
      </c>
      <c r="G1943" s="1" t="s">
        <v>8</v>
      </c>
    </row>
    <row r="1944" spans="1:7" x14ac:dyDescent="0.2">
      <c r="A1944" t="s">
        <v>274</v>
      </c>
      <c r="B1944" s="1">
        <v>0.164850143</v>
      </c>
      <c r="C1944" s="1">
        <v>0.63315653599999999</v>
      </c>
      <c r="D1944" s="1">
        <v>2.962756352</v>
      </c>
      <c r="E1944" s="1">
        <v>0.21370523299999999</v>
      </c>
      <c r="F1944" s="1">
        <v>0.83077692999999997</v>
      </c>
      <c r="G1944" s="1" t="s">
        <v>8</v>
      </c>
    </row>
    <row r="1945" spans="1:7" x14ac:dyDescent="0.2">
      <c r="A1945" t="s">
        <v>934</v>
      </c>
      <c r="B1945" s="1">
        <v>0.249313962</v>
      </c>
      <c r="C1945" s="1">
        <v>0.62646708699999998</v>
      </c>
      <c r="D1945" s="1">
        <v>2.9555048309999998</v>
      </c>
      <c r="E1945" s="1">
        <v>0.211966186</v>
      </c>
      <c r="F1945" s="1">
        <v>0.83213341500000004</v>
      </c>
      <c r="G1945" s="1" t="s">
        <v>8</v>
      </c>
    </row>
    <row r="1946" spans="1:7" x14ac:dyDescent="0.2">
      <c r="A1946" t="s">
        <v>415</v>
      </c>
      <c r="B1946" s="1">
        <v>0.20076948</v>
      </c>
      <c r="C1946" s="1">
        <v>0.62563549500000004</v>
      </c>
      <c r="D1946" s="1">
        <v>2.962667841</v>
      </c>
      <c r="E1946" s="1">
        <v>0.21117301299999999</v>
      </c>
      <c r="F1946" s="1">
        <v>0.83275226800000002</v>
      </c>
      <c r="G1946" s="1" t="s">
        <v>8</v>
      </c>
    </row>
    <row r="1947" spans="1:7" x14ac:dyDescent="0.2">
      <c r="A1947" t="s">
        <v>586</v>
      </c>
      <c r="B1947" s="1">
        <v>0.18128825600000001</v>
      </c>
      <c r="C1947" s="1">
        <v>0.62383073499999997</v>
      </c>
      <c r="D1947" s="1">
        <v>2.9609802140000001</v>
      </c>
      <c r="E1947" s="1">
        <v>0.210683858</v>
      </c>
      <c r="F1947" s="1">
        <v>0.83313397099999997</v>
      </c>
      <c r="G1947" s="1" t="s">
        <v>8</v>
      </c>
    </row>
    <row r="1948" spans="1:7" x14ac:dyDescent="0.2">
      <c r="A1948" t="s">
        <v>1033</v>
      </c>
      <c r="B1948" s="1">
        <v>0.42834749900000002</v>
      </c>
      <c r="C1948" s="1">
        <v>0.62301952800000004</v>
      </c>
      <c r="D1948" s="1">
        <v>1.909911277</v>
      </c>
      <c r="E1948" s="1">
        <v>0.32620338700000001</v>
      </c>
      <c r="F1948" s="1">
        <v>0.74427047899999998</v>
      </c>
      <c r="G1948" s="1" t="s">
        <v>8</v>
      </c>
    </row>
    <row r="1949" spans="1:7" x14ac:dyDescent="0.2">
      <c r="A1949" t="s">
        <v>1000</v>
      </c>
      <c r="B1949" s="1">
        <v>8.2305444000000005E-2</v>
      </c>
      <c r="C1949" s="1">
        <v>0.61975778599999998</v>
      </c>
      <c r="D1949" s="1">
        <v>2.9642159640000001</v>
      </c>
      <c r="E1949" s="1">
        <v>0.20907983599999999</v>
      </c>
      <c r="F1949" s="1">
        <v>0.83438591600000001</v>
      </c>
      <c r="G1949" s="1" t="s">
        <v>8</v>
      </c>
    </row>
    <row r="1950" spans="1:7" x14ac:dyDescent="0.2">
      <c r="A1950" t="s">
        <v>486</v>
      </c>
      <c r="B1950" s="1">
        <v>4.5664221999999997E-2</v>
      </c>
      <c r="C1950" s="1">
        <v>0.618793229</v>
      </c>
      <c r="D1950" s="1">
        <v>2.967619032</v>
      </c>
      <c r="E1950" s="1">
        <v>0.20851504900000001</v>
      </c>
      <c r="F1950" s="1">
        <v>0.83482683300000005</v>
      </c>
      <c r="G1950" s="1" t="s">
        <v>8</v>
      </c>
    </row>
    <row r="1951" spans="1:7" x14ac:dyDescent="0.2">
      <c r="A1951" t="s">
        <v>2124</v>
      </c>
      <c r="B1951" s="1">
        <v>0.15322891199999999</v>
      </c>
      <c r="C1951" s="1">
        <v>0.61879315800000001</v>
      </c>
      <c r="D1951" s="1">
        <v>2.9676190309999999</v>
      </c>
      <c r="E1951" s="1">
        <v>0.20851502599999999</v>
      </c>
      <c r="F1951" s="1">
        <v>0.83482685199999995</v>
      </c>
      <c r="G1951" s="1" t="s">
        <v>8</v>
      </c>
    </row>
    <row r="1952" spans="1:7" x14ac:dyDescent="0.2">
      <c r="A1952" t="s">
        <v>1268</v>
      </c>
      <c r="B1952" s="1">
        <v>5.6777354000000002E-2</v>
      </c>
      <c r="C1952" s="1">
        <v>0.61879290399999998</v>
      </c>
      <c r="D1952" s="1">
        <v>2.9676190280000001</v>
      </c>
      <c r="E1952" s="1">
        <v>0.20851494000000001</v>
      </c>
      <c r="F1952" s="1">
        <v>0.83482691799999997</v>
      </c>
      <c r="G1952" s="1" t="s">
        <v>8</v>
      </c>
    </row>
    <row r="1953" spans="1:7" x14ac:dyDescent="0.2">
      <c r="A1953" t="s">
        <v>1987</v>
      </c>
      <c r="B1953" s="1">
        <v>0.12862047700000001</v>
      </c>
      <c r="C1953" s="1">
        <v>0.61403062200000003</v>
      </c>
      <c r="D1953" s="1">
        <v>2.9641434379999998</v>
      </c>
      <c r="E1953" s="1">
        <v>0.207152803</v>
      </c>
      <c r="F1953" s="1">
        <v>0.83589052500000005</v>
      </c>
      <c r="G1953" s="1" t="s">
        <v>8</v>
      </c>
    </row>
    <row r="1954" spans="1:7" x14ac:dyDescent="0.2">
      <c r="A1954" t="s">
        <v>1910</v>
      </c>
      <c r="B1954" s="1">
        <v>0.173025705</v>
      </c>
      <c r="C1954" s="1">
        <v>0.613289274</v>
      </c>
      <c r="D1954" s="1">
        <v>2.9641340700000001</v>
      </c>
      <c r="E1954" s="1">
        <v>0.20690335200000001</v>
      </c>
      <c r="F1954" s="1">
        <v>0.83608533900000004</v>
      </c>
      <c r="G1954" s="1" t="s">
        <v>8</v>
      </c>
    </row>
    <row r="1955" spans="1:7" x14ac:dyDescent="0.2">
      <c r="A1955" t="s">
        <v>443</v>
      </c>
      <c r="B1955" s="1">
        <v>3.224072E-2</v>
      </c>
      <c r="C1955" s="1">
        <v>0.61083953099999999</v>
      </c>
      <c r="D1955" s="1">
        <v>2.967520768</v>
      </c>
      <c r="E1955" s="1">
        <v>0.20584170399999999</v>
      </c>
      <c r="F1955" s="1">
        <v>0.83691456399999997</v>
      </c>
      <c r="G1955" s="1" t="s">
        <v>8</v>
      </c>
    </row>
    <row r="1956" spans="1:7" x14ac:dyDescent="0.2">
      <c r="A1956" t="s">
        <v>420</v>
      </c>
      <c r="B1956" s="1">
        <v>0.12564619499999999</v>
      </c>
      <c r="C1956" s="1">
        <v>0.60500344500000003</v>
      </c>
      <c r="D1956" s="1">
        <v>2.9628107479999999</v>
      </c>
      <c r="E1956" s="1">
        <v>0.20419915299999999</v>
      </c>
      <c r="F1956" s="1">
        <v>0.83819787300000004</v>
      </c>
      <c r="G1956" s="1" t="s">
        <v>8</v>
      </c>
    </row>
    <row r="1957" spans="1:7" x14ac:dyDescent="0.2">
      <c r="A1957" t="s">
        <v>1548</v>
      </c>
      <c r="B1957" s="1">
        <v>0.27257987299999997</v>
      </c>
      <c r="C1957" s="1">
        <v>0.60306375400000001</v>
      </c>
      <c r="D1957" s="1">
        <v>2.4696304229999999</v>
      </c>
      <c r="E1957" s="1">
        <v>0.24419190399999999</v>
      </c>
      <c r="F1957" s="1">
        <v>0.80708219699999995</v>
      </c>
      <c r="G1957" s="1" t="s">
        <v>8</v>
      </c>
    </row>
    <row r="1958" spans="1:7" x14ac:dyDescent="0.2">
      <c r="A1958" t="s">
        <v>1217</v>
      </c>
      <c r="B1958" s="1">
        <v>0.24671164300000001</v>
      </c>
      <c r="C1958" s="1">
        <v>0.601310593</v>
      </c>
      <c r="D1958" s="1">
        <v>2.9607397679999998</v>
      </c>
      <c r="E1958" s="1">
        <v>0.20309471300000001</v>
      </c>
      <c r="F1958" s="1">
        <v>0.83906100400000005</v>
      </c>
      <c r="G1958" s="1" t="s">
        <v>8</v>
      </c>
    </row>
    <row r="1959" spans="1:7" x14ac:dyDescent="0.2">
      <c r="A1959" t="s">
        <v>1023</v>
      </c>
      <c r="B1959" s="1">
        <v>0.22575466399999999</v>
      </c>
      <c r="C1959" s="1">
        <v>0.60130995700000001</v>
      </c>
      <c r="D1959" s="1">
        <v>2.9607397620000002</v>
      </c>
      <c r="E1959" s="1">
        <v>0.20309449800000001</v>
      </c>
      <c r="F1959" s="1">
        <v>0.83906117199999997</v>
      </c>
      <c r="G1959" s="1" t="s">
        <v>8</v>
      </c>
    </row>
    <row r="1960" spans="1:7" x14ac:dyDescent="0.2">
      <c r="A1960" t="s">
        <v>1125</v>
      </c>
      <c r="B1960" s="1">
        <v>0.43300468800000003</v>
      </c>
      <c r="C1960" s="1">
        <v>0.59357792499999995</v>
      </c>
      <c r="D1960" s="1">
        <v>1.3647001830000001</v>
      </c>
      <c r="E1960" s="1">
        <v>0.434951158</v>
      </c>
      <c r="F1960" s="1">
        <v>0.66359787999999997</v>
      </c>
      <c r="G1960" s="1" t="s">
        <v>8</v>
      </c>
    </row>
    <row r="1961" spans="1:7" x14ac:dyDescent="0.2">
      <c r="A1961" t="s">
        <v>1872</v>
      </c>
      <c r="B1961" s="1">
        <v>3.2706053999999998E-2</v>
      </c>
      <c r="C1961" s="1">
        <v>0.59159062600000001</v>
      </c>
      <c r="D1961" s="1">
        <v>2.9672851200000001</v>
      </c>
      <c r="E1961" s="1">
        <v>0.19937100799999999</v>
      </c>
      <c r="F1961" s="1">
        <v>0.84197253699999997</v>
      </c>
      <c r="G1961" s="1" t="s">
        <v>8</v>
      </c>
    </row>
    <row r="1962" spans="1:7" x14ac:dyDescent="0.2">
      <c r="A1962" t="s">
        <v>1700</v>
      </c>
      <c r="B1962" s="1">
        <v>0.19107247899999999</v>
      </c>
      <c r="C1962" s="1">
        <v>0.59137214199999999</v>
      </c>
      <c r="D1962" s="1">
        <v>2.9580350100000001</v>
      </c>
      <c r="E1962" s="1">
        <v>0.199920603</v>
      </c>
      <c r="F1962" s="1">
        <v>0.84154267699999996</v>
      </c>
      <c r="G1962" s="1" t="s">
        <v>8</v>
      </c>
    </row>
    <row r="1963" spans="1:7" x14ac:dyDescent="0.2">
      <c r="A1963" t="s">
        <v>1781</v>
      </c>
      <c r="B1963" s="1">
        <v>0.13316999600000001</v>
      </c>
      <c r="C1963" s="1">
        <v>0.58924763700000005</v>
      </c>
      <c r="D1963" s="1">
        <v>2.9092750839999999</v>
      </c>
      <c r="E1963" s="1">
        <v>0.202541052</v>
      </c>
      <c r="F1963" s="1">
        <v>0.83949376799999997</v>
      </c>
      <c r="G1963" s="1" t="s">
        <v>8</v>
      </c>
    </row>
    <row r="1964" spans="1:7" x14ac:dyDescent="0.2">
      <c r="A1964" t="s">
        <v>1540</v>
      </c>
      <c r="B1964" s="1">
        <v>0.75191292200000004</v>
      </c>
      <c r="C1964" s="1">
        <v>0.58835359799999998</v>
      </c>
      <c r="D1964" s="1">
        <v>1.2021819629999999</v>
      </c>
      <c r="E1964" s="1">
        <v>0.48940477999999998</v>
      </c>
      <c r="F1964" s="1">
        <v>0.62455515299999997</v>
      </c>
      <c r="G1964" s="1" t="s">
        <v>8</v>
      </c>
    </row>
    <row r="1965" spans="1:7" x14ac:dyDescent="0.2">
      <c r="A1965" t="s">
        <v>1494</v>
      </c>
      <c r="B1965" s="1">
        <v>0.318559072</v>
      </c>
      <c r="C1965" s="1">
        <v>0.58784990199999998</v>
      </c>
      <c r="D1965" s="1">
        <v>2.4653355000000001</v>
      </c>
      <c r="E1965" s="1">
        <v>0.23844620799999999</v>
      </c>
      <c r="F1965" s="1">
        <v>0.81153503199999999</v>
      </c>
      <c r="G1965" s="1" t="s">
        <v>8</v>
      </c>
    </row>
    <row r="1966" spans="1:7" x14ac:dyDescent="0.2">
      <c r="A1966" t="s">
        <v>2127</v>
      </c>
      <c r="B1966" s="1">
        <v>6.3158304999999998E-2</v>
      </c>
      <c r="C1966" s="1">
        <v>0.58782633399999995</v>
      </c>
      <c r="D1966" s="1">
        <v>2.9645116749999998</v>
      </c>
      <c r="E1966" s="1">
        <v>0.19828774499999999</v>
      </c>
      <c r="F1966" s="1">
        <v>0.84281994000000005</v>
      </c>
      <c r="G1966" s="1" t="s">
        <v>8</v>
      </c>
    </row>
    <row r="1967" spans="1:7" x14ac:dyDescent="0.2">
      <c r="A1967" t="s">
        <v>1739</v>
      </c>
      <c r="B1967" s="1">
        <v>3.3203926000000002E-2</v>
      </c>
      <c r="C1967" s="1">
        <v>0.58778343200000005</v>
      </c>
      <c r="D1967" s="1">
        <v>2.9672388710000002</v>
      </c>
      <c r="E1967" s="1">
        <v>0.198091039</v>
      </c>
      <c r="F1967" s="1">
        <v>0.842973835</v>
      </c>
      <c r="G1967" s="1" t="s">
        <v>8</v>
      </c>
    </row>
    <row r="1968" spans="1:7" x14ac:dyDescent="0.2">
      <c r="A1968" t="s">
        <v>558</v>
      </c>
      <c r="B1968" s="1">
        <v>7.9064167000000005E-2</v>
      </c>
      <c r="C1968" s="1">
        <v>0.584545392</v>
      </c>
      <c r="D1968" s="1">
        <v>2.9654641769999999</v>
      </c>
      <c r="E1968" s="1">
        <v>0.19711767099999999</v>
      </c>
      <c r="F1968" s="1">
        <v>0.84373545500000002</v>
      </c>
      <c r="G1968" s="1" t="s">
        <v>8</v>
      </c>
    </row>
    <row r="1969" spans="1:7" x14ac:dyDescent="0.2">
      <c r="A1969" t="s">
        <v>1367</v>
      </c>
      <c r="B1969" s="1">
        <v>0.25093913699999998</v>
      </c>
      <c r="C1969" s="1">
        <v>0.58378574400000005</v>
      </c>
      <c r="D1969" s="1">
        <v>2.9552144550000001</v>
      </c>
      <c r="E1969" s="1">
        <v>0.19754429100000001</v>
      </c>
      <c r="F1969" s="1">
        <v>0.84340162500000004</v>
      </c>
      <c r="G1969" s="1" t="s">
        <v>8</v>
      </c>
    </row>
    <row r="1970" spans="1:7" x14ac:dyDescent="0.2">
      <c r="A1970" t="s">
        <v>1129</v>
      </c>
      <c r="B1970" s="1">
        <v>0.19115203</v>
      </c>
      <c r="C1970" s="1">
        <v>0.58129359400000002</v>
      </c>
      <c r="D1970" s="1">
        <v>2.9621550870000002</v>
      </c>
      <c r="E1970" s="1">
        <v>0.196240094</v>
      </c>
      <c r="F1970" s="1">
        <v>0.84442224700000001</v>
      </c>
      <c r="G1970" s="1" t="s">
        <v>8</v>
      </c>
    </row>
    <row r="1971" spans="1:7" x14ac:dyDescent="0.2">
      <c r="A1971" t="s">
        <v>1938</v>
      </c>
      <c r="B1971" s="1">
        <v>0.28652002999999998</v>
      </c>
      <c r="C1971" s="1">
        <v>0.57980779400000004</v>
      </c>
      <c r="D1971" s="1">
        <v>2.454796312</v>
      </c>
      <c r="E1971" s="1">
        <v>0.23619385100000001</v>
      </c>
      <c r="F1971" s="1">
        <v>0.81328225099999996</v>
      </c>
      <c r="G1971" s="1" t="s">
        <v>8</v>
      </c>
    </row>
    <row r="1972" spans="1:7" x14ac:dyDescent="0.2">
      <c r="A1972" t="s">
        <v>744</v>
      </c>
      <c r="B1972" s="1">
        <v>0.200859755</v>
      </c>
      <c r="C1972" s="1">
        <v>0.576071149</v>
      </c>
      <c r="D1972" s="1">
        <v>2.924950248</v>
      </c>
      <c r="E1972" s="1">
        <v>0.19695075100000001</v>
      </c>
      <c r="F1972" s="1">
        <v>0.84386607800000002</v>
      </c>
      <c r="G1972" s="1" t="s">
        <v>8</v>
      </c>
    </row>
    <row r="1973" spans="1:7" x14ac:dyDescent="0.2">
      <c r="A1973" t="s">
        <v>48</v>
      </c>
      <c r="B1973" s="1">
        <v>0.14223806</v>
      </c>
      <c r="C1973" s="1">
        <v>0.57602882300000002</v>
      </c>
      <c r="D1973" s="1">
        <v>2.960967337</v>
      </c>
      <c r="E1973" s="1">
        <v>0.19454075600000001</v>
      </c>
      <c r="F1973" s="1">
        <v>0.84575248700000005</v>
      </c>
      <c r="G1973" s="1" t="s">
        <v>8</v>
      </c>
    </row>
    <row r="1974" spans="1:7" x14ac:dyDescent="0.2">
      <c r="A1974" t="s">
        <v>830</v>
      </c>
      <c r="B1974" s="1">
        <v>0.49687541400000002</v>
      </c>
      <c r="C1974" s="1">
        <v>0.57422552299999996</v>
      </c>
      <c r="D1974" s="1">
        <v>1.773166077</v>
      </c>
      <c r="E1974" s="1">
        <v>0.32384192899999997</v>
      </c>
      <c r="F1974" s="1">
        <v>0.74605771099999996</v>
      </c>
      <c r="G1974" s="1" t="s">
        <v>8</v>
      </c>
    </row>
    <row r="1975" spans="1:7" x14ac:dyDescent="0.2">
      <c r="A1975" t="s">
        <v>559</v>
      </c>
      <c r="B1975" s="1">
        <v>0.43939493099999999</v>
      </c>
      <c r="C1975" s="1">
        <v>0.57355809199999996</v>
      </c>
      <c r="D1975" s="1">
        <v>2.6611656469999998</v>
      </c>
      <c r="E1975" s="1">
        <v>0.215528895</v>
      </c>
      <c r="F1975" s="1">
        <v>0.82935498600000002</v>
      </c>
      <c r="G1975" s="1" t="s">
        <v>8</v>
      </c>
    </row>
    <row r="1976" spans="1:7" x14ac:dyDescent="0.2">
      <c r="A1976" t="s">
        <v>1959</v>
      </c>
      <c r="B1976" s="1">
        <v>0.11175117599999999</v>
      </c>
      <c r="C1976" s="1">
        <v>0.57300733699999995</v>
      </c>
      <c r="D1976" s="1">
        <v>2.9639160809999998</v>
      </c>
      <c r="E1976" s="1">
        <v>0.193327787</v>
      </c>
      <c r="F1976" s="1">
        <v>0.84670226599999998</v>
      </c>
      <c r="G1976" s="1" t="s">
        <v>8</v>
      </c>
    </row>
    <row r="1977" spans="1:7" x14ac:dyDescent="0.2">
      <c r="A1977" t="s">
        <v>125</v>
      </c>
      <c r="B1977" s="1">
        <v>0.104320282</v>
      </c>
      <c r="C1977" s="1">
        <v>0.56841475699999999</v>
      </c>
      <c r="D1977" s="1">
        <v>2.9635757190000001</v>
      </c>
      <c r="E1977" s="1">
        <v>0.191800315</v>
      </c>
      <c r="F1977" s="1">
        <v>0.84789862400000005</v>
      </c>
      <c r="G1977" s="1" t="s">
        <v>8</v>
      </c>
    </row>
    <row r="1978" spans="1:7" x14ac:dyDescent="0.2">
      <c r="A1978" t="s">
        <v>42</v>
      </c>
      <c r="B1978" s="1">
        <v>0.17626756299999999</v>
      </c>
      <c r="C1978" s="1">
        <v>0.56770428100000003</v>
      </c>
      <c r="D1978" s="1">
        <v>2.9620010099999998</v>
      </c>
      <c r="E1978" s="1">
        <v>0.19166242</v>
      </c>
      <c r="F1978" s="1">
        <v>0.848006645</v>
      </c>
      <c r="G1978" s="1" t="s">
        <v>8</v>
      </c>
    </row>
    <row r="1979" spans="1:7" x14ac:dyDescent="0.2">
      <c r="A1979" t="s">
        <v>1460</v>
      </c>
      <c r="B1979" s="1">
        <v>8.9848344999999996E-2</v>
      </c>
      <c r="C1979" s="1">
        <v>0.56588829299999999</v>
      </c>
      <c r="D1979" s="1">
        <v>2.9669564039999998</v>
      </c>
      <c r="E1979" s="1">
        <v>0.190730235</v>
      </c>
      <c r="F1979" s="1">
        <v>0.84873694899999996</v>
      </c>
      <c r="G1979" s="1" t="s">
        <v>8</v>
      </c>
    </row>
    <row r="1980" spans="1:7" x14ac:dyDescent="0.2">
      <c r="A1980" t="s">
        <v>853</v>
      </c>
      <c r="B1980" s="1">
        <v>0.248287173</v>
      </c>
      <c r="C1980" s="1">
        <v>0.56444575100000005</v>
      </c>
      <c r="D1980" s="1">
        <v>2.955109744</v>
      </c>
      <c r="E1980" s="1">
        <v>0.191006697</v>
      </c>
      <c r="F1980" s="1">
        <v>0.84852034600000004</v>
      </c>
      <c r="G1980" s="1" t="s">
        <v>8</v>
      </c>
    </row>
    <row r="1981" spans="1:7" x14ac:dyDescent="0.2">
      <c r="A1981" t="s">
        <v>56</v>
      </c>
      <c r="B1981" s="1">
        <v>0.42908013099999998</v>
      </c>
      <c r="C1981" s="1">
        <v>0.56441459100000002</v>
      </c>
      <c r="D1981" s="1">
        <v>1.932725638</v>
      </c>
      <c r="E1981" s="1">
        <v>0.29203037399999998</v>
      </c>
      <c r="F1981" s="1">
        <v>0.77026340000000004</v>
      </c>
      <c r="G1981" s="1" t="s">
        <v>8</v>
      </c>
    </row>
    <row r="1982" spans="1:7" x14ac:dyDescent="0.2">
      <c r="A1982" t="s">
        <v>2022</v>
      </c>
      <c r="B1982" s="1">
        <v>5.7624436000000001E-2</v>
      </c>
      <c r="C1982" s="1">
        <v>0.560575716</v>
      </c>
      <c r="D1982" s="1">
        <v>2.9651447179999999</v>
      </c>
      <c r="E1982" s="1">
        <v>0.18905509500000001</v>
      </c>
      <c r="F1982" s="1">
        <v>0.85004963600000005</v>
      </c>
      <c r="G1982" s="1" t="s">
        <v>8</v>
      </c>
    </row>
    <row r="1983" spans="1:7" x14ac:dyDescent="0.2">
      <c r="A1983" t="s">
        <v>1210</v>
      </c>
      <c r="B1983" s="1">
        <v>0.41611773699999999</v>
      </c>
      <c r="C1983" s="1">
        <v>0.55634426299999995</v>
      </c>
      <c r="D1983" s="1">
        <v>1.46767542</v>
      </c>
      <c r="E1983" s="1">
        <v>0.37906491799999997</v>
      </c>
      <c r="F1983" s="1">
        <v>0.70463965699999997</v>
      </c>
      <c r="G1983" s="1" t="s">
        <v>8</v>
      </c>
    </row>
    <row r="1984" spans="1:7" x14ac:dyDescent="0.2">
      <c r="A1984" t="s">
        <v>1272</v>
      </c>
      <c r="B1984" s="1">
        <v>9.1008843000000006E-2</v>
      </c>
      <c r="C1984" s="1">
        <v>0.55139368899999996</v>
      </c>
      <c r="D1984" s="1">
        <v>2.965023709</v>
      </c>
      <c r="E1984" s="1">
        <v>0.18596603</v>
      </c>
      <c r="F1984" s="1">
        <v>0.85247139999999999</v>
      </c>
      <c r="G1984" s="1" t="s">
        <v>8</v>
      </c>
    </row>
    <row r="1985" spans="1:7" x14ac:dyDescent="0.2">
      <c r="A1985" t="s">
        <v>70</v>
      </c>
      <c r="B1985" s="1">
        <v>3.5235814999999997E-2</v>
      </c>
      <c r="C1985" s="1">
        <v>0.54609330300000003</v>
      </c>
      <c r="D1985" s="1">
        <v>2.9666979960000002</v>
      </c>
      <c r="E1985" s="1">
        <v>0.18407445</v>
      </c>
      <c r="F1985" s="1">
        <v>0.85395505000000005</v>
      </c>
      <c r="G1985" s="1" t="s">
        <v>8</v>
      </c>
    </row>
    <row r="1986" spans="1:7" x14ac:dyDescent="0.2">
      <c r="A1986" t="s">
        <v>2021</v>
      </c>
      <c r="B1986" s="1">
        <v>0.250679649</v>
      </c>
      <c r="C1986" s="1">
        <v>0.54224478399999998</v>
      </c>
      <c r="D1986" s="1">
        <v>2.9601263480000002</v>
      </c>
      <c r="E1986" s="1">
        <v>0.18318298599999999</v>
      </c>
      <c r="F1986" s="1">
        <v>0.85465444400000001</v>
      </c>
      <c r="G1986" s="1" t="s">
        <v>8</v>
      </c>
    </row>
    <row r="1987" spans="1:7" x14ac:dyDescent="0.2">
      <c r="A1987" t="s">
        <v>747</v>
      </c>
      <c r="B1987" s="1">
        <v>0.13717702100000001</v>
      </c>
      <c r="C1987" s="1">
        <v>0.53374568</v>
      </c>
      <c r="D1987" s="1">
        <v>2.9624313010000001</v>
      </c>
      <c r="E1987" s="1">
        <v>0.18017149599999999</v>
      </c>
      <c r="F1987" s="1">
        <v>0.85701793500000001</v>
      </c>
      <c r="G1987" s="1" t="s">
        <v>8</v>
      </c>
    </row>
    <row r="1988" spans="1:7" x14ac:dyDescent="0.2">
      <c r="A1988" t="s">
        <v>1004</v>
      </c>
      <c r="B1988" s="1">
        <v>0.22872832200000001</v>
      </c>
      <c r="C1988" s="1">
        <v>0.53367326199999998</v>
      </c>
      <c r="D1988" s="1">
        <v>1.705968229</v>
      </c>
      <c r="E1988" s="1">
        <v>0.312827199</v>
      </c>
      <c r="F1988" s="1">
        <v>0.75441195000000005</v>
      </c>
      <c r="G1988" s="1" t="s">
        <v>8</v>
      </c>
    </row>
    <row r="1989" spans="1:7" x14ac:dyDescent="0.2">
      <c r="A1989" t="s">
        <v>880</v>
      </c>
      <c r="B1989" s="1">
        <v>0.129054371</v>
      </c>
      <c r="C1989" s="1">
        <v>0.533001383</v>
      </c>
      <c r="D1989" s="1">
        <v>2.9631469240000001</v>
      </c>
      <c r="E1989" s="1">
        <v>0.179876799</v>
      </c>
      <c r="F1989" s="1">
        <v>0.85724929000000005</v>
      </c>
      <c r="G1989" s="1" t="s">
        <v>8</v>
      </c>
    </row>
    <row r="1990" spans="1:7" x14ac:dyDescent="0.2">
      <c r="A1990" t="s">
        <v>1490</v>
      </c>
      <c r="B1990" s="1">
        <v>0.58763161699999999</v>
      </c>
      <c r="C1990" s="1">
        <v>0.53206458899999998</v>
      </c>
      <c r="D1990" s="1">
        <v>1.604108992</v>
      </c>
      <c r="E1990" s="1">
        <v>0.33168855200000003</v>
      </c>
      <c r="F1990" s="1">
        <v>0.74012444600000005</v>
      </c>
      <c r="G1990" s="1" t="s">
        <v>8</v>
      </c>
    </row>
    <row r="1991" spans="1:7" x14ac:dyDescent="0.2">
      <c r="A1991" t="s">
        <v>2062</v>
      </c>
      <c r="B1991" s="1">
        <v>3.5909854999999997E-2</v>
      </c>
      <c r="C1991" s="1">
        <v>0.52022139099999998</v>
      </c>
      <c r="D1991" s="1">
        <v>2.966365417</v>
      </c>
      <c r="E1991" s="1">
        <v>0.17537333299999999</v>
      </c>
      <c r="F1991" s="1">
        <v>0.86078629299999998</v>
      </c>
      <c r="G1991" s="1" t="s">
        <v>8</v>
      </c>
    </row>
    <row r="1992" spans="1:7" x14ac:dyDescent="0.2">
      <c r="A1992" t="s">
        <v>1673</v>
      </c>
      <c r="B1992" s="1">
        <v>3.6326770000000001E-2</v>
      </c>
      <c r="C1992" s="1">
        <v>0.516281981</v>
      </c>
      <c r="D1992" s="1">
        <v>2.9663152830000001</v>
      </c>
      <c r="E1992" s="1">
        <v>0.17404824899999999</v>
      </c>
      <c r="F1992" s="1">
        <v>0.86182754399999995</v>
      </c>
      <c r="G1992" s="1" t="s">
        <v>8</v>
      </c>
    </row>
    <row r="1993" spans="1:7" x14ac:dyDescent="0.2">
      <c r="A1993" t="s">
        <v>234</v>
      </c>
      <c r="B1993" s="1">
        <v>0.14503632899999999</v>
      </c>
      <c r="C1993" s="1">
        <v>0.51155488400000004</v>
      </c>
      <c r="D1993" s="1">
        <v>2.9628922069999999</v>
      </c>
      <c r="E1993" s="1">
        <v>0.172653896</v>
      </c>
      <c r="F1993" s="1">
        <v>0.86292348500000005</v>
      </c>
      <c r="G1993" s="1" t="s">
        <v>8</v>
      </c>
    </row>
    <row r="1994" spans="1:7" x14ac:dyDescent="0.2">
      <c r="A1994" t="s">
        <v>738</v>
      </c>
      <c r="B1994" s="1">
        <v>0.424487689</v>
      </c>
      <c r="C1994" s="1">
        <v>0.50826573900000005</v>
      </c>
      <c r="D1994" s="1">
        <v>2.346315395</v>
      </c>
      <c r="E1994" s="1">
        <v>0.21662294000000001</v>
      </c>
      <c r="F1994" s="1">
        <v>0.82850220699999999</v>
      </c>
      <c r="G1994" s="1" t="s">
        <v>8</v>
      </c>
    </row>
    <row r="1995" spans="1:7" x14ac:dyDescent="0.2">
      <c r="A1995" t="s">
        <v>1908</v>
      </c>
      <c r="B1995" s="1">
        <v>0.16876949399999999</v>
      </c>
      <c r="C1995" s="1">
        <v>0.49517347099999998</v>
      </c>
      <c r="D1995" s="1">
        <v>2.964298973</v>
      </c>
      <c r="E1995" s="1">
        <v>0.16704572500000001</v>
      </c>
      <c r="F1995" s="1">
        <v>0.86733407100000004</v>
      </c>
      <c r="G1995" s="1" t="s">
        <v>8</v>
      </c>
    </row>
    <row r="1996" spans="1:7" x14ac:dyDescent="0.2">
      <c r="A1996" t="s">
        <v>1353</v>
      </c>
      <c r="B1996" s="1">
        <v>8.0804540999999994E-2</v>
      </c>
      <c r="C1996" s="1">
        <v>0.49341032299999998</v>
      </c>
      <c r="D1996" s="1">
        <v>2.964276688</v>
      </c>
      <c r="E1996" s="1">
        <v>0.166452182</v>
      </c>
      <c r="F1996" s="1">
        <v>0.86780111100000001</v>
      </c>
      <c r="G1996" s="1" t="s">
        <v>8</v>
      </c>
    </row>
    <row r="1997" spans="1:7" x14ac:dyDescent="0.2">
      <c r="A1997" t="s">
        <v>1661</v>
      </c>
      <c r="B1997" s="1">
        <v>0.18010828600000001</v>
      </c>
      <c r="C1997" s="1">
        <v>0.49267351799999998</v>
      </c>
      <c r="D1997" s="1">
        <v>2.961175447</v>
      </c>
      <c r="E1997" s="1">
        <v>0.166377686</v>
      </c>
      <c r="F1997" s="1">
        <v>0.86785973299999997</v>
      </c>
      <c r="G1997" s="1" t="s">
        <v>8</v>
      </c>
    </row>
    <row r="1998" spans="1:7" x14ac:dyDescent="0.2">
      <c r="A1998" t="s">
        <v>1207</v>
      </c>
      <c r="B1998" s="1">
        <v>0.18171842499999999</v>
      </c>
      <c r="C1998" s="1">
        <v>0.49198853300000001</v>
      </c>
      <c r="D1998" s="1">
        <v>2.9596234849999998</v>
      </c>
      <c r="E1998" s="1">
        <v>0.16623348700000001</v>
      </c>
      <c r="F1998" s="1">
        <v>0.86797320700000002</v>
      </c>
      <c r="G1998" s="1" t="s">
        <v>8</v>
      </c>
    </row>
    <row r="1999" spans="1:7" x14ac:dyDescent="0.2">
      <c r="A1999" t="s">
        <v>1483</v>
      </c>
      <c r="B1999" s="1">
        <v>0.43468639100000001</v>
      </c>
      <c r="C1999" s="1">
        <v>0.48856292099999998</v>
      </c>
      <c r="D1999" s="1">
        <v>1.576099879</v>
      </c>
      <c r="E1999" s="1">
        <v>0.30998220900000001</v>
      </c>
      <c r="F1999" s="1">
        <v>0.75657448599999999</v>
      </c>
      <c r="G1999" s="1" t="s">
        <v>8</v>
      </c>
    </row>
    <row r="2000" spans="1:7" x14ac:dyDescent="0.2">
      <c r="A2000" t="s">
        <v>2026</v>
      </c>
      <c r="B2000" s="1">
        <v>0.13668263</v>
      </c>
      <c r="C2000" s="1">
        <v>0.47743911900000002</v>
      </c>
      <c r="D2000" s="1">
        <v>2.9624945820000002</v>
      </c>
      <c r="E2000" s="1">
        <v>0.16116117899999999</v>
      </c>
      <c r="F2000" s="1">
        <v>0.871966456</v>
      </c>
      <c r="G2000" s="1" t="s">
        <v>8</v>
      </c>
    </row>
    <row r="2001" spans="1:7" x14ac:dyDescent="0.2">
      <c r="A2001" t="s">
        <v>358</v>
      </c>
      <c r="B2001" s="1">
        <v>3.8160222000000001E-2</v>
      </c>
      <c r="C2001" s="1">
        <v>0.47404988599999998</v>
      </c>
      <c r="D2001" s="1">
        <v>2.9657442980000002</v>
      </c>
      <c r="E2001" s="1">
        <v>0.15984179300000001</v>
      </c>
      <c r="F2001" s="1">
        <v>0.87300570099999997</v>
      </c>
      <c r="G2001" s="1" t="s">
        <v>8</v>
      </c>
    </row>
    <row r="2002" spans="1:7" x14ac:dyDescent="0.2">
      <c r="A2002" t="s">
        <v>323</v>
      </c>
      <c r="B2002" s="1">
        <v>9.9133278000000005E-2</v>
      </c>
      <c r="C2002" s="1">
        <v>0.47329428200000001</v>
      </c>
      <c r="D2002" s="1">
        <v>2.9627139100000002</v>
      </c>
      <c r="E2002" s="1">
        <v>0.15975024800000001</v>
      </c>
      <c r="F2002" s="1">
        <v>0.87307781699999998</v>
      </c>
      <c r="G2002" s="1" t="s">
        <v>8</v>
      </c>
    </row>
    <row r="2003" spans="1:7" x14ac:dyDescent="0.2">
      <c r="A2003" t="s">
        <v>1467</v>
      </c>
      <c r="B2003" s="1">
        <v>0.12947154699999999</v>
      </c>
      <c r="C2003" s="1">
        <v>0.471712723</v>
      </c>
      <c r="D2003" s="1">
        <v>2.9609522410000002</v>
      </c>
      <c r="E2003" s="1">
        <v>0.15931115500000001</v>
      </c>
      <c r="F2003" s="1">
        <v>0.87342373200000001</v>
      </c>
      <c r="G2003" s="1" t="s">
        <v>8</v>
      </c>
    </row>
    <row r="2004" spans="1:7" x14ac:dyDescent="0.2">
      <c r="A2004" t="s">
        <v>1765</v>
      </c>
      <c r="B2004" s="1">
        <v>0.29596897500000002</v>
      </c>
      <c r="C2004" s="1">
        <v>0.46912850499999997</v>
      </c>
      <c r="D2004" s="1">
        <v>2.434892815</v>
      </c>
      <c r="E2004" s="1">
        <v>0.192669058</v>
      </c>
      <c r="F2004" s="1">
        <v>0.84721815700000003</v>
      </c>
      <c r="G2004" s="1" t="s">
        <v>8</v>
      </c>
    </row>
    <row r="2005" spans="1:7" x14ac:dyDescent="0.2">
      <c r="A2005" t="s">
        <v>1773</v>
      </c>
      <c r="B2005" s="1">
        <v>0.77136618300000004</v>
      </c>
      <c r="C2005" s="1">
        <v>0.45974556799999999</v>
      </c>
      <c r="D2005" s="1">
        <v>1.743339475</v>
      </c>
      <c r="E2005" s="1">
        <v>0.26371545800000001</v>
      </c>
      <c r="F2005" s="1">
        <v>0.79199918400000002</v>
      </c>
      <c r="G2005" s="1" t="s">
        <v>8</v>
      </c>
    </row>
    <row r="2006" spans="1:7" x14ac:dyDescent="0.2">
      <c r="A2006" t="s">
        <v>1815</v>
      </c>
      <c r="B2006" s="1">
        <v>3.8612982999999997E-2</v>
      </c>
      <c r="C2006" s="1">
        <v>0.45888063600000001</v>
      </c>
      <c r="D2006" s="1">
        <v>2.9655402500000001</v>
      </c>
      <c r="E2006" s="1">
        <v>0.15473761899999999</v>
      </c>
      <c r="F2006" s="1">
        <v>0.87702817200000005</v>
      </c>
      <c r="G2006" s="1" t="s">
        <v>8</v>
      </c>
    </row>
    <row r="2007" spans="1:7" x14ac:dyDescent="0.2">
      <c r="A2007" t="s">
        <v>292</v>
      </c>
      <c r="B2007" s="1">
        <v>3.8900896999999997E-2</v>
      </c>
      <c r="C2007" s="1">
        <v>0.45727843000000001</v>
      </c>
      <c r="D2007" s="1">
        <v>2.9655188200000002</v>
      </c>
      <c r="E2007" s="1">
        <v>0.15419845800000001</v>
      </c>
      <c r="F2007" s="1">
        <v>0.87745325799999996</v>
      </c>
      <c r="G2007" s="1" t="s">
        <v>8</v>
      </c>
    </row>
    <row r="2008" spans="1:7" x14ac:dyDescent="0.2">
      <c r="A2008" t="s">
        <v>275</v>
      </c>
      <c r="B2008" s="1">
        <v>3.8762050999999999E-2</v>
      </c>
      <c r="C2008" s="1">
        <v>0.45497817499999998</v>
      </c>
      <c r="D2008" s="1">
        <v>2.9654880939999999</v>
      </c>
      <c r="E2008" s="1">
        <v>0.153424381</v>
      </c>
      <c r="F2008" s="1">
        <v>0.87806361899999996</v>
      </c>
      <c r="G2008" s="1" t="s">
        <v>8</v>
      </c>
    </row>
    <row r="2009" spans="1:7" x14ac:dyDescent="0.2">
      <c r="A2009" t="s">
        <v>1814</v>
      </c>
      <c r="B2009" s="1">
        <v>0.65216299300000002</v>
      </c>
      <c r="C2009" s="1">
        <v>0.45007002299999999</v>
      </c>
      <c r="D2009" s="1">
        <v>1.7095271519999999</v>
      </c>
      <c r="E2009" s="1">
        <v>0.26327164400000003</v>
      </c>
      <c r="F2009" s="1">
        <v>0.79234121400000002</v>
      </c>
      <c r="G2009" s="1" t="s">
        <v>8</v>
      </c>
    </row>
    <row r="2010" spans="1:7" x14ac:dyDescent="0.2">
      <c r="A2010" t="s">
        <v>1837</v>
      </c>
      <c r="B2010" s="1">
        <v>0.33151487499999999</v>
      </c>
      <c r="C2010" s="1">
        <v>0.44770385499999998</v>
      </c>
      <c r="D2010" s="1">
        <v>1.9257070970000001</v>
      </c>
      <c r="E2010" s="1">
        <v>0.23248803300000001</v>
      </c>
      <c r="F2010" s="1">
        <v>0.81615898099999995</v>
      </c>
      <c r="G2010" s="1" t="s">
        <v>8</v>
      </c>
    </row>
    <row r="2011" spans="1:7" x14ac:dyDescent="0.2">
      <c r="A2011" t="s">
        <v>396</v>
      </c>
      <c r="B2011" s="1">
        <v>0.31045557699999998</v>
      </c>
      <c r="C2011" s="1">
        <v>0.438832536</v>
      </c>
      <c r="D2011" s="1">
        <v>2.785860955</v>
      </c>
      <c r="E2011" s="1">
        <v>0.15752133500000001</v>
      </c>
      <c r="F2011" s="1">
        <v>0.87483399500000003</v>
      </c>
      <c r="G2011" s="1" t="s">
        <v>8</v>
      </c>
    </row>
    <row r="2012" spans="1:7" x14ac:dyDescent="0.2">
      <c r="A2012" t="s">
        <v>1816</v>
      </c>
      <c r="B2012" s="1">
        <v>0.32212790299999999</v>
      </c>
      <c r="C2012" s="1">
        <v>0.434592323</v>
      </c>
      <c r="D2012" s="1">
        <v>2.397568304</v>
      </c>
      <c r="E2012" s="1">
        <v>0.18126379200000001</v>
      </c>
      <c r="F2012" s="1">
        <v>0.85616052499999995</v>
      </c>
      <c r="G2012" s="1" t="s">
        <v>8</v>
      </c>
    </row>
    <row r="2013" spans="1:7" x14ac:dyDescent="0.2">
      <c r="A2013" t="s">
        <v>167</v>
      </c>
      <c r="B2013" s="1">
        <v>0.28606464399999998</v>
      </c>
      <c r="C2013" s="1">
        <v>0.43029813700000002</v>
      </c>
      <c r="D2013" s="1">
        <v>2.9577438269999998</v>
      </c>
      <c r="E2013" s="1">
        <v>0.14548188100000001</v>
      </c>
      <c r="F2013" s="1">
        <v>0.88433041999999995</v>
      </c>
      <c r="G2013" s="1" t="s">
        <v>8</v>
      </c>
    </row>
    <row r="2014" spans="1:7" x14ac:dyDescent="0.2">
      <c r="A2014" t="s">
        <v>976</v>
      </c>
      <c r="B2014" s="1">
        <v>4.0587268000000003E-2</v>
      </c>
      <c r="C2014" s="1">
        <v>0.420098201</v>
      </c>
      <c r="D2014" s="1">
        <v>2.965027992</v>
      </c>
      <c r="E2014" s="1">
        <v>0.14168439599999999</v>
      </c>
      <c r="F2014" s="1">
        <v>0.88732929999999999</v>
      </c>
      <c r="G2014" s="1" t="s">
        <v>8</v>
      </c>
    </row>
    <row r="2015" spans="1:7" x14ac:dyDescent="0.2">
      <c r="A2015" t="s">
        <v>1809</v>
      </c>
      <c r="B2015" s="1">
        <v>0.188209187</v>
      </c>
      <c r="C2015" s="1">
        <v>0.41808850600000003</v>
      </c>
      <c r="D2015" s="1">
        <v>2.6913669730000001</v>
      </c>
      <c r="E2015" s="1">
        <v>0.15534429499999999</v>
      </c>
      <c r="F2015" s="1">
        <v>0.87654989699999997</v>
      </c>
      <c r="G2015" s="1" t="s">
        <v>8</v>
      </c>
    </row>
    <row r="2016" spans="1:7" x14ac:dyDescent="0.2">
      <c r="A2016" t="s">
        <v>1304</v>
      </c>
      <c r="B2016" s="1">
        <v>0.225427136</v>
      </c>
      <c r="C2016" s="1">
        <v>0.41242501100000001</v>
      </c>
      <c r="D2016" s="1">
        <v>2.9554951009999999</v>
      </c>
      <c r="E2016" s="1">
        <v>0.13954515100000001</v>
      </c>
      <c r="F2016" s="1">
        <v>0.88901937900000005</v>
      </c>
      <c r="G2016" s="1" t="s">
        <v>8</v>
      </c>
    </row>
    <row r="2017" spans="1:7" x14ac:dyDescent="0.2">
      <c r="A2017" t="s">
        <v>813</v>
      </c>
      <c r="B2017" s="1">
        <v>8.8623186000000007E-2</v>
      </c>
      <c r="C2017" s="1">
        <v>0.412343187</v>
      </c>
      <c r="D2017" s="1">
        <v>2.9617609620000001</v>
      </c>
      <c r="E2017" s="1">
        <v>0.13922230499999999</v>
      </c>
      <c r="F2017" s="1">
        <v>0.88927448399999998</v>
      </c>
      <c r="G2017" s="1" t="s">
        <v>8</v>
      </c>
    </row>
    <row r="2018" spans="1:7" x14ac:dyDescent="0.2">
      <c r="A2018" t="s">
        <v>742</v>
      </c>
      <c r="B2018" s="1">
        <v>9.3163799000000005E-2</v>
      </c>
      <c r="C2018" s="1">
        <v>0.41231550099999997</v>
      </c>
      <c r="D2018" s="1">
        <v>2.9632799379999999</v>
      </c>
      <c r="E2018" s="1">
        <v>0.13914159600000001</v>
      </c>
      <c r="F2018" s="1">
        <v>0.88933825899999996</v>
      </c>
      <c r="G2018" s="1" t="s">
        <v>8</v>
      </c>
    </row>
    <row r="2019" spans="1:7" x14ac:dyDescent="0.2">
      <c r="A2019" t="s">
        <v>73</v>
      </c>
      <c r="B2019" s="1">
        <v>7.6255572999999993E-2</v>
      </c>
      <c r="C2019" s="1">
        <v>0.41044645299999999</v>
      </c>
      <c r="D2019" s="1">
        <v>2.9632576049999999</v>
      </c>
      <c r="E2019" s="1">
        <v>0.13851190399999999</v>
      </c>
      <c r="F2019" s="1">
        <v>0.88983586199999998</v>
      </c>
      <c r="G2019" s="1" t="s">
        <v>8</v>
      </c>
    </row>
    <row r="2020" spans="1:7" x14ac:dyDescent="0.2">
      <c r="A2020" t="s">
        <v>1767</v>
      </c>
      <c r="B2020" s="1">
        <v>8.5163089999999997E-2</v>
      </c>
      <c r="C2020" s="1">
        <v>0.40782731300000002</v>
      </c>
      <c r="D2020" s="1">
        <v>2.9632263569999999</v>
      </c>
      <c r="E2020" s="1">
        <v>0.137629484</v>
      </c>
      <c r="F2020" s="1">
        <v>0.89053325299999997</v>
      </c>
      <c r="G2020" s="1" t="s">
        <v>8</v>
      </c>
    </row>
    <row r="2021" spans="1:7" x14ac:dyDescent="0.2">
      <c r="A2021" t="s">
        <v>1388</v>
      </c>
      <c r="B2021" s="1">
        <v>0.30206094300000003</v>
      </c>
      <c r="C2021" s="1">
        <v>0.40721422600000001</v>
      </c>
      <c r="D2021" s="1">
        <v>2.9589351420000001</v>
      </c>
      <c r="E2021" s="1">
        <v>0.137621883</v>
      </c>
      <c r="F2021" s="1">
        <v>0.89053926000000005</v>
      </c>
      <c r="G2021" s="1" t="s">
        <v>8</v>
      </c>
    </row>
    <row r="2022" spans="1:7" x14ac:dyDescent="0.2">
      <c r="A2022" t="s">
        <v>1895</v>
      </c>
      <c r="B2022" s="1">
        <v>0.119284208</v>
      </c>
      <c r="C2022" s="1">
        <v>0.40540417299999998</v>
      </c>
      <c r="D2022" s="1">
        <v>2.9631974969999999</v>
      </c>
      <c r="E2022" s="1">
        <v>0.136813079</v>
      </c>
      <c r="F2022" s="1">
        <v>0.89117854500000004</v>
      </c>
      <c r="G2022" s="1" t="s">
        <v>8</v>
      </c>
    </row>
    <row r="2023" spans="1:7" x14ac:dyDescent="0.2">
      <c r="A2023" t="s">
        <v>1496</v>
      </c>
      <c r="B2023" s="1">
        <v>4.0919480000000001E-2</v>
      </c>
      <c r="C2023" s="1">
        <v>0.40399246500000002</v>
      </c>
      <c r="D2023" s="1">
        <v>2.9648191810000002</v>
      </c>
      <c r="E2023" s="1">
        <v>0.136262092</v>
      </c>
      <c r="F2023" s="1">
        <v>0.89161409000000003</v>
      </c>
      <c r="G2023" s="1" t="s">
        <v>8</v>
      </c>
    </row>
    <row r="2024" spans="1:7" x14ac:dyDescent="0.2">
      <c r="A2024" t="s">
        <v>2033</v>
      </c>
      <c r="B2024" s="1">
        <v>4.0897812999999998E-2</v>
      </c>
      <c r="C2024" s="1">
        <v>0.40369471600000001</v>
      </c>
      <c r="D2024" s="1">
        <v>2.9648153420000001</v>
      </c>
      <c r="E2024" s="1">
        <v>0.13616184100000001</v>
      </c>
      <c r="F2024" s="1">
        <v>0.89169334</v>
      </c>
      <c r="G2024" s="1" t="s">
        <v>8</v>
      </c>
    </row>
    <row r="2025" spans="1:7" x14ac:dyDescent="0.2">
      <c r="A2025" t="s">
        <v>754</v>
      </c>
      <c r="B2025" s="1">
        <v>5.6280086E-2</v>
      </c>
      <c r="C2025" s="1">
        <v>0.39375289899999999</v>
      </c>
      <c r="D2025" s="1">
        <v>2.9646876029999998</v>
      </c>
      <c r="E2025" s="1">
        <v>0.132814297</v>
      </c>
      <c r="F2025" s="1">
        <v>0.89434024700000003</v>
      </c>
      <c r="G2025" s="1" t="s">
        <v>8</v>
      </c>
    </row>
    <row r="2026" spans="1:7" x14ac:dyDescent="0.2">
      <c r="A2026" t="s">
        <v>548</v>
      </c>
      <c r="B2026" s="1">
        <v>0.28755148899999999</v>
      </c>
      <c r="C2026" s="1">
        <v>0.390256716</v>
      </c>
      <c r="D2026" s="1">
        <v>2.217330553</v>
      </c>
      <c r="E2026" s="1">
        <v>0.17600294899999999</v>
      </c>
      <c r="F2026" s="1">
        <v>0.86029162599999998</v>
      </c>
      <c r="G2026" s="1" t="s">
        <v>8</v>
      </c>
    </row>
    <row r="2027" spans="1:7" x14ac:dyDescent="0.2">
      <c r="A2027" t="s">
        <v>1585</v>
      </c>
      <c r="B2027" s="1">
        <v>0.34846835399999998</v>
      </c>
      <c r="C2027" s="1">
        <v>0.374559056</v>
      </c>
      <c r="D2027" s="1">
        <v>2.6797863230000001</v>
      </c>
      <c r="E2027" s="1">
        <v>0.13977198599999999</v>
      </c>
      <c r="F2027" s="1">
        <v>0.888840148</v>
      </c>
      <c r="G2027" s="1" t="s">
        <v>8</v>
      </c>
    </row>
    <row r="2028" spans="1:7" x14ac:dyDescent="0.2">
      <c r="A2028" t="s">
        <v>1147</v>
      </c>
      <c r="B2028" s="1">
        <v>0.105193493</v>
      </c>
      <c r="C2028" s="1">
        <v>0.37141399200000003</v>
      </c>
      <c r="D2028" s="1">
        <v>2.9627976290000002</v>
      </c>
      <c r="E2028" s="1">
        <v>0.125359217</v>
      </c>
      <c r="F2028" s="1">
        <v>0.900239173</v>
      </c>
      <c r="G2028" s="1" t="s">
        <v>8</v>
      </c>
    </row>
    <row r="2029" spans="1:7" x14ac:dyDescent="0.2">
      <c r="A2029" t="s">
        <v>1883</v>
      </c>
      <c r="B2029" s="1">
        <v>0.220885309</v>
      </c>
      <c r="C2029" s="1">
        <v>0.36365818500000002</v>
      </c>
      <c r="D2029" s="1">
        <v>2.5984381220000001</v>
      </c>
      <c r="E2029" s="1">
        <v>0.13995260500000001</v>
      </c>
      <c r="F2029" s="1">
        <v>0.88869743700000003</v>
      </c>
      <c r="G2029" s="1" t="s">
        <v>8</v>
      </c>
    </row>
    <row r="2030" spans="1:7" x14ac:dyDescent="0.2">
      <c r="A2030" t="s">
        <v>972</v>
      </c>
      <c r="B2030" s="1">
        <v>9.6254516999999998E-2</v>
      </c>
      <c r="C2030" s="1">
        <v>0.35918194399999998</v>
      </c>
      <c r="D2030" s="1">
        <v>2.9642500530000002</v>
      </c>
      <c r="E2030" s="1">
        <v>0.12117127</v>
      </c>
      <c r="F2030" s="1">
        <v>0.90355537900000005</v>
      </c>
      <c r="G2030" s="1" t="s">
        <v>8</v>
      </c>
    </row>
    <row r="2031" spans="1:7" x14ac:dyDescent="0.2">
      <c r="A2031" t="s">
        <v>1209</v>
      </c>
      <c r="B2031" s="1">
        <v>0.46711922500000003</v>
      </c>
      <c r="C2031" s="1">
        <v>0.355706142</v>
      </c>
      <c r="D2031" s="1">
        <v>2.5874943529999999</v>
      </c>
      <c r="E2031" s="1">
        <v>0.137471273</v>
      </c>
      <c r="F2031" s="1">
        <v>0.89065829799999996</v>
      </c>
      <c r="G2031" s="1" t="s">
        <v>8</v>
      </c>
    </row>
    <row r="2032" spans="1:7" x14ac:dyDescent="0.2">
      <c r="A2032" t="s">
        <v>1676</v>
      </c>
      <c r="B2032" s="1">
        <v>0.33528131500000002</v>
      </c>
      <c r="C2032" s="1">
        <v>0.35396015600000003</v>
      </c>
      <c r="D2032" s="1">
        <v>2.9549285799999998</v>
      </c>
      <c r="E2032" s="1">
        <v>0.11978636600000001</v>
      </c>
      <c r="F2032" s="1">
        <v>0.90465238299999995</v>
      </c>
      <c r="G2032" s="1" t="s">
        <v>8</v>
      </c>
    </row>
    <row r="2033" spans="1:7" x14ac:dyDescent="0.2">
      <c r="A2033" t="s">
        <v>683</v>
      </c>
      <c r="B2033" s="1">
        <v>0.12566670599999999</v>
      </c>
      <c r="C2033" s="1">
        <v>0.34894350499999999</v>
      </c>
      <c r="D2033" s="1">
        <v>2.9595163219999998</v>
      </c>
      <c r="E2033" s="1">
        <v>0.11790558600000001</v>
      </c>
      <c r="F2033" s="1">
        <v>0.90614246700000001</v>
      </c>
      <c r="G2033" s="1" t="s">
        <v>8</v>
      </c>
    </row>
    <row r="2034" spans="1:7" x14ac:dyDescent="0.2">
      <c r="A2034" t="s">
        <v>1964</v>
      </c>
      <c r="B2034" s="1">
        <v>0.35621626699999998</v>
      </c>
      <c r="C2034" s="1">
        <v>0.34676422600000001</v>
      </c>
      <c r="D2034" s="1">
        <v>2.3748029580000001</v>
      </c>
      <c r="E2034" s="1">
        <v>0.14601810400000001</v>
      </c>
      <c r="F2034" s="1">
        <v>0.88390709599999995</v>
      </c>
      <c r="G2034" s="1" t="s">
        <v>8</v>
      </c>
    </row>
    <row r="2035" spans="1:7" x14ac:dyDescent="0.2">
      <c r="A2035" t="s">
        <v>633</v>
      </c>
      <c r="B2035" s="1">
        <v>7.5822871E-2</v>
      </c>
      <c r="C2035" s="1">
        <v>0.33385967500000002</v>
      </c>
      <c r="D2035" s="1">
        <v>2.9623664280000002</v>
      </c>
      <c r="E2035" s="1">
        <v>0.11270033</v>
      </c>
      <c r="F2035" s="1">
        <v>0.91026813900000003</v>
      </c>
      <c r="G2035" s="1" t="s">
        <v>8</v>
      </c>
    </row>
    <row r="2036" spans="1:7" x14ac:dyDescent="0.2">
      <c r="A2036" t="s">
        <v>821</v>
      </c>
      <c r="B2036" s="1">
        <v>4.4397423999999998E-2</v>
      </c>
      <c r="C2036" s="1">
        <v>0.33087143899999999</v>
      </c>
      <c r="D2036" s="1">
        <v>2.963899294</v>
      </c>
      <c r="E2036" s="1">
        <v>0.111633833</v>
      </c>
      <c r="F2036" s="1">
        <v>0.91111374499999997</v>
      </c>
      <c r="G2036" s="1" t="s">
        <v>8</v>
      </c>
    </row>
    <row r="2037" spans="1:7" x14ac:dyDescent="0.2">
      <c r="A2037" t="s">
        <v>99</v>
      </c>
      <c r="B2037" s="1">
        <v>4.5792266999999998E-2</v>
      </c>
      <c r="C2037" s="1">
        <v>0.30691260999999997</v>
      </c>
      <c r="D2037" s="1">
        <v>2.9636076650000001</v>
      </c>
      <c r="E2037" s="1">
        <v>0.103560473</v>
      </c>
      <c r="F2037" s="1">
        <v>0.91751815699999995</v>
      </c>
      <c r="G2037" s="1" t="s">
        <v>8</v>
      </c>
    </row>
    <row r="2038" spans="1:7" x14ac:dyDescent="0.2">
      <c r="A2038" t="s">
        <v>182</v>
      </c>
      <c r="B2038" s="1">
        <v>0.29549840999999999</v>
      </c>
      <c r="C2038" s="1">
        <v>0.305679747</v>
      </c>
      <c r="D2038" s="1">
        <v>2.245312024</v>
      </c>
      <c r="E2038" s="1">
        <v>0.13614132200000001</v>
      </c>
      <c r="F2038" s="1">
        <v>0.89170956099999998</v>
      </c>
      <c r="G2038" s="1" t="s">
        <v>8</v>
      </c>
    </row>
    <row r="2039" spans="1:7" x14ac:dyDescent="0.2">
      <c r="A2039" t="s">
        <v>413</v>
      </c>
      <c r="B2039" s="1">
        <v>0.39870681299999999</v>
      </c>
      <c r="C2039" s="1">
        <v>0.30232755</v>
      </c>
      <c r="D2039" s="1">
        <v>2.130202937</v>
      </c>
      <c r="E2039" s="1">
        <v>0.14192429500000001</v>
      </c>
      <c r="F2039" s="1">
        <v>0.88713980400000003</v>
      </c>
      <c r="G2039" s="1" t="s">
        <v>8</v>
      </c>
    </row>
    <row r="2040" spans="1:7" x14ac:dyDescent="0.2">
      <c r="A2040" t="s">
        <v>1183</v>
      </c>
      <c r="B2040" s="1">
        <v>0.29080745099999999</v>
      </c>
      <c r="C2040" s="1">
        <v>0.29115261100000001</v>
      </c>
      <c r="D2040" s="1">
        <v>2.956066141</v>
      </c>
      <c r="E2040" s="1">
        <v>9.8493266999999995E-2</v>
      </c>
      <c r="F2040" s="1">
        <v>0.92154061799999998</v>
      </c>
      <c r="G2040" s="1" t="s">
        <v>8</v>
      </c>
    </row>
    <row r="2041" spans="1:7" x14ac:dyDescent="0.2">
      <c r="A2041" t="s">
        <v>737</v>
      </c>
      <c r="B2041" s="1">
        <v>0.12622086599999999</v>
      </c>
      <c r="C2041" s="1">
        <v>0.27752113299999998</v>
      </c>
      <c r="D2041" s="1">
        <v>2.9606432640000002</v>
      </c>
      <c r="E2041" s="1">
        <v>9.3736768999999998E-2</v>
      </c>
      <c r="F2041" s="1">
        <v>0.925318262</v>
      </c>
      <c r="G2041" s="1" t="s">
        <v>8</v>
      </c>
    </row>
    <row r="2042" spans="1:7" x14ac:dyDescent="0.2">
      <c r="A2042" t="s">
        <v>124</v>
      </c>
      <c r="B2042" s="1">
        <v>4.6722934000000001E-2</v>
      </c>
      <c r="C2042" s="1">
        <v>0.27668882500000003</v>
      </c>
      <c r="D2042" s="1">
        <v>2.963246474</v>
      </c>
      <c r="E2042" s="1">
        <v>9.3373544000000003E-2</v>
      </c>
      <c r="F2042" s="1">
        <v>0.92560680699999998</v>
      </c>
      <c r="G2042" s="1" t="s">
        <v>8</v>
      </c>
    </row>
    <row r="2043" spans="1:7" x14ac:dyDescent="0.2">
      <c r="A2043" t="s">
        <v>794</v>
      </c>
      <c r="B2043" s="1">
        <v>0.13698827099999999</v>
      </c>
      <c r="C2043" s="1">
        <v>0.27609924499999999</v>
      </c>
      <c r="D2043" s="1">
        <v>2.960563241</v>
      </c>
      <c r="E2043" s="1">
        <v>9.3259025999999995E-2</v>
      </c>
      <c r="F2043" s="1">
        <v>0.92569778199999997</v>
      </c>
      <c r="G2043" s="1" t="s">
        <v>8</v>
      </c>
    </row>
    <row r="2044" spans="1:7" x14ac:dyDescent="0.2">
      <c r="A2044" t="s">
        <v>1052</v>
      </c>
      <c r="B2044" s="1">
        <v>8.0603431000000003E-2</v>
      </c>
      <c r="C2044" s="1">
        <v>0.26982768400000001</v>
      </c>
      <c r="D2044" s="1">
        <v>2.9616561020000001</v>
      </c>
      <c r="E2044" s="1">
        <v>9.1107028000000007E-2</v>
      </c>
      <c r="F2044" s="1">
        <v>0.927407549</v>
      </c>
      <c r="G2044" s="1" t="s">
        <v>8</v>
      </c>
    </row>
    <row r="2045" spans="1:7" x14ac:dyDescent="0.2">
      <c r="A2045" t="s">
        <v>324</v>
      </c>
      <c r="B2045" s="1">
        <v>0.32867755700000001</v>
      </c>
      <c r="C2045" s="1">
        <v>0.26823414200000001</v>
      </c>
      <c r="D2045" s="1">
        <v>2.2367153110000002</v>
      </c>
      <c r="E2045" s="1">
        <v>0.119923238</v>
      </c>
      <c r="F2045" s="1">
        <v>0.90454395600000004</v>
      </c>
      <c r="G2045" s="1" t="s">
        <v>8</v>
      </c>
    </row>
    <row r="2046" spans="1:7" x14ac:dyDescent="0.2">
      <c r="A2046" t="s">
        <v>1550</v>
      </c>
      <c r="B2046" s="1">
        <v>0.42136620699999999</v>
      </c>
      <c r="C2046" s="1">
        <v>0.26035662199999998</v>
      </c>
      <c r="D2046" s="1">
        <v>2.379599894</v>
      </c>
      <c r="E2046" s="1">
        <v>0.109411932</v>
      </c>
      <c r="F2046" s="1">
        <v>0.91287576999999998</v>
      </c>
      <c r="G2046" s="1" t="s">
        <v>8</v>
      </c>
    </row>
    <row r="2047" spans="1:7" x14ac:dyDescent="0.2">
      <c r="A2047" t="s">
        <v>570</v>
      </c>
      <c r="B2047" s="1">
        <v>0.59465192099999997</v>
      </c>
      <c r="C2047" s="1">
        <v>0.25833806599999998</v>
      </c>
      <c r="D2047" s="1">
        <v>1.6969834909999999</v>
      </c>
      <c r="E2047" s="1">
        <v>0.152233695</v>
      </c>
      <c r="F2047" s="1">
        <v>0.87900261899999999</v>
      </c>
      <c r="G2047" s="1" t="s">
        <v>8</v>
      </c>
    </row>
    <row r="2048" spans="1:7" x14ac:dyDescent="0.2">
      <c r="A2048" t="s">
        <v>378</v>
      </c>
      <c r="B2048" s="1">
        <v>0.26628310300000002</v>
      </c>
      <c r="C2048" s="1">
        <v>0.25621821500000003</v>
      </c>
      <c r="D2048" s="1">
        <v>2.9561781479999998</v>
      </c>
      <c r="E2048" s="1">
        <v>8.6672115999999993E-2</v>
      </c>
      <c r="F2048" s="1">
        <v>0.93093214099999999</v>
      </c>
      <c r="G2048" s="1" t="s">
        <v>8</v>
      </c>
    </row>
    <row r="2049" spans="1:7" x14ac:dyDescent="0.2">
      <c r="A2049" t="s">
        <v>1914</v>
      </c>
      <c r="B2049" s="1">
        <v>0.15994921000000001</v>
      </c>
      <c r="C2049" s="1">
        <v>0.25363871100000002</v>
      </c>
      <c r="D2049" s="1">
        <v>2.9601027270000002</v>
      </c>
      <c r="E2049" s="1">
        <v>8.5685780000000003E-2</v>
      </c>
      <c r="F2049" s="1">
        <v>0.93171620600000005</v>
      </c>
      <c r="G2049" s="1" t="s">
        <v>8</v>
      </c>
    </row>
    <row r="2050" spans="1:7" x14ac:dyDescent="0.2">
      <c r="A2050" t="s">
        <v>653</v>
      </c>
      <c r="B2050" s="1">
        <v>4.8281978000000003E-2</v>
      </c>
      <c r="C2050" s="1">
        <v>0.25030937599999997</v>
      </c>
      <c r="D2050" s="1">
        <v>2.962937223</v>
      </c>
      <c r="E2050" s="1">
        <v>8.4480148000000005E-2</v>
      </c>
      <c r="F2050" s="1">
        <v>0.93267468600000003</v>
      </c>
      <c r="G2050" s="1" t="s">
        <v>8</v>
      </c>
    </row>
    <row r="2051" spans="1:7" x14ac:dyDescent="0.2">
      <c r="A2051" t="s">
        <v>1866</v>
      </c>
      <c r="B2051" s="1">
        <v>0.47956552200000002</v>
      </c>
      <c r="C2051" s="1">
        <v>0.24507775700000001</v>
      </c>
      <c r="D2051" s="1">
        <v>1.4788972380000001</v>
      </c>
      <c r="E2051" s="1">
        <v>0.16571655599999999</v>
      </c>
      <c r="F2051" s="1">
        <v>0.86838001600000003</v>
      </c>
      <c r="G2051" s="1" t="s">
        <v>8</v>
      </c>
    </row>
    <row r="2052" spans="1:7" x14ac:dyDescent="0.2">
      <c r="A2052" t="s">
        <v>424</v>
      </c>
      <c r="B2052" s="1">
        <v>0.11748275399999999</v>
      </c>
      <c r="C2052" s="1">
        <v>0.23413946499999999</v>
      </c>
      <c r="D2052" s="1">
        <v>2.9612734139999999</v>
      </c>
      <c r="E2052" s="1">
        <v>7.9067155E-2</v>
      </c>
      <c r="F2052" s="1">
        <v>0.93697920800000001</v>
      </c>
      <c r="G2052" s="1" t="s">
        <v>8</v>
      </c>
    </row>
    <row r="2053" spans="1:7" x14ac:dyDescent="0.2">
      <c r="A2053" t="s">
        <v>1057</v>
      </c>
      <c r="B2053" s="1">
        <v>0.58984301299999997</v>
      </c>
      <c r="C2053" s="1">
        <v>0.23058853400000001</v>
      </c>
      <c r="D2053" s="1">
        <v>2.2185288609999998</v>
      </c>
      <c r="E2053" s="1">
        <v>0.103937586</v>
      </c>
      <c r="F2053" s="1">
        <v>0.91721887999999996</v>
      </c>
      <c r="G2053" s="1" t="s">
        <v>8</v>
      </c>
    </row>
    <row r="2054" spans="1:7" x14ac:dyDescent="0.2">
      <c r="A2054" t="s">
        <v>1687</v>
      </c>
      <c r="B2054" s="1">
        <v>0.60981292799999998</v>
      </c>
      <c r="C2054" s="1">
        <v>0.228471439</v>
      </c>
      <c r="D2054" s="1">
        <v>1.5147588670000001</v>
      </c>
      <c r="E2054" s="1">
        <v>0.15083023700000001</v>
      </c>
      <c r="F2054" s="1">
        <v>0.88010963399999997</v>
      </c>
      <c r="G2054" s="1" t="s">
        <v>8</v>
      </c>
    </row>
    <row r="2055" spans="1:7" x14ac:dyDescent="0.2">
      <c r="A2055" t="s">
        <v>1048</v>
      </c>
      <c r="B2055" s="1">
        <v>0.21447744099999999</v>
      </c>
      <c r="C2055" s="1">
        <v>0.215632555</v>
      </c>
      <c r="D2055" s="1">
        <v>2.961078589</v>
      </c>
      <c r="E2055" s="1">
        <v>7.2822301000000006E-2</v>
      </c>
      <c r="F2055" s="1">
        <v>0.94194752500000001</v>
      </c>
      <c r="G2055" s="1" t="s">
        <v>8</v>
      </c>
    </row>
    <row r="2056" spans="1:7" x14ac:dyDescent="0.2">
      <c r="A2056" t="s">
        <v>183</v>
      </c>
      <c r="B2056" s="1">
        <v>0.570565192</v>
      </c>
      <c r="C2056" s="1">
        <v>0.21335564300000001</v>
      </c>
      <c r="D2056" s="1">
        <v>1.7005454680000001</v>
      </c>
      <c r="E2056" s="1">
        <v>0.12546306300000001</v>
      </c>
      <c r="F2056" s="1">
        <v>0.90015696599999995</v>
      </c>
      <c r="G2056" s="1" t="s">
        <v>8</v>
      </c>
    </row>
    <row r="2057" spans="1:7" x14ac:dyDescent="0.2">
      <c r="A2057" t="s">
        <v>814</v>
      </c>
      <c r="B2057" s="1">
        <v>6.7288292999999999E-2</v>
      </c>
      <c r="C2057" s="1">
        <v>0.211359573</v>
      </c>
      <c r="D2057" s="1">
        <v>2.9612623139999998</v>
      </c>
      <c r="E2057" s="1">
        <v>7.1374823000000004E-2</v>
      </c>
      <c r="F2057" s="1">
        <v>0.94309944700000004</v>
      </c>
      <c r="G2057" s="1" t="s">
        <v>8</v>
      </c>
    </row>
    <row r="2058" spans="1:7" x14ac:dyDescent="0.2">
      <c r="A2058" t="s">
        <v>815</v>
      </c>
      <c r="B2058" s="1">
        <v>6.7288292999999999E-2</v>
      </c>
      <c r="C2058" s="1">
        <v>0.211359573</v>
      </c>
      <c r="D2058" s="1">
        <v>2.9612623139999998</v>
      </c>
      <c r="E2058" s="1">
        <v>7.1374823000000004E-2</v>
      </c>
      <c r="F2058" s="1">
        <v>0.94309944700000004</v>
      </c>
      <c r="G2058" s="1" t="s">
        <v>8</v>
      </c>
    </row>
    <row r="2059" spans="1:7" x14ac:dyDescent="0.2">
      <c r="A2059" t="s">
        <v>169</v>
      </c>
      <c r="B2059" s="1">
        <v>0.48113398099999999</v>
      </c>
      <c r="C2059" s="1">
        <v>0.20643046300000001</v>
      </c>
      <c r="D2059" s="1">
        <v>1.38010359</v>
      </c>
      <c r="E2059" s="1">
        <v>0.14957606400000001</v>
      </c>
      <c r="F2059" s="1">
        <v>0.88109909399999997</v>
      </c>
      <c r="G2059" s="1" t="s">
        <v>8</v>
      </c>
    </row>
    <row r="2060" spans="1:7" x14ac:dyDescent="0.2">
      <c r="A2060" t="s">
        <v>2067</v>
      </c>
      <c r="B2060" s="1">
        <v>0.35143531700000002</v>
      </c>
      <c r="C2060" s="1">
        <v>0.206407482</v>
      </c>
      <c r="D2060" s="1">
        <v>2.6189627990000002</v>
      </c>
      <c r="E2060" s="1">
        <v>7.8812681999999995E-2</v>
      </c>
      <c r="F2060" s="1">
        <v>0.93718161700000002</v>
      </c>
      <c r="G2060" s="1" t="s">
        <v>8</v>
      </c>
    </row>
    <row r="2061" spans="1:7" x14ac:dyDescent="0.2">
      <c r="A2061" t="s">
        <v>233</v>
      </c>
      <c r="B2061" s="1">
        <v>8.4371997000000004E-2</v>
      </c>
      <c r="C2061" s="1">
        <v>0.204952524</v>
      </c>
      <c r="D2061" s="1">
        <v>2.9609672699999998</v>
      </c>
      <c r="E2061" s="1">
        <v>6.9218098000000006E-2</v>
      </c>
      <c r="F2061" s="1">
        <v>0.94481601699999995</v>
      </c>
      <c r="G2061" s="1" t="s">
        <v>8</v>
      </c>
    </row>
    <row r="2062" spans="1:7" x14ac:dyDescent="0.2">
      <c r="A2062" t="s">
        <v>1543</v>
      </c>
      <c r="B2062" s="1">
        <v>0.45741045200000002</v>
      </c>
      <c r="C2062" s="1">
        <v>0.203802856</v>
      </c>
      <c r="D2062" s="1">
        <v>2.1014235000000001</v>
      </c>
      <c r="E2062" s="1">
        <v>9.6983237999999999E-2</v>
      </c>
      <c r="F2062" s="1">
        <v>0.92273970599999999</v>
      </c>
      <c r="G2062" s="1" t="s">
        <v>8</v>
      </c>
    </row>
    <row r="2063" spans="1:7" x14ac:dyDescent="0.2">
      <c r="A2063" t="s">
        <v>1553</v>
      </c>
      <c r="B2063" s="1">
        <v>6.7992125E-2</v>
      </c>
      <c r="C2063" s="1">
        <v>0.19705716500000001</v>
      </c>
      <c r="D2063" s="1">
        <v>2.9611118780000001</v>
      </c>
      <c r="E2063" s="1">
        <v>6.6548368999999996E-2</v>
      </c>
      <c r="F2063" s="1">
        <v>0.94694124999999996</v>
      </c>
      <c r="G2063" s="1" t="s">
        <v>8</v>
      </c>
    </row>
    <row r="2064" spans="1:7" x14ac:dyDescent="0.2">
      <c r="A2064" t="s">
        <v>995</v>
      </c>
      <c r="B2064" s="1">
        <v>0.27213811799999998</v>
      </c>
      <c r="C2064" s="1">
        <v>0.19501189999999999</v>
      </c>
      <c r="D2064" s="1">
        <v>2.9551914080000001</v>
      </c>
      <c r="E2064" s="1">
        <v>6.5989599999999995E-2</v>
      </c>
      <c r="F2064" s="1">
        <v>0.94738610499999998</v>
      </c>
      <c r="G2064" s="1" t="s">
        <v>8</v>
      </c>
    </row>
    <row r="2065" spans="1:7" x14ac:dyDescent="0.2">
      <c r="A2065" t="s">
        <v>912</v>
      </c>
      <c r="B2065" s="1">
        <v>0.172189223</v>
      </c>
      <c r="C2065" s="1">
        <v>0.18492555299999999</v>
      </c>
      <c r="D2065" s="1">
        <v>2.9581976980000002</v>
      </c>
      <c r="E2065" s="1">
        <v>6.2512912000000004E-2</v>
      </c>
      <c r="F2065" s="1">
        <v>0.95015437999999997</v>
      </c>
      <c r="G2065" s="1" t="s">
        <v>8</v>
      </c>
    </row>
    <row r="2066" spans="1:7" x14ac:dyDescent="0.2">
      <c r="A2066" t="s">
        <v>1144</v>
      </c>
      <c r="B2066" s="1">
        <v>0.31856585599999998</v>
      </c>
      <c r="C2066" s="1">
        <v>0.18374075200000001</v>
      </c>
      <c r="D2066" s="1">
        <v>2.0148882540000002</v>
      </c>
      <c r="E2066" s="1">
        <v>9.1191534000000005E-2</v>
      </c>
      <c r="F2066" s="1">
        <v>0.92734040100000004</v>
      </c>
      <c r="G2066" s="1" t="s">
        <v>8</v>
      </c>
    </row>
    <row r="2067" spans="1:7" x14ac:dyDescent="0.2">
      <c r="A2067" t="s">
        <v>2121</v>
      </c>
      <c r="B2067" s="1">
        <v>0.239747502</v>
      </c>
      <c r="C2067" s="1">
        <v>0.182981216</v>
      </c>
      <c r="D2067" s="1">
        <v>2.5689544780000002</v>
      </c>
      <c r="E2067" s="1">
        <v>7.1227894E-2</v>
      </c>
      <c r="F2067" s="1">
        <v>0.94321638200000002</v>
      </c>
      <c r="G2067" s="1" t="s">
        <v>8</v>
      </c>
    </row>
    <row r="2068" spans="1:7" x14ac:dyDescent="0.2">
      <c r="A2068" t="s">
        <v>500</v>
      </c>
      <c r="B2068" s="1">
        <v>0.11178202299999999</v>
      </c>
      <c r="C2068" s="1">
        <v>0.18018276</v>
      </c>
      <c r="D2068" s="1">
        <v>2.959393795</v>
      </c>
      <c r="E2068" s="1">
        <v>6.0885023000000003E-2</v>
      </c>
      <c r="F2068" s="1">
        <v>0.95145077700000003</v>
      </c>
      <c r="G2068" s="1" t="s">
        <v>8</v>
      </c>
    </row>
    <row r="2069" spans="1:7" x14ac:dyDescent="0.2">
      <c r="A2069" t="s">
        <v>745</v>
      </c>
      <c r="B2069" s="1">
        <v>0.39242447200000002</v>
      </c>
      <c r="C2069" s="1">
        <v>0.17487771799999999</v>
      </c>
      <c r="D2069" s="1">
        <v>2.5884302020000001</v>
      </c>
      <c r="E2069" s="1">
        <v>6.7561303000000003E-2</v>
      </c>
      <c r="F2069" s="1">
        <v>0.94613486000000002</v>
      </c>
      <c r="G2069" s="1" t="s">
        <v>8</v>
      </c>
    </row>
    <row r="2070" spans="1:7" x14ac:dyDescent="0.2">
      <c r="A2070" t="s">
        <v>149</v>
      </c>
      <c r="B2070" s="1">
        <v>0.16062679399999999</v>
      </c>
      <c r="C2070" s="1">
        <v>0.174720126</v>
      </c>
      <c r="D2070" s="1">
        <v>2.7920350890000001</v>
      </c>
      <c r="E2070" s="1">
        <v>6.2578054999999994E-2</v>
      </c>
      <c r="F2070" s="1">
        <v>0.95010250399999996</v>
      </c>
      <c r="G2070" s="1" t="s">
        <v>8</v>
      </c>
    </row>
    <row r="2071" spans="1:7" x14ac:dyDescent="0.2">
      <c r="A2071" t="s">
        <v>758</v>
      </c>
      <c r="B2071" s="1">
        <v>0.76456770200000002</v>
      </c>
      <c r="C2071" s="1">
        <v>0.173126539</v>
      </c>
      <c r="D2071" s="1">
        <v>1.3329677719999999</v>
      </c>
      <c r="E2071" s="1">
        <v>0.129880513</v>
      </c>
      <c r="F2071" s="1">
        <v>0.89666096200000001</v>
      </c>
      <c r="G2071" s="1" t="s">
        <v>8</v>
      </c>
    </row>
    <row r="2072" spans="1:7" x14ac:dyDescent="0.2">
      <c r="A2072" t="s">
        <v>701</v>
      </c>
      <c r="B2072" s="1">
        <v>0.31514363299999998</v>
      </c>
      <c r="C2072" s="1">
        <v>0.17170756100000001</v>
      </c>
      <c r="D2072" s="1">
        <v>2.7249088619999999</v>
      </c>
      <c r="E2072" s="1">
        <v>6.3014056999999998E-2</v>
      </c>
      <c r="F2072" s="1">
        <v>0.94975531099999999</v>
      </c>
      <c r="G2072" s="1" t="s">
        <v>8</v>
      </c>
    </row>
    <row r="2073" spans="1:7" x14ac:dyDescent="0.2">
      <c r="A2073" t="s">
        <v>1378</v>
      </c>
      <c r="B2073" s="1">
        <v>0.39240435299999998</v>
      </c>
      <c r="C2073" s="1">
        <v>0.1696251</v>
      </c>
      <c r="D2073" s="1">
        <v>2.9532835080000002</v>
      </c>
      <c r="E2073" s="1">
        <v>5.7436104000000002E-2</v>
      </c>
      <c r="F2073" s="1">
        <v>0.95419780300000001</v>
      </c>
      <c r="G2073" s="1" t="s">
        <v>8</v>
      </c>
    </row>
    <row r="2074" spans="1:7" x14ac:dyDescent="0.2">
      <c r="A2074" t="s">
        <v>2012</v>
      </c>
      <c r="B2074" s="1">
        <v>0.35690073300000003</v>
      </c>
      <c r="C2074" s="1">
        <v>0.16370942799999999</v>
      </c>
      <c r="D2074" s="1">
        <v>1.9597798289999999</v>
      </c>
      <c r="E2074" s="1">
        <v>8.3534601999999999E-2</v>
      </c>
      <c r="F2074" s="1">
        <v>0.93342646500000004</v>
      </c>
      <c r="G2074" s="1" t="s">
        <v>8</v>
      </c>
    </row>
    <row r="2075" spans="1:7" x14ac:dyDescent="0.2">
      <c r="A2075" t="s">
        <v>543</v>
      </c>
      <c r="B2075" s="1">
        <v>0.26869188799999999</v>
      </c>
      <c r="C2075" s="1">
        <v>0.163699545</v>
      </c>
      <c r="D2075" s="1">
        <v>2.5335196309999999</v>
      </c>
      <c r="E2075" s="1">
        <v>6.4613489999999996E-2</v>
      </c>
      <c r="F2075" s="1">
        <v>0.94848174399999996</v>
      </c>
      <c r="G2075" s="1" t="s">
        <v>8</v>
      </c>
    </row>
    <row r="2076" spans="1:7" x14ac:dyDescent="0.2">
      <c r="A2076" t="s">
        <v>1512</v>
      </c>
      <c r="B2076" s="1">
        <v>0.634654367</v>
      </c>
      <c r="C2076" s="1">
        <v>0.15270324800000001</v>
      </c>
      <c r="D2076" s="1">
        <v>1.5175496449999999</v>
      </c>
      <c r="E2076" s="1">
        <v>0.100624878</v>
      </c>
      <c r="F2076" s="1">
        <v>0.91984824700000001</v>
      </c>
      <c r="G2076" s="1" t="s">
        <v>8</v>
      </c>
    </row>
    <row r="2077" spans="1:7" x14ac:dyDescent="0.2">
      <c r="A2077" t="s">
        <v>854</v>
      </c>
      <c r="B2077" s="1">
        <v>0.54668392499999996</v>
      </c>
      <c r="C2077" s="1">
        <v>0.14975653</v>
      </c>
      <c r="D2077" s="1">
        <v>2.4980227519999998</v>
      </c>
      <c r="E2077" s="1">
        <v>5.9950025999999997E-2</v>
      </c>
      <c r="F2077" s="1">
        <v>0.95219543600000001</v>
      </c>
      <c r="G2077" s="1" t="s">
        <v>8</v>
      </c>
    </row>
    <row r="2078" spans="1:7" x14ac:dyDescent="0.2">
      <c r="A2078" t="s">
        <v>929</v>
      </c>
      <c r="B2078" s="1">
        <v>0.47361612400000003</v>
      </c>
      <c r="C2078" s="1">
        <v>0.144910815</v>
      </c>
      <c r="D2078" s="1">
        <v>2.8367270489999998</v>
      </c>
      <c r="E2078" s="1">
        <v>5.1083806000000002E-2</v>
      </c>
      <c r="F2078" s="1">
        <v>0.95925874</v>
      </c>
      <c r="G2078" s="1" t="s">
        <v>8</v>
      </c>
    </row>
    <row r="2079" spans="1:7" x14ac:dyDescent="0.2">
      <c r="A2079" t="s">
        <v>1827</v>
      </c>
      <c r="B2079" s="1">
        <v>0.605824001</v>
      </c>
      <c r="C2079" s="1">
        <v>0.14463171399999999</v>
      </c>
      <c r="D2079" s="1">
        <v>1.9089232869999999</v>
      </c>
      <c r="E2079" s="1">
        <v>7.5766122000000005E-2</v>
      </c>
      <c r="F2079" s="1">
        <v>0.93960516999999999</v>
      </c>
      <c r="G2079" s="1" t="s">
        <v>8</v>
      </c>
    </row>
    <row r="2080" spans="1:7" x14ac:dyDescent="0.2">
      <c r="A2080" t="s">
        <v>36</v>
      </c>
      <c r="B2080" s="1">
        <v>0.10109831</v>
      </c>
      <c r="C2080" s="1">
        <v>0.13965702299999999</v>
      </c>
      <c r="D2080" s="1">
        <v>2.960304002</v>
      </c>
      <c r="E2080" s="1">
        <v>4.7176582000000002E-2</v>
      </c>
      <c r="F2080" s="1">
        <v>0.96237249199999997</v>
      </c>
      <c r="G2080" s="1" t="s">
        <v>8</v>
      </c>
    </row>
    <row r="2081" spans="1:7" x14ac:dyDescent="0.2">
      <c r="A2081" t="s">
        <v>528</v>
      </c>
      <c r="B2081" s="1">
        <v>0.42398945799999999</v>
      </c>
      <c r="C2081" s="1">
        <v>0.13537712299999999</v>
      </c>
      <c r="D2081" s="1">
        <v>2.8397240429999999</v>
      </c>
      <c r="E2081" s="1">
        <v>4.7672632999999999E-2</v>
      </c>
      <c r="F2081" s="1">
        <v>0.96197714499999998</v>
      </c>
      <c r="G2081" s="1" t="s">
        <v>8</v>
      </c>
    </row>
    <row r="2082" spans="1:7" x14ac:dyDescent="0.2">
      <c r="A2082" t="s">
        <v>1216</v>
      </c>
      <c r="B2082" s="1">
        <v>5.4503112999999999E-2</v>
      </c>
      <c r="C2082" s="1">
        <v>0.13396555499999999</v>
      </c>
      <c r="D2082" s="1">
        <v>2.9616374969999999</v>
      </c>
      <c r="E2082" s="1">
        <v>4.523361E-2</v>
      </c>
      <c r="F2082" s="1">
        <v>0.96392110499999994</v>
      </c>
      <c r="G2082" s="1" t="s">
        <v>8</v>
      </c>
    </row>
    <row r="2083" spans="1:7" x14ac:dyDescent="0.2">
      <c r="A2083" t="s">
        <v>1935</v>
      </c>
      <c r="B2083" s="1">
        <v>0.18334756799999999</v>
      </c>
      <c r="C2083" s="1">
        <v>0.13036166099999999</v>
      </c>
      <c r="D2083" s="1">
        <v>2.9583668749999998</v>
      </c>
      <c r="E2083" s="1">
        <v>4.4065413999999997E-2</v>
      </c>
      <c r="F2083" s="1">
        <v>0.96485226199999996</v>
      </c>
      <c r="G2083" s="1" t="s">
        <v>8</v>
      </c>
    </row>
    <row r="2084" spans="1:7" x14ac:dyDescent="0.2">
      <c r="A2084" t="s">
        <v>465</v>
      </c>
      <c r="B2084" s="1">
        <v>0.386324273</v>
      </c>
      <c r="C2084" s="1">
        <v>0.12636012799999999</v>
      </c>
      <c r="D2084" s="1">
        <v>2.3898613900000001</v>
      </c>
      <c r="E2084" s="1">
        <v>5.2873413000000001E-2</v>
      </c>
      <c r="F2084" s="1">
        <v>0.95783276799999995</v>
      </c>
      <c r="G2084" s="1" t="s">
        <v>8</v>
      </c>
    </row>
    <row r="2085" spans="1:7" x14ac:dyDescent="0.2">
      <c r="A2085" t="s">
        <v>1753</v>
      </c>
      <c r="B2085" s="1">
        <v>0.19991815900000001</v>
      </c>
      <c r="C2085" s="1">
        <v>0.125681931</v>
      </c>
      <c r="D2085" s="1">
        <v>2.9548983629999999</v>
      </c>
      <c r="E2085" s="1">
        <v>4.2533419000000003E-2</v>
      </c>
      <c r="F2085" s="1">
        <v>0.96607347099999996</v>
      </c>
      <c r="G2085" s="1" t="s">
        <v>8</v>
      </c>
    </row>
    <row r="2086" spans="1:7" x14ac:dyDescent="0.2">
      <c r="A2086" t="s">
        <v>604</v>
      </c>
      <c r="B2086" s="1">
        <v>0.111586936</v>
      </c>
      <c r="C2086" s="1">
        <v>0.125095819</v>
      </c>
      <c r="D2086" s="1">
        <v>2.9588849499999998</v>
      </c>
      <c r="E2086" s="1">
        <v>4.2278027000000003E-2</v>
      </c>
      <c r="F2086" s="1">
        <v>0.96627706099999999</v>
      </c>
      <c r="G2086" s="1" t="s">
        <v>8</v>
      </c>
    </row>
    <row r="2087" spans="1:7" x14ac:dyDescent="0.2">
      <c r="A2087" t="s">
        <v>717</v>
      </c>
      <c r="B2087" s="1">
        <v>0.395239165</v>
      </c>
      <c r="C2087" s="1">
        <v>0.11813505000000001</v>
      </c>
      <c r="D2087" s="1">
        <v>1.780563315</v>
      </c>
      <c r="E2087" s="1">
        <v>6.6347008999999998E-2</v>
      </c>
      <c r="F2087" s="1">
        <v>0.94710155799999995</v>
      </c>
      <c r="G2087" s="1" t="s">
        <v>8</v>
      </c>
    </row>
    <row r="2088" spans="1:7" x14ac:dyDescent="0.2">
      <c r="A2088" t="s">
        <v>1274</v>
      </c>
      <c r="B2088" s="1">
        <v>0.15492652400000001</v>
      </c>
      <c r="C2088" s="1">
        <v>0.11666868399999999</v>
      </c>
      <c r="D2088" s="1">
        <v>2.95880878</v>
      </c>
      <c r="E2088" s="1">
        <v>3.9430963999999999E-2</v>
      </c>
      <c r="F2088" s="1">
        <v>0.96854679300000002</v>
      </c>
      <c r="G2088" s="1" t="s">
        <v>8</v>
      </c>
    </row>
    <row r="2089" spans="1:7" x14ac:dyDescent="0.2">
      <c r="A2089" t="s">
        <v>936</v>
      </c>
      <c r="B2089" s="1">
        <v>0.40305257100000003</v>
      </c>
      <c r="C2089" s="1">
        <v>0.114235961</v>
      </c>
      <c r="D2089" s="1">
        <v>1.955118812</v>
      </c>
      <c r="E2089" s="1">
        <v>5.8429165999999998E-2</v>
      </c>
      <c r="F2089" s="1">
        <v>0.95340678300000004</v>
      </c>
      <c r="G2089" s="1" t="s">
        <v>8</v>
      </c>
    </row>
    <row r="2090" spans="1:7" x14ac:dyDescent="0.2">
      <c r="A2090" t="s">
        <v>1513</v>
      </c>
      <c r="B2090" s="1">
        <v>0.19246398000000001</v>
      </c>
      <c r="C2090" s="1">
        <v>0.10721154500000001</v>
      </c>
      <c r="D2090" s="1">
        <v>2.6956847449999999</v>
      </c>
      <c r="E2090" s="1">
        <v>3.9771543999999999E-2</v>
      </c>
      <c r="F2090" s="1">
        <v>0.968275263</v>
      </c>
      <c r="G2090" s="1" t="s">
        <v>8</v>
      </c>
    </row>
    <row r="2091" spans="1:7" x14ac:dyDescent="0.2">
      <c r="A2091" t="s">
        <v>1843</v>
      </c>
      <c r="B2091" s="1">
        <v>0.32057929000000002</v>
      </c>
      <c r="C2091" s="1">
        <v>0.106485213</v>
      </c>
      <c r="D2091" s="1">
        <v>2.392527963</v>
      </c>
      <c r="E2091" s="1">
        <v>4.4507405999999999E-2</v>
      </c>
      <c r="F2091" s="1">
        <v>0.96449994900000002</v>
      </c>
      <c r="G2091" s="1" t="s">
        <v>8</v>
      </c>
    </row>
    <row r="2092" spans="1:7" x14ac:dyDescent="0.2">
      <c r="A2092" t="s">
        <v>1873</v>
      </c>
      <c r="B2092" s="1">
        <v>0.153663367</v>
      </c>
      <c r="C2092" s="1">
        <v>0.105554209</v>
      </c>
      <c r="D2092" s="1">
        <v>2.958708986</v>
      </c>
      <c r="E2092" s="1">
        <v>3.5675765999999998E-2</v>
      </c>
      <c r="F2092" s="1">
        <v>0.97154089399999999</v>
      </c>
      <c r="G2092" s="1" t="s">
        <v>8</v>
      </c>
    </row>
    <row r="2093" spans="1:7" x14ac:dyDescent="0.2">
      <c r="A2093" t="s">
        <v>1436</v>
      </c>
      <c r="B2093" s="1">
        <v>0.113857579</v>
      </c>
      <c r="C2093" s="1">
        <v>8.9810296999999997E-2</v>
      </c>
      <c r="D2093" s="1">
        <v>2.9585689140000002</v>
      </c>
      <c r="E2093" s="1">
        <v>3.0355993000000001E-2</v>
      </c>
      <c r="F2093" s="1">
        <v>0.97578314099999997</v>
      </c>
      <c r="G2093" s="1" t="s">
        <v>8</v>
      </c>
    </row>
    <row r="2094" spans="1:7" x14ac:dyDescent="0.2">
      <c r="A2094" t="s">
        <v>98</v>
      </c>
      <c r="B2094" s="1">
        <v>0.13080915400000001</v>
      </c>
      <c r="C2094" s="1">
        <v>8.9311114999999996E-2</v>
      </c>
      <c r="D2094" s="1">
        <v>2.9598123470000002</v>
      </c>
      <c r="E2094" s="1">
        <v>3.0174586999999999E-2</v>
      </c>
      <c r="F2094" s="1">
        <v>0.975927816</v>
      </c>
      <c r="G2094" s="1" t="s">
        <v>8</v>
      </c>
    </row>
    <row r="2095" spans="1:7" x14ac:dyDescent="0.2">
      <c r="A2095" t="s">
        <v>1016</v>
      </c>
      <c r="B2095" s="1">
        <v>0.27099483000000002</v>
      </c>
      <c r="C2095" s="1">
        <v>8.2747618999999994E-2</v>
      </c>
      <c r="D2095" s="1">
        <v>1.311364406</v>
      </c>
      <c r="E2095" s="1">
        <v>6.3100401E-2</v>
      </c>
      <c r="F2095" s="1">
        <v>0.94968655499999999</v>
      </c>
      <c r="G2095" s="1" t="s">
        <v>8</v>
      </c>
    </row>
    <row r="2096" spans="1:7" x14ac:dyDescent="0.2">
      <c r="A2096" t="s">
        <v>1862</v>
      </c>
      <c r="B2096" s="1">
        <v>5.8094498000000001E-2</v>
      </c>
      <c r="C2096" s="1">
        <v>8.0870365999999999E-2</v>
      </c>
      <c r="D2096" s="1">
        <v>2.9610776529999998</v>
      </c>
      <c r="E2096" s="1">
        <v>2.7311126000000002E-2</v>
      </c>
      <c r="F2096" s="1">
        <v>0.978211583</v>
      </c>
      <c r="G2096" s="1" t="s">
        <v>8</v>
      </c>
    </row>
    <row r="2097" spans="1:7" x14ac:dyDescent="0.2">
      <c r="A2097" t="s">
        <v>1222</v>
      </c>
      <c r="B2097" s="1">
        <v>5.8186790000000002E-2</v>
      </c>
      <c r="C2097" s="1">
        <v>7.2989968000000002E-2</v>
      </c>
      <c r="D2097" s="1">
        <v>2.9609962699999999</v>
      </c>
      <c r="E2097" s="1">
        <v>2.4650476000000001E-2</v>
      </c>
      <c r="F2097" s="1">
        <v>0.98033375700000003</v>
      </c>
      <c r="G2097" s="1" t="s">
        <v>8</v>
      </c>
    </row>
    <row r="2098" spans="1:7" x14ac:dyDescent="0.2">
      <c r="A2098" t="s">
        <v>1335</v>
      </c>
      <c r="B2098" s="1">
        <v>5.8623767E-2</v>
      </c>
      <c r="C2098" s="1">
        <v>6.9099252999999999E-2</v>
      </c>
      <c r="D2098" s="1">
        <v>2.9609562500000002</v>
      </c>
      <c r="E2098" s="1">
        <v>2.3336803E-2</v>
      </c>
      <c r="F2098" s="1">
        <v>0.98138161499999998</v>
      </c>
      <c r="G2098" s="1" t="s">
        <v>8</v>
      </c>
    </row>
    <row r="2099" spans="1:7" x14ac:dyDescent="0.2">
      <c r="A2099" t="s">
        <v>74</v>
      </c>
      <c r="B2099" s="1">
        <v>0.119885823</v>
      </c>
      <c r="C2099" s="1">
        <v>6.7854052999999998E-2</v>
      </c>
      <c r="D2099" s="1">
        <v>2.9596078779999999</v>
      </c>
      <c r="E2099" s="1">
        <v>2.2926703999999999E-2</v>
      </c>
      <c r="F2099" s="1">
        <v>0.98170873999999997</v>
      </c>
      <c r="G2099" s="1" t="s">
        <v>8</v>
      </c>
    </row>
    <row r="2100" spans="1:7" x14ac:dyDescent="0.2">
      <c r="A2100" t="s">
        <v>299</v>
      </c>
      <c r="B2100" s="1">
        <v>0.71263822200000004</v>
      </c>
      <c r="C2100" s="1">
        <v>6.5920892999999994E-2</v>
      </c>
      <c r="D2100" s="1">
        <v>1.1751091899999999</v>
      </c>
      <c r="E2100" s="1">
        <v>5.6097674E-2</v>
      </c>
      <c r="F2100" s="1">
        <v>0.95526399699999998</v>
      </c>
      <c r="G2100" s="1" t="s">
        <v>8</v>
      </c>
    </row>
    <row r="2101" spans="1:7" x14ac:dyDescent="0.2">
      <c r="A2101" t="s">
        <v>2230</v>
      </c>
      <c r="B2101" s="1">
        <v>0.20753192200000001</v>
      </c>
      <c r="C2101" s="1">
        <v>6.1433936000000001E-2</v>
      </c>
      <c r="D2101" s="1">
        <v>2.9541516209999998</v>
      </c>
      <c r="E2101" s="1">
        <v>2.0795795999999998E-2</v>
      </c>
      <c r="F2101" s="1">
        <v>0.98340855100000002</v>
      </c>
      <c r="G2101" s="1" t="s">
        <v>8</v>
      </c>
    </row>
    <row r="2102" spans="1:7" x14ac:dyDescent="0.2">
      <c r="A2102" t="s">
        <v>1039</v>
      </c>
      <c r="B2102" s="1">
        <v>0.46816656499999998</v>
      </c>
      <c r="C2102" s="1">
        <v>5.8358598999999997E-2</v>
      </c>
      <c r="D2102" s="1">
        <v>1.939704425</v>
      </c>
      <c r="E2102" s="1">
        <v>3.0086336000000002E-2</v>
      </c>
      <c r="F2102" s="1">
        <v>0.97599819799999998</v>
      </c>
      <c r="G2102" s="1" t="s">
        <v>8</v>
      </c>
    </row>
    <row r="2103" spans="1:7" x14ac:dyDescent="0.2">
      <c r="A2103" t="s">
        <v>337</v>
      </c>
      <c r="B2103" s="1">
        <v>5.9832314999999997E-2</v>
      </c>
      <c r="C2103" s="1">
        <v>4.8043742E-2</v>
      </c>
      <c r="D2103" s="1">
        <v>2.960741504</v>
      </c>
      <c r="E2103" s="1">
        <v>1.6226929000000001E-2</v>
      </c>
      <c r="F2103" s="1">
        <v>0.98705335199999999</v>
      </c>
      <c r="G2103" s="1" t="s">
        <v>8</v>
      </c>
    </row>
    <row r="2104" spans="1:7" x14ac:dyDescent="0.2">
      <c r="A2104" t="s">
        <v>411</v>
      </c>
      <c r="B2104" s="1">
        <v>0.34926691599999998</v>
      </c>
      <c r="C2104" s="1">
        <v>3.5464958999999997E-2</v>
      </c>
      <c r="D2104" s="1">
        <v>1.411919648</v>
      </c>
      <c r="E2104" s="1">
        <v>2.5118255999999999E-2</v>
      </c>
      <c r="F2104" s="1">
        <v>0.97996063799999999</v>
      </c>
      <c r="G2104" s="1" t="s">
        <v>8</v>
      </c>
    </row>
    <row r="2105" spans="1:7" x14ac:dyDescent="0.2">
      <c r="A2105" t="s">
        <v>1999</v>
      </c>
      <c r="B2105" s="1">
        <v>0.42062216000000002</v>
      </c>
      <c r="C2105" s="1">
        <v>3.1636224999999997E-2</v>
      </c>
      <c r="D2105" s="1">
        <v>1.9097756939999999</v>
      </c>
      <c r="E2105" s="1">
        <v>1.6565414000000001E-2</v>
      </c>
      <c r="F2105" s="1">
        <v>0.98678331600000002</v>
      </c>
      <c r="G2105" s="1" t="s">
        <v>8</v>
      </c>
    </row>
    <row r="2106" spans="1:7" x14ac:dyDescent="0.2">
      <c r="A2106" t="s">
        <v>852</v>
      </c>
      <c r="B2106" s="1">
        <v>9.0410221999999998E-2</v>
      </c>
      <c r="C2106" s="1">
        <v>2.8705102E-2</v>
      </c>
      <c r="D2106" s="1">
        <v>2.9592424369999999</v>
      </c>
      <c r="E2106" s="1">
        <v>9.7001520000000001E-3</v>
      </c>
      <c r="F2106" s="1">
        <v>0.99226051999999998</v>
      </c>
      <c r="G2106" s="1" t="s">
        <v>8</v>
      </c>
    </row>
    <row r="2107" spans="1:7" x14ac:dyDescent="0.2">
      <c r="A2107" t="s">
        <v>1559</v>
      </c>
      <c r="B2107" s="1">
        <v>0.40728978900000001</v>
      </c>
      <c r="C2107" s="1">
        <v>1.2930865E-2</v>
      </c>
      <c r="D2107" s="1">
        <v>2.3879674350000002</v>
      </c>
      <c r="E2107" s="1">
        <v>5.4150090000000001E-3</v>
      </c>
      <c r="F2107" s="1">
        <v>0.99567946900000004</v>
      </c>
      <c r="G2107" s="1" t="s">
        <v>8</v>
      </c>
    </row>
    <row r="2108" spans="1:7" x14ac:dyDescent="0.2">
      <c r="A2108" t="s">
        <v>1955</v>
      </c>
      <c r="B2108" s="1">
        <v>0.46339007799999998</v>
      </c>
      <c r="C2108" s="1">
        <v>9.9674310000000006E-3</v>
      </c>
      <c r="D2108" s="1">
        <v>2.8934868050000002</v>
      </c>
      <c r="E2108" s="1">
        <v>3.444782E-3</v>
      </c>
      <c r="F2108" s="1">
        <v>0.997251467</v>
      </c>
      <c r="G2108" s="1" t="s">
        <v>8</v>
      </c>
    </row>
    <row r="2109" spans="1:7" x14ac:dyDescent="0.2">
      <c r="A2109" t="s">
        <v>550</v>
      </c>
      <c r="B2109" s="1">
        <v>0.27381487199999999</v>
      </c>
      <c r="C2109" s="1">
        <v>5.3823780000000002E-3</v>
      </c>
      <c r="D2109" s="1">
        <v>2.9549500690000001</v>
      </c>
      <c r="E2109" s="1">
        <v>1.8214780000000001E-3</v>
      </c>
      <c r="F2109" s="1">
        <v>0.99854667100000005</v>
      </c>
      <c r="G2109" s="1" t="s">
        <v>8</v>
      </c>
    </row>
    <row r="2110" spans="1:7" x14ac:dyDescent="0.2">
      <c r="A2110" t="s">
        <v>1930</v>
      </c>
      <c r="B2110" s="1">
        <v>0</v>
      </c>
      <c r="C2110" s="1">
        <v>0</v>
      </c>
      <c r="D2110" s="1">
        <v>0</v>
      </c>
      <c r="E2110" s="1">
        <v>0</v>
      </c>
      <c r="F2110" s="1">
        <v>1</v>
      </c>
      <c r="G2110" s="1" t="s">
        <v>8</v>
      </c>
    </row>
    <row r="2111" spans="1:7" x14ac:dyDescent="0.2">
      <c r="A2111" t="s">
        <v>1218</v>
      </c>
      <c r="B2111" s="1">
        <v>0.12748356599999999</v>
      </c>
      <c r="C2111" s="1">
        <v>-1.140252E-3</v>
      </c>
      <c r="D2111" s="1">
        <v>2.9589703200000002</v>
      </c>
      <c r="E2111" s="1">
        <v>-3.8535400000000002E-4</v>
      </c>
      <c r="F2111" s="1">
        <v>0.99969253199999997</v>
      </c>
      <c r="G2111" s="1" t="s">
        <v>8</v>
      </c>
    </row>
    <row r="2112" spans="1:7" x14ac:dyDescent="0.2">
      <c r="A2112" t="s">
        <v>1580</v>
      </c>
      <c r="B2112" s="1">
        <v>0.484566793</v>
      </c>
      <c r="C2112" s="1">
        <v>-8.8673410000000008E-3</v>
      </c>
      <c r="D2112" s="1">
        <v>1.767507151</v>
      </c>
      <c r="E2112" s="1">
        <v>-5.0168629999999999E-3</v>
      </c>
      <c r="F2112" s="1">
        <v>0.99599713899999998</v>
      </c>
      <c r="G2112" s="1" t="s">
        <v>8</v>
      </c>
    </row>
    <row r="2113" spans="1:7" x14ac:dyDescent="0.2">
      <c r="A2113" t="s">
        <v>228</v>
      </c>
      <c r="B2113" s="1">
        <v>0.49452698099999998</v>
      </c>
      <c r="C2113" s="1">
        <v>-1.0390231999999999E-2</v>
      </c>
      <c r="D2113" s="1">
        <v>1.5021323230000001</v>
      </c>
      <c r="E2113" s="1">
        <v>-6.9169879999999998E-3</v>
      </c>
      <c r="F2113" s="1">
        <v>0.99448108599999996</v>
      </c>
      <c r="G2113" s="1" t="s">
        <v>8</v>
      </c>
    </row>
    <row r="2114" spans="1:7" x14ac:dyDescent="0.2">
      <c r="A2114" t="s">
        <v>959</v>
      </c>
      <c r="B2114" s="1">
        <v>0.30824731799999999</v>
      </c>
      <c r="C2114" s="1">
        <v>-1.9040953999999999E-2</v>
      </c>
      <c r="D2114" s="1">
        <v>2.4347197440000001</v>
      </c>
      <c r="E2114" s="1">
        <v>-7.8205940000000002E-3</v>
      </c>
      <c r="F2114" s="1">
        <v>0.99376013299999999</v>
      </c>
      <c r="G2114" s="1" t="s">
        <v>8</v>
      </c>
    </row>
    <row r="2115" spans="1:7" x14ac:dyDescent="0.2">
      <c r="A2115" t="s">
        <v>37</v>
      </c>
      <c r="B2115" s="1">
        <v>0.69595784599999999</v>
      </c>
      <c r="C2115" s="1">
        <v>-2.2905516000000001E-2</v>
      </c>
      <c r="D2115" s="1">
        <v>1.3914349829999999</v>
      </c>
      <c r="E2115" s="1">
        <v>-1.6461793999999998E-2</v>
      </c>
      <c r="F2115" s="1">
        <v>0.98686598199999997</v>
      </c>
      <c r="G2115" s="1" t="s">
        <v>8</v>
      </c>
    </row>
    <row r="2116" spans="1:7" x14ac:dyDescent="0.2">
      <c r="A2116" t="s">
        <v>1920</v>
      </c>
      <c r="B2116" s="1">
        <v>0.27390909099999999</v>
      </c>
      <c r="C2116" s="1">
        <v>-2.7543277000000001E-2</v>
      </c>
      <c r="D2116" s="1">
        <v>2.7956079620000001</v>
      </c>
      <c r="E2116" s="1">
        <v>-9.8523389999999999E-3</v>
      </c>
      <c r="F2116" s="1">
        <v>0.992139098</v>
      </c>
      <c r="G2116" s="1" t="s">
        <v>8</v>
      </c>
    </row>
    <row r="2117" spans="1:7" x14ac:dyDescent="0.2">
      <c r="A2117" t="s">
        <v>2128</v>
      </c>
      <c r="B2117" s="1">
        <v>0.43684921599999998</v>
      </c>
      <c r="C2117" s="1">
        <v>-3.7262362E-2</v>
      </c>
      <c r="D2117" s="1">
        <v>1.4719305519999999</v>
      </c>
      <c r="E2117" s="1">
        <v>-2.5315298999999999E-2</v>
      </c>
      <c r="F2117" s="1">
        <v>0.97980347099999998</v>
      </c>
      <c r="G2117" s="1" t="s">
        <v>8</v>
      </c>
    </row>
    <row r="2118" spans="1:7" x14ac:dyDescent="0.2">
      <c r="A2118" t="s">
        <v>484</v>
      </c>
      <c r="B2118" s="1">
        <v>0.11363406700000001</v>
      </c>
      <c r="C2118" s="1">
        <v>-4.1439069000000002E-2</v>
      </c>
      <c r="D2118" s="1">
        <v>2.9586115720000001</v>
      </c>
      <c r="E2118" s="1">
        <v>-1.4006255E-2</v>
      </c>
      <c r="F2118" s="1">
        <v>0.98882499099999999</v>
      </c>
      <c r="G2118" s="1" t="s">
        <v>8</v>
      </c>
    </row>
    <row r="2119" spans="1:7" x14ac:dyDescent="0.2">
      <c r="A2119" t="s">
        <v>1547</v>
      </c>
      <c r="B2119" s="1">
        <v>0.163261871</v>
      </c>
      <c r="C2119" s="1">
        <v>-4.4074544E-2</v>
      </c>
      <c r="D2119" s="1">
        <v>2.9572490130000002</v>
      </c>
      <c r="E2119" s="1">
        <v>-1.4903899999999999E-2</v>
      </c>
      <c r="F2119" s="1">
        <v>0.98810884799999998</v>
      </c>
      <c r="G2119" s="1" t="s">
        <v>8</v>
      </c>
    </row>
    <row r="2120" spans="1:7" x14ac:dyDescent="0.2">
      <c r="A2120" t="s">
        <v>986</v>
      </c>
      <c r="B2120" s="1">
        <v>0.518291104</v>
      </c>
      <c r="C2120" s="1">
        <v>-4.4382523E-2</v>
      </c>
      <c r="D2120" s="1">
        <v>2.8716050339999999</v>
      </c>
      <c r="E2120" s="1">
        <v>-1.545565E-2</v>
      </c>
      <c r="F2120" s="1">
        <v>0.98766866600000003</v>
      </c>
      <c r="G2120" s="1" t="s">
        <v>8</v>
      </c>
    </row>
    <row r="2121" spans="1:7" x14ac:dyDescent="0.2">
      <c r="A2121" t="s">
        <v>765</v>
      </c>
      <c r="B2121" s="1">
        <v>0.17241582499999999</v>
      </c>
      <c r="C2121" s="1">
        <v>-4.5316093000000002E-2</v>
      </c>
      <c r="D2121" s="1">
        <v>2.9572362230000002</v>
      </c>
      <c r="E2121" s="1">
        <v>-1.5323799000000001E-2</v>
      </c>
      <c r="F2121" s="1">
        <v>0.98777385600000001</v>
      </c>
      <c r="G2121" s="1" t="s">
        <v>8</v>
      </c>
    </row>
    <row r="2122" spans="1:7" x14ac:dyDescent="0.2">
      <c r="A2122" t="s">
        <v>2155</v>
      </c>
      <c r="B2122" s="1">
        <v>0.41100163000000001</v>
      </c>
      <c r="C2122" s="1">
        <v>-6.8130687999999995E-2</v>
      </c>
      <c r="D2122" s="1">
        <v>2.1389416780000001</v>
      </c>
      <c r="E2122" s="1">
        <v>-3.1852522000000001E-2</v>
      </c>
      <c r="F2122" s="1">
        <v>0.974589661</v>
      </c>
      <c r="G2122" s="1" t="s">
        <v>8</v>
      </c>
    </row>
    <row r="2123" spans="1:7" x14ac:dyDescent="0.2">
      <c r="A2123" t="s">
        <v>1853</v>
      </c>
      <c r="B2123" s="1">
        <v>0.21982892700000001</v>
      </c>
      <c r="C2123" s="1">
        <v>-6.9887742000000003E-2</v>
      </c>
      <c r="D2123" s="1">
        <v>2.9569853080000001</v>
      </c>
      <c r="E2123" s="1">
        <v>-2.3634795E-2</v>
      </c>
      <c r="F2123" s="1">
        <v>0.98114391700000003</v>
      </c>
      <c r="G2123" s="1" t="s">
        <v>8</v>
      </c>
    </row>
    <row r="2124" spans="1:7" x14ac:dyDescent="0.2">
      <c r="A2124" t="s">
        <v>1082</v>
      </c>
      <c r="B2124" s="1">
        <v>0.40734679099999999</v>
      </c>
      <c r="C2124" s="1">
        <v>-7.6770718000000002E-2</v>
      </c>
      <c r="D2124" s="1">
        <v>1.944516747</v>
      </c>
      <c r="E2124" s="1">
        <v>-3.9480614999999997E-2</v>
      </c>
      <c r="F2124" s="1">
        <v>0.96850720800000001</v>
      </c>
      <c r="G2124" s="1" t="s">
        <v>8</v>
      </c>
    </row>
    <row r="2125" spans="1:7" x14ac:dyDescent="0.2">
      <c r="A2125" t="s">
        <v>409</v>
      </c>
      <c r="B2125" s="1">
        <v>6.8499064999999998E-2</v>
      </c>
      <c r="C2125" s="1">
        <v>-8.2777689000000002E-2</v>
      </c>
      <c r="D2125" s="1">
        <v>2.9594740769999999</v>
      </c>
      <c r="E2125" s="1">
        <v>-2.7970405E-2</v>
      </c>
      <c r="F2125" s="1">
        <v>0.97768575499999999</v>
      </c>
      <c r="G2125" s="1" t="s">
        <v>8</v>
      </c>
    </row>
    <row r="2126" spans="1:7" x14ac:dyDescent="0.2">
      <c r="A2126" t="s">
        <v>363</v>
      </c>
      <c r="B2126" s="1">
        <v>0.38319338400000003</v>
      </c>
      <c r="C2126" s="1">
        <v>-8.4688979999999997E-2</v>
      </c>
      <c r="D2126" s="1">
        <v>1.7604247850000001</v>
      </c>
      <c r="E2126" s="1">
        <v>-4.8107127999999999E-2</v>
      </c>
      <c r="F2126" s="1">
        <v>0.96163086600000003</v>
      </c>
      <c r="G2126" s="1" t="s">
        <v>8</v>
      </c>
    </row>
    <row r="2127" spans="1:7" x14ac:dyDescent="0.2">
      <c r="A2127" t="s">
        <v>83</v>
      </c>
      <c r="B2127" s="1">
        <v>6.9293854000000002E-2</v>
      </c>
      <c r="C2127" s="1">
        <v>-8.5856919000000004E-2</v>
      </c>
      <c r="D2127" s="1">
        <v>2.959445584</v>
      </c>
      <c r="E2127" s="1">
        <v>-2.9011149999999999E-2</v>
      </c>
      <c r="F2127" s="1">
        <v>0.97685569800000005</v>
      </c>
      <c r="G2127" s="1" t="s">
        <v>8</v>
      </c>
    </row>
    <row r="2128" spans="1:7" x14ac:dyDescent="0.2">
      <c r="A2128" t="s">
        <v>1699</v>
      </c>
      <c r="B2128" s="1">
        <v>0.76318554699999996</v>
      </c>
      <c r="C2128" s="1">
        <v>-9.0476592999999994E-2</v>
      </c>
      <c r="D2128" s="1">
        <v>1.2818201549999999</v>
      </c>
      <c r="E2128" s="1">
        <v>-7.0584466999999998E-2</v>
      </c>
      <c r="F2128" s="1">
        <v>0.94372847299999996</v>
      </c>
      <c r="G2128" s="1" t="s">
        <v>8</v>
      </c>
    </row>
    <row r="2129" spans="1:7" x14ac:dyDescent="0.2">
      <c r="A2129" t="s">
        <v>755</v>
      </c>
      <c r="B2129" s="1">
        <v>0.64388972700000002</v>
      </c>
      <c r="C2129" s="1">
        <v>-9.0579246000000002E-2</v>
      </c>
      <c r="D2129" s="1">
        <v>1.2451557259999999</v>
      </c>
      <c r="E2129" s="1">
        <v>-7.2745315000000005E-2</v>
      </c>
      <c r="F2129" s="1">
        <v>0.94200878799999999</v>
      </c>
      <c r="G2129" s="1" t="s">
        <v>8</v>
      </c>
    </row>
    <row r="2130" spans="1:7" x14ac:dyDescent="0.2">
      <c r="A2130" t="s">
        <v>756</v>
      </c>
      <c r="B2130" s="1">
        <v>0.64388972700000002</v>
      </c>
      <c r="C2130" s="1">
        <v>-9.0579246000000002E-2</v>
      </c>
      <c r="D2130" s="1">
        <v>1.2451557259999999</v>
      </c>
      <c r="E2130" s="1">
        <v>-7.2745315000000005E-2</v>
      </c>
      <c r="F2130" s="1">
        <v>0.94200878799999999</v>
      </c>
      <c r="G2130" s="1" t="s">
        <v>8</v>
      </c>
    </row>
    <row r="2131" spans="1:7" x14ac:dyDescent="0.2">
      <c r="A2131" t="s">
        <v>757</v>
      </c>
      <c r="B2131" s="1">
        <v>0.64388972700000002</v>
      </c>
      <c r="C2131" s="1">
        <v>-9.0579246000000002E-2</v>
      </c>
      <c r="D2131" s="1">
        <v>1.2451557259999999</v>
      </c>
      <c r="E2131" s="1">
        <v>-7.2745315000000005E-2</v>
      </c>
      <c r="F2131" s="1">
        <v>0.94200878799999999</v>
      </c>
      <c r="G2131" s="1" t="s">
        <v>8</v>
      </c>
    </row>
    <row r="2132" spans="1:7" x14ac:dyDescent="0.2">
      <c r="A2132" t="s">
        <v>2209</v>
      </c>
      <c r="B2132" s="1">
        <v>0.146749356</v>
      </c>
      <c r="C2132" s="1">
        <v>-9.0976351999999996E-2</v>
      </c>
      <c r="D2132" s="1">
        <v>2.9554698799999999</v>
      </c>
      <c r="E2132" s="1">
        <v>-3.0782364999999999E-2</v>
      </c>
      <c r="F2132" s="1">
        <v>0.97544310400000001</v>
      </c>
      <c r="G2132" s="1" t="s">
        <v>8</v>
      </c>
    </row>
    <row r="2133" spans="1:7" x14ac:dyDescent="0.2">
      <c r="A2133" t="s">
        <v>971</v>
      </c>
      <c r="B2133" s="1">
        <v>0.39907504799999999</v>
      </c>
      <c r="C2133" s="1">
        <v>-9.1449597999999993E-2</v>
      </c>
      <c r="D2133" s="1">
        <v>2.3637063060000001</v>
      </c>
      <c r="E2133" s="1">
        <v>-3.8689069999999999E-2</v>
      </c>
      <c r="F2133" s="1">
        <v>0.96913828800000001</v>
      </c>
      <c r="G2133" s="1" t="s">
        <v>8</v>
      </c>
    </row>
    <row r="2134" spans="1:7" x14ac:dyDescent="0.2">
      <c r="A2134" t="s">
        <v>61</v>
      </c>
      <c r="B2134" s="1">
        <v>0.74612697800000005</v>
      </c>
      <c r="C2134" s="1">
        <v>-9.5672189000000005E-2</v>
      </c>
      <c r="D2134" s="1">
        <v>1.260353898</v>
      </c>
      <c r="E2134" s="1">
        <v>-7.5908987999999997E-2</v>
      </c>
      <c r="F2134" s="1">
        <v>0.93949150599999998</v>
      </c>
      <c r="G2134" s="1" t="s">
        <v>8</v>
      </c>
    </row>
    <row r="2135" spans="1:7" x14ac:dyDescent="0.2">
      <c r="A2135" t="s">
        <v>2028</v>
      </c>
      <c r="B2135" s="1">
        <v>0.166005821</v>
      </c>
      <c r="C2135" s="1">
        <v>-0.106910741</v>
      </c>
      <c r="D2135" s="1">
        <v>2.9566150979999999</v>
      </c>
      <c r="E2135" s="1">
        <v>-3.6159843999999997E-2</v>
      </c>
      <c r="F2135" s="1">
        <v>0.97115490500000001</v>
      </c>
      <c r="G2135" s="1" t="s">
        <v>8</v>
      </c>
    </row>
    <row r="2136" spans="1:7" x14ac:dyDescent="0.2">
      <c r="A2136" t="s">
        <v>1697</v>
      </c>
      <c r="B2136" s="1">
        <v>7.1893572000000003E-2</v>
      </c>
      <c r="C2136" s="1">
        <v>-0.126646436</v>
      </c>
      <c r="D2136" s="1">
        <v>2.9590737429999998</v>
      </c>
      <c r="E2136" s="1">
        <v>-4.2799350999999999E-2</v>
      </c>
      <c r="F2136" s="1">
        <v>0.96586148100000002</v>
      </c>
      <c r="G2136" s="1" t="s">
        <v>8</v>
      </c>
    </row>
    <row r="2137" spans="1:7" x14ac:dyDescent="0.2">
      <c r="A2137" t="s">
        <v>1040</v>
      </c>
      <c r="B2137" s="1">
        <v>0.14646177899999999</v>
      </c>
      <c r="C2137" s="1">
        <v>-0.130503852</v>
      </c>
      <c r="D2137" s="1">
        <v>2.9551528459999998</v>
      </c>
      <c r="E2137" s="1">
        <v>-4.4161456000000002E-2</v>
      </c>
      <c r="F2137" s="1">
        <v>0.96477570599999996</v>
      </c>
      <c r="G2137" s="1" t="s">
        <v>8</v>
      </c>
    </row>
    <row r="2138" spans="1:7" x14ac:dyDescent="0.2">
      <c r="A2138" t="s">
        <v>857</v>
      </c>
      <c r="B2138" s="1">
        <v>0.66809634900000003</v>
      </c>
      <c r="C2138" s="1">
        <v>-0.14684112599999999</v>
      </c>
      <c r="D2138" s="1">
        <v>0.73626678499999998</v>
      </c>
      <c r="E2138" s="1">
        <v>-0.19944010600000001</v>
      </c>
      <c r="F2138" s="1">
        <v>0.84191849100000005</v>
      </c>
      <c r="G2138" s="1" t="s">
        <v>8</v>
      </c>
    </row>
    <row r="2139" spans="1:7" x14ac:dyDescent="0.2">
      <c r="A2139" t="s">
        <v>1140</v>
      </c>
      <c r="B2139" s="1">
        <v>0.11396318800000001</v>
      </c>
      <c r="C2139" s="1">
        <v>-0.15516447799999999</v>
      </c>
      <c r="D2139" s="1">
        <v>2.957482808</v>
      </c>
      <c r="E2139" s="1">
        <v>-5.2465048E-2</v>
      </c>
      <c r="F2139" s="1">
        <v>0.95815814399999999</v>
      </c>
      <c r="G2139" s="1" t="s">
        <v>8</v>
      </c>
    </row>
    <row r="2140" spans="1:7" x14ac:dyDescent="0.2">
      <c r="A2140" t="s">
        <v>2195</v>
      </c>
      <c r="B2140" s="1">
        <v>0.65624875299999996</v>
      </c>
      <c r="C2140" s="1">
        <v>-0.15847988499999999</v>
      </c>
      <c r="D2140" s="1">
        <v>1.3072732140000001</v>
      </c>
      <c r="E2140" s="1">
        <v>-0.121229352</v>
      </c>
      <c r="F2140" s="1">
        <v>0.90350937600000003</v>
      </c>
      <c r="G2140" s="1" t="s">
        <v>8</v>
      </c>
    </row>
    <row r="2141" spans="1:7" x14ac:dyDescent="0.2">
      <c r="A2141" t="s">
        <v>1184</v>
      </c>
      <c r="B2141" s="1">
        <v>0.52189702999999998</v>
      </c>
      <c r="C2141" s="1">
        <v>-0.159482762</v>
      </c>
      <c r="D2141" s="1">
        <v>2.8722291879999999</v>
      </c>
      <c r="E2141" s="1">
        <v>-5.5525778999999997E-2</v>
      </c>
      <c r="F2141" s="1">
        <v>0.95571959299999998</v>
      </c>
      <c r="G2141" s="1" t="s">
        <v>8</v>
      </c>
    </row>
    <row r="2142" spans="1:7" x14ac:dyDescent="0.2">
      <c r="A2142" t="s">
        <v>227</v>
      </c>
      <c r="B2142" s="1">
        <v>0.390988946</v>
      </c>
      <c r="C2142" s="1">
        <v>-0.16799743</v>
      </c>
      <c r="D2142" s="1">
        <v>2.4601089850000002</v>
      </c>
      <c r="E2142" s="1">
        <v>-6.8288612999999998E-2</v>
      </c>
      <c r="F2142" s="1">
        <v>0.94555588899999998</v>
      </c>
      <c r="G2142" s="1" t="s">
        <v>8</v>
      </c>
    </row>
    <row r="2143" spans="1:7" x14ac:dyDescent="0.2">
      <c r="A2143" t="s">
        <v>1162</v>
      </c>
      <c r="B2143" s="1">
        <v>7.6825691000000002E-2</v>
      </c>
      <c r="C2143" s="1">
        <v>-0.16877109000000001</v>
      </c>
      <c r="D2143" s="1">
        <v>2.958700436</v>
      </c>
      <c r="E2143" s="1">
        <v>-5.7042304000000002E-2</v>
      </c>
      <c r="F2143" s="1">
        <v>0.95451149599999996</v>
      </c>
      <c r="G2143" s="1" t="s">
        <v>8</v>
      </c>
    </row>
    <row r="2144" spans="1:7" x14ac:dyDescent="0.2">
      <c r="A2144" t="s">
        <v>796</v>
      </c>
      <c r="B2144" s="1">
        <v>0.17159095599999999</v>
      </c>
      <c r="C2144" s="1">
        <v>-0.17063537000000001</v>
      </c>
      <c r="D2144" s="1">
        <v>2.957323256</v>
      </c>
      <c r="E2144" s="1">
        <v>-5.7699262000000001E-2</v>
      </c>
      <c r="F2144" s="1">
        <v>0.95398818100000005</v>
      </c>
      <c r="G2144" s="1" t="s">
        <v>8</v>
      </c>
    </row>
    <row r="2145" spans="1:7" x14ac:dyDescent="0.2">
      <c r="A2145" t="s">
        <v>1818</v>
      </c>
      <c r="B2145" s="1">
        <v>0.15110557699999999</v>
      </c>
      <c r="C2145" s="1">
        <v>-0.19192457299999999</v>
      </c>
      <c r="D2145" s="1">
        <v>2.957106434</v>
      </c>
      <c r="E2145" s="1">
        <v>-6.4902828999999995E-2</v>
      </c>
      <c r="F2145" s="1">
        <v>0.94825136799999998</v>
      </c>
      <c r="G2145" s="1" t="s">
        <v>8</v>
      </c>
    </row>
    <row r="2146" spans="1:7" x14ac:dyDescent="0.2">
      <c r="A2146" t="s">
        <v>2122</v>
      </c>
      <c r="B2146" s="1">
        <v>0.34110390699999998</v>
      </c>
      <c r="C2146" s="1">
        <v>-0.20319066399999999</v>
      </c>
      <c r="D2146" s="1">
        <v>1.9892238289999999</v>
      </c>
      <c r="E2146" s="1">
        <v>-0.102145702</v>
      </c>
      <c r="F2146" s="1">
        <v>0.91864102599999997</v>
      </c>
      <c r="G2146" s="1" t="s">
        <v>8</v>
      </c>
    </row>
    <row r="2147" spans="1:7" x14ac:dyDescent="0.2">
      <c r="A2147" t="s">
        <v>1343</v>
      </c>
      <c r="B2147" s="1">
        <v>0.74381217700000002</v>
      </c>
      <c r="C2147" s="1">
        <v>-0.20713764300000001</v>
      </c>
      <c r="D2147" s="1">
        <v>2.227746963</v>
      </c>
      <c r="E2147" s="1">
        <v>-9.2980777000000001E-2</v>
      </c>
      <c r="F2147" s="1">
        <v>0.925918833</v>
      </c>
      <c r="G2147" s="1" t="s">
        <v>8</v>
      </c>
    </row>
    <row r="2148" spans="1:7" x14ac:dyDescent="0.2">
      <c r="A2148" t="s">
        <v>236</v>
      </c>
      <c r="B2148" s="1">
        <v>0.57190738699999999</v>
      </c>
      <c r="C2148" s="1">
        <v>-0.21478551400000001</v>
      </c>
      <c r="D2148" s="1">
        <v>2.3371603649999999</v>
      </c>
      <c r="E2148" s="1">
        <v>-9.1900203999999999E-2</v>
      </c>
      <c r="F2148" s="1">
        <v>0.92677732899999998</v>
      </c>
      <c r="G2148" s="1" t="s">
        <v>8</v>
      </c>
    </row>
    <row r="2149" spans="1:7" x14ac:dyDescent="0.2">
      <c r="A2149" t="s">
        <v>430</v>
      </c>
      <c r="B2149" s="1">
        <v>0.52379094500000001</v>
      </c>
      <c r="C2149" s="1">
        <v>-0.232751927</v>
      </c>
      <c r="D2149" s="1">
        <v>1.9245962050000001</v>
      </c>
      <c r="E2149" s="1">
        <v>-0.12093545999999999</v>
      </c>
      <c r="F2149" s="1">
        <v>0.90374215499999999</v>
      </c>
      <c r="G2149" s="1" t="s">
        <v>8</v>
      </c>
    </row>
    <row r="2150" spans="1:7" x14ac:dyDescent="0.2">
      <c r="A2150" t="s">
        <v>2066</v>
      </c>
      <c r="B2150" s="1">
        <v>0.129950654</v>
      </c>
      <c r="C2150" s="1">
        <v>-0.234152052</v>
      </c>
      <c r="D2150" s="1">
        <v>2.9566855680000002</v>
      </c>
      <c r="E2150" s="1">
        <v>-7.9194100000000003E-2</v>
      </c>
      <c r="F2150" s="1">
        <v>0.93687823699999995</v>
      </c>
      <c r="G2150" s="1" t="s">
        <v>8</v>
      </c>
    </row>
    <row r="2151" spans="1:7" x14ac:dyDescent="0.2">
      <c r="A2151" t="s">
        <v>1495</v>
      </c>
      <c r="B2151" s="1">
        <v>0.44550325400000002</v>
      </c>
      <c r="C2151" s="1">
        <v>-0.24072536</v>
      </c>
      <c r="D2151" s="1">
        <v>1.7972319370000001</v>
      </c>
      <c r="E2151" s="1">
        <v>-0.13394228999999999</v>
      </c>
      <c r="F2151" s="1">
        <v>0.89344820899999999</v>
      </c>
      <c r="G2151" s="1" t="s">
        <v>8</v>
      </c>
    </row>
    <row r="2152" spans="1:7" x14ac:dyDescent="0.2">
      <c r="A2152" t="s">
        <v>1688</v>
      </c>
      <c r="B2152" s="1">
        <v>0.45450273200000002</v>
      </c>
      <c r="C2152" s="1">
        <v>-0.24675388500000001</v>
      </c>
      <c r="D2152" s="1">
        <v>1.4928632209999999</v>
      </c>
      <c r="E2152" s="1">
        <v>-0.16528901100000001</v>
      </c>
      <c r="F2152" s="1">
        <v>0.868716508</v>
      </c>
      <c r="G2152" s="1" t="s">
        <v>8</v>
      </c>
    </row>
    <row r="2153" spans="1:7" x14ac:dyDescent="0.2">
      <c r="A2153" t="s">
        <v>120</v>
      </c>
      <c r="B2153" s="1">
        <v>0.28557907199999999</v>
      </c>
      <c r="C2153" s="1">
        <v>-0.25713595500000003</v>
      </c>
      <c r="D2153" s="1">
        <v>2.9523582309999998</v>
      </c>
      <c r="E2153" s="1">
        <v>-8.7095107000000005E-2</v>
      </c>
      <c r="F2153" s="1">
        <v>0.93059591500000005</v>
      </c>
      <c r="G2153" s="1" t="s">
        <v>8</v>
      </c>
    </row>
    <row r="2154" spans="1:7" x14ac:dyDescent="0.2">
      <c r="A2154" t="s">
        <v>322</v>
      </c>
      <c r="B2154" s="1">
        <v>0.30196394399999998</v>
      </c>
      <c r="C2154" s="1">
        <v>-0.25740464200000002</v>
      </c>
      <c r="D2154" s="1">
        <v>2.4568258520000001</v>
      </c>
      <c r="E2154" s="1">
        <v>-0.10477122</v>
      </c>
      <c r="F2154" s="1">
        <v>0.91655734700000002</v>
      </c>
      <c r="G2154" s="1" t="s">
        <v>8</v>
      </c>
    </row>
    <row r="2155" spans="1:7" x14ac:dyDescent="0.2">
      <c r="A2155" t="s">
        <v>1323</v>
      </c>
      <c r="B2155" s="1">
        <v>0.48672852799999999</v>
      </c>
      <c r="C2155" s="1">
        <v>-0.260466947</v>
      </c>
      <c r="D2155" s="1">
        <v>1.632984956</v>
      </c>
      <c r="E2155" s="1">
        <v>-0.15950358000000001</v>
      </c>
      <c r="F2155" s="1">
        <v>0.87327213800000003</v>
      </c>
      <c r="G2155" s="1" t="s">
        <v>8</v>
      </c>
    </row>
    <row r="2156" spans="1:7" x14ac:dyDescent="0.2">
      <c r="A2156" t="s">
        <v>1954</v>
      </c>
      <c r="B2156" s="1">
        <v>0.40831793300000002</v>
      </c>
      <c r="C2156" s="1">
        <v>-0.26836745400000001</v>
      </c>
      <c r="D2156" s="1">
        <v>1.9152161139999999</v>
      </c>
      <c r="E2156" s="1">
        <v>-0.14012384899999999</v>
      </c>
      <c r="F2156" s="1">
        <v>0.88856213799999995</v>
      </c>
      <c r="G2156" s="1" t="s">
        <v>8</v>
      </c>
    </row>
    <row r="2157" spans="1:7" x14ac:dyDescent="0.2">
      <c r="A2157" t="s">
        <v>1478</v>
      </c>
      <c r="B2157" s="1">
        <v>0.21580186000000001</v>
      </c>
      <c r="C2157" s="1">
        <v>-0.26889064000000001</v>
      </c>
      <c r="D2157" s="1">
        <v>2.9539298399999998</v>
      </c>
      <c r="E2157" s="1">
        <v>-9.1028106999999997E-2</v>
      </c>
      <c r="F2157" s="1">
        <v>0.92747025800000005</v>
      </c>
      <c r="G2157" s="1" t="s">
        <v>8</v>
      </c>
    </row>
    <row r="2158" spans="1:7" x14ac:dyDescent="0.2">
      <c r="A2158" t="s">
        <v>1709</v>
      </c>
      <c r="B2158" s="1">
        <v>0.121781047</v>
      </c>
      <c r="C2158" s="1">
        <v>-0.27474899800000002</v>
      </c>
      <c r="D2158" s="1">
        <v>2.9562922249999999</v>
      </c>
      <c r="E2158" s="1">
        <v>-9.2937022999999994E-2</v>
      </c>
      <c r="F2158" s="1">
        <v>0.92595359300000002</v>
      </c>
      <c r="G2158" s="1" t="s">
        <v>8</v>
      </c>
    </row>
    <row r="2159" spans="1:7" x14ac:dyDescent="0.2">
      <c r="A2159" t="s">
        <v>1871</v>
      </c>
      <c r="B2159" s="1">
        <v>0.44917082600000002</v>
      </c>
      <c r="C2159" s="1">
        <v>-0.28201295900000001</v>
      </c>
      <c r="D2159" s="1">
        <v>1.5841991769999999</v>
      </c>
      <c r="E2159" s="1">
        <v>-0.17801610000000001</v>
      </c>
      <c r="F2159" s="1">
        <v>0.85871033200000002</v>
      </c>
      <c r="G2159" s="1" t="s">
        <v>8</v>
      </c>
    </row>
    <row r="2160" spans="1:7" x14ac:dyDescent="0.2">
      <c r="A2160" t="s">
        <v>1099</v>
      </c>
      <c r="B2160" s="1">
        <v>0.52301041299999995</v>
      </c>
      <c r="C2160" s="1">
        <v>-0.30216206000000001</v>
      </c>
      <c r="D2160" s="1">
        <v>1.5042228989999999</v>
      </c>
      <c r="E2160" s="1">
        <v>-0.20087585399999999</v>
      </c>
      <c r="F2160" s="1">
        <v>0.84079564799999995</v>
      </c>
      <c r="G2160" s="1" t="s">
        <v>8</v>
      </c>
    </row>
    <row r="2161" spans="1:7" x14ac:dyDescent="0.2">
      <c r="A2161" t="s">
        <v>455</v>
      </c>
      <c r="B2161" s="1">
        <v>0.55550320399999997</v>
      </c>
      <c r="C2161" s="1">
        <v>-0.33747859299999999</v>
      </c>
      <c r="D2161" s="1">
        <v>1.6042204799999999</v>
      </c>
      <c r="E2161" s="1">
        <v>-0.210369209</v>
      </c>
      <c r="F2161" s="1">
        <v>0.83337952299999996</v>
      </c>
      <c r="G2161" s="1" t="s">
        <v>8</v>
      </c>
    </row>
    <row r="2162" spans="1:7" x14ac:dyDescent="0.2">
      <c r="A2162" t="s">
        <v>1764</v>
      </c>
      <c r="B2162" s="1">
        <v>0.55287651900000001</v>
      </c>
      <c r="C2162" s="1">
        <v>-0.349758923</v>
      </c>
      <c r="D2162" s="1">
        <v>1.2086574299999999</v>
      </c>
      <c r="E2162" s="1">
        <v>-0.289378044</v>
      </c>
      <c r="F2162" s="1">
        <v>0.77229209499999996</v>
      </c>
      <c r="G2162" s="1" t="s">
        <v>8</v>
      </c>
    </row>
    <row r="2163" spans="1:7" x14ac:dyDescent="0.2">
      <c r="A2163" t="s">
        <v>1992</v>
      </c>
      <c r="B2163" s="1">
        <v>0.53966479999999994</v>
      </c>
      <c r="C2163" s="1">
        <v>-0.35886550900000003</v>
      </c>
      <c r="D2163" s="1">
        <v>1.5444947840000001</v>
      </c>
      <c r="E2163" s="1">
        <v>-0.23235138999999999</v>
      </c>
      <c r="F2163" s="1">
        <v>0.81626510100000005</v>
      </c>
      <c r="G2163" s="1" t="s">
        <v>8</v>
      </c>
    </row>
    <row r="2164" spans="1:7" x14ac:dyDescent="0.2">
      <c r="A2164" t="s">
        <v>1074</v>
      </c>
      <c r="B2164" s="1">
        <v>0.665729287</v>
      </c>
      <c r="C2164" s="1">
        <v>-0.36386114200000003</v>
      </c>
      <c r="D2164" s="1">
        <v>1.631726279</v>
      </c>
      <c r="E2164" s="1">
        <v>-0.22299153099999999</v>
      </c>
      <c r="F2164" s="1">
        <v>0.823542098</v>
      </c>
      <c r="G2164" s="1" t="s">
        <v>8</v>
      </c>
    </row>
    <row r="2165" spans="1:7" x14ac:dyDescent="0.2">
      <c r="A2165" t="s">
        <v>1350</v>
      </c>
      <c r="B2165" s="1">
        <v>0.27730165000000001</v>
      </c>
      <c r="C2165" s="1">
        <v>-0.37462725499999999</v>
      </c>
      <c r="D2165" s="1">
        <v>2.5488088260000001</v>
      </c>
      <c r="E2165" s="1">
        <v>-0.146981308</v>
      </c>
      <c r="F2165" s="1">
        <v>0.88314677399999997</v>
      </c>
      <c r="G2165" s="1" t="s">
        <v>8</v>
      </c>
    </row>
    <row r="2166" spans="1:7" x14ac:dyDescent="0.2">
      <c r="A2166" t="s">
        <v>1701</v>
      </c>
      <c r="B2166" s="1">
        <v>0.295405584</v>
      </c>
      <c r="C2166" s="1">
        <v>-0.378440098</v>
      </c>
      <c r="D2166" s="1">
        <v>2.9495899890000001</v>
      </c>
      <c r="E2166" s="1">
        <v>-0.12830261100000001</v>
      </c>
      <c r="F2166" s="1">
        <v>0.89790949900000006</v>
      </c>
      <c r="G2166" s="1" t="s">
        <v>8</v>
      </c>
    </row>
    <row r="2167" spans="1:7" x14ac:dyDescent="0.2">
      <c r="A2167" t="s">
        <v>1258</v>
      </c>
      <c r="B2167" s="1">
        <v>0.685674283</v>
      </c>
      <c r="C2167" s="1">
        <v>-0.39130141499999999</v>
      </c>
      <c r="D2167" s="1">
        <v>1.110690277</v>
      </c>
      <c r="E2167" s="1">
        <v>-0.35230470899999999</v>
      </c>
      <c r="F2167" s="1">
        <v>0.72460975699999997</v>
      </c>
      <c r="G2167" s="1" t="s">
        <v>8</v>
      </c>
    </row>
    <row r="2168" spans="1:7" x14ac:dyDescent="0.2">
      <c r="A2168" t="s">
        <v>1456</v>
      </c>
      <c r="B2168" s="1">
        <v>0.69151839100000001</v>
      </c>
      <c r="C2168" s="1">
        <v>-0.40165653600000001</v>
      </c>
      <c r="D2168" s="1">
        <v>1.2305519389999999</v>
      </c>
      <c r="E2168" s="1">
        <v>-0.32640356199999998</v>
      </c>
      <c r="F2168" s="1">
        <v>0.74411904299999998</v>
      </c>
      <c r="G2168" s="1" t="s">
        <v>8</v>
      </c>
    </row>
    <row r="2169" spans="1:7" x14ac:dyDescent="0.2">
      <c r="A2169" t="s">
        <v>706</v>
      </c>
      <c r="B2169" s="1">
        <v>0.114909953</v>
      </c>
      <c r="C2169" s="1">
        <v>-0.43294386899999998</v>
      </c>
      <c r="D2169" s="1">
        <v>2.9560851079999999</v>
      </c>
      <c r="E2169" s="1">
        <v>-0.14645852600000001</v>
      </c>
      <c r="F2169" s="1">
        <v>0.88355942799999998</v>
      </c>
      <c r="G2169" s="1" t="s">
        <v>8</v>
      </c>
    </row>
    <row r="2170" spans="1:7" x14ac:dyDescent="0.2">
      <c r="A2170" t="s">
        <v>1434</v>
      </c>
      <c r="B2170" s="1">
        <v>0.20952689399999999</v>
      </c>
      <c r="C2170" s="1">
        <v>-0.44986932800000001</v>
      </c>
      <c r="D2170" s="1">
        <v>1.3382410360000001</v>
      </c>
      <c r="E2170" s="1">
        <v>-0.33616464899999998</v>
      </c>
      <c r="F2170" s="1">
        <v>0.73674670900000006</v>
      </c>
      <c r="G2170" s="1" t="s">
        <v>8</v>
      </c>
    </row>
    <row r="2171" spans="1:7" x14ac:dyDescent="0.2">
      <c r="A2171" t="s">
        <v>1442</v>
      </c>
      <c r="B2171" s="1">
        <v>0.20952689399999999</v>
      </c>
      <c r="C2171" s="1">
        <v>-0.44986932800000001</v>
      </c>
      <c r="D2171" s="1">
        <v>1.3382410360000001</v>
      </c>
      <c r="E2171" s="1">
        <v>-0.33616464899999998</v>
      </c>
      <c r="F2171" s="1">
        <v>0.73674670900000006</v>
      </c>
      <c r="G2171" s="1" t="s">
        <v>8</v>
      </c>
    </row>
    <row r="2172" spans="1:7" x14ac:dyDescent="0.2">
      <c r="A2172" t="s">
        <v>1471</v>
      </c>
      <c r="B2172" s="1">
        <v>0.20952689399999999</v>
      </c>
      <c r="C2172" s="1">
        <v>-0.44986932800000001</v>
      </c>
      <c r="D2172" s="1">
        <v>1.3382410360000001</v>
      </c>
      <c r="E2172" s="1">
        <v>-0.33616464899999998</v>
      </c>
      <c r="F2172" s="1">
        <v>0.73674670900000006</v>
      </c>
      <c r="G2172" s="1" t="s">
        <v>8</v>
      </c>
    </row>
    <row r="2173" spans="1:7" x14ac:dyDescent="0.2">
      <c r="A2173" t="s">
        <v>1491</v>
      </c>
      <c r="B2173" s="1">
        <v>0.20952689399999999</v>
      </c>
      <c r="C2173" s="1">
        <v>-0.44986932800000001</v>
      </c>
      <c r="D2173" s="1">
        <v>1.3382410360000001</v>
      </c>
      <c r="E2173" s="1">
        <v>-0.33616464899999998</v>
      </c>
      <c r="F2173" s="1">
        <v>0.73674670900000006</v>
      </c>
      <c r="G2173" s="1" t="s">
        <v>8</v>
      </c>
    </row>
    <row r="2174" spans="1:7" x14ac:dyDescent="0.2">
      <c r="A2174" t="s">
        <v>1131</v>
      </c>
      <c r="B2174" s="1">
        <v>0.13948023100000001</v>
      </c>
      <c r="C2174" s="1">
        <v>-0.45705597399999998</v>
      </c>
      <c r="D2174" s="1">
        <v>2.8791180060000001</v>
      </c>
      <c r="E2174" s="1">
        <v>-0.15874860800000001</v>
      </c>
      <c r="F2174" s="1">
        <v>0.87386693999999998</v>
      </c>
      <c r="G2174" s="1" t="s">
        <v>8</v>
      </c>
    </row>
    <row r="2175" spans="1:7" x14ac:dyDescent="0.2">
      <c r="A2175" t="s">
        <v>1178</v>
      </c>
      <c r="B2175" s="1">
        <v>0.47238337600000002</v>
      </c>
      <c r="C2175" s="1">
        <v>-0.462282731</v>
      </c>
      <c r="D2175" s="1">
        <v>1.6131428539999999</v>
      </c>
      <c r="E2175" s="1">
        <v>-0.28657271699999998</v>
      </c>
      <c r="F2175" s="1">
        <v>0.77443950699999997</v>
      </c>
      <c r="G2175" s="1" t="s">
        <v>8</v>
      </c>
    </row>
    <row r="2176" spans="1:7" x14ac:dyDescent="0.2">
      <c r="A2176" t="s">
        <v>723</v>
      </c>
      <c r="B2176" s="1">
        <v>0.69430246799999995</v>
      </c>
      <c r="C2176" s="1">
        <v>-0.48454713900000002</v>
      </c>
      <c r="D2176" s="1">
        <v>1.3850455450000001</v>
      </c>
      <c r="E2176" s="1">
        <v>-0.34984202599999997</v>
      </c>
      <c r="F2176" s="1">
        <v>0.72645725800000005</v>
      </c>
      <c r="G2176" s="1" t="s">
        <v>8</v>
      </c>
    </row>
    <row r="2177" spans="1:7" x14ac:dyDescent="0.2">
      <c r="A2177" t="s">
        <v>2176</v>
      </c>
      <c r="B2177" s="1">
        <v>0.41071543399999999</v>
      </c>
      <c r="C2177" s="1">
        <v>-0.49902048799999998</v>
      </c>
      <c r="D2177" s="1">
        <v>2.1776243270000002</v>
      </c>
      <c r="E2177" s="1">
        <v>-0.229158208</v>
      </c>
      <c r="F2177" s="1">
        <v>0.81874595400000005</v>
      </c>
      <c r="G2177" s="1" t="s">
        <v>8</v>
      </c>
    </row>
    <row r="2178" spans="1:7" x14ac:dyDescent="0.2">
      <c r="A2178" t="s">
        <v>2094</v>
      </c>
      <c r="B2178" s="1">
        <v>0.10149361699999999</v>
      </c>
      <c r="C2178" s="1">
        <v>-0.50482966100000004</v>
      </c>
      <c r="D2178" s="1">
        <v>2.9554321529999998</v>
      </c>
      <c r="E2178" s="1">
        <v>-0.17081415999999999</v>
      </c>
      <c r="F2178" s="1">
        <v>0.86436989500000005</v>
      </c>
      <c r="G2178" s="1" t="s">
        <v>8</v>
      </c>
    </row>
    <row r="2179" spans="1:7" x14ac:dyDescent="0.2">
      <c r="A2179" t="s">
        <v>1406</v>
      </c>
      <c r="B2179" s="1">
        <v>0.25269232899999999</v>
      </c>
      <c r="C2179" s="1">
        <v>-0.51297493999999999</v>
      </c>
      <c r="D2179" s="1">
        <v>2.0780143629999999</v>
      </c>
      <c r="E2179" s="1">
        <v>-0.24685822599999999</v>
      </c>
      <c r="F2179" s="1">
        <v>0.80501794699999996</v>
      </c>
      <c r="G2179" s="1" t="s">
        <v>8</v>
      </c>
    </row>
    <row r="2180" spans="1:7" x14ac:dyDescent="0.2">
      <c r="A2180" t="s">
        <v>1081</v>
      </c>
      <c r="B2180" s="1">
        <v>0.103878997</v>
      </c>
      <c r="C2180" s="1">
        <v>-0.51947431499999996</v>
      </c>
      <c r="D2180" s="1">
        <v>2.955303019</v>
      </c>
      <c r="E2180" s="1">
        <v>-0.17577700499999999</v>
      </c>
      <c r="F2180" s="1">
        <v>0.860469135</v>
      </c>
      <c r="G2180" s="1" t="s">
        <v>8</v>
      </c>
    </row>
    <row r="2181" spans="1:7" x14ac:dyDescent="0.2">
      <c r="A2181" t="s">
        <v>1461</v>
      </c>
      <c r="B2181" s="1">
        <v>0.47048096</v>
      </c>
      <c r="C2181" s="1">
        <v>-0.53024618300000004</v>
      </c>
      <c r="D2181" s="1">
        <v>1.7480771159999999</v>
      </c>
      <c r="E2181" s="1">
        <v>-0.30333111600000001</v>
      </c>
      <c r="F2181" s="1">
        <v>0.76163753499999998</v>
      </c>
      <c r="G2181" s="1" t="s">
        <v>8</v>
      </c>
    </row>
    <row r="2182" spans="1:7" x14ac:dyDescent="0.2">
      <c r="A2182" t="s">
        <v>2208</v>
      </c>
      <c r="B2182" s="1">
        <v>0.405281473</v>
      </c>
      <c r="C2182" s="1">
        <v>-0.53113523299999998</v>
      </c>
      <c r="D2182" s="1">
        <v>1.9444403139999999</v>
      </c>
      <c r="E2182" s="1">
        <v>-0.27315584300000001</v>
      </c>
      <c r="F2182" s="1">
        <v>0.78473342199999996</v>
      </c>
      <c r="G2182" s="1" t="s">
        <v>8</v>
      </c>
    </row>
    <row r="2183" spans="1:7" x14ac:dyDescent="0.2">
      <c r="A2183" t="s">
        <v>656</v>
      </c>
      <c r="B2183" s="1">
        <v>0.47259600000000002</v>
      </c>
      <c r="C2183" s="1">
        <v>-0.54207009399999995</v>
      </c>
      <c r="D2183" s="1">
        <v>1.401437429</v>
      </c>
      <c r="E2183" s="1">
        <v>-0.386795787</v>
      </c>
      <c r="F2183" s="1">
        <v>0.69890739599999996</v>
      </c>
      <c r="G2183" s="1" t="s">
        <v>8</v>
      </c>
    </row>
    <row r="2184" spans="1:7" x14ac:dyDescent="0.2">
      <c r="A2184" t="s">
        <v>1575</v>
      </c>
      <c r="B2184" s="1">
        <v>0.27568217299999997</v>
      </c>
      <c r="C2184" s="1">
        <v>-0.55431060399999998</v>
      </c>
      <c r="D2184" s="1">
        <v>2.5133973159999998</v>
      </c>
      <c r="E2184" s="1">
        <v>-0.22054237099999999</v>
      </c>
      <c r="F2184" s="1">
        <v>0.82544877699999997</v>
      </c>
      <c r="G2184" s="1" t="s">
        <v>8</v>
      </c>
    </row>
    <row r="2185" spans="1:7" x14ac:dyDescent="0.2">
      <c r="A2185" t="s">
        <v>462</v>
      </c>
      <c r="B2185" s="1">
        <v>0.20520857000000001</v>
      </c>
      <c r="C2185" s="1">
        <v>-0.55573128299999996</v>
      </c>
      <c r="D2185" s="1">
        <v>2.953849296</v>
      </c>
      <c r="E2185" s="1">
        <v>-0.188137995</v>
      </c>
      <c r="F2185" s="1">
        <v>0.85076847700000002</v>
      </c>
      <c r="G2185" s="1" t="s">
        <v>8</v>
      </c>
    </row>
    <row r="2186" spans="1:7" x14ac:dyDescent="0.2">
      <c r="A2186" t="s">
        <v>387</v>
      </c>
      <c r="B2186" s="1">
        <v>0.64608831600000005</v>
      </c>
      <c r="C2186" s="1">
        <v>-0.57192952500000005</v>
      </c>
      <c r="D2186" s="1">
        <v>1.384186704</v>
      </c>
      <c r="E2186" s="1">
        <v>-0.41318813700000001</v>
      </c>
      <c r="F2186" s="1">
        <v>0.67946877900000002</v>
      </c>
      <c r="G2186" s="1" t="s">
        <v>8</v>
      </c>
    </row>
    <row r="2187" spans="1:7" x14ac:dyDescent="0.2">
      <c r="A2187" t="s">
        <v>1706</v>
      </c>
      <c r="B2187" s="1">
        <v>0.13816104400000001</v>
      </c>
      <c r="C2187" s="1">
        <v>-0.593757443</v>
      </c>
      <c r="D2187" s="1">
        <v>2.9535532990000002</v>
      </c>
      <c r="E2187" s="1">
        <v>-0.201031565</v>
      </c>
      <c r="F2187" s="1">
        <v>0.84067389199999998</v>
      </c>
      <c r="G2187" s="1" t="s">
        <v>8</v>
      </c>
    </row>
    <row r="2188" spans="1:7" x14ac:dyDescent="0.2">
      <c r="A2188" t="s">
        <v>1194</v>
      </c>
      <c r="B2188" s="1">
        <v>0.45635793299999999</v>
      </c>
      <c r="C2188" s="1">
        <v>-0.60073804600000003</v>
      </c>
      <c r="D2188" s="1">
        <v>2.6459901299999999</v>
      </c>
      <c r="E2188" s="1">
        <v>-0.227037145</v>
      </c>
      <c r="F2188" s="1">
        <v>0.820394858</v>
      </c>
      <c r="G2188" s="1" t="s">
        <v>8</v>
      </c>
    </row>
    <row r="2189" spans="1:7" x14ac:dyDescent="0.2">
      <c r="A2189" t="s">
        <v>577</v>
      </c>
      <c r="B2189" s="1">
        <v>0.28067999399999999</v>
      </c>
      <c r="C2189" s="1">
        <v>-0.60716181300000005</v>
      </c>
      <c r="D2189" s="1">
        <v>2.9504439690000002</v>
      </c>
      <c r="E2189" s="1">
        <v>-0.20578659299999999</v>
      </c>
      <c r="F2189" s="1">
        <v>0.83695761400000002</v>
      </c>
      <c r="G2189" s="1" t="s">
        <v>8</v>
      </c>
    </row>
    <row r="2190" spans="1:7" x14ac:dyDescent="0.2">
      <c r="A2190" t="s">
        <v>1762</v>
      </c>
      <c r="B2190" s="1">
        <v>0.57442139699999994</v>
      </c>
      <c r="C2190" s="1">
        <v>-0.61122942300000005</v>
      </c>
      <c r="D2190" s="1">
        <v>1.722019577</v>
      </c>
      <c r="E2190" s="1">
        <v>-0.35494917199999998</v>
      </c>
      <c r="F2190" s="1">
        <v>0.72262767000000006</v>
      </c>
      <c r="G2190" s="1" t="s">
        <v>8</v>
      </c>
    </row>
    <row r="2191" spans="1:7" x14ac:dyDescent="0.2">
      <c r="A2191" t="s">
        <v>1177</v>
      </c>
      <c r="B2191" s="1">
        <v>0.77071462899999998</v>
      </c>
      <c r="C2191" s="1">
        <v>-0.61311021499999996</v>
      </c>
      <c r="D2191" s="1">
        <v>1.4798327339999999</v>
      </c>
      <c r="E2191" s="1">
        <v>-0.41431048300000001</v>
      </c>
      <c r="F2191" s="1">
        <v>0.678646737</v>
      </c>
      <c r="G2191" s="1" t="s">
        <v>8</v>
      </c>
    </row>
    <row r="2192" spans="1:7" x14ac:dyDescent="0.2">
      <c r="A2192" t="s">
        <v>1749</v>
      </c>
      <c r="B2192" s="1">
        <v>0.27340710600000001</v>
      </c>
      <c r="C2192" s="1">
        <v>-0.61442250899999995</v>
      </c>
      <c r="D2192" s="1">
        <v>2.297566738</v>
      </c>
      <c r="E2192" s="1">
        <v>-0.26742313899999998</v>
      </c>
      <c r="F2192" s="1">
        <v>0.789143386</v>
      </c>
      <c r="G2192" s="1" t="s">
        <v>8</v>
      </c>
    </row>
    <row r="2193" spans="1:7" x14ac:dyDescent="0.2">
      <c r="A2193" t="s">
        <v>539</v>
      </c>
      <c r="B2193" s="1">
        <v>0.34819872499999999</v>
      </c>
      <c r="C2193" s="1">
        <v>-0.62627075700000001</v>
      </c>
      <c r="D2193" s="1">
        <v>1.8042416750000001</v>
      </c>
      <c r="E2193" s="1">
        <v>-0.34711023800000002</v>
      </c>
      <c r="F2193" s="1">
        <v>0.72850850199999995</v>
      </c>
      <c r="G2193" s="1" t="s">
        <v>8</v>
      </c>
    </row>
    <row r="2194" spans="1:7" x14ac:dyDescent="0.2">
      <c r="A2194" t="s">
        <v>931</v>
      </c>
      <c r="B2194" s="1">
        <v>0.41610150299999998</v>
      </c>
      <c r="C2194" s="1">
        <v>-0.62910871800000001</v>
      </c>
      <c r="D2194" s="1">
        <v>2.3718787639999999</v>
      </c>
      <c r="E2194" s="1">
        <v>-0.26523645600000001</v>
      </c>
      <c r="F2194" s="1">
        <v>0.790827312</v>
      </c>
      <c r="G2194" s="1" t="s">
        <v>8</v>
      </c>
    </row>
    <row r="2195" spans="1:7" x14ac:dyDescent="0.2">
      <c r="A2195" t="s">
        <v>479</v>
      </c>
      <c r="B2195" s="1">
        <v>0.55333878599999997</v>
      </c>
      <c r="C2195" s="1">
        <v>-0.63359155300000003</v>
      </c>
      <c r="D2195" s="1">
        <v>1.7897559649999999</v>
      </c>
      <c r="E2195" s="1">
        <v>-0.35401002500000001</v>
      </c>
      <c r="F2195" s="1">
        <v>0.723331371</v>
      </c>
      <c r="G2195" s="1" t="s">
        <v>8</v>
      </c>
    </row>
    <row r="2196" spans="1:7" x14ac:dyDescent="0.2">
      <c r="A2196" t="s">
        <v>466</v>
      </c>
      <c r="B2196" s="1">
        <v>0.76118060499999995</v>
      </c>
      <c r="C2196" s="1">
        <v>-0.65813475200000005</v>
      </c>
      <c r="D2196" s="1">
        <v>1.1089927770000001</v>
      </c>
      <c r="E2196" s="1">
        <v>-0.59345269499999997</v>
      </c>
      <c r="F2196" s="1">
        <v>0.55287823199999997</v>
      </c>
      <c r="G2196" s="1" t="s">
        <v>8</v>
      </c>
    </row>
    <row r="2197" spans="1:7" x14ac:dyDescent="0.2">
      <c r="A2197" t="s">
        <v>708</v>
      </c>
      <c r="B2197" s="1">
        <v>0.226794041</v>
      </c>
      <c r="C2197" s="1">
        <v>-0.67377171700000005</v>
      </c>
      <c r="D2197" s="1">
        <v>1.8867661149999999</v>
      </c>
      <c r="E2197" s="1">
        <v>-0.35710399500000001</v>
      </c>
      <c r="F2197" s="1">
        <v>0.72101395400000001</v>
      </c>
      <c r="G2197" s="1" t="s">
        <v>8</v>
      </c>
    </row>
    <row r="2198" spans="1:7" x14ac:dyDescent="0.2">
      <c r="A2198" t="s">
        <v>1109</v>
      </c>
      <c r="B2198" s="1">
        <v>0.117505821</v>
      </c>
      <c r="C2198" s="1">
        <v>-0.67457911000000004</v>
      </c>
      <c r="D2198" s="1">
        <v>2.9540118359999998</v>
      </c>
      <c r="E2198" s="1">
        <v>-0.228360327</v>
      </c>
      <c r="F2198" s="1">
        <v>0.81936612900000005</v>
      </c>
      <c r="G2198" s="1" t="s">
        <v>8</v>
      </c>
    </row>
    <row r="2199" spans="1:7" x14ac:dyDescent="0.2">
      <c r="A2199" t="s">
        <v>1095</v>
      </c>
      <c r="B2199" s="1">
        <v>0.327409012</v>
      </c>
      <c r="C2199" s="1">
        <v>-0.68246822799999995</v>
      </c>
      <c r="D2199" s="1">
        <v>2.4677117480000001</v>
      </c>
      <c r="E2199" s="1">
        <v>-0.27655913599999998</v>
      </c>
      <c r="F2199" s="1">
        <v>0.78211864600000003</v>
      </c>
      <c r="G2199" s="1" t="s">
        <v>8</v>
      </c>
    </row>
    <row r="2200" spans="1:7" x14ac:dyDescent="0.2">
      <c r="A2200" t="s">
        <v>1077</v>
      </c>
      <c r="B2200" s="1">
        <v>0.54817216999999996</v>
      </c>
      <c r="C2200" s="1">
        <v>-0.68247572000000001</v>
      </c>
      <c r="D2200" s="1">
        <v>2.335163026</v>
      </c>
      <c r="E2200" s="1">
        <v>-0.29226041699999999</v>
      </c>
      <c r="F2200" s="1">
        <v>0.770087521</v>
      </c>
      <c r="G2200" s="1" t="s">
        <v>8</v>
      </c>
    </row>
    <row r="2201" spans="1:7" x14ac:dyDescent="0.2">
      <c r="A2201" t="s">
        <v>1854</v>
      </c>
      <c r="B2201" s="1">
        <v>0.18687211300000001</v>
      </c>
      <c r="C2201" s="1">
        <v>-0.70665719999999999</v>
      </c>
      <c r="D2201" s="1">
        <v>2.9527185550000001</v>
      </c>
      <c r="E2201" s="1">
        <v>-0.23932426600000001</v>
      </c>
      <c r="F2201" s="1">
        <v>0.81085415100000002</v>
      </c>
      <c r="G2201" s="1" t="s">
        <v>8</v>
      </c>
    </row>
    <row r="2202" spans="1:7" x14ac:dyDescent="0.2">
      <c r="A2202" t="s">
        <v>2035</v>
      </c>
      <c r="B2202" s="1">
        <v>0.16709560300000001</v>
      </c>
      <c r="C2202" s="1">
        <v>-0.71512876299999995</v>
      </c>
      <c r="D2202" s="1">
        <v>2.9526584840000001</v>
      </c>
      <c r="E2202" s="1">
        <v>-0.242198266</v>
      </c>
      <c r="F2202" s="1">
        <v>0.80862653900000003</v>
      </c>
      <c r="G2202" s="1" t="s">
        <v>8</v>
      </c>
    </row>
    <row r="2203" spans="1:7" x14ac:dyDescent="0.2">
      <c r="A2203" t="s">
        <v>445</v>
      </c>
      <c r="B2203" s="1">
        <v>0.12300053</v>
      </c>
      <c r="C2203" s="1">
        <v>-0.71973992899999994</v>
      </c>
      <c r="D2203" s="1">
        <v>2.9536609330000001</v>
      </c>
      <c r="E2203" s="1">
        <v>-0.24367723499999999</v>
      </c>
      <c r="F2203" s="1">
        <v>0.80748080600000005</v>
      </c>
      <c r="G2203" s="1" t="s">
        <v>8</v>
      </c>
    </row>
    <row r="2204" spans="1:7" x14ac:dyDescent="0.2">
      <c r="A2204" t="s">
        <v>836</v>
      </c>
      <c r="B2204" s="1">
        <v>0.55051072700000003</v>
      </c>
      <c r="C2204" s="1">
        <v>-0.72239935700000002</v>
      </c>
      <c r="D2204" s="1">
        <v>1.3935417569999999</v>
      </c>
      <c r="E2204" s="1">
        <v>-0.51839089400000005</v>
      </c>
      <c r="F2204" s="1">
        <v>0.60418556700000003</v>
      </c>
      <c r="G2204" s="1" t="s">
        <v>8</v>
      </c>
    </row>
    <row r="2205" spans="1:7" x14ac:dyDescent="0.2">
      <c r="A2205" t="s">
        <v>1793</v>
      </c>
      <c r="B2205" s="1">
        <v>0.26352112500000002</v>
      </c>
      <c r="C2205" s="1">
        <v>-0.76079416600000005</v>
      </c>
      <c r="D2205" s="1">
        <v>2.266713448</v>
      </c>
      <c r="E2205" s="1">
        <v>-0.335637558</v>
      </c>
      <c r="F2205" s="1">
        <v>0.73714419799999997</v>
      </c>
      <c r="G2205" s="1" t="s">
        <v>8</v>
      </c>
    </row>
    <row r="2206" spans="1:7" x14ac:dyDescent="0.2">
      <c r="A2206" t="s">
        <v>192</v>
      </c>
      <c r="B2206" s="1">
        <v>0.20946983999999999</v>
      </c>
      <c r="C2206" s="1">
        <v>-0.76923338100000005</v>
      </c>
      <c r="D2206" s="1">
        <v>2.9513556670000001</v>
      </c>
      <c r="E2206" s="1">
        <v>-0.26063730299999999</v>
      </c>
      <c r="F2206" s="1">
        <v>0.79437221999999996</v>
      </c>
      <c r="G2206" s="1" t="s">
        <v>8</v>
      </c>
    </row>
    <row r="2207" spans="1:7" x14ac:dyDescent="0.2">
      <c r="A2207" t="s">
        <v>1902</v>
      </c>
      <c r="B2207" s="1">
        <v>0.46948463499999998</v>
      </c>
      <c r="C2207" s="1">
        <v>-0.81397119200000001</v>
      </c>
      <c r="D2207" s="1">
        <v>2.8426506570000001</v>
      </c>
      <c r="E2207" s="1">
        <v>-0.28634232300000001</v>
      </c>
      <c r="F2207" s="1">
        <v>0.77461594600000006</v>
      </c>
      <c r="G2207" s="1" t="s">
        <v>8</v>
      </c>
    </row>
    <row r="2208" spans="1:7" x14ac:dyDescent="0.2">
      <c r="A2208" t="s">
        <v>2228</v>
      </c>
      <c r="B2208" s="1">
        <v>0.43090815100000002</v>
      </c>
      <c r="C2208" s="1">
        <v>-0.82415244399999998</v>
      </c>
      <c r="D2208" s="1">
        <v>2.951017437</v>
      </c>
      <c r="E2208" s="1">
        <v>-0.27927738899999999</v>
      </c>
      <c r="F2208" s="1">
        <v>0.78003195700000005</v>
      </c>
      <c r="G2208" s="1" t="s">
        <v>8</v>
      </c>
    </row>
    <row r="2209" spans="1:7" x14ac:dyDescent="0.2">
      <c r="A2209" t="s">
        <v>1443</v>
      </c>
      <c r="B2209" s="1">
        <v>0.270768124</v>
      </c>
      <c r="C2209" s="1">
        <v>-0.84827015800000005</v>
      </c>
      <c r="D2209" s="1">
        <v>2.0095546670000002</v>
      </c>
      <c r="E2209" s="1">
        <v>-0.42211847800000002</v>
      </c>
      <c r="F2209" s="1">
        <v>0.67293854099999995</v>
      </c>
      <c r="G2209" s="1" t="s">
        <v>8</v>
      </c>
    </row>
    <row r="2210" spans="1:7" x14ac:dyDescent="0.2">
      <c r="A2210" t="s">
        <v>1402</v>
      </c>
      <c r="B2210" s="1">
        <v>0.43023727099999998</v>
      </c>
      <c r="C2210" s="1">
        <v>-0.86115749699999999</v>
      </c>
      <c r="D2210" s="1">
        <v>2.6064747929999998</v>
      </c>
      <c r="E2210" s="1">
        <v>-0.33039164599999998</v>
      </c>
      <c r="F2210" s="1">
        <v>0.74110405300000004</v>
      </c>
      <c r="G2210" s="1" t="s">
        <v>8</v>
      </c>
    </row>
    <row r="2211" spans="1:7" x14ac:dyDescent="0.2">
      <c r="A2211" t="s">
        <v>243</v>
      </c>
      <c r="B2211" s="1">
        <v>0.19392860100000001</v>
      </c>
      <c r="C2211" s="1">
        <v>-0.92917818399999996</v>
      </c>
      <c r="D2211" s="1">
        <v>2.9507529570000002</v>
      </c>
      <c r="E2211" s="1">
        <v>-0.314895282</v>
      </c>
      <c r="F2211" s="1">
        <v>0.75284116400000001</v>
      </c>
      <c r="G2211" s="1" t="s">
        <v>8</v>
      </c>
    </row>
    <row r="2212" spans="1:7" x14ac:dyDescent="0.2">
      <c r="A2212" t="s">
        <v>1302</v>
      </c>
      <c r="B2212" s="1">
        <v>0.47017107899999999</v>
      </c>
      <c r="C2212" s="1">
        <v>-0.95076510599999997</v>
      </c>
      <c r="D2212" s="1">
        <v>2.3321500799999999</v>
      </c>
      <c r="E2212" s="1">
        <v>-0.407677497</v>
      </c>
      <c r="F2212" s="1">
        <v>0.68351046100000001</v>
      </c>
      <c r="G2212" s="1" t="s">
        <v>8</v>
      </c>
    </row>
    <row r="2213" spans="1:7" x14ac:dyDescent="0.2">
      <c r="A2213" t="s">
        <v>1811</v>
      </c>
      <c r="B2213" s="1">
        <v>0.23474189400000001</v>
      </c>
      <c r="C2213" s="1">
        <v>-0.95538710199999999</v>
      </c>
      <c r="D2213" s="1">
        <v>2.924858736</v>
      </c>
      <c r="E2213" s="1">
        <v>-0.32664384400000002</v>
      </c>
      <c r="F2213" s="1">
        <v>0.74393727799999998</v>
      </c>
      <c r="G2213" s="1" t="s">
        <v>8</v>
      </c>
    </row>
    <row r="2214" spans="1:7" x14ac:dyDescent="0.2">
      <c r="A2214" t="s">
        <v>1746</v>
      </c>
      <c r="B2214" s="1">
        <v>0.15069660000000001</v>
      </c>
      <c r="C2214" s="1">
        <v>-0.96185060700000002</v>
      </c>
      <c r="D2214" s="1">
        <v>2.9519541</v>
      </c>
      <c r="E2214" s="1">
        <v>-0.32583521799999998</v>
      </c>
      <c r="F2214" s="1">
        <v>0.744549032</v>
      </c>
      <c r="G2214" s="1" t="s">
        <v>8</v>
      </c>
    </row>
    <row r="2215" spans="1:7" x14ac:dyDescent="0.2">
      <c r="A2215" t="s">
        <v>1684</v>
      </c>
      <c r="B2215" s="1">
        <v>0.19575759700000001</v>
      </c>
      <c r="C2215" s="1">
        <v>-0.97262495500000001</v>
      </c>
      <c r="D2215" s="1">
        <v>2.9509895739999998</v>
      </c>
      <c r="E2215" s="1">
        <v>-0.32959281299999998</v>
      </c>
      <c r="F2215" s="1">
        <v>0.74170765400000005</v>
      </c>
      <c r="G2215" s="1" t="s">
        <v>8</v>
      </c>
    </row>
    <row r="2216" spans="1:7" x14ac:dyDescent="0.2">
      <c r="A2216" t="s">
        <v>1050</v>
      </c>
      <c r="B2216" s="1">
        <v>0.151857245</v>
      </c>
      <c r="C2216" s="1">
        <v>-0.97416339399999996</v>
      </c>
      <c r="D2216" s="1">
        <v>2.951874637</v>
      </c>
      <c r="E2216" s="1">
        <v>-0.330015165</v>
      </c>
      <c r="F2216" s="1">
        <v>0.741388504</v>
      </c>
      <c r="G2216" s="1" t="s">
        <v>8</v>
      </c>
    </row>
    <row r="2217" spans="1:7" x14ac:dyDescent="0.2">
      <c r="A2217" t="s">
        <v>1822</v>
      </c>
      <c r="B2217" s="1">
        <v>0.194931517</v>
      </c>
      <c r="C2217" s="1">
        <v>-0.97990464899999996</v>
      </c>
      <c r="D2217" s="1">
        <v>2.9509465449999999</v>
      </c>
      <c r="E2217" s="1">
        <v>-0.332064521</v>
      </c>
      <c r="F2217" s="1">
        <v>0.73984053999999999</v>
      </c>
      <c r="G2217" s="1" t="s">
        <v>8</v>
      </c>
    </row>
    <row r="2218" spans="1:7" x14ac:dyDescent="0.2">
      <c r="A2218" t="s">
        <v>1847</v>
      </c>
      <c r="B2218" s="1">
        <v>0.44659237800000001</v>
      </c>
      <c r="C2218" s="1">
        <v>-1.012922487</v>
      </c>
      <c r="D2218" s="1">
        <v>2.6081471070000002</v>
      </c>
      <c r="E2218" s="1">
        <v>-0.388368618</v>
      </c>
      <c r="F2218" s="1">
        <v>0.69774326499999995</v>
      </c>
      <c r="G2218" s="1" t="s">
        <v>8</v>
      </c>
    </row>
    <row r="2219" spans="1:7" x14ac:dyDescent="0.2">
      <c r="A2219" t="s">
        <v>220</v>
      </c>
      <c r="B2219" s="1">
        <v>0.63822098500000002</v>
      </c>
      <c r="C2219" s="1">
        <v>-1.109880339</v>
      </c>
      <c r="D2219" s="1">
        <v>1.6980369179999999</v>
      </c>
      <c r="E2219" s="1">
        <v>-0.65362556400000005</v>
      </c>
      <c r="F2219" s="1">
        <v>0.51335306999999997</v>
      </c>
      <c r="G2219" s="1" t="s">
        <v>8</v>
      </c>
    </row>
    <row r="2220" spans="1:7" x14ac:dyDescent="0.2">
      <c r="A2220" t="s">
        <v>1422</v>
      </c>
      <c r="B2220" s="1">
        <v>0.50085505600000002</v>
      </c>
      <c r="C2220" s="1">
        <v>-1.125911186</v>
      </c>
      <c r="D2220" s="1">
        <v>2.3213821800000001</v>
      </c>
      <c r="E2220" s="1">
        <v>-0.485017588</v>
      </c>
      <c r="F2220" s="1">
        <v>0.62766386900000004</v>
      </c>
      <c r="G2220" s="1" t="s">
        <v>8</v>
      </c>
    </row>
    <row r="2221" spans="1:7" x14ac:dyDescent="0.2">
      <c r="A2221" t="s">
        <v>107</v>
      </c>
      <c r="B2221" s="1">
        <v>0.17429452100000001</v>
      </c>
      <c r="C2221" s="1">
        <v>-1.1267618850000001</v>
      </c>
      <c r="D2221" s="1">
        <v>2.9509435650000002</v>
      </c>
      <c r="E2221" s="1">
        <v>-0.381831052</v>
      </c>
      <c r="F2221" s="1">
        <v>0.70258668499999999</v>
      </c>
      <c r="G2221" s="1" t="s">
        <v>8</v>
      </c>
    </row>
    <row r="2222" spans="1:7" x14ac:dyDescent="0.2">
      <c r="A2222" t="s">
        <v>1440</v>
      </c>
      <c r="B2222" s="1">
        <v>0.32565483299999998</v>
      </c>
      <c r="C2222" s="1">
        <v>-1.141113783</v>
      </c>
      <c r="D2222" s="1">
        <v>1.9849751550000001</v>
      </c>
      <c r="E2222" s="1">
        <v>-0.57487560000000004</v>
      </c>
      <c r="F2222" s="1">
        <v>0.56537543300000004</v>
      </c>
      <c r="G2222" s="1" t="s">
        <v>8</v>
      </c>
    </row>
    <row r="2223" spans="1:7" x14ac:dyDescent="0.2">
      <c r="A2223" t="s">
        <v>1457</v>
      </c>
      <c r="B2223" s="1">
        <v>0.68403998399999999</v>
      </c>
      <c r="C2223" s="1">
        <v>-1.2628154970000001</v>
      </c>
      <c r="D2223" s="1">
        <v>1.6616011749999999</v>
      </c>
      <c r="E2223" s="1">
        <v>-0.75999916000000001</v>
      </c>
      <c r="F2223" s="1">
        <v>0.447255087</v>
      </c>
      <c r="G2223" s="1" t="s">
        <v>8</v>
      </c>
    </row>
    <row r="2224" spans="1:7" x14ac:dyDescent="0.2">
      <c r="A2224" t="s">
        <v>606</v>
      </c>
      <c r="B2224" s="1">
        <v>0.44925601799999998</v>
      </c>
      <c r="C2224" s="1">
        <v>-1.4402978019999999</v>
      </c>
      <c r="D2224" s="1">
        <v>1.93611668</v>
      </c>
      <c r="E2224" s="1">
        <v>-0.74391064200000001</v>
      </c>
      <c r="F2224" s="1">
        <v>0.45693053700000003</v>
      </c>
      <c r="G2224" s="1" t="s">
        <v>8</v>
      </c>
    </row>
    <row r="2225" spans="1:7" x14ac:dyDescent="0.2">
      <c r="A2225" t="s">
        <v>115</v>
      </c>
      <c r="B2225" s="1">
        <v>0.607609285</v>
      </c>
      <c r="C2225" s="1">
        <v>-1.498501316</v>
      </c>
      <c r="D2225" s="1">
        <v>1.5634199499999999</v>
      </c>
      <c r="E2225" s="1">
        <v>-0.958476522</v>
      </c>
      <c r="F2225" s="1">
        <v>0.33782252499999998</v>
      </c>
      <c r="G2225" s="1" t="s">
        <v>8</v>
      </c>
    </row>
    <row r="2226" spans="1:7" x14ac:dyDescent="0.2">
      <c r="A2226" t="s">
        <v>1354</v>
      </c>
      <c r="B2226" s="1">
        <v>0.71108562500000005</v>
      </c>
      <c r="C2226" s="1">
        <v>-1.520119218</v>
      </c>
      <c r="D2226" s="1">
        <v>1.2872676860000001</v>
      </c>
      <c r="E2226" s="1">
        <v>-1.1808881979999999</v>
      </c>
      <c r="F2226" s="1">
        <v>0.23764714000000001</v>
      </c>
      <c r="G2226" s="1" t="s">
        <v>8</v>
      </c>
    </row>
    <row r="2227" spans="1:7" x14ac:dyDescent="0.2">
      <c r="A2227" t="s">
        <v>562</v>
      </c>
      <c r="B2227" s="1">
        <v>0.25414471</v>
      </c>
      <c r="C2227" s="1">
        <v>-1.5745184430000001</v>
      </c>
      <c r="D2227" s="1">
        <v>2.888612229</v>
      </c>
      <c r="E2227" s="1">
        <v>-0.54507781499999997</v>
      </c>
      <c r="F2227" s="1">
        <v>0.5857</v>
      </c>
      <c r="G2227" s="1" t="s">
        <v>8</v>
      </c>
    </row>
    <row r="2228" spans="1:7" x14ac:dyDescent="0.2">
      <c r="A2228" t="s">
        <v>826</v>
      </c>
      <c r="B2228" s="1">
        <v>0.28928284199999998</v>
      </c>
      <c r="C2228" s="1">
        <v>-1.7055315129999999</v>
      </c>
      <c r="D2228" s="1">
        <v>2.948011664</v>
      </c>
      <c r="E2228" s="1">
        <v>-0.57853621600000005</v>
      </c>
      <c r="F2228" s="1">
        <v>0.56290215399999999</v>
      </c>
      <c r="G2228" s="1" t="s">
        <v>8</v>
      </c>
    </row>
    <row r="2229" spans="1:7" x14ac:dyDescent="0.2">
      <c r="A2229" t="s">
        <v>1170</v>
      </c>
      <c r="B2229" s="1">
        <v>0.292323734</v>
      </c>
      <c r="C2229" s="1">
        <v>-1.7539914999999999</v>
      </c>
      <c r="D2229" s="1">
        <v>2.7872293560000001</v>
      </c>
      <c r="E2229" s="1">
        <v>-0.62929571900000003</v>
      </c>
      <c r="F2229" s="1">
        <v>0.52915547399999996</v>
      </c>
      <c r="G2229" s="1" t="s">
        <v>8</v>
      </c>
    </row>
    <row r="2230" spans="1:7" x14ac:dyDescent="0.2">
      <c r="A2230" t="s">
        <v>1666</v>
      </c>
      <c r="B2230" s="1">
        <v>0.51803128700000001</v>
      </c>
      <c r="C2230" s="1">
        <v>-1.810496916</v>
      </c>
      <c r="D2230" s="1">
        <v>2.0624076589999998</v>
      </c>
      <c r="E2230" s="1">
        <v>-0.87785598899999995</v>
      </c>
      <c r="F2230" s="1">
        <v>0.38002187599999998</v>
      </c>
      <c r="G2230" s="1" t="s">
        <v>8</v>
      </c>
    </row>
  </sheetData>
  <sortState xmlns:xlrd2="http://schemas.microsoft.com/office/spreadsheetml/2017/richdata2" ref="A2:G2230">
    <sortCondition ref="G2:G223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6B466-612C-6242-99C6-3FAA02EBF7AA}">
  <dimension ref="A1:H647"/>
  <sheetViews>
    <sheetView workbookViewId="0">
      <selection activeCell="J1" sqref="J1:L1048576"/>
    </sheetView>
  </sheetViews>
  <sheetFormatPr baseColWidth="10" defaultRowHeight="16" x14ac:dyDescent="0.2"/>
  <cols>
    <col min="1" max="1" width="15.5" customWidth="1"/>
    <col min="2" max="2" width="15.5" style="1" customWidth="1"/>
    <col min="3" max="3" width="18" style="1" customWidth="1"/>
    <col min="4" max="4" width="18.33203125" style="1" customWidth="1"/>
    <col min="5" max="8" width="15.5" style="1" customWidth="1"/>
  </cols>
  <sheetData>
    <row r="1" spans="1:8" s="3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2237</v>
      </c>
    </row>
    <row r="2" spans="1:8" x14ac:dyDescent="0.2">
      <c r="A2" t="s">
        <v>2193</v>
      </c>
      <c r="B2" s="1">
        <v>12.845907589999999</v>
      </c>
      <c r="C2" s="1">
        <v>5.0152687780000003</v>
      </c>
      <c r="D2" s="1">
        <v>0.74062503300000004</v>
      </c>
      <c r="E2" s="1">
        <v>6.7716706210000002</v>
      </c>
      <c r="F2" s="2">
        <v>1.27E-11</v>
      </c>
      <c r="G2" s="2">
        <v>8.2200000000000002E-9</v>
      </c>
      <c r="H2" s="1">
        <f t="shared" ref="H2:H65" si="0">-LOG10(G2)</f>
        <v>8.0851281824599504</v>
      </c>
    </row>
    <row r="3" spans="1:8" x14ac:dyDescent="0.2">
      <c r="A3" t="s">
        <v>263</v>
      </c>
      <c r="B3" s="1">
        <v>191.1805315</v>
      </c>
      <c r="C3" s="1">
        <v>2.113909831</v>
      </c>
      <c r="D3" s="1">
        <v>0.32223469599999999</v>
      </c>
      <c r="E3" s="1">
        <v>6.5601558620000002</v>
      </c>
      <c r="F3" s="2">
        <v>5.3799999999999998E-11</v>
      </c>
      <c r="G3" s="2">
        <v>1.74E-8</v>
      </c>
      <c r="H3" s="1">
        <f t="shared" si="0"/>
        <v>7.7594507517174005</v>
      </c>
    </row>
    <row r="4" spans="1:8" x14ac:dyDescent="0.2">
      <c r="A4" t="s">
        <v>366</v>
      </c>
      <c r="B4" s="1">
        <v>34.961123630000003</v>
      </c>
      <c r="C4" s="1">
        <v>2.0243002130000001</v>
      </c>
      <c r="D4" s="1">
        <v>0.32165944400000002</v>
      </c>
      <c r="E4" s="1">
        <v>6.2933025909999998</v>
      </c>
      <c r="F4" s="2">
        <v>3.1100000000000001E-10</v>
      </c>
      <c r="G4" s="2">
        <v>5.02E-8</v>
      </c>
      <c r="H4" s="1">
        <f t="shared" si="0"/>
        <v>7.2992962828549803</v>
      </c>
    </row>
    <row r="5" spans="1:8" x14ac:dyDescent="0.2">
      <c r="A5" t="s">
        <v>368</v>
      </c>
      <c r="B5" s="1">
        <v>34.828759580000003</v>
      </c>
      <c r="C5" s="1">
        <v>2.0166361408310318</v>
      </c>
      <c r="D5" s="9">
        <v>0.3204416299737925</v>
      </c>
      <c r="E5" s="1">
        <v>6.2694759249112293</v>
      </c>
      <c r="F5" s="2">
        <v>3.0982254300560647E-10</v>
      </c>
      <c r="G5" s="2">
        <v>5.0009941025342266E-8</v>
      </c>
      <c r="H5" s="1">
        <f t="shared" si="0"/>
        <v>7.3009436575975739</v>
      </c>
    </row>
    <row r="6" spans="1:8" x14ac:dyDescent="0.2">
      <c r="A6" t="s">
        <v>257</v>
      </c>
      <c r="B6" s="1">
        <v>27.07291519</v>
      </c>
      <c r="C6" s="1">
        <v>2.717092692</v>
      </c>
      <c r="D6" s="1">
        <v>0.43633013199999998</v>
      </c>
      <c r="E6" s="1">
        <v>6.2271488740000001</v>
      </c>
      <c r="F6" s="2">
        <v>4.7500000000000001E-10</v>
      </c>
      <c r="G6" s="2">
        <v>6.1399999999999994E-8</v>
      </c>
      <c r="H6" s="1">
        <f t="shared" si="0"/>
        <v>7.2118316288588327</v>
      </c>
    </row>
    <row r="7" spans="1:8" x14ac:dyDescent="0.2">
      <c r="A7" t="s">
        <v>1641</v>
      </c>
      <c r="B7" s="1">
        <v>28.93042677</v>
      </c>
      <c r="C7" s="1">
        <v>1.623287014</v>
      </c>
      <c r="D7" s="1">
        <v>0.26887282099999998</v>
      </c>
      <c r="E7" s="1">
        <v>6.037378586</v>
      </c>
      <c r="F7" s="2">
        <v>1.57E-9</v>
      </c>
      <c r="G7" s="2">
        <v>1.6899999999999999E-7</v>
      </c>
      <c r="H7" s="1">
        <f t="shared" si="0"/>
        <v>6.7721132953863261</v>
      </c>
    </row>
    <row r="8" spans="1:8" x14ac:dyDescent="0.2">
      <c r="A8" t="s">
        <v>664</v>
      </c>
      <c r="B8" s="1">
        <v>82.697429270000001</v>
      </c>
      <c r="C8" s="1">
        <v>1.6647073109999999</v>
      </c>
      <c r="D8" s="1">
        <v>0.28200384099999998</v>
      </c>
      <c r="E8" s="1">
        <v>5.9031370040000004</v>
      </c>
      <c r="F8" s="2">
        <v>3.5699999999999999E-9</v>
      </c>
      <c r="G8" s="2">
        <v>3.2899999999999999E-7</v>
      </c>
      <c r="H8" s="1">
        <f t="shared" si="0"/>
        <v>6.482804102050026</v>
      </c>
    </row>
    <row r="9" spans="1:8" x14ac:dyDescent="0.2">
      <c r="A9" t="s">
        <v>369</v>
      </c>
      <c r="B9" s="1">
        <v>302.74131080000001</v>
      </c>
      <c r="C9" s="1">
        <v>1.820284646</v>
      </c>
      <c r="D9" s="1">
        <v>0.31259152499999998</v>
      </c>
      <c r="E9" s="1">
        <v>5.8232053749999997</v>
      </c>
      <c r="F9" s="2">
        <v>5.7699999999999997E-9</v>
      </c>
      <c r="G9" s="2">
        <v>4.6600000000000002E-7</v>
      </c>
      <c r="H9" s="1">
        <f t="shared" si="0"/>
        <v>6.3316140833099999</v>
      </c>
    </row>
    <row r="10" spans="1:8" x14ac:dyDescent="0.2">
      <c r="A10" t="s">
        <v>1743</v>
      </c>
      <c r="B10" s="1">
        <v>13.119805749999999</v>
      </c>
      <c r="C10" s="1">
        <v>5.2218084640000004</v>
      </c>
      <c r="D10" s="1">
        <v>0.92959993600000002</v>
      </c>
      <c r="E10" s="1">
        <v>5.6172642269999997</v>
      </c>
      <c r="F10" s="2">
        <v>1.9399999999999998E-8</v>
      </c>
      <c r="G10" s="2">
        <v>1.39E-6</v>
      </c>
      <c r="H10" s="1">
        <f t="shared" si="0"/>
        <v>5.856985199745905</v>
      </c>
    </row>
    <row r="11" spans="1:8" x14ac:dyDescent="0.2">
      <c r="A11" t="s">
        <v>1003</v>
      </c>
      <c r="B11" s="1">
        <v>68.43971037</v>
      </c>
      <c r="C11" s="1">
        <v>1.8247599779999999</v>
      </c>
      <c r="D11" s="1">
        <v>0.33214754499999999</v>
      </c>
      <c r="E11" s="1">
        <v>5.4938234619999999</v>
      </c>
      <c r="F11" s="2">
        <v>3.9300000000000001E-8</v>
      </c>
      <c r="G11" s="2">
        <v>2.5399999999999998E-6</v>
      </c>
      <c r="H11" s="1">
        <f t="shared" si="0"/>
        <v>5.5951662833800624</v>
      </c>
    </row>
    <row r="12" spans="1:8" x14ac:dyDescent="0.2">
      <c r="A12" t="s">
        <v>201</v>
      </c>
      <c r="B12" s="1">
        <v>785.16664839999999</v>
      </c>
      <c r="C12" s="1">
        <v>2.3088282109999998</v>
      </c>
      <c r="D12" s="1">
        <v>0.42603281999999998</v>
      </c>
      <c r="E12" s="1">
        <v>5.4193670159999998</v>
      </c>
      <c r="F12" s="2">
        <v>5.9800000000000006E-8</v>
      </c>
      <c r="G12" s="2">
        <v>3.5099999999999999E-6</v>
      </c>
      <c r="H12" s="1">
        <f t="shared" si="0"/>
        <v>5.4546928835341761</v>
      </c>
    </row>
    <row r="13" spans="1:8" x14ac:dyDescent="0.2">
      <c r="A13" t="s">
        <v>622</v>
      </c>
      <c r="B13" s="1">
        <v>53.38133243</v>
      </c>
      <c r="C13" s="1">
        <v>3.9619837480000002</v>
      </c>
      <c r="D13" s="1">
        <v>0.73671440200000005</v>
      </c>
      <c r="E13" s="1">
        <v>5.3779099940000004</v>
      </c>
      <c r="F13" s="2">
        <v>7.54E-8</v>
      </c>
      <c r="G13" s="2">
        <v>4.0600000000000001E-6</v>
      </c>
      <c r="H13" s="1">
        <f t="shared" si="0"/>
        <v>5.3914739664228062</v>
      </c>
    </row>
    <row r="14" spans="1:8" x14ac:dyDescent="0.2">
      <c r="A14" t="s">
        <v>336</v>
      </c>
      <c r="B14" s="1">
        <v>10574.11987</v>
      </c>
      <c r="C14" s="1">
        <v>1.094534103</v>
      </c>
      <c r="D14" s="1">
        <v>0.20555928200000001</v>
      </c>
      <c r="E14" s="1">
        <v>5.324663964</v>
      </c>
      <c r="F14" s="2">
        <v>1.01E-7</v>
      </c>
      <c r="G14" s="2">
        <v>5.0300000000000001E-6</v>
      </c>
      <c r="H14" s="1">
        <f t="shared" si="0"/>
        <v>5.2984320149440727</v>
      </c>
    </row>
    <row r="15" spans="1:8" x14ac:dyDescent="0.2">
      <c r="A15" t="s">
        <v>437</v>
      </c>
      <c r="B15" s="1">
        <v>2620.1679949999998</v>
      </c>
      <c r="C15" s="1">
        <v>1.8155728499999999</v>
      </c>
      <c r="D15" s="1">
        <v>0.34497980299999997</v>
      </c>
      <c r="E15" s="1">
        <v>5.2628380950000002</v>
      </c>
      <c r="F15" s="2">
        <v>1.42E-7</v>
      </c>
      <c r="G15" s="2">
        <v>6.1099999999999999E-6</v>
      </c>
      <c r="H15" s="1">
        <f t="shared" si="0"/>
        <v>5.213958789757446</v>
      </c>
    </row>
    <row r="16" spans="1:8" x14ac:dyDescent="0.2">
      <c r="A16" t="s">
        <v>374</v>
      </c>
      <c r="B16" s="1">
        <v>152.3085949</v>
      </c>
      <c r="C16" s="1">
        <v>-0.584862942</v>
      </c>
      <c r="D16" s="1">
        <v>0.110982503</v>
      </c>
      <c r="E16" s="1">
        <v>-5.2698662049999996</v>
      </c>
      <c r="F16" s="2">
        <v>1.37E-7</v>
      </c>
      <c r="G16" s="2">
        <v>6.1099999999999999E-6</v>
      </c>
      <c r="H16" s="1">
        <f t="shared" si="0"/>
        <v>5.213958789757446</v>
      </c>
    </row>
    <row r="17" spans="1:8" x14ac:dyDescent="0.2">
      <c r="A17" t="s">
        <v>262</v>
      </c>
      <c r="B17" s="1">
        <v>61.533230830000001</v>
      </c>
      <c r="C17" s="1">
        <v>1.5267008879999999</v>
      </c>
      <c r="D17" s="1">
        <v>0.29254623200000002</v>
      </c>
      <c r="E17" s="1">
        <v>5.2186653600000001</v>
      </c>
      <c r="F17" s="2">
        <v>1.8E-7</v>
      </c>
      <c r="G17" s="2">
        <v>7.2799999999999998E-6</v>
      </c>
      <c r="H17" s="1">
        <f t="shared" si="0"/>
        <v>5.1378686206869633</v>
      </c>
    </row>
    <row r="18" spans="1:8" x14ac:dyDescent="0.2">
      <c r="A18" t="s">
        <v>258</v>
      </c>
      <c r="B18" s="1">
        <v>4803.8247350000001</v>
      </c>
      <c r="C18" s="1">
        <v>1.6941782990000001</v>
      </c>
      <c r="D18" s="1">
        <v>0.335590051</v>
      </c>
      <c r="E18" s="1">
        <v>5.0483567459999996</v>
      </c>
      <c r="F18" s="2">
        <v>4.46E-7</v>
      </c>
      <c r="G18" s="2">
        <v>1.6900000000000001E-5</v>
      </c>
      <c r="H18" s="1">
        <f t="shared" si="0"/>
        <v>4.7721132953863261</v>
      </c>
    </row>
    <row r="19" spans="1:8" x14ac:dyDescent="0.2">
      <c r="A19" t="s">
        <v>194</v>
      </c>
      <c r="B19" s="1">
        <v>36.000130220000003</v>
      </c>
      <c r="C19" s="1">
        <v>2.4199001760000001</v>
      </c>
      <c r="D19" s="1">
        <v>0.48156493099999997</v>
      </c>
      <c r="E19" s="1">
        <v>5.0250755849999997</v>
      </c>
      <c r="F19" s="2">
        <v>5.0299999999999999E-7</v>
      </c>
      <c r="G19" s="2">
        <v>1.8099999999999999E-5</v>
      </c>
      <c r="H19" s="1">
        <f t="shared" si="0"/>
        <v>4.7423214251308154</v>
      </c>
    </row>
    <row r="20" spans="1:8" x14ac:dyDescent="0.2">
      <c r="A20" t="s">
        <v>1632</v>
      </c>
      <c r="B20" s="1">
        <v>18.10636414</v>
      </c>
      <c r="C20" s="1">
        <v>1.497962338</v>
      </c>
      <c r="D20" s="1">
        <v>0.30422251700000003</v>
      </c>
      <c r="E20" s="1">
        <v>4.9239035739999997</v>
      </c>
      <c r="F20" s="2">
        <v>8.4799999999999997E-7</v>
      </c>
      <c r="G20" s="2">
        <v>2.7399999999999999E-5</v>
      </c>
      <c r="H20" s="1">
        <f t="shared" si="0"/>
        <v>4.5622494371796121</v>
      </c>
    </row>
    <row r="21" spans="1:8" x14ac:dyDescent="0.2">
      <c r="A21" t="s">
        <v>23</v>
      </c>
      <c r="B21" s="1">
        <v>8964.5874320000003</v>
      </c>
      <c r="C21" s="1">
        <v>-0.84371976199999998</v>
      </c>
      <c r="D21" s="1">
        <v>0.17116594900000001</v>
      </c>
      <c r="E21" s="1">
        <v>-4.9292500370000001</v>
      </c>
      <c r="F21" s="2">
        <v>8.2500000000000004E-7</v>
      </c>
      <c r="G21" s="2">
        <v>2.7399999999999999E-5</v>
      </c>
      <c r="H21" s="1">
        <f t="shared" si="0"/>
        <v>4.5622494371796121</v>
      </c>
    </row>
    <row r="22" spans="1:8" x14ac:dyDescent="0.2">
      <c r="A22" t="s">
        <v>697</v>
      </c>
      <c r="B22" s="1">
        <v>31.19694806</v>
      </c>
      <c r="C22" s="1">
        <v>1.984884842</v>
      </c>
      <c r="D22" s="1">
        <v>0.40757215499999999</v>
      </c>
      <c r="E22" s="1">
        <v>4.8700207280000001</v>
      </c>
      <c r="F22" s="2">
        <v>1.1200000000000001E-6</v>
      </c>
      <c r="G22" s="2">
        <v>3.43E-5</v>
      </c>
      <c r="H22" s="1">
        <f t="shared" si="0"/>
        <v>4.4647058799572292</v>
      </c>
    </row>
    <row r="23" spans="1:8" x14ac:dyDescent="0.2">
      <c r="A23" t="s">
        <v>271</v>
      </c>
      <c r="B23" s="1">
        <v>10587.66511</v>
      </c>
      <c r="C23" s="1">
        <v>0.47644099099999998</v>
      </c>
      <c r="D23" s="1">
        <v>9.9338501999999995E-2</v>
      </c>
      <c r="E23" s="1">
        <v>4.7961362479999998</v>
      </c>
      <c r="F23" s="2">
        <v>1.6199999999999999E-6</v>
      </c>
      <c r="G23" s="2">
        <v>4.7500000000000003E-5</v>
      </c>
      <c r="H23" s="1">
        <f t="shared" si="0"/>
        <v>4.3233063903751336</v>
      </c>
    </row>
    <row r="24" spans="1:8" x14ac:dyDescent="0.2">
      <c r="A24" t="s">
        <v>252</v>
      </c>
      <c r="B24" s="1">
        <v>163.44109330000001</v>
      </c>
      <c r="C24" s="1">
        <v>1.026057969</v>
      </c>
      <c r="D24" s="1">
        <v>0.21710090000000001</v>
      </c>
      <c r="E24" s="1">
        <v>4.7261801800000001</v>
      </c>
      <c r="F24" s="2">
        <v>2.2900000000000001E-6</v>
      </c>
      <c r="G24" s="2">
        <v>6.1600000000000007E-5</v>
      </c>
      <c r="H24" s="1">
        <f t="shared" si="0"/>
        <v>4.2104192878355748</v>
      </c>
    </row>
    <row r="25" spans="1:8" x14ac:dyDescent="0.2">
      <c r="A25" t="s">
        <v>303</v>
      </c>
      <c r="B25" s="1">
        <v>1264.0102529999999</v>
      </c>
      <c r="C25" s="1">
        <v>0.81487224800000002</v>
      </c>
      <c r="D25" s="1">
        <v>0.172238901</v>
      </c>
      <c r="E25" s="1">
        <v>4.7310581120000004</v>
      </c>
      <c r="F25" s="2">
        <v>2.2299999999999998E-6</v>
      </c>
      <c r="G25" s="2">
        <v>6.1600000000000007E-5</v>
      </c>
      <c r="H25" s="1">
        <f t="shared" si="0"/>
        <v>4.2104192878355748</v>
      </c>
    </row>
    <row r="26" spans="1:8" x14ac:dyDescent="0.2">
      <c r="A26" t="s">
        <v>518</v>
      </c>
      <c r="B26" s="1">
        <v>864.79615990000002</v>
      </c>
      <c r="C26" s="1">
        <v>0.72357967199999995</v>
      </c>
      <c r="D26" s="1">
        <v>0.15425594500000001</v>
      </c>
      <c r="E26" s="1">
        <v>4.6907733279999997</v>
      </c>
      <c r="F26" s="2">
        <v>2.7199999999999998E-6</v>
      </c>
      <c r="G26" s="2">
        <v>7.0300000000000001E-5</v>
      </c>
      <c r="H26" s="1">
        <f t="shared" si="0"/>
        <v>4.1530446749801762</v>
      </c>
    </row>
    <row r="27" spans="1:8" x14ac:dyDescent="0.2">
      <c r="A27" t="s">
        <v>885</v>
      </c>
      <c r="B27" s="1">
        <v>147.64102550000001</v>
      </c>
      <c r="C27" s="1">
        <v>-0.69018290500000001</v>
      </c>
      <c r="D27" s="1">
        <v>0.14834945499999999</v>
      </c>
      <c r="E27" s="1">
        <v>-4.6524128170000001</v>
      </c>
      <c r="F27" s="2">
        <v>3.2799999999999999E-6</v>
      </c>
      <c r="G27" s="2">
        <v>8.1500000000000002E-5</v>
      </c>
      <c r="H27" s="1">
        <f t="shared" si="0"/>
        <v>4.0888423912600231</v>
      </c>
    </row>
    <row r="28" spans="1:8" x14ac:dyDescent="0.2">
      <c r="A28" t="s">
        <v>863</v>
      </c>
      <c r="B28" s="1">
        <v>74.579550150000003</v>
      </c>
      <c r="C28" s="1">
        <v>1.233422207</v>
      </c>
      <c r="D28" s="1">
        <v>0.26570019900000003</v>
      </c>
      <c r="E28" s="1">
        <v>4.6421576330000001</v>
      </c>
      <c r="F28" s="2">
        <v>3.45E-6</v>
      </c>
      <c r="G28" s="2">
        <v>8.25E-5</v>
      </c>
      <c r="H28" s="1">
        <f t="shared" si="0"/>
        <v>4.0835460514500745</v>
      </c>
    </row>
    <row r="29" spans="1:8" x14ac:dyDescent="0.2">
      <c r="A29" t="s">
        <v>136</v>
      </c>
      <c r="B29" s="1">
        <v>728.18926099999999</v>
      </c>
      <c r="C29" s="1">
        <v>1.858615288</v>
      </c>
      <c r="D29" s="1">
        <v>0.40270993399999999</v>
      </c>
      <c r="E29" s="1">
        <v>4.6152705239999996</v>
      </c>
      <c r="F29" s="2">
        <v>3.9299999999999996E-6</v>
      </c>
      <c r="G29" s="2">
        <v>9.0600000000000007E-5</v>
      </c>
      <c r="H29" s="1">
        <f t="shared" si="0"/>
        <v>4.0428718023231873</v>
      </c>
    </row>
    <row r="30" spans="1:8" x14ac:dyDescent="0.2">
      <c r="A30" t="s">
        <v>268</v>
      </c>
      <c r="B30" s="1">
        <v>1381.6885600000001</v>
      </c>
      <c r="C30" s="1">
        <v>0.72479789800000005</v>
      </c>
      <c r="D30" s="1">
        <v>0.16036452200000001</v>
      </c>
      <c r="E30" s="1">
        <v>4.5196898289999998</v>
      </c>
      <c r="F30" s="2">
        <v>6.19E-6</v>
      </c>
      <c r="G30" s="1">
        <v>1.33597E-4</v>
      </c>
      <c r="H30" s="1">
        <f t="shared" si="0"/>
        <v>3.8742032940915667</v>
      </c>
    </row>
    <row r="31" spans="1:8" x14ac:dyDescent="0.2">
      <c r="A31" t="s">
        <v>279</v>
      </c>
      <c r="B31" s="1">
        <v>666.5895888</v>
      </c>
      <c r="C31" s="1">
        <v>-0.32929756399999999</v>
      </c>
      <c r="D31" s="1">
        <v>7.2864598000000003E-2</v>
      </c>
      <c r="E31" s="1">
        <v>-4.5193080669999999</v>
      </c>
      <c r="F31" s="2">
        <v>6.1999999999999999E-6</v>
      </c>
      <c r="G31" s="1">
        <v>1.33597E-4</v>
      </c>
      <c r="H31" s="1">
        <f t="shared" si="0"/>
        <v>3.8742032940915667</v>
      </c>
    </row>
    <row r="32" spans="1:8" x14ac:dyDescent="0.2">
      <c r="A32" t="s">
        <v>515</v>
      </c>
      <c r="B32" s="1">
        <v>631.55172649999997</v>
      </c>
      <c r="C32" s="1">
        <v>0.65972278900000003</v>
      </c>
      <c r="D32" s="1">
        <v>0.15022752</v>
      </c>
      <c r="E32" s="1">
        <v>4.3914909059999996</v>
      </c>
      <c r="F32" s="2">
        <v>1.13E-5</v>
      </c>
      <c r="G32" s="1">
        <v>2.34594E-4</v>
      </c>
      <c r="H32" s="1">
        <f t="shared" si="0"/>
        <v>3.6296830996382807</v>
      </c>
    </row>
    <row r="33" spans="1:8" x14ac:dyDescent="0.2">
      <c r="A33" t="s">
        <v>519</v>
      </c>
      <c r="B33" s="1">
        <v>45.337655349999999</v>
      </c>
      <c r="C33" s="1">
        <v>0.70094195500000001</v>
      </c>
      <c r="D33" s="1">
        <v>0.159887797</v>
      </c>
      <c r="E33" s="1">
        <v>4.3839615380000003</v>
      </c>
      <c r="F33" s="2">
        <v>1.17E-5</v>
      </c>
      <c r="G33" s="1">
        <v>2.3526600000000001E-4</v>
      </c>
      <c r="H33" s="1">
        <f t="shared" si="0"/>
        <v>3.6284408313420631</v>
      </c>
    </row>
    <row r="34" spans="1:8" x14ac:dyDescent="0.2">
      <c r="A34" t="s">
        <v>438</v>
      </c>
      <c r="B34" s="1">
        <v>22.634577950000001</v>
      </c>
      <c r="C34" s="1">
        <v>2.0627553930000002</v>
      </c>
      <c r="D34" s="1">
        <v>0.472107626</v>
      </c>
      <c r="E34" s="1">
        <v>4.3692481980000002</v>
      </c>
      <c r="F34" s="2">
        <v>1.2500000000000001E-5</v>
      </c>
      <c r="G34" s="1">
        <v>2.4406100000000001E-4</v>
      </c>
      <c r="H34" s="1">
        <f t="shared" si="0"/>
        <v>3.6125016136102359</v>
      </c>
    </row>
    <row r="35" spans="1:8" x14ac:dyDescent="0.2">
      <c r="A35" t="s">
        <v>1338</v>
      </c>
      <c r="B35" s="1">
        <v>14.502513459999999</v>
      </c>
      <c r="C35" s="1">
        <v>1.5458530559999999</v>
      </c>
      <c r="D35" s="1">
        <v>0.35470138499999998</v>
      </c>
      <c r="E35" s="1">
        <v>4.3581816150000003</v>
      </c>
      <c r="F35" s="2">
        <v>1.31E-5</v>
      </c>
      <c r="G35" s="1">
        <v>2.4518899999999999E-4</v>
      </c>
      <c r="H35" s="1">
        <f t="shared" si="0"/>
        <v>3.6104990176220597</v>
      </c>
    </row>
    <row r="36" spans="1:8" x14ac:dyDescent="0.2">
      <c r="A36" t="s">
        <v>302</v>
      </c>
      <c r="B36" s="1">
        <v>28.248101999999999</v>
      </c>
      <c r="C36" s="1">
        <v>1.2567550000000001</v>
      </c>
      <c r="D36" s="1">
        <v>0.28855298899999998</v>
      </c>
      <c r="E36" s="1">
        <v>4.355369896</v>
      </c>
      <c r="F36" s="2">
        <v>1.33E-5</v>
      </c>
      <c r="G36" s="1">
        <v>2.4518899999999999E-4</v>
      </c>
      <c r="H36" s="1">
        <f t="shared" si="0"/>
        <v>3.6104990176220597</v>
      </c>
    </row>
    <row r="37" spans="1:8" x14ac:dyDescent="0.2">
      <c r="A37" t="s">
        <v>975</v>
      </c>
      <c r="B37" s="1">
        <v>6.4433324760000001</v>
      </c>
      <c r="C37" s="1">
        <v>2.728278134</v>
      </c>
      <c r="D37" s="1">
        <v>0.62883871199999997</v>
      </c>
      <c r="E37" s="1">
        <v>4.338597611</v>
      </c>
      <c r="F37" s="2">
        <v>1.43E-5</v>
      </c>
      <c r="G37" s="1">
        <v>2.5731400000000002E-4</v>
      </c>
      <c r="H37" s="1">
        <f t="shared" si="0"/>
        <v>3.5895365839515683</v>
      </c>
    </row>
    <row r="38" spans="1:8" x14ac:dyDescent="0.2">
      <c r="A38" t="s">
        <v>256</v>
      </c>
      <c r="B38" s="1">
        <v>18.009136550000001</v>
      </c>
      <c r="C38" s="1">
        <v>2.202595267</v>
      </c>
      <c r="D38" s="1">
        <v>0.51451159199999996</v>
      </c>
      <c r="E38" s="1">
        <v>4.2809439109999996</v>
      </c>
      <c r="F38" s="2">
        <v>1.8600000000000001E-5</v>
      </c>
      <c r="G38" s="1">
        <v>3.2492399999999998E-4</v>
      </c>
      <c r="H38" s="1">
        <f t="shared" si="0"/>
        <v>3.4882182089916918</v>
      </c>
    </row>
    <row r="39" spans="1:8" x14ac:dyDescent="0.2">
      <c r="A39" t="s">
        <v>1640</v>
      </c>
      <c r="B39" s="1">
        <v>13.65392701</v>
      </c>
      <c r="C39" s="1">
        <v>2.1143035769999998</v>
      </c>
      <c r="D39" s="1">
        <v>0.50588659899999999</v>
      </c>
      <c r="E39" s="1">
        <v>4.1794022220000002</v>
      </c>
      <c r="F39" s="2">
        <v>2.9200000000000002E-5</v>
      </c>
      <c r="G39" s="1">
        <v>4.9686999999999995E-4</v>
      </c>
      <c r="H39" s="1">
        <f t="shared" si="0"/>
        <v>3.303757224280381</v>
      </c>
    </row>
    <row r="40" spans="1:8" x14ac:dyDescent="0.2">
      <c r="A40" t="s">
        <v>2222</v>
      </c>
      <c r="B40" s="1">
        <v>228.08154390000001</v>
      </c>
      <c r="C40" s="1">
        <v>-0.713044805</v>
      </c>
      <c r="D40" s="1">
        <v>0.17317152699999999</v>
      </c>
      <c r="E40" s="1">
        <v>-4.1175637790000001</v>
      </c>
      <c r="F40" s="2">
        <v>3.8300000000000003E-5</v>
      </c>
      <c r="G40" s="1">
        <v>6.3423699999999995E-4</v>
      </c>
      <c r="H40" s="1">
        <f t="shared" si="0"/>
        <v>3.1977484257792721</v>
      </c>
    </row>
    <row r="41" spans="1:8" x14ac:dyDescent="0.2">
      <c r="A41" t="s">
        <v>789</v>
      </c>
      <c r="B41" s="1">
        <v>1896.7477269999999</v>
      </c>
      <c r="C41" s="1">
        <v>-0.62978425299999996</v>
      </c>
      <c r="D41" s="1">
        <v>0.153725642</v>
      </c>
      <c r="E41" s="1">
        <v>-4.0968067880000003</v>
      </c>
      <c r="F41" s="2">
        <v>4.1900000000000002E-5</v>
      </c>
      <c r="G41" s="1">
        <v>6.7650499999999999E-4</v>
      </c>
      <c r="H41" s="1">
        <f t="shared" si="0"/>
        <v>3.1697289892150873</v>
      </c>
    </row>
    <row r="42" spans="1:8" x14ac:dyDescent="0.2">
      <c r="A42" t="s">
        <v>671</v>
      </c>
      <c r="B42" s="1">
        <v>56.510554169999999</v>
      </c>
      <c r="C42" s="1">
        <v>0.923690974</v>
      </c>
      <c r="D42" s="1">
        <v>0.22613128299999999</v>
      </c>
      <c r="E42" s="1">
        <v>4.0847553779999997</v>
      </c>
      <c r="F42" s="2">
        <v>4.4100000000000001E-5</v>
      </c>
      <c r="G42" s="1">
        <v>6.9521100000000005E-4</v>
      </c>
      <c r="H42" s="1">
        <f t="shared" si="0"/>
        <v>3.157883364865623</v>
      </c>
    </row>
    <row r="43" spans="1:8" x14ac:dyDescent="0.2">
      <c r="A43" t="s">
        <v>291</v>
      </c>
      <c r="B43" s="1">
        <v>51.170160189999997</v>
      </c>
      <c r="C43" s="1">
        <v>1.4621868609999999</v>
      </c>
      <c r="D43" s="1">
        <v>0.36045291499999998</v>
      </c>
      <c r="E43" s="1">
        <v>4.0565266629999996</v>
      </c>
      <c r="F43" s="2">
        <v>4.9799999999999998E-5</v>
      </c>
      <c r="G43" s="1">
        <v>7.6609300000000003E-4</v>
      </c>
      <c r="H43" s="1">
        <f t="shared" si="0"/>
        <v>3.1157185059089376</v>
      </c>
    </row>
    <row r="44" spans="1:8" x14ac:dyDescent="0.2">
      <c r="A44" t="s">
        <v>732</v>
      </c>
      <c r="B44" s="1">
        <v>2.1223622930000001</v>
      </c>
      <c r="C44" s="1">
        <v>3.9844581539999999</v>
      </c>
      <c r="D44" s="1">
        <v>1.000785598</v>
      </c>
      <c r="E44" s="1">
        <v>3.9813304299999999</v>
      </c>
      <c r="F44" s="2">
        <v>6.8499999999999998E-5</v>
      </c>
      <c r="G44" s="1">
        <v>1.0295529999999999E-3</v>
      </c>
      <c r="H44" s="1">
        <f t="shared" si="0"/>
        <v>2.9873512915762337</v>
      </c>
    </row>
    <row r="45" spans="1:8" x14ac:dyDescent="0.2">
      <c r="A45" t="s">
        <v>1002</v>
      </c>
      <c r="B45" s="1">
        <v>37.229150750000002</v>
      </c>
      <c r="C45" s="1">
        <v>1.600955315</v>
      </c>
      <c r="D45" s="1">
        <v>0.40329679200000002</v>
      </c>
      <c r="E45" s="1">
        <v>3.969670341</v>
      </c>
      <c r="F45" s="2">
        <v>7.2000000000000002E-5</v>
      </c>
      <c r="G45" s="1">
        <v>1.056682E-3</v>
      </c>
      <c r="H45" s="1">
        <f t="shared" si="0"/>
        <v>2.9760556904825983</v>
      </c>
    </row>
    <row r="46" spans="1:8" x14ac:dyDescent="0.2">
      <c r="A46" t="s">
        <v>53</v>
      </c>
      <c r="B46" s="1">
        <v>56.651804980000001</v>
      </c>
      <c r="C46" s="1">
        <v>2.0766699069999999</v>
      </c>
      <c r="D46" s="1">
        <v>0.52897063899999996</v>
      </c>
      <c r="E46" s="1">
        <v>3.9258698930000002</v>
      </c>
      <c r="F46" s="2">
        <v>8.6399999999999999E-5</v>
      </c>
      <c r="G46" s="1">
        <v>1.17424E-3</v>
      </c>
      <c r="H46" s="1">
        <f t="shared" si="0"/>
        <v>2.9302431296444467</v>
      </c>
    </row>
    <row r="47" spans="1:8" x14ac:dyDescent="0.2">
      <c r="A47" t="s">
        <v>278</v>
      </c>
      <c r="B47" s="1">
        <v>96.763601399999999</v>
      </c>
      <c r="C47" s="1">
        <v>1.270503825</v>
      </c>
      <c r="D47" s="1">
        <v>0.323792315</v>
      </c>
      <c r="E47" s="1">
        <v>3.9238232829999999</v>
      </c>
      <c r="F47" s="2">
        <v>8.7200000000000005E-5</v>
      </c>
      <c r="G47" s="1">
        <v>1.17424E-3</v>
      </c>
      <c r="H47" s="1">
        <f t="shared" si="0"/>
        <v>2.9302431296444467</v>
      </c>
    </row>
    <row r="48" spans="1:8" x14ac:dyDescent="0.2">
      <c r="A48" t="s">
        <v>321</v>
      </c>
      <c r="B48" s="1">
        <v>773.68555749999996</v>
      </c>
      <c r="C48" s="1">
        <v>0.48577515900000001</v>
      </c>
      <c r="D48" s="1">
        <v>0.123751325</v>
      </c>
      <c r="E48" s="1">
        <v>3.925413797</v>
      </c>
      <c r="F48" s="2">
        <v>8.6600000000000004E-5</v>
      </c>
      <c r="G48" s="1">
        <v>1.17424E-3</v>
      </c>
      <c r="H48" s="1">
        <f t="shared" si="0"/>
        <v>2.9302431296444467</v>
      </c>
    </row>
    <row r="49" spans="1:8" x14ac:dyDescent="0.2">
      <c r="A49" t="s">
        <v>381</v>
      </c>
      <c r="B49" s="1">
        <v>51293.613499999999</v>
      </c>
      <c r="C49" s="1">
        <v>-0.50429016400000004</v>
      </c>
      <c r="D49" s="1">
        <v>0.12852872300000001</v>
      </c>
      <c r="E49" s="1">
        <v>-3.9235600700000002</v>
      </c>
      <c r="F49" s="2">
        <v>8.7200000000000005E-5</v>
      </c>
      <c r="G49" s="1">
        <v>1.17424E-3</v>
      </c>
      <c r="H49" s="1">
        <f t="shared" si="0"/>
        <v>2.9302431296444467</v>
      </c>
    </row>
    <row r="50" spans="1:8" x14ac:dyDescent="0.2">
      <c r="A50" t="s">
        <v>845</v>
      </c>
      <c r="B50" s="1">
        <v>5.8430838659999997</v>
      </c>
      <c r="C50" s="1">
        <v>2.4990020789999998</v>
      </c>
      <c r="D50" s="1">
        <v>0.64582940700000002</v>
      </c>
      <c r="E50" s="1">
        <v>3.8694460959999999</v>
      </c>
      <c r="F50" s="1">
        <v>1.09083E-4</v>
      </c>
      <c r="G50" s="1">
        <v>1.4093510000000001E-3</v>
      </c>
      <c r="H50" s="1">
        <f t="shared" si="0"/>
        <v>2.8509808320295731</v>
      </c>
    </row>
    <row r="51" spans="1:8" x14ac:dyDescent="0.2">
      <c r="A51" t="s">
        <v>372</v>
      </c>
      <c r="B51" s="1">
        <v>43.020312629999999</v>
      </c>
      <c r="C51" s="1">
        <v>0.92539191200000004</v>
      </c>
      <c r="D51" s="1">
        <v>0.23889134100000001</v>
      </c>
      <c r="E51" s="1">
        <v>3.8736938300000001</v>
      </c>
      <c r="F51" s="1">
        <v>1.07198E-4</v>
      </c>
      <c r="G51" s="1">
        <v>1.4093510000000001E-3</v>
      </c>
      <c r="H51" s="1">
        <f t="shared" si="0"/>
        <v>2.8509808320295731</v>
      </c>
    </row>
    <row r="52" spans="1:8" x14ac:dyDescent="0.2">
      <c r="A52" t="s">
        <v>1466</v>
      </c>
      <c r="B52" s="1">
        <v>35.703183809999999</v>
      </c>
      <c r="C52" s="1">
        <v>1.046385006</v>
      </c>
      <c r="D52" s="1">
        <v>0.27150159400000001</v>
      </c>
      <c r="E52" s="1">
        <v>3.8540657949999999</v>
      </c>
      <c r="F52" s="1">
        <v>1.16172E-4</v>
      </c>
      <c r="G52" s="1">
        <v>1.471516E-3</v>
      </c>
      <c r="H52" s="1">
        <f t="shared" si="0"/>
        <v>2.8322350113938413</v>
      </c>
    </row>
    <row r="53" spans="1:8" x14ac:dyDescent="0.2">
      <c r="A53" t="s">
        <v>377</v>
      </c>
      <c r="B53" s="1">
        <v>4496.5961889999999</v>
      </c>
      <c r="C53" s="1">
        <v>-0.47685564200000002</v>
      </c>
      <c r="D53" s="1">
        <v>0.124794691</v>
      </c>
      <c r="E53" s="1">
        <v>-3.8211212250000002</v>
      </c>
      <c r="F53" s="1">
        <v>1.3284599999999999E-4</v>
      </c>
      <c r="G53" s="1">
        <v>1.65036E-3</v>
      </c>
      <c r="H53" s="1">
        <f t="shared" si="0"/>
        <v>2.782421310961829</v>
      </c>
    </row>
    <row r="54" spans="1:8" x14ac:dyDescent="0.2">
      <c r="A54" t="s">
        <v>512</v>
      </c>
      <c r="B54" s="1">
        <v>1845.6204929999999</v>
      </c>
      <c r="C54" s="1">
        <v>0.61856422</v>
      </c>
      <c r="D54" s="1">
        <v>0.16336888899999999</v>
      </c>
      <c r="E54" s="1">
        <v>3.7863036349999999</v>
      </c>
      <c r="F54" s="1">
        <v>1.52905E-4</v>
      </c>
      <c r="G54" s="1">
        <v>1.8637079999999999E-3</v>
      </c>
      <c r="H54" s="1">
        <f t="shared" si="0"/>
        <v>2.7296221305671278</v>
      </c>
    </row>
    <row r="55" spans="1:8" x14ac:dyDescent="0.2">
      <c r="A55" t="s">
        <v>459</v>
      </c>
      <c r="B55" s="1">
        <v>2183.6029440000002</v>
      </c>
      <c r="C55" s="1">
        <v>0.47669444700000002</v>
      </c>
      <c r="D55" s="1">
        <v>0.126646807</v>
      </c>
      <c r="E55" s="1">
        <v>3.7639673509999998</v>
      </c>
      <c r="F55" s="1">
        <v>1.6723899999999999E-4</v>
      </c>
      <c r="G55" s="1">
        <v>2.0006709999999999E-3</v>
      </c>
      <c r="H55" s="1">
        <f t="shared" si="0"/>
        <v>2.6988243229740223</v>
      </c>
    </row>
    <row r="56" spans="1:8" x14ac:dyDescent="0.2">
      <c r="A56" t="s">
        <v>1121</v>
      </c>
      <c r="B56" s="1">
        <v>1.891020156</v>
      </c>
      <c r="C56" s="1">
        <v>4.6682520260000002</v>
      </c>
      <c r="D56" s="1">
        <v>1.2419109070000001</v>
      </c>
      <c r="E56" s="1">
        <v>3.7589266669999999</v>
      </c>
      <c r="F56" s="1">
        <v>1.7064399999999999E-4</v>
      </c>
      <c r="G56" s="1">
        <v>2.0042889999999998E-3</v>
      </c>
      <c r="H56" s="1">
        <f t="shared" si="0"/>
        <v>2.6980396570283136</v>
      </c>
    </row>
    <row r="57" spans="1:8" x14ac:dyDescent="0.2">
      <c r="A57" t="s">
        <v>1731</v>
      </c>
      <c r="B57" s="1">
        <v>56.402016969999998</v>
      </c>
      <c r="C57" s="1">
        <v>0.58813673899999996</v>
      </c>
      <c r="D57" s="1">
        <v>0.157283744</v>
      </c>
      <c r="E57" s="1">
        <v>3.7393358270000001</v>
      </c>
      <c r="F57" s="1">
        <v>1.8450699999999999E-4</v>
      </c>
      <c r="G57" s="1">
        <v>2.1284210000000001E-3</v>
      </c>
      <c r="H57" s="1">
        <f t="shared" si="0"/>
        <v>2.671942464773096</v>
      </c>
    </row>
    <row r="58" spans="1:8" x14ac:dyDescent="0.2">
      <c r="A58" t="s">
        <v>761</v>
      </c>
      <c r="B58" s="1">
        <v>21.539394080000001</v>
      </c>
      <c r="C58" s="1">
        <v>1.559131343</v>
      </c>
      <c r="D58" s="1">
        <v>0.42267866599999998</v>
      </c>
      <c r="E58" s="1">
        <v>3.6886918290000001</v>
      </c>
      <c r="F58" s="1">
        <v>2.2541E-4</v>
      </c>
      <c r="G58" s="1">
        <v>2.5106019999999998E-3</v>
      </c>
      <c r="H58" s="1">
        <f t="shared" si="0"/>
        <v>2.6002221295426602</v>
      </c>
    </row>
    <row r="59" spans="1:8" x14ac:dyDescent="0.2">
      <c r="A59" t="s">
        <v>66</v>
      </c>
      <c r="B59" s="1">
        <v>150.20571269999999</v>
      </c>
      <c r="C59" s="1">
        <v>1.3197166570000001</v>
      </c>
      <c r="D59" s="1">
        <v>0.35772777300000003</v>
      </c>
      <c r="E59" s="1">
        <v>3.6891646599999999</v>
      </c>
      <c r="F59" s="1">
        <v>2.24992E-4</v>
      </c>
      <c r="G59" s="1">
        <v>2.5106019999999998E-3</v>
      </c>
      <c r="H59" s="1">
        <f t="shared" si="0"/>
        <v>2.6002221295426602</v>
      </c>
    </row>
    <row r="60" spans="1:8" x14ac:dyDescent="0.2">
      <c r="A60" t="s">
        <v>404</v>
      </c>
      <c r="B60" s="1">
        <v>6.1970805670000004</v>
      </c>
      <c r="C60" s="1">
        <v>5.1854412219999997</v>
      </c>
      <c r="D60" s="1">
        <v>1.4242108330000001</v>
      </c>
      <c r="E60" s="1">
        <v>3.6409224689999999</v>
      </c>
      <c r="F60" s="1">
        <v>2.71663E-4</v>
      </c>
      <c r="G60" s="1">
        <v>2.9744789999999999E-3</v>
      </c>
      <c r="H60" s="1">
        <f t="shared" si="0"/>
        <v>2.5265890928732619</v>
      </c>
    </row>
    <row r="61" spans="1:8" x14ac:dyDescent="0.2">
      <c r="A61" t="s">
        <v>21</v>
      </c>
      <c r="B61" s="1">
        <v>30305.676729999999</v>
      </c>
      <c r="C61" s="1">
        <v>-0.47007250099999998</v>
      </c>
      <c r="D61" s="1">
        <v>0.12954344300000001</v>
      </c>
      <c r="E61" s="1">
        <v>-3.6286861680000002</v>
      </c>
      <c r="F61" s="1">
        <v>2.8486700000000001E-4</v>
      </c>
      <c r="G61" s="1">
        <v>3.0670710000000002E-3</v>
      </c>
      <c r="H61" s="1">
        <f t="shared" si="0"/>
        <v>2.5132761703653097</v>
      </c>
    </row>
    <row r="62" spans="1:8" x14ac:dyDescent="0.2">
      <c r="A62" t="s">
        <v>487</v>
      </c>
      <c r="B62" s="1">
        <v>11.65559144</v>
      </c>
      <c r="C62" s="1">
        <v>1.229898969</v>
      </c>
      <c r="D62" s="1">
        <v>0.33952970199999999</v>
      </c>
      <c r="E62" s="1">
        <v>3.6223604589999998</v>
      </c>
      <c r="F62" s="1">
        <v>2.9192699999999999E-4</v>
      </c>
      <c r="G62" s="1">
        <v>3.0915539999999998E-3</v>
      </c>
      <c r="H62" s="1">
        <f t="shared" si="0"/>
        <v>2.5098231633015429</v>
      </c>
    </row>
    <row r="63" spans="1:8" x14ac:dyDescent="0.2">
      <c r="A63" t="s">
        <v>375</v>
      </c>
      <c r="B63" s="1">
        <v>2376.5517180000002</v>
      </c>
      <c r="C63" s="1">
        <v>-0.36926668000000001</v>
      </c>
      <c r="D63" s="1">
        <v>0.102434689</v>
      </c>
      <c r="E63" s="1">
        <v>-3.6048987380000002</v>
      </c>
      <c r="F63" s="1">
        <v>3.1227499999999999E-4</v>
      </c>
      <c r="G63" s="1">
        <v>3.2537009999999999E-3</v>
      </c>
      <c r="H63" s="1">
        <f t="shared" si="0"/>
        <v>2.4876223592099769</v>
      </c>
    </row>
    <row r="64" spans="1:8" x14ac:dyDescent="0.2">
      <c r="A64" t="s">
        <v>176</v>
      </c>
      <c r="B64" s="1">
        <v>172.3351576</v>
      </c>
      <c r="C64" s="1">
        <v>-0.583995457</v>
      </c>
      <c r="D64" s="1">
        <v>0.16427797299999999</v>
      </c>
      <c r="E64" s="1">
        <v>-3.5549224769999999</v>
      </c>
      <c r="F64" s="1">
        <v>3.78091E-4</v>
      </c>
      <c r="G64" s="1">
        <v>3.876928E-3</v>
      </c>
      <c r="H64" s="1">
        <f t="shared" si="0"/>
        <v>2.4115122643766052</v>
      </c>
    </row>
    <row r="65" spans="1:8" x14ac:dyDescent="0.2">
      <c r="A65" t="s">
        <v>792</v>
      </c>
      <c r="B65" s="1">
        <v>2986.7514059999999</v>
      </c>
      <c r="C65" s="1">
        <v>-0.45331727100000002</v>
      </c>
      <c r="D65" s="1">
        <v>0.129169215</v>
      </c>
      <c r="E65" s="1">
        <v>-3.5094838309999998</v>
      </c>
      <c r="F65" s="1">
        <v>4.4897699999999998E-4</v>
      </c>
      <c r="G65" s="1">
        <v>4.5318650000000004E-3</v>
      </c>
      <c r="H65" s="1">
        <f t="shared" si="0"/>
        <v>2.3437230358404828</v>
      </c>
    </row>
    <row r="66" spans="1:8" x14ac:dyDescent="0.2">
      <c r="A66" t="s">
        <v>137</v>
      </c>
      <c r="B66" s="1">
        <v>1.564828603</v>
      </c>
      <c r="C66" s="1">
        <v>4.013937565</v>
      </c>
      <c r="D66" s="1">
        <v>1.1526262220000001</v>
      </c>
      <c r="E66" s="1">
        <v>3.4824277700000001</v>
      </c>
      <c r="F66" s="1">
        <v>4.9688900000000003E-4</v>
      </c>
      <c r="G66" s="1">
        <v>4.9116619999999998E-3</v>
      </c>
      <c r="H66" s="1">
        <f t="shared" ref="H66:H129" si="1">-LOG10(G66)</f>
        <v>2.3087715271652511</v>
      </c>
    </row>
    <row r="67" spans="1:8" x14ac:dyDescent="0.2">
      <c r="A67" t="s">
        <v>280</v>
      </c>
      <c r="B67" s="1">
        <v>1392.3413109999999</v>
      </c>
      <c r="C67" s="1">
        <v>-0.36490682000000002</v>
      </c>
      <c r="D67" s="1">
        <v>0.10498629</v>
      </c>
      <c r="E67" s="1">
        <v>-3.4757568829999999</v>
      </c>
      <c r="F67" s="1">
        <v>5.0941400000000003E-4</v>
      </c>
      <c r="G67" s="1">
        <v>4.9116619999999998E-3</v>
      </c>
      <c r="H67" s="1">
        <f t="shared" si="1"/>
        <v>2.3087715271652511</v>
      </c>
    </row>
    <row r="68" spans="1:8" x14ac:dyDescent="0.2">
      <c r="A68" t="s">
        <v>76</v>
      </c>
      <c r="B68" s="1">
        <v>21.506133479999999</v>
      </c>
      <c r="C68" s="1">
        <v>-0.74675440699999995</v>
      </c>
      <c r="D68" s="1">
        <v>0.21480371300000001</v>
      </c>
      <c r="E68" s="1">
        <v>-3.4764501810000001</v>
      </c>
      <c r="F68" s="1">
        <v>5.0809900000000003E-4</v>
      </c>
      <c r="G68" s="1">
        <v>4.9116619999999998E-3</v>
      </c>
      <c r="H68" s="1">
        <f t="shared" si="1"/>
        <v>2.3087715271652511</v>
      </c>
    </row>
    <row r="69" spans="1:8" x14ac:dyDescent="0.2">
      <c r="A69" t="s">
        <v>266</v>
      </c>
      <c r="B69" s="1">
        <v>1246.793856</v>
      </c>
      <c r="C69" s="1">
        <v>0.97322752099999998</v>
      </c>
      <c r="D69" s="1">
        <v>0.28060318400000001</v>
      </c>
      <c r="E69" s="1">
        <v>3.4683409699999999</v>
      </c>
      <c r="F69" s="1">
        <v>5.2368200000000003E-4</v>
      </c>
      <c r="G69" s="1">
        <v>4.9749829999999997E-3</v>
      </c>
      <c r="H69" s="1">
        <f t="shared" si="1"/>
        <v>2.3032083989421364</v>
      </c>
    </row>
    <row r="70" spans="1:8" x14ac:dyDescent="0.2">
      <c r="A70" t="s">
        <v>610</v>
      </c>
      <c r="B70" s="1">
        <v>3316.8002040000001</v>
      </c>
      <c r="C70" s="1">
        <v>0.58634350700000004</v>
      </c>
      <c r="D70" s="1">
        <v>0.170639597</v>
      </c>
      <c r="E70" s="1">
        <v>3.4361515059999999</v>
      </c>
      <c r="F70" s="1">
        <v>5.9004100000000002E-4</v>
      </c>
      <c r="G70" s="1">
        <v>5.4452349999999997E-3</v>
      </c>
      <c r="H70" s="1">
        <f t="shared" si="1"/>
        <v>2.2639833726573464</v>
      </c>
    </row>
    <row r="71" spans="1:8" x14ac:dyDescent="0.2">
      <c r="A71" t="s">
        <v>859</v>
      </c>
      <c r="B71" s="1">
        <v>3316.8002040000001</v>
      </c>
      <c r="C71" s="1">
        <v>0.58634350700000004</v>
      </c>
      <c r="D71" s="1">
        <v>0.170639597</v>
      </c>
      <c r="E71" s="1">
        <v>3.4361515059999999</v>
      </c>
      <c r="F71" s="1">
        <v>5.9004100000000002E-4</v>
      </c>
      <c r="G71" s="1">
        <v>5.4452349999999997E-3</v>
      </c>
      <c r="H71" s="1">
        <f t="shared" si="1"/>
        <v>2.2639833726573464</v>
      </c>
    </row>
    <row r="72" spans="1:8" x14ac:dyDescent="0.2">
      <c r="A72" t="s">
        <v>682</v>
      </c>
      <c r="B72" s="1">
        <v>71.516803760000002</v>
      </c>
      <c r="C72" s="1">
        <v>0.94716508499999996</v>
      </c>
      <c r="D72" s="1">
        <v>0.27794137800000002</v>
      </c>
      <c r="E72" s="1">
        <v>3.407787248</v>
      </c>
      <c r="F72" s="1">
        <v>6.5491900000000001E-4</v>
      </c>
      <c r="G72" s="1">
        <v>5.7172689999999996E-3</v>
      </c>
      <c r="H72" s="1">
        <f t="shared" si="1"/>
        <v>2.2428113735602158</v>
      </c>
    </row>
    <row r="73" spans="1:8" x14ac:dyDescent="0.2">
      <c r="A73" t="s">
        <v>2052</v>
      </c>
      <c r="B73" s="1">
        <v>71.516803760000002</v>
      </c>
      <c r="C73" s="1">
        <v>0.94716508499999996</v>
      </c>
      <c r="D73" s="1">
        <v>0.27794137800000002</v>
      </c>
      <c r="E73" s="1">
        <v>3.407787248</v>
      </c>
      <c r="F73" s="1">
        <v>6.5491900000000001E-4</v>
      </c>
      <c r="G73" s="1">
        <v>5.7172689999999996E-3</v>
      </c>
      <c r="H73" s="1">
        <f t="shared" si="1"/>
        <v>2.2428113735602158</v>
      </c>
    </row>
    <row r="74" spans="1:8" x14ac:dyDescent="0.2">
      <c r="A74" t="s">
        <v>25</v>
      </c>
      <c r="B74" s="1">
        <v>4395.2914600000004</v>
      </c>
      <c r="C74" s="1">
        <v>-0.49004260399999999</v>
      </c>
      <c r="D74" s="1">
        <v>0.14334553899999999</v>
      </c>
      <c r="E74" s="1">
        <v>-3.4186107739999998</v>
      </c>
      <c r="F74" s="1">
        <v>6.2941699999999995E-4</v>
      </c>
      <c r="G74" s="1">
        <v>5.7172689999999996E-3</v>
      </c>
      <c r="H74" s="1">
        <f t="shared" si="1"/>
        <v>2.2428113735602158</v>
      </c>
    </row>
    <row r="75" spans="1:8" x14ac:dyDescent="0.2">
      <c r="A75" t="s">
        <v>782</v>
      </c>
      <c r="B75" s="1">
        <v>37808.97307</v>
      </c>
      <c r="C75" s="1">
        <v>-0.58160683300000005</v>
      </c>
      <c r="D75" s="1">
        <v>0.170664502</v>
      </c>
      <c r="E75" s="1">
        <v>-3.4078957700000001</v>
      </c>
      <c r="F75" s="1">
        <v>6.5465900000000004E-4</v>
      </c>
      <c r="G75" s="1">
        <v>5.7172689999999996E-3</v>
      </c>
      <c r="H75" s="1">
        <f t="shared" si="1"/>
        <v>2.2428113735602158</v>
      </c>
    </row>
    <row r="76" spans="1:8" x14ac:dyDescent="0.2">
      <c r="A76" t="s">
        <v>373</v>
      </c>
      <c r="B76" s="1">
        <v>1801.51377</v>
      </c>
      <c r="C76" s="1">
        <v>-0.30821637299999999</v>
      </c>
      <c r="D76" s="1">
        <v>9.1106805999999999E-2</v>
      </c>
      <c r="E76" s="1">
        <v>-3.3830224869999999</v>
      </c>
      <c r="F76" s="1">
        <v>7.1692800000000003E-4</v>
      </c>
      <c r="G76" s="1">
        <v>6.1751369999999998E-3</v>
      </c>
      <c r="H76" s="1">
        <f t="shared" si="1"/>
        <v>2.2093534028158257</v>
      </c>
    </row>
    <row r="77" spans="1:8" x14ac:dyDescent="0.2">
      <c r="A77" t="s">
        <v>1802</v>
      </c>
      <c r="B77" s="1">
        <v>4.8754866469999998</v>
      </c>
      <c r="C77" s="1">
        <v>1.40194916</v>
      </c>
      <c r="D77" s="1">
        <v>0.41902151799999998</v>
      </c>
      <c r="E77" s="1">
        <v>3.345768895</v>
      </c>
      <c r="F77" s="1">
        <v>8.2054800000000005E-4</v>
      </c>
      <c r="G77" s="1">
        <v>6.9746540000000003E-3</v>
      </c>
      <c r="H77" s="1">
        <f t="shared" si="1"/>
        <v>2.1564773320856032</v>
      </c>
    </row>
    <row r="78" spans="1:8" x14ac:dyDescent="0.2">
      <c r="A78" t="s">
        <v>276</v>
      </c>
      <c r="B78" s="1">
        <v>551.32793140000001</v>
      </c>
      <c r="C78" s="1">
        <v>-0.71415649999999997</v>
      </c>
      <c r="D78" s="1">
        <v>0.217495621</v>
      </c>
      <c r="E78" s="1">
        <v>-3.283544273</v>
      </c>
      <c r="F78" s="1">
        <v>1.0251049999999999E-3</v>
      </c>
      <c r="G78" s="1">
        <v>8.6002349999999995E-3</v>
      </c>
      <c r="H78" s="1">
        <f t="shared" si="1"/>
        <v>2.0654896815693555</v>
      </c>
    </row>
    <row r="79" spans="1:8" x14ac:dyDescent="0.2">
      <c r="A79" t="s">
        <v>472</v>
      </c>
      <c r="B79" s="1">
        <v>45530.412530000001</v>
      </c>
      <c r="C79" s="1">
        <v>-0.313374969</v>
      </c>
      <c r="D79" s="1">
        <v>9.6177330000000005E-2</v>
      </c>
      <c r="E79" s="1">
        <v>-3.258303905</v>
      </c>
      <c r="F79" s="1">
        <v>1.1208030000000001E-3</v>
      </c>
      <c r="G79" s="1">
        <v>9.2825489999999993E-3</v>
      </c>
      <c r="H79" s="1">
        <f t="shared" si="1"/>
        <v>2.032332749575712</v>
      </c>
    </row>
    <row r="80" spans="1:8" x14ac:dyDescent="0.2">
      <c r="A80" t="s">
        <v>273</v>
      </c>
      <c r="B80" s="1">
        <v>699.81960949999996</v>
      </c>
      <c r="C80" s="1">
        <v>-0.42840648799999997</v>
      </c>
      <c r="D80" s="1">
        <v>0.13189738300000001</v>
      </c>
      <c r="E80" s="1">
        <v>-3.248028717</v>
      </c>
      <c r="F80" s="1">
        <v>1.162075E-3</v>
      </c>
      <c r="G80" s="1">
        <v>9.5025409999999998E-3</v>
      </c>
      <c r="H80" s="1">
        <f t="shared" si="1"/>
        <v>2.0221602478984608</v>
      </c>
    </row>
    <row r="81" spans="1:8" x14ac:dyDescent="0.2">
      <c r="A81" t="s">
        <v>1579</v>
      </c>
      <c r="B81" s="1">
        <v>42.451691680000003</v>
      </c>
      <c r="C81" s="1">
        <v>0.84016930199999995</v>
      </c>
      <c r="D81" s="1">
        <v>0.261962586</v>
      </c>
      <c r="E81" s="1">
        <v>3.2072110519999999</v>
      </c>
      <c r="F81" s="1">
        <v>1.340286E-3</v>
      </c>
      <c r="G81" s="1">
        <v>1.0822811999999999E-2</v>
      </c>
      <c r="H81" s="1">
        <f t="shared" si="1"/>
        <v>1.9656598854939935</v>
      </c>
    </row>
    <row r="82" spans="1:8" x14ac:dyDescent="0.2">
      <c r="A82" t="s">
        <v>510</v>
      </c>
      <c r="B82" s="1">
        <v>66.253216390000006</v>
      </c>
      <c r="C82" s="1">
        <v>0.86790803800000005</v>
      </c>
      <c r="D82" s="1">
        <v>0.27284992299999999</v>
      </c>
      <c r="E82" s="1">
        <v>3.1808989680000002</v>
      </c>
      <c r="F82" s="1">
        <v>1.468188E-3</v>
      </c>
      <c r="G82" s="1">
        <v>1.1709254000000001E-2</v>
      </c>
      <c r="H82" s="1">
        <f t="shared" si="1"/>
        <v>1.9314707730748468</v>
      </c>
    </row>
    <row r="83" spans="1:8" x14ac:dyDescent="0.2">
      <c r="A83" t="s">
        <v>517</v>
      </c>
      <c r="B83" s="1">
        <v>1736.8065690000001</v>
      </c>
      <c r="C83" s="1">
        <v>0.305176167</v>
      </c>
      <c r="D83" s="1">
        <v>9.6374096000000006E-2</v>
      </c>
      <c r="E83" s="1">
        <v>3.16657878</v>
      </c>
      <c r="F83" s="1">
        <v>1.5424359999999999E-3</v>
      </c>
      <c r="G83" s="1">
        <v>1.1885903E-2</v>
      </c>
      <c r="H83" s="1">
        <f t="shared" si="1"/>
        <v>1.9249678183093961</v>
      </c>
    </row>
    <row r="84" spans="1:8" x14ac:dyDescent="0.2">
      <c r="A84" t="s">
        <v>1567</v>
      </c>
      <c r="B84" s="1">
        <v>76.519424009999994</v>
      </c>
      <c r="C84" s="1">
        <v>-0.53273375700000003</v>
      </c>
      <c r="D84" s="1">
        <v>0.16791503299999999</v>
      </c>
      <c r="E84" s="1">
        <v>-3.1726388509999999</v>
      </c>
      <c r="F84" s="1">
        <v>1.5106029999999999E-3</v>
      </c>
      <c r="G84" s="1">
        <v>1.1885903E-2</v>
      </c>
      <c r="H84" s="1">
        <f t="shared" si="1"/>
        <v>1.9249678183093961</v>
      </c>
    </row>
    <row r="85" spans="1:8" x14ac:dyDescent="0.2">
      <c r="A85" t="s">
        <v>810</v>
      </c>
      <c r="B85" s="1">
        <v>46.923410709999999</v>
      </c>
      <c r="C85" s="1">
        <v>-0.586408543</v>
      </c>
      <c r="D85" s="1">
        <v>0.185220941</v>
      </c>
      <c r="E85" s="1">
        <v>-3.1659948309999999</v>
      </c>
      <c r="F85" s="1">
        <v>1.545535E-3</v>
      </c>
      <c r="G85" s="1">
        <v>1.1885903E-2</v>
      </c>
      <c r="H85" s="1">
        <f t="shared" si="1"/>
        <v>1.9249678183093961</v>
      </c>
    </row>
    <row r="86" spans="1:8" x14ac:dyDescent="0.2">
      <c r="A86" t="s">
        <v>778</v>
      </c>
      <c r="B86" s="1">
        <v>36.620273070000003</v>
      </c>
      <c r="C86" s="1">
        <v>0.68653528600000002</v>
      </c>
      <c r="D86" s="1">
        <v>0.21889958900000001</v>
      </c>
      <c r="E86" s="1">
        <v>3.1363023000000001</v>
      </c>
      <c r="F86" s="1">
        <v>1.7109270000000001E-3</v>
      </c>
      <c r="G86" s="1">
        <v>1.3003048999999999E-2</v>
      </c>
      <c r="H86" s="1">
        <f t="shared" si="1"/>
        <v>1.8859548008765541</v>
      </c>
    </row>
    <row r="87" spans="1:8" x14ac:dyDescent="0.2">
      <c r="A87" t="s">
        <v>451</v>
      </c>
      <c r="B87" s="1">
        <v>6925.0095359999996</v>
      </c>
      <c r="C87" s="1">
        <v>-0.28702122899999999</v>
      </c>
      <c r="D87" s="1">
        <v>9.2014652000000002E-2</v>
      </c>
      <c r="E87" s="1">
        <v>-3.1192991860000001</v>
      </c>
      <c r="F87" s="1">
        <v>1.8128179999999999E-3</v>
      </c>
      <c r="G87" s="1">
        <v>1.3617213E-2</v>
      </c>
      <c r="H87" s="1">
        <f t="shared" si="1"/>
        <v>1.8659117692642886</v>
      </c>
    </row>
    <row r="88" spans="1:8" x14ac:dyDescent="0.2">
      <c r="A88" t="s">
        <v>648</v>
      </c>
      <c r="B88" s="1">
        <v>5.6408391379999996</v>
      </c>
      <c r="C88" s="1">
        <v>2.180208097</v>
      </c>
      <c r="D88" s="1">
        <v>0.70654830700000004</v>
      </c>
      <c r="E88" s="1">
        <v>3.085716965</v>
      </c>
      <c r="F88" s="1">
        <v>2.0306199999999999E-3</v>
      </c>
      <c r="G88" s="1">
        <v>1.5077938000000001E-2</v>
      </c>
      <c r="H88" s="1">
        <f t="shared" si="1"/>
        <v>1.8216580468251624</v>
      </c>
    </row>
    <row r="89" spans="1:8" x14ac:dyDescent="0.2">
      <c r="A89" t="s">
        <v>30</v>
      </c>
      <c r="B89" s="1">
        <v>105.9469141</v>
      </c>
      <c r="C89" s="1">
        <v>0.62747858899999998</v>
      </c>
      <c r="D89" s="1">
        <v>0.20626466800000001</v>
      </c>
      <c r="E89" s="1">
        <v>3.0421040819999998</v>
      </c>
      <c r="F89" s="1">
        <v>2.3493059999999998E-3</v>
      </c>
      <c r="G89" s="1">
        <v>1.7246045000000002E-2</v>
      </c>
      <c r="H89" s="1">
        <f t="shared" si="1"/>
        <v>1.7633104850319643</v>
      </c>
    </row>
    <row r="90" spans="1:8" x14ac:dyDescent="0.2">
      <c r="A90" t="s">
        <v>591</v>
      </c>
      <c r="B90" s="1">
        <v>1.934523282</v>
      </c>
      <c r="C90" s="1">
        <v>4.4157319609999997</v>
      </c>
      <c r="D90" s="1">
        <v>1.4633601199999999</v>
      </c>
      <c r="E90" s="1">
        <v>3.0175292470000001</v>
      </c>
      <c r="F90" s="1">
        <v>2.548444E-3</v>
      </c>
      <c r="G90" s="1">
        <v>1.8497698E-2</v>
      </c>
      <c r="H90" s="1">
        <f t="shared" si="1"/>
        <v>1.7328823152782244</v>
      </c>
    </row>
    <row r="91" spans="1:8" x14ac:dyDescent="0.2">
      <c r="A91" t="s">
        <v>1134</v>
      </c>
      <c r="B91" s="1">
        <v>2.902115029</v>
      </c>
      <c r="C91" s="1">
        <v>2.804807539</v>
      </c>
      <c r="D91" s="1">
        <v>0.93073326499999998</v>
      </c>
      <c r="E91" s="1">
        <v>3.0135460319999998</v>
      </c>
      <c r="F91" s="1">
        <v>2.5821389999999998E-3</v>
      </c>
      <c r="G91" s="1">
        <v>1.8534017E-2</v>
      </c>
      <c r="H91" s="1">
        <f t="shared" si="1"/>
        <v>1.732030442965774</v>
      </c>
    </row>
    <row r="92" spans="1:8" x14ac:dyDescent="0.2">
      <c r="A92" t="s">
        <v>26</v>
      </c>
      <c r="B92" s="1">
        <v>6.4882565669999996</v>
      </c>
      <c r="C92" s="1">
        <v>3.4617239940000002</v>
      </c>
      <c r="D92" s="1">
        <v>1.1521439410000001</v>
      </c>
      <c r="E92" s="1">
        <v>3.0045933250000001</v>
      </c>
      <c r="F92" s="1">
        <v>2.6593620000000002E-3</v>
      </c>
      <c r="G92" s="1">
        <v>1.8878545E-2</v>
      </c>
      <c r="H92" s="1">
        <f t="shared" si="1"/>
        <v>1.7240314805263641</v>
      </c>
    </row>
    <row r="93" spans="1:8" x14ac:dyDescent="0.2">
      <c r="A93" t="s">
        <v>179</v>
      </c>
      <c r="B93" s="1">
        <v>9.4601411310000003</v>
      </c>
      <c r="C93" s="1">
        <v>1.9047241029999999</v>
      </c>
      <c r="D93" s="1">
        <v>0.64061586599999998</v>
      </c>
      <c r="E93" s="1">
        <v>2.9732702620000002</v>
      </c>
      <c r="F93" s="1">
        <v>2.9464489999999999E-3</v>
      </c>
      <c r="G93" s="1">
        <v>2.0689195000000001E-2</v>
      </c>
      <c r="H93" s="1">
        <f t="shared" si="1"/>
        <v>1.6842564070558366</v>
      </c>
    </row>
    <row r="94" spans="1:8" x14ac:dyDescent="0.2">
      <c r="A94" t="s">
        <v>483</v>
      </c>
      <c r="B94" s="1">
        <v>241.7657308</v>
      </c>
      <c r="C94" s="1">
        <v>0.35410951600000001</v>
      </c>
      <c r="D94" s="1">
        <v>0.120224209</v>
      </c>
      <c r="E94" s="1">
        <v>2.9454094130000001</v>
      </c>
      <c r="F94" s="1">
        <v>3.225276E-3</v>
      </c>
      <c r="G94" s="1">
        <v>2.2403527999999999E-2</v>
      </c>
      <c r="H94" s="1">
        <f t="shared" si="1"/>
        <v>1.6496835856709806</v>
      </c>
    </row>
    <row r="95" spans="1:8" x14ac:dyDescent="0.2">
      <c r="A95" t="s">
        <v>1009</v>
      </c>
      <c r="B95" s="1">
        <v>2.0010562009999999</v>
      </c>
      <c r="C95" s="1">
        <v>4.256184513</v>
      </c>
      <c r="D95" s="1">
        <v>1.4558843910000001</v>
      </c>
      <c r="E95" s="1">
        <v>2.9234357740000001</v>
      </c>
      <c r="F95" s="1">
        <v>3.4619160000000002E-3</v>
      </c>
      <c r="G95" s="1">
        <v>2.3541031E-2</v>
      </c>
      <c r="H95" s="1">
        <f t="shared" si="1"/>
        <v>1.6281745207701657</v>
      </c>
    </row>
    <row r="96" spans="1:8" x14ac:dyDescent="0.2">
      <c r="A96" t="s">
        <v>1334</v>
      </c>
      <c r="B96" s="1">
        <v>23.99970609</v>
      </c>
      <c r="C96" s="1">
        <v>0.79697483800000002</v>
      </c>
      <c r="D96" s="1">
        <v>0.272413295</v>
      </c>
      <c r="E96" s="1">
        <v>2.9256091789999998</v>
      </c>
      <c r="F96" s="1">
        <v>3.4378249999999998E-3</v>
      </c>
      <c r="G96" s="1">
        <v>2.3541031E-2</v>
      </c>
      <c r="H96" s="1">
        <f t="shared" si="1"/>
        <v>1.6281745207701657</v>
      </c>
    </row>
    <row r="97" spans="1:8" x14ac:dyDescent="0.2">
      <c r="A97" t="s">
        <v>1584</v>
      </c>
      <c r="B97" s="1">
        <v>161.8498252</v>
      </c>
      <c r="C97" s="1">
        <v>0.37538875199999999</v>
      </c>
      <c r="D97" s="1">
        <v>0.12927444499999999</v>
      </c>
      <c r="E97" s="1">
        <v>2.9038125209999999</v>
      </c>
      <c r="F97" s="1">
        <v>3.6864879999999999E-3</v>
      </c>
      <c r="G97" s="1">
        <v>2.4806994999999998E-2</v>
      </c>
      <c r="H97" s="1">
        <f t="shared" si="1"/>
        <v>1.605425840885347</v>
      </c>
    </row>
    <row r="98" spans="1:8" x14ac:dyDescent="0.2">
      <c r="A98" t="s">
        <v>2010</v>
      </c>
      <c r="B98" s="1">
        <v>1.634777825</v>
      </c>
      <c r="C98" s="1">
        <v>2.4997951029999999</v>
      </c>
      <c r="D98" s="1">
        <v>0.86705975099999999</v>
      </c>
      <c r="E98" s="1">
        <v>2.8830713210000001</v>
      </c>
      <c r="F98" s="1">
        <v>3.9381829999999996E-3</v>
      </c>
      <c r="G98" s="1">
        <v>2.6227483999999999E-2</v>
      </c>
      <c r="H98" s="1">
        <f t="shared" si="1"/>
        <v>1.5812433692390544</v>
      </c>
    </row>
    <row r="99" spans="1:8" x14ac:dyDescent="0.2">
      <c r="A99" t="s">
        <v>267</v>
      </c>
      <c r="B99" s="1">
        <v>13.29204663</v>
      </c>
      <c r="C99" s="1">
        <v>1.013407441</v>
      </c>
      <c r="D99" s="1">
        <v>0.35515278099999997</v>
      </c>
      <c r="E99" s="1">
        <v>2.8534408180000002</v>
      </c>
      <c r="F99" s="1">
        <v>4.324858E-3</v>
      </c>
      <c r="G99" s="1">
        <v>2.8508760000000001E-2</v>
      </c>
      <c r="H99" s="1">
        <f t="shared" si="1"/>
        <v>1.5450216720931733</v>
      </c>
    </row>
    <row r="100" spans="1:8" x14ac:dyDescent="0.2">
      <c r="A100" t="s">
        <v>148</v>
      </c>
      <c r="B100" s="1">
        <v>3.9932593000000001</v>
      </c>
      <c r="C100" s="1">
        <v>1.695545893</v>
      </c>
      <c r="D100" s="1">
        <v>0.59602159899999996</v>
      </c>
      <c r="E100" s="1">
        <v>2.8447725639999999</v>
      </c>
      <c r="F100" s="1">
        <v>4.4443140000000004E-3</v>
      </c>
      <c r="G100" s="1">
        <v>2.9000273999999999E-2</v>
      </c>
      <c r="H100" s="1">
        <f t="shared" si="1"/>
        <v>1.5375978987863581</v>
      </c>
    </row>
    <row r="101" spans="1:8" x14ac:dyDescent="0.2">
      <c r="A101" t="s">
        <v>191</v>
      </c>
      <c r="B101" s="1">
        <v>2.5678097059999998</v>
      </c>
      <c r="C101" s="1">
        <v>1.7619110229999999</v>
      </c>
      <c r="D101" s="1">
        <v>0.63071386399999996</v>
      </c>
      <c r="E101" s="1">
        <v>2.7935187780000001</v>
      </c>
      <c r="F101" s="1">
        <v>5.2138000000000002E-3</v>
      </c>
      <c r="G101" s="1">
        <v>3.3681149000000001E-2</v>
      </c>
      <c r="H101" s="1">
        <f t="shared" si="1"/>
        <v>1.4726131013811743</v>
      </c>
    </row>
    <row r="102" spans="1:8" x14ac:dyDescent="0.2">
      <c r="A102" t="s">
        <v>1235</v>
      </c>
      <c r="B102" s="1">
        <v>2.6411206439999999</v>
      </c>
      <c r="C102" s="1">
        <v>2.6385646490000001</v>
      </c>
      <c r="D102" s="1">
        <v>0.94693219399999995</v>
      </c>
      <c r="E102" s="1">
        <v>2.7864346210000002</v>
      </c>
      <c r="F102" s="1">
        <v>5.3291370000000003E-3</v>
      </c>
      <c r="G102" s="1">
        <v>3.4085368999999997E-2</v>
      </c>
      <c r="H102" s="1">
        <f t="shared" si="1"/>
        <v>1.4674320000725551</v>
      </c>
    </row>
    <row r="103" spans="1:8" x14ac:dyDescent="0.2">
      <c r="A103" t="s">
        <v>1744</v>
      </c>
      <c r="B103" s="1">
        <v>1.078782433</v>
      </c>
      <c r="C103" s="1">
        <v>3.0433290300000002</v>
      </c>
      <c r="D103" s="1">
        <v>1.0961592040000001</v>
      </c>
      <c r="E103" s="1">
        <v>2.7763567739999999</v>
      </c>
      <c r="F103" s="1">
        <v>5.4971849999999999E-3</v>
      </c>
      <c r="G103" s="1">
        <v>3.4145976000000001E-2</v>
      </c>
      <c r="H103" s="1">
        <f t="shared" si="1"/>
        <v>1.4666604692581697</v>
      </c>
    </row>
    <row r="104" spans="1:8" x14ac:dyDescent="0.2">
      <c r="A104" t="s">
        <v>468</v>
      </c>
      <c r="B104" s="1">
        <v>12.22109717</v>
      </c>
      <c r="C104" s="1">
        <v>1.104083087</v>
      </c>
      <c r="D104" s="1">
        <v>0.39741630300000003</v>
      </c>
      <c r="E104" s="1">
        <v>2.7781524769999999</v>
      </c>
      <c r="F104" s="1">
        <v>5.4668959999999997E-3</v>
      </c>
      <c r="G104" s="1">
        <v>3.4145976000000001E-2</v>
      </c>
      <c r="H104" s="1">
        <f t="shared" si="1"/>
        <v>1.4666604692581697</v>
      </c>
    </row>
    <row r="105" spans="1:8" x14ac:dyDescent="0.2">
      <c r="A105" t="s">
        <v>2054</v>
      </c>
      <c r="B105" s="1">
        <v>18.119210809999998</v>
      </c>
      <c r="C105" s="1">
        <v>-0.89174388900000001</v>
      </c>
      <c r="D105" s="1">
        <v>0.32066602</v>
      </c>
      <c r="E105" s="1">
        <v>-2.7809117059999999</v>
      </c>
      <c r="F105" s="1">
        <v>5.4206480000000001E-3</v>
      </c>
      <c r="G105" s="1">
        <v>3.4145976000000001E-2</v>
      </c>
      <c r="H105" s="1">
        <f t="shared" si="1"/>
        <v>1.4666604692581697</v>
      </c>
    </row>
    <row r="106" spans="1:8" x14ac:dyDescent="0.2">
      <c r="A106" t="s">
        <v>2099</v>
      </c>
      <c r="B106" s="1">
        <v>8.7811842210000002</v>
      </c>
      <c r="C106" s="1">
        <v>1.0341397370000001</v>
      </c>
      <c r="D106" s="1">
        <v>0.37298844199999998</v>
      </c>
      <c r="E106" s="1">
        <v>2.7725785080000001</v>
      </c>
      <c r="F106" s="1">
        <v>5.5614100000000001E-3</v>
      </c>
      <c r="G106" s="1">
        <v>3.4215915E-2</v>
      </c>
      <c r="H106" s="1">
        <f t="shared" si="1"/>
        <v>1.4657718416347154</v>
      </c>
    </row>
    <row r="107" spans="1:8" x14ac:dyDescent="0.2">
      <c r="A107" t="s">
        <v>1604</v>
      </c>
      <c r="B107" s="1">
        <v>1.681732818</v>
      </c>
      <c r="C107" s="1">
        <v>3.3089302580000002</v>
      </c>
      <c r="D107" s="1">
        <v>1.201508263</v>
      </c>
      <c r="E107" s="1">
        <v>2.753980442</v>
      </c>
      <c r="F107" s="1">
        <v>5.8875289999999999E-3</v>
      </c>
      <c r="G107" s="1">
        <v>3.5381906999999997E-2</v>
      </c>
      <c r="H107" s="1">
        <f t="shared" si="1"/>
        <v>1.4512187633636162</v>
      </c>
    </row>
    <row r="108" spans="1:8" x14ac:dyDescent="0.2">
      <c r="A108" t="s">
        <v>1022</v>
      </c>
      <c r="B108" s="1">
        <v>10.392205000000001</v>
      </c>
      <c r="C108" s="1">
        <v>2.519882677</v>
      </c>
      <c r="D108" s="1">
        <v>0.91526968799999997</v>
      </c>
      <c r="E108" s="1">
        <v>2.7531586699999999</v>
      </c>
      <c r="F108" s="1">
        <v>5.9023280000000001E-3</v>
      </c>
      <c r="G108" s="1">
        <v>3.5381906999999997E-2</v>
      </c>
      <c r="H108" s="1">
        <f t="shared" si="1"/>
        <v>1.4512187633636162</v>
      </c>
    </row>
    <row r="109" spans="1:8" x14ac:dyDescent="0.2">
      <c r="A109" t="s">
        <v>1573</v>
      </c>
      <c r="B109" s="1">
        <v>6.8263782510000004</v>
      </c>
      <c r="C109" s="1">
        <v>1.2875677919999999</v>
      </c>
      <c r="D109" s="1">
        <v>0.46792066799999998</v>
      </c>
      <c r="E109" s="1">
        <v>2.751679674</v>
      </c>
      <c r="F109" s="1">
        <v>5.9290480000000001E-3</v>
      </c>
      <c r="G109" s="1">
        <v>3.5381906999999997E-2</v>
      </c>
      <c r="H109" s="1">
        <f t="shared" si="1"/>
        <v>1.4512187633636162</v>
      </c>
    </row>
    <row r="110" spans="1:8" x14ac:dyDescent="0.2">
      <c r="A110" t="s">
        <v>376</v>
      </c>
      <c r="B110" s="1">
        <v>476.08011060000001</v>
      </c>
      <c r="C110" s="1">
        <v>-0.37360941199999997</v>
      </c>
      <c r="D110" s="1">
        <v>0.135886434</v>
      </c>
      <c r="E110" s="1">
        <v>-2.7494239120000001</v>
      </c>
      <c r="F110" s="1">
        <v>5.9700120000000002E-3</v>
      </c>
      <c r="G110" s="1">
        <v>3.5381906999999997E-2</v>
      </c>
      <c r="H110" s="1">
        <f t="shared" si="1"/>
        <v>1.4512187633636162</v>
      </c>
    </row>
    <row r="111" spans="1:8" x14ac:dyDescent="0.2">
      <c r="A111" t="s">
        <v>862</v>
      </c>
      <c r="B111" s="1">
        <v>16.390045959999998</v>
      </c>
      <c r="C111" s="1">
        <v>0.915462887</v>
      </c>
      <c r="D111" s="1">
        <v>0.33371447700000001</v>
      </c>
      <c r="E111" s="1">
        <v>2.7432519420000001</v>
      </c>
      <c r="F111" s="1">
        <v>6.0833989999999998E-3</v>
      </c>
      <c r="G111" s="1">
        <v>3.5726144000000001E-2</v>
      </c>
      <c r="H111" s="1">
        <f t="shared" si="1"/>
        <v>1.4470138556109577</v>
      </c>
    </row>
    <row r="112" spans="1:8" x14ac:dyDescent="0.2">
      <c r="A112" t="s">
        <v>475</v>
      </c>
      <c r="B112" s="1">
        <v>54.928771009999998</v>
      </c>
      <c r="C112" s="1">
        <v>-0.44557444800000001</v>
      </c>
      <c r="D112" s="1">
        <v>0.16304970599999999</v>
      </c>
      <c r="E112" s="1">
        <v>-2.7327522370000001</v>
      </c>
      <c r="F112" s="1">
        <v>6.2807560000000002E-3</v>
      </c>
      <c r="G112" s="1">
        <v>3.6552868000000002E-2</v>
      </c>
      <c r="H112" s="1">
        <f t="shared" si="1"/>
        <v>1.4370785418878285</v>
      </c>
    </row>
    <row r="113" spans="1:8" x14ac:dyDescent="0.2">
      <c r="A113" t="s">
        <v>467</v>
      </c>
      <c r="B113" s="1">
        <v>21004.701850000001</v>
      </c>
      <c r="C113" s="1">
        <v>0.32541680699999997</v>
      </c>
      <c r="D113" s="1">
        <v>0.119900859</v>
      </c>
      <c r="E113" s="1">
        <v>2.7140490150000001</v>
      </c>
      <c r="F113" s="1">
        <v>6.6466329999999999E-3</v>
      </c>
      <c r="G113" s="1">
        <v>3.8336830000000002E-2</v>
      </c>
      <c r="H113" s="1">
        <f t="shared" si="1"/>
        <v>1.4163838009630418</v>
      </c>
    </row>
    <row r="114" spans="1:8" x14ac:dyDescent="0.2">
      <c r="A114" t="s">
        <v>1151</v>
      </c>
      <c r="B114" s="1">
        <v>1.98976244</v>
      </c>
      <c r="C114" s="1">
        <v>2.1325861100000001</v>
      </c>
      <c r="D114" s="1">
        <v>0.79069580299999997</v>
      </c>
      <c r="E114" s="1">
        <v>2.6971005830000001</v>
      </c>
      <c r="F114" s="1">
        <v>6.9946139999999997E-3</v>
      </c>
      <c r="G114" s="1">
        <v>3.9128952000000002E-2</v>
      </c>
      <c r="H114" s="1">
        <f t="shared" si="1"/>
        <v>1.4075017837556463</v>
      </c>
    </row>
    <row r="115" spans="1:8" x14ac:dyDescent="0.2">
      <c r="A115" t="s">
        <v>1728</v>
      </c>
      <c r="B115" s="1">
        <v>3.7236161980000002</v>
      </c>
      <c r="C115" s="1">
        <v>1.313223196</v>
      </c>
      <c r="D115" s="1">
        <v>0.48769091599999997</v>
      </c>
      <c r="E115" s="1">
        <v>2.6927366319999999</v>
      </c>
      <c r="F115" s="1">
        <v>7.0868229999999999E-3</v>
      </c>
      <c r="G115" s="1">
        <v>3.9128952000000002E-2</v>
      </c>
      <c r="H115" s="1">
        <f t="shared" si="1"/>
        <v>1.4075017837556463</v>
      </c>
    </row>
    <row r="116" spans="1:8" x14ac:dyDescent="0.2">
      <c r="A116" t="s">
        <v>403</v>
      </c>
      <c r="B116" s="1">
        <v>16.152462969999998</v>
      </c>
      <c r="C116" s="1">
        <v>0.69475552399999996</v>
      </c>
      <c r="D116" s="1">
        <v>0.25782404599999997</v>
      </c>
      <c r="E116" s="1">
        <v>2.6946886249999999</v>
      </c>
      <c r="F116" s="1">
        <v>7.0454439999999997E-3</v>
      </c>
      <c r="G116" s="1">
        <v>3.9128952000000002E-2</v>
      </c>
      <c r="H116" s="1">
        <f t="shared" si="1"/>
        <v>1.4075017837556463</v>
      </c>
    </row>
    <row r="117" spans="1:8" x14ac:dyDescent="0.2">
      <c r="A117" t="s">
        <v>347</v>
      </c>
      <c r="B117" s="1">
        <v>742.64766340000006</v>
      </c>
      <c r="C117" s="1">
        <v>0.51822173299999996</v>
      </c>
      <c r="D117" s="1">
        <v>0.19231003699999999</v>
      </c>
      <c r="E117" s="1">
        <v>2.6947201609999998</v>
      </c>
      <c r="F117" s="1">
        <v>7.0447770000000003E-3</v>
      </c>
      <c r="G117" s="1">
        <v>3.9128952000000002E-2</v>
      </c>
      <c r="H117" s="1">
        <f t="shared" si="1"/>
        <v>1.4075017837556463</v>
      </c>
    </row>
    <row r="118" spans="1:8" x14ac:dyDescent="0.2">
      <c r="A118" t="s">
        <v>638</v>
      </c>
      <c r="B118" s="1">
        <v>807.13253129999998</v>
      </c>
      <c r="C118" s="1">
        <v>-0.27304500599999998</v>
      </c>
      <c r="D118" s="1">
        <v>0.10102652500000001</v>
      </c>
      <c r="E118" s="1">
        <v>-2.7027061099999998</v>
      </c>
      <c r="F118" s="1">
        <v>6.8777530000000003E-3</v>
      </c>
      <c r="G118" s="1">
        <v>3.9128952000000002E-2</v>
      </c>
      <c r="H118" s="1">
        <f t="shared" si="1"/>
        <v>1.4075017837556463</v>
      </c>
    </row>
    <row r="119" spans="1:8" x14ac:dyDescent="0.2">
      <c r="A119" t="s">
        <v>509</v>
      </c>
      <c r="B119" s="1">
        <v>20.148692860000001</v>
      </c>
      <c r="C119" s="1">
        <v>0.82186195200000001</v>
      </c>
      <c r="D119" s="1">
        <v>0.308652231</v>
      </c>
      <c r="E119" s="1">
        <v>2.662744247</v>
      </c>
      <c r="F119" s="1">
        <v>7.7506299999999997E-3</v>
      </c>
      <c r="G119" s="1">
        <v>4.2431414000000001E-2</v>
      </c>
      <c r="H119" s="1">
        <f t="shared" si="1"/>
        <v>1.3723124954036603</v>
      </c>
    </row>
    <row r="120" spans="1:8" x14ac:dyDescent="0.2">
      <c r="A120" t="s">
        <v>2016</v>
      </c>
      <c r="B120" s="1">
        <v>1.2048089040000001</v>
      </c>
      <c r="C120" s="1">
        <v>3.2893942040000002</v>
      </c>
      <c r="D120" s="1">
        <v>1.2406113329999999</v>
      </c>
      <c r="E120" s="1">
        <v>2.6514300780000002</v>
      </c>
      <c r="F120" s="1">
        <v>8.0151709999999998E-3</v>
      </c>
      <c r="G120" s="1">
        <v>4.3148336000000002E-2</v>
      </c>
      <c r="H120" s="1">
        <f t="shared" si="1"/>
        <v>1.365035948035733</v>
      </c>
    </row>
    <row r="121" spans="1:8" x14ac:dyDescent="0.2">
      <c r="A121" t="s">
        <v>309</v>
      </c>
      <c r="B121" s="1">
        <v>12.528240759999999</v>
      </c>
      <c r="C121" s="1">
        <v>0.92967151000000003</v>
      </c>
      <c r="D121" s="1">
        <v>0.35027581200000002</v>
      </c>
      <c r="E121" s="1">
        <v>2.6541127790000001</v>
      </c>
      <c r="F121" s="1">
        <v>7.9517249999999998E-3</v>
      </c>
      <c r="G121" s="1">
        <v>4.3148336000000002E-2</v>
      </c>
      <c r="H121" s="1">
        <f t="shared" si="1"/>
        <v>1.365035948035733</v>
      </c>
    </row>
    <row r="122" spans="1:8" x14ac:dyDescent="0.2">
      <c r="A122" t="s">
        <v>1741</v>
      </c>
      <c r="B122" s="1">
        <v>10.656069</v>
      </c>
      <c r="C122" s="1">
        <v>2.0115343910000001</v>
      </c>
      <c r="D122" s="1">
        <v>0.764402578</v>
      </c>
      <c r="E122" s="1">
        <v>2.631511782</v>
      </c>
      <c r="F122" s="1">
        <v>8.5005919999999995E-3</v>
      </c>
      <c r="G122" s="1">
        <v>4.5383326000000002E-2</v>
      </c>
      <c r="H122" s="1">
        <f t="shared" si="1"/>
        <v>1.3431036792198037</v>
      </c>
    </row>
    <row r="123" spans="1:8" x14ac:dyDescent="0.2">
      <c r="A123" t="s">
        <v>173</v>
      </c>
      <c r="B123" s="1">
        <v>22.005010479999999</v>
      </c>
      <c r="C123" s="1">
        <v>1.3328096620000001</v>
      </c>
      <c r="D123" s="1">
        <v>0.50838152299999995</v>
      </c>
      <c r="E123" s="1">
        <v>2.6216721139999999</v>
      </c>
      <c r="F123" s="1">
        <v>8.7499569999999992E-3</v>
      </c>
      <c r="G123" s="1">
        <v>4.5970201000000002E-2</v>
      </c>
      <c r="H123" s="1">
        <f t="shared" si="1"/>
        <v>1.3375235973373558</v>
      </c>
    </row>
    <row r="124" spans="1:8" x14ac:dyDescent="0.2">
      <c r="A124" t="s">
        <v>68</v>
      </c>
      <c r="B124" s="1">
        <v>184.64082529999999</v>
      </c>
      <c r="C124" s="1">
        <v>1.182465063</v>
      </c>
      <c r="D124" s="1">
        <v>0.45105400899999998</v>
      </c>
      <c r="E124" s="1">
        <v>2.621559811</v>
      </c>
      <c r="F124" s="1">
        <v>8.7528399999999996E-3</v>
      </c>
      <c r="G124" s="1">
        <v>4.5970201000000002E-2</v>
      </c>
      <c r="H124" s="1">
        <f t="shared" si="1"/>
        <v>1.3375235973373558</v>
      </c>
    </row>
    <row r="125" spans="1:8" x14ac:dyDescent="0.2">
      <c r="A125" t="s">
        <v>20</v>
      </c>
      <c r="B125" s="1">
        <v>57.330980220000001</v>
      </c>
      <c r="C125" s="1">
        <v>-0.50041577100000001</v>
      </c>
      <c r="D125" s="1">
        <v>0.19186150199999999</v>
      </c>
      <c r="E125" s="1">
        <v>-2.6082135609999999</v>
      </c>
      <c r="F125" s="1">
        <v>9.1016150000000004E-3</v>
      </c>
      <c r="G125" s="1">
        <v>4.7416477999999998E-2</v>
      </c>
      <c r="H125" s="1">
        <f t="shared" si="1"/>
        <v>1.3240707076748088</v>
      </c>
    </row>
    <row r="126" spans="1:8" x14ac:dyDescent="0.2">
      <c r="A126" t="s">
        <v>1313</v>
      </c>
      <c r="B126" s="1">
        <v>2.0259293860000001</v>
      </c>
      <c r="C126" s="1">
        <v>2.7857975060000002</v>
      </c>
      <c r="D126" s="1">
        <v>1.070375496</v>
      </c>
      <c r="E126" s="1">
        <v>2.6026357249999998</v>
      </c>
      <c r="F126" s="1">
        <v>9.2510189999999992E-3</v>
      </c>
      <c r="G126" s="1">
        <v>4.7809266000000003E-2</v>
      </c>
      <c r="H126" s="1">
        <f t="shared" si="1"/>
        <v>1.3204879238339471</v>
      </c>
    </row>
    <row r="127" spans="1:8" x14ac:dyDescent="0.2">
      <c r="A127" t="s">
        <v>2223</v>
      </c>
      <c r="B127" s="1">
        <v>2.9964940269999998</v>
      </c>
      <c r="C127" s="1">
        <v>5.6406411409999997</v>
      </c>
      <c r="D127" s="1">
        <v>2.194971663</v>
      </c>
      <c r="E127" s="1">
        <v>2.5698013500000001</v>
      </c>
      <c r="F127" s="1">
        <v>1.0175685E-2</v>
      </c>
      <c r="G127" s="1">
        <v>5.2135650999999998E-2</v>
      </c>
      <c r="H127" s="1">
        <f t="shared" si="1"/>
        <v>1.2828651992029105</v>
      </c>
    </row>
    <row r="128" spans="1:8" x14ac:dyDescent="0.2">
      <c r="A128" t="s">
        <v>1011</v>
      </c>
      <c r="B128" s="1">
        <v>378.49743360000002</v>
      </c>
      <c r="C128" s="1">
        <v>1.670991463</v>
      </c>
      <c r="D128" s="1">
        <v>0.65087664999999995</v>
      </c>
      <c r="E128" s="1">
        <v>2.5672936100000001</v>
      </c>
      <c r="F128" s="1">
        <v>1.0249578000000001E-2</v>
      </c>
      <c r="G128" s="1">
        <v>5.2135650999999998E-2</v>
      </c>
      <c r="H128" s="1">
        <f t="shared" si="1"/>
        <v>1.2828651992029105</v>
      </c>
    </row>
    <row r="129" spans="1:8" x14ac:dyDescent="0.2">
      <c r="A129" t="s">
        <v>889</v>
      </c>
      <c r="B129" s="1">
        <v>2.0665061599999999</v>
      </c>
      <c r="C129" s="1">
        <v>2.4615198180000002</v>
      </c>
      <c r="D129" s="1">
        <v>0.96181151799999998</v>
      </c>
      <c r="E129" s="1">
        <v>2.5592538380000001</v>
      </c>
      <c r="F129" s="1">
        <v>1.0489712E-2</v>
      </c>
      <c r="G129" s="1">
        <v>5.2940263000000001E-2</v>
      </c>
      <c r="H129" s="1">
        <f t="shared" si="1"/>
        <v>1.2762139055136086</v>
      </c>
    </row>
    <row r="130" spans="1:8" x14ac:dyDescent="0.2">
      <c r="A130" t="s">
        <v>1226</v>
      </c>
      <c r="B130" s="1">
        <v>1.4488540000000001</v>
      </c>
      <c r="C130" s="1">
        <v>4.2365054039999999</v>
      </c>
      <c r="D130" s="1">
        <v>1.6596542359999999</v>
      </c>
      <c r="E130" s="1">
        <v>2.552643384</v>
      </c>
      <c r="F130" s="1">
        <v>1.069089E-2</v>
      </c>
      <c r="G130" s="1">
        <v>5.3411555999999999E-2</v>
      </c>
      <c r="H130" s="1">
        <f t="shared" ref="H130:H193" si="2">-LOG10(G130)</f>
        <v>1.2723647698614093</v>
      </c>
    </row>
    <row r="131" spans="1:8" x14ac:dyDescent="0.2">
      <c r="A131" t="s">
        <v>367</v>
      </c>
      <c r="B131" s="1">
        <v>18.690979280000001</v>
      </c>
      <c r="C131" s="1">
        <v>1.5641782829999999</v>
      </c>
      <c r="D131" s="1">
        <v>0.61321755300000003</v>
      </c>
      <c r="E131" s="1">
        <v>2.550772195</v>
      </c>
      <c r="F131" s="1">
        <v>1.0748456E-2</v>
      </c>
      <c r="G131" s="1">
        <v>5.3411555999999999E-2</v>
      </c>
      <c r="H131" s="1">
        <f t="shared" si="2"/>
        <v>1.2723647698614093</v>
      </c>
    </row>
    <row r="132" spans="1:8" x14ac:dyDescent="0.2">
      <c r="A132" t="s">
        <v>2056</v>
      </c>
      <c r="B132" s="1">
        <v>1.3768185209999999</v>
      </c>
      <c r="C132" s="1">
        <v>2.7187399600000002</v>
      </c>
      <c r="D132" s="1">
        <v>1.087573777</v>
      </c>
      <c r="E132" s="1">
        <v>2.4998211769999998</v>
      </c>
      <c r="F132" s="1">
        <v>1.2425601E-2</v>
      </c>
      <c r="G132" s="1">
        <v>6.1119716999999997E-2</v>
      </c>
      <c r="H132" s="1">
        <f t="shared" si="2"/>
        <v>1.2138186653227938</v>
      </c>
    </row>
    <row r="133" spans="1:8" x14ac:dyDescent="0.2">
      <c r="A133" t="s">
        <v>293</v>
      </c>
      <c r="B133" s="1">
        <v>6.5135676929999997</v>
      </c>
      <c r="C133" s="1">
        <v>1.0720967340000001</v>
      </c>
      <c r="D133" s="1">
        <v>0.42917832900000003</v>
      </c>
      <c r="E133" s="1">
        <v>2.4980215970000001</v>
      </c>
      <c r="F133" s="1">
        <v>1.2488858E-2</v>
      </c>
      <c r="G133" s="1">
        <v>6.1119716999999997E-2</v>
      </c>
      <c r="H133" s="1">
        <f t="shared" si="2"/>
        <v>1.2138186653227938</v>
      </c>
    </row>
    <row r="134" spans="1:8" x14ac:dyDescent="0.2">
      <c r="A134" t="s">
        <v>694</v>
      </c>
      <c r="B134" s="1">
        <v>8.970949332</v>
      </c>
      <c r="C134" s="1">
        <v>0.95472784700000002</v>
      </c>
      <c r="D134" s="1">
        <v>0.38367148699999998</v>
      </c>
      <c r="E134" s="1">
        <v>2.4883992670000001</v>
      </c>
      <c r="F134" s="1">
        <v>1.2831957999999999E-2</v>
      </c>
      <c r="G134" s="1">
        <v>6.1983155999999998E-2</v>
      </c>
      <c r="H134" s="1">
        <f t="shared" si="2"/>
        <v>1.2077263145360713</v>
      </c>
    </row>
    <row r="135" spans="1:8" x14ac:dyDescent="0.2">
      <c r="A135" t="s">
        <v>305</v>
      </c>
      <c r="B135" s="1">
        <v>100.7076077</v>
      </c>
      <c r="C135" s="1">
        <v>0.36260373800000001</v>
      </c>
      <c r="D135" s="1">
        <v>0.145758584</v>
      </c>
      <c r="E135" s="1">
        <v>2.4877007369999999</v>
      </c>
      <c r="F135" s="1">
        <v>1.2857187000000001E-2</v>
      </c>
      <c r="G135" s="1">
        <v>6.1983155999999998E-2</v>
      </c>
      <c r="H135" s="1">
        <f t="shared" si="2"/>
        <v>1.2077263145360713</v>
      </c>
    </row>
    <row r="136" spans="1:8" x14ac:dyDescent="0.2">
      <c r="A136" t="s">
        <v>1477</v>
      </c>
      <c r="B136" s="1">
        <v>26.967536559999999</v>
      </c>
      <c r="C136" s="1">
        <v>0.60467593500000005</v>
      </c>
      <c r="D136" s="1">
        <v>0.24347986699999999</v>
      </c>
      <c r="E136" s="1">
        <v>2.4834740690000001</v>
      </c>
      <c r="F136" s="1">
        <v>1.3010781000000001E-2</v>
      </c>
      <c r="G136" s="1">
        <v>6.2258994999999998E-2</v>
      </c>
      <c r="H136" s="1">
        <f t="shared" si="2"/>
        <v>1.2057978940851943</v>
      </c>
    </row>
    <row r="137" spans="1:8" x14ac:dyDescent="0.2">
      <c r="A137" t="s">
        <v>983</v>
      </c>
      <c r="B137" s="1">
        <v>3.1743636500000001</v>
      </c>
      <c r="C137" s="1">
        <v>1.461296199</v>
      </c>
      <c r="D137" s="1">
        <v>0.58935789000000005</v>
      </c>
      <c r="E137" s="1">
        <v>2.479471685</v>
      </c>
      <c r="F137" s="1">
        <v>1.3157718000000001E-2</v>
      </c>
      <c r="G137" s="1">
        <v>6.2499158999999999E-2</v>
      </c>
      <c r="H137" s="1">
        <f t="shared" si="2"/>
        <v>1.2041258265617911</v>
      </c>
    </row>
    <row r="138" spans="1:8" x14ac:dyDescent="0.2">
      <c r="A138" t="s">
        <v>703</v>
      </c>
      <c r="B138" s="1">
        <v>16.40257974</v>
      </c>
      <c r="C138" s="1">
        <v>-0.71123586699999997</v>
      </c>
      <c r="D138" s="1">
        <v>0.28793423899999998</v>
      </c>
      <c r="E138" s="1">
        <v>-2.4701330079999999</v>
      </c>
      <c r="F138" s="1">
        <v>1.3506282E-2</v>
      </c>
      <c r="G138" s="1">
        <v>6.3686558000000004E-2</v>
      </c>
      <c r="H138" s="1">
        <f t="shared" si="2"/>
        <v>1.1959522223343269</v>
      </c>
    </row>
    <row r="139" spans="1:8" x14ac:dyDescent="0.2">
      <c r="A139" t="s">
        <v>1696</v>
      </c>
      <c r="B139" s="1">
        <v>2.8210139110000001</v>
      </c>
      <c r="C139" s="1">
        <v>1.583095237</v>
      </c>
      <c r="D139" s="1">
        <v>0.64216256199999999</v>
      </c>
      <c r="E139" s="1">
        <v>2.4652561999999998</v>
      </c>
      <c r="F139" s="1">
        <v>1.3691531E-2</v>
      </c>
      <c r="G139" s="1">
        <v>6.4092240999999994E-2</v>
      </c>
      <c r="H139" s="1">
        <f t="shared" si="2"/>
        <v>1.1931945429436486</v>
      </c>
    </row>
    <row r="140" spans="1:8" x14ac:dyDescent="0.2">
      <c r="A140" t="s">
        <v>674</v>
      </c>
      <c r="B140" s="1">
        <v>14.879598870000001</v>
      </c>
      <c r="C140" s="1">
        <v>0.82461873500000005</v>
      </c>
      <c r="D140" s="1">
        <v>0.33814217299999999</v>
      </c>
      <c r="E140" s="1">
        <v>2.4386746239999999</v>
      </c>
      <c r="F140" s="1">
        <v>1.4741235E-2</v>
      </c>
      <c r="G140" s="1">
        <v>6.8509623000000006E-2</v>
      </c>
      <c r="H140" s="1">
        <f t="shared" si="2"/>
        <v>1.164248422342975</v>
      </c>
    </row>
    <row r="141" spans="1:8" x14ac:dyDescent="0.2">
      <c r="A141" t="s">
        <v>315</v>
      </c>
      <c r="B141" s="1">
        <v>4871.4173520000004</v>
      </c>
      <c r="C141" s="1">
        <v>-0.27240646099999999</v>
      </c>
      <c r="D141" s="1">
        <v>0.11215029999999999</v>
      </c>
      <c r="E141" s="1">
        <v>-2.4289409879999999</v>
      </c>
      <c r="F141" s="1">
        <v>1.5142997E-2</v>
      </c>
      <c r="G141" s="1">
        <v>6.9874114000000001E-2</v>
      </c>
      <c r="H141" s="1">
        <f t="shared" si="2"/>
        <v>1.1556836859012338</v>
      </c>
    </row>
    <row r="142" spans="1:8" x14ac:dyDescent="0.2">
      <c r="A142" t="s">
        <v>2005</v>
      </c>
      <c r="B142" s="1">
        <v>3.25105004</v>
      </c>
      <c r="C142" s="1">
        <v>3.1666443100000001</v>
      </c>
      <c r="D142" s="1">
        <v>1.311292758</v>
      </c>
      <c r="E142" s="1">
        <v>2.4149026139999998</v>
      </c>
      <c r="F142" s="1">
        <v>1.5739416999999999E-2</v>
      </c>
      <c r="G142" s="1">
        <v>7.2111089000000003E-2</v>
      </c>
      <c r="H142" s="1">
        <f t="shared" si="2"/>
        <v>1.1419979458047724</v>
      </c>
    </row>
    <row r="143" spans="1:8" x14ac:dyDescent="0.2">
      <c r="A143" t="s">
        <v>777</v>
      </c>
      <c r="B143" s="1">
        <v>27.534816549999999</v>
      </c>
      <c r="C143" s="1">
        <v>0.55625955299999996</v>
      </c>
      <c r="D143" s="1">
        <v>0.23109399799999999</v>
      </c>
      <c r="E143" s="1">
        <v>2.4070705330000002</v>
      </c>
      <c r="F143" s="1">
        <v>1.6081063999999999E-2</v>
      </c>
      <c r="G143" s="1">
        <v>7.3157515000000006E-2</v>
      </c>
      <c r="H143" s="1">
        <f t="shared" si="2"/>
        <v>1.1357410549741433</v>
      </c>
    </row>
    <row r="144" spans="1:8" x14ac:dyDescent="0.2">
      <c r="A144" t="s">
        <v>2210</v>
      </c>
      <c r="B144" s="1">
        <v>812.8586004</v>
      </c>
      <c r="C144" s="1">
        <v>0.39077550999999999</v>
      </c>
      <c r="D144" s="1">
        <v>0.16400553100000001</v>
      </c>
      <c r="E144" s="1">
        <v>2.3826971349999999</v>
      </c>
      <c r="F144" s="1">
        <v>1.7186327000000001E-2</v>
      </c>
      <c r="G144" s="1">
        <v>7.7638932999999993E-2</v>
      </c>
      <c r="H144" s="1">
        <f t="shared" si="2"/>
        <v>1.1099204417972812</v>
      </c>
    </row>
    <row r="145" spans="1:8" x14ac:dyDescent="0.2">
      <c r="A145" t="s">
        <v>625</v>
      </c>
      <c r="B145" s="1">
        <v>1.725808993</v>
      </c>
      <c r="C145" s="1">
        <v>3.2167459680000001</v>
      </c>
      <c r="D145" s="1">
        <v>1.3684286139999999</v>
      </c>
      <c r="E145" s="1">
        <v>2.3506859879999999</v>
      </c>
      <c r="F145" s="1">
        <v>1.873884E-2</v>
      </c>
      <c r="G145" s="1">
        <v>8.4064519000000004E-2</v>
      </c>
      <c r="H145" s="1">
        <f t="shared" si="2"/>
        <v>1.0753872676257006</v>
      </c>
    </row>
    <row r="146" spans="1:8" x14ac:dyDescent="0.2">
      <c r="A146" t="s">
        <v>856</v>
      </c>
      <c r="B146" s="1">
        <v>11.06299085</v>
      </c>
      <c r="C146" s="1">
        <v>0.77765922499999995</v>
      </c>
      <c r="D146" s="1">
        <v>0.33235877400000002</v>
      </c>
      <c r="E146" s="1">
        <v>2.3398185530000002</v>
      </c>
      <c r="F146" s="1">
        <v>1.9293111000000002E-2</v>
      </c>
      <c r="G146" s="1">
        <v>8.5954134000000001E-2</v>
      </c>
      <c r="H146" s="1">
        <f t="shared" si="2"/>
        <v>1.0657332308999901</v>
      </c>
    </row>
    <row r="147" spans="1:8" x14ac:dyDescent="0.2">
      <c r="A147" t="s">
        <v>546</v>
      </c>
      <c r="B147" s="1">
        <v>3.324237332</v>
      </c>
      <c r="C147" s="1">
        <v>3.0864171379999998</v>
      </c>
      <c r="D147" s="1">
        <v>1.3414134689999999</v>
      </c>
      <c r="E147" s="1">
        <v>2.3008693509999998</v>
      </c>
      <c r="F147" s="1">
        <v>2.1399016999999999E-2</v>
      </c>
      <c r="G147" s="1">
        <v>9.4233023999999999E-2</v>
      </c>
      <c r="H147" s="1">
        <f t="shared" si="2"/>
        <v>1.0257968718613444</v>
      </c>
    </row>
    <row r="148" spans="1:8" x14ac:dyDescent="0.2">
      <c r="A148" t="s">
        <v>1270</v>
      </c>
      <c r="B148" s="1">
        <v>3.6179755619999998</v>
      </c>
      <c r="C148" s="1">
        <v>1.9133123089999999</v>
      </c>
      <c r="D148" s="1">
        <v>0.83184234599999995</v>
      </c>
      <c r="E148" s="1">
        <v>2.3000900579999999</v>
      </c>
      <c r="F148" s="1">
        <v>2.1443118000000001E-2</v>
      </c>
      <c r="G148" s="1">
        <v>9.4233023999999999E-2</v>
      </c>
      <c r="H148" s="1">
        <f t="shared" si="2"/>
        <v>1.0257968718613444</v>
      </c>
    </row>
    <row r="149" spans="1:8" x14ac:dyDescent="0.2">
      <c r="A149" t="s">
        <v>1410</v>
      </c>
      <c r="B149" s="1">
        <v>9.3527493590000006</v>
      </c>
      <c r="C149" s="1">
        <v>1.980661019</v>
      </c>
      <c r="D149" s="1">
        <v>0.86509995500000003</v>
      </c>
      <c r="E149" s="1">
        <v>2.2895169599999998</v>
      </c>
      <c r="F149" s="1">
        <v>2.2049334E-2</v>
      </c>
      <c r="G149" s="1">
        <v>9.4512882000000006E-2</v>
      </c>
      <c r="H149" s="1">
        <f t="shared" si="2"/>
        <v>1.0245089936046952</v>
      </c>
    </row>
    <row r="150" spans="1:8" x14ac:dyDescent="0.2">
      <c r="A150" t="s">
        <v>449</v>
      </c>
      <c r="B150" s="1">
        <v>8652.5415400000002</v>
      </c>
      <c r="C150" s="1">
        <v>-0.168241325</v>
      </c>
      <c r="D150" s="1">
        <v>7.3506923000000002E-2</v>
      </c>
      <c r="E150" s="1">
        <v>-2.2887820250000002</v>
      </c>
      <c r="F150" s="1">
        <v>2.209202E-2</v>
      </c>
      <c r="G150" s="1">
        <v>9.4512882000000006E-2</v>
      </c>
      <c r="H150" s="1">
        <f t="shared" si="2"/>
        <v>1.0245089936046952</v>
      </c>
    </row>
    <row r="151" spans="1:8" x14ac:dyDescent="0.2">
      <c r="A151" t="s">
        <v>311</v>
      </c>
      <c r="B151" s="1">
        <v>9183.7839289999993</v>
      </c>
      <c r="C151" s="1">
        <v>-0.30961656999999998</v>
      </c>
      <c r="D151" s="1">
        <v>0.13489014799999999</v>
      </c>
      <c r="E151" s="1">
        <v>-2.2953238119999999</v>
      </c>
      <c r="F151" s="1">
        <v>2.1714574E-2</v>
      </c>
      <c r="G151" s="1">
        <v>9.4512882000000006E-2</v>
      </c>
      <c r="H151" s="1">
        <f t="shared" si="2"/>
        <v>1.0245089936046952</v>
      </c>
    </row>
    <row r="152" spans="1:8" x14ac:dyDescent="0.2">
      <c r="A152" t="s">
        <v>388</v>
      </c>
      <c r="B152" s="1">
        <v>21897.57476</v>
      </c>
      <c r="C152" s="1">
        <v>-0.32885466899999999</v>
      </c>
      <c r="D152" s="1">
        <v>0.143615721</v>
      </c>
      <c r="E152" s="1">
        <v>-2.2898236120000002</v>
      </c>
      <c r="F152" s="1">
        <v>2.2031544E-2</v>
      </c>
      <c r="G152" s="1">
        <v>9.4512882000000006E-2</v>
      </c>
      <c r="H152" s="1">
        <f t="shared" si="2"/>
        <v>1.0245089936046952</v>
      </c>
    </row>
    <row r="153" spans="1:8" x14ac:dyDescent="0.2">
      <c r="A153" t="s">
        <v>158</v>
      </c>
      <c r="B153" s="1">
        <v>13.11821497</v>
      </c>
      <c r="C153" s="1">
        <v>0.89125041800000004</v>
      </c>
      <c r="D153" s="1">
        <v>0.39128748099999999</v>
      </c>
      <c r="E153" s="1">
        <v>2.2777381390000002</v>
      </c>
      <c r="F153" s="1">
        <v>2.2742183999999999E-2</v>
      </c>
      <c r="G153" s="1">
        <v>9.6654281999999994E-2</v>
      </c>
      <c r="H153" s="1">
        <f t="shared" si="2"/>
        <v>1.0147789009962394</v>
      </c>
    </row>
    <row r="154" spans="1:8" x14ac:dyDescent="0.2">
      <c r="A154" t="s">
        <v>919</v>
      </c>
      <c r="B154" s="1">
        <v>1.0499545669999999</v>
      </c>
      <c r="C154" s="1">
        <v>3.6195853570000001</v>
      </c>
      <c r="D154" s="1">
        <v>1.604950997</v>
      </c>
      <c r="E154" s="1">
        <v>2.2552622260000001</v>
      </c>
      <c r="F154" s="1">
        <v>2.4116874E-2</v>
      </c>
      <c r="G154" s="1">
        <v>0.101165589</v>
      </c>
      <c r="H154" s="1">
        <f t="shared" si="2"/>
        <v>0.99496718560670039</v>
      </c>
    </row>
    <row r="155" spans="1:8" x14ac:dyDescent="0.2">
      <c r="A155" t="s">
        <v>1130</v>
      </c>
      <c r="B155" s="1">
        <v>0.81959900100000005</v>
      </c>
      <c r="C155" s="1">
        <v>2.680248669</v>
      </c>
      <c r="D155" s="1">
        <v>1.188218561</v>
      </c>
      <c r="E155" s="1">
        <v>2.2556865859999999</v>
      </c>
      <c r="F155" s="1">
        <v>2.4090265999999999E-2</v>
      </c>
      <c r="G155" s="1">
        <v>0.101165589</v>
      </c>
      <c r="H155" s="1">
        <f t="shared" si="2"/>
        <v>0.99496718560670039</v>
      </c>
    </row>
    <row r="156" spans="1:8" x14ac:dyDescent="0.2">
      <c r="A156" t="s">
        <v>63</v>
      </c>
      <c r="B156" s="1">
        <v>10.63622483</v>
      </c>
      <c r="C156" s="1">
        <v>0.68275049799999998</v>
      </c>
      <c r="D156" s="1">
        <v>0.30476138699999999</v>
      </c>
      <c r="E156" s="1">
        <v>2.2402788789999999</v>
      </c>
      <c r="F156" s="1">
        <v>2.5072824E-2</v>
      </c>
      <c r="G156" s="1">
        <v>0.104497058</v>
      </c>
      <c r="H156" s="1">
        <f t="shared" si="2"/>
        <v>0.98089593646538298</v>
      </c>
    </row>
    <row r="157" spans="1:8" x14ac:dyDescent="0.2">
      <c r="A157" t="s">
        <v>2234</v>
      </c>
      <c r="B157" s="1">
        <v>24920.473160000001</v>
      </c>
      <c r="C157" s="1">
        <v>-0.216191354</v>
      </c>
      <c r="D157" s="1">
        <v>9.7210942999999994E-2</v>
      </c>
      <c r="E157" s="1">
        <v>-2.2239405099999998</v>
      </c>
      <c r="F157" s="1">
        <v>2.6152446999999999E-2</v>
      </c>
      <c r="G157" s="1">
        <v>0.108297954</v>
      </c>
      <c r="H157" s="1">
        <f t="shared" si="2"/>
        <v>0.96537974812909755</v>
      </c>
    </row>
    <row r="158" spans="1:8" x14ac:dyDescent="0.2">
      <c r="A158" t="s">
        <v>875</v>
      </c>
      <c r="B158" s="1">
        <v>1.1692063189999999</v>
      </c>
      <c r="C158" s="1">
        <v>3.235267881</v>
      </c>
      <c r="D158" s="1">
        <v>1.4600391239999999</v>
      </c>
      <c r="E158" s="1">
        <v>2.2158775249999998</v>
      </c>
      <c r="F158" s="1">
        <v>2.6699891E-2</v>
      </c>
      <c r="G158" s="1">
        <v>0.10986069900000001</v>
      </c>
      <c r="H158" s="1">
        <f t="shared" si="2"/>
        <v>0.95915764206254728</v>
      </c>
    </row>
    <row r="159" spans="1:8" x14ac:dyDescent="0.2">
      <c r="A159" t="s">
        <v>240</v>
      </c>
      <c r="B159" s="1">
        <v>0.790680983</v>
      </c>
      <c r="C159" s="1">
        <v>3.0351983709999999</v>
      </c>
      <c r="D159" s="1">
        <v>1.383157784</v>
      </c>
      <c r="E159" s="1">
        <v>2.1943977800000001</v>
      </c>
      <c r="F159" s="1">
        <v>2.8206825000000001E-2</v>
      </c>
      <c r="G159" s="1">
        <v>0.114873697</v>
      </c>
      <c r="H159" s="1">
        <f t="shared" si="2"/>
        <v>0.93977940173353025</v>
      </c>
    </row>
    <row r="160" spans="1:8" x14ac:dyDescent="0.2">
      <c r="A160" t="s">
        <v>453</v>
      </c>
      <c r="B160" s="1">
        <v>6.9602384959999997</v>
      </c>
      <c r="C160" s="1">
        <v>-0.58036652099999997</v>
      </c>
      <c r="D160" s="1">
        <v>0.26458886799999998</v>
      </c>
      <c r="E160" s="1">
        <v>-2.1934653759999998</v>
      </c>
      <c r="F160" s="1">
        <v>2.8273867000000001E-2</v>
      </c>
      <c r="G160" s="1">
        <v>0.114873697</v>
      </c>
      <c r="H160" s="1">
        <f t="shared" si="2"/>
        <v>0.93977940173353025</v>
      </c>
    </row>
    <row r="161" spans="1:8" x14ac:dyDescent="0.2">
      <c r="A161" t="s">
        <v>537</v>
      </c>
      <c r="B161" s="1">
        <v>0.833146465</v>
      </c>
      <c r="C161" s="1">
        <v>3.4175197759999998</v>
      </c>
      <c r="D161" s="1">
        <v>1.5605614000000001</v>
      </c>
      <c r="E161" s="1">
        <v>2.189929711</v>
      </c>
      <c r="F161" s="1">
        <v>2.8529334999999999E-2</v>
      </c>
      <c r="G161" s="1">
        <v>0.115141356</v>
      </c>
      <c r="H161" s="1">
        <f t="shared" si="2"/>
        <v>0.93876866023914662</v>
      </c>
    </row>
    <row r="162" spans="1:8" x14ac:dyDescent="0.2">
      <c r="A162" t="s">
        <v>218</v>
      </c>
      <c r="B162" s="1">
        <v>4.1985373309999998</v>
      </c>
      <c r="C162" s="1">
        <v>1.108386804</v>
      </c>
      <c r="D162" s="1">
        <v>0.50665990599999999</v>
      </c>
      <c r="E162" s="1">
        <v>2.1876347260000002</v>
      </c>
      <c r="F162" s="1">
        <v>2.8696220000000001E-2</v>
      </c>
      <c r="G162" s="1">
        <v>0.115141356</v>
      </c>
      <c r="H162" s="1">
        <f t="shared" si="2"/>
        <v>0.93876866023914662</v>
      </c>
    </row>
    <row r="163" spans="1:8" x14ac:dyDescent="0.2">
      <c r="A163" t="s">
        <v>908</v>
      </c>
      <c r="B163" s="1">
        <v>0.81170062799999998</v>
      </c>
      <c r="C163" s="1">
        <v>2.9752737800000002</v>
      </c>
      <c r="D163" s="1">
        <v>1.3732763939999999</v>
      </c>
      <c r="E163" s="1">
        <v>2.1665513170000001</v>
      </c>
      <c r="F163" s="1">
        <v>3.0269082999999999E-2</v>
      </c>
      <c r="G163" s="1">
        <v>0.119403274</v>
      </c>
      <c r="H163" s="1">
        <f t="shared" si="2"/>
        <v>0.92298376482608169</v>
      </c>
    </row>
    <row r="164" spans="1:8" x14ac:dyDescent="0.2">
      <c r="A164" t="s">
        <v>1790</v>
      </c>
      <c r="B164" s="1">
        <v>2.1674887040000002</v>
      </c>
      <c r="C164" s="1">
        <v>2.3210214790000001</v>
      </c>
      <c r="D164" s="1">
        <v>1.071581522</v>
      </c>
      <c r="E164" s="1">
        <v>2.165977512</v>
      </c>
      <c r="F164" s="1">
        <v>3.0312905000000001E-2</v>
      </c>
      <c r="G164" s="1">
        <v>0.119403274</v>
      </c>
      <c r="H164" s="1">
        <f t="shared" si="2"/>
        <v>0.92298376482608169</v>
      </c>
    </row>
    <row r="165" spans="1:8" x14ac:dyDescent="0.2">
      <c r="A165" t="s">
        <v>2215</v>
      </c>
      <c r="B165" s="1">
        <v>661.55147650000004</v>
      </c>
      <c r="C165" s="1">
        <v>-0.29614401899999998</v>
      </c>
      <c r="D165" s="1">
        <v>0.13663122</v>
      </c>
      <c r="E165" s="1">
        <v>-2.1674696180000002</v>
      </c>
      <c r="F165" s="1">
        <v>3.0199064000000001E-2</v>
      </c>
      <c r="G165" s="1">
        <v>0.119403274</v>
      </c>
      <c r="H165" s="1">
        <f t="shared" si="2"/>
        <v>0.92298376482608169</v>
      </c>
    </row>
    <row r="166" spans="1:8" x14ac:dyDescent="0.2">
      <c r="A166" t="s">
        <v>1899</v>
      </c>
      <c r="B166" s="1">
        <v>2.2271938429999998</v>
      </c>
      <c r="C166" s="1">
        <v>2.5783092440000002</v>
      </c>
      <c r="D166" s="1">
        <v>1.193250739</v>
      </c>
      <c r="E166" s="1">
        <v>2.16074389</v>
      </c>
      <c r="F166" s="1">
        <v>3.0715128000000001E-2</v>
      </c>
      <c r="G166" s="1">
        <v>0.11952995800000001</v>
      </c>
      <c r="H166" s="1">
        <f t="shared" si="2"/>
        <v>0.92252323309643947</v>
      </c>
    </row>
    <row r="167" spans="1:8" x14ac:dyDescent="0.2">
      <c r="A167" t="s">
        <v>2061</v>
      </c>
      <c r="B167" s="1">
        <v>14.358704579999999</v>
      </c>
      <c r="C167" s="1">
        <v>1.7182161439999999</v>
      </c>
      <c r="D167" s="1">
        <v>0.794606374</v>
      </c>
      <c r="E167" s="1">
        <v>2.1623488059999998</v>
      </c>
      <c r="F167" s="1">
        <v>3.0591299999999998E-2</v>
      </c>
      <c r="G167" s="1">
        <v>0.11952995800000001</v>
      </c>
      <c r="H167" s="1">
        <f t="shared" si="2"/>
        <v>0.92252323309643947</v>
      </c>
    </row>
    <row r="168" spans="1:8" x14ac:dyDescent="0.2">
      <c r="A168" t="s">
        <v>1079</v>
      </c>
      <c r="B168" s="1">
        <v>10.38682285</v>
      </c>
      <c r="C168" s="1">
        <v>0.80087544600000005</v>
      </c>
      <c r="D168" s="1">
        <v>0.37170191000000002</v>
      </c>
      <c r="E168" s="1">
        <v>2.1546175189999999</v>
      </c>
      <c r="F168" s="1">
        <v>3.1191777E-2</v>
      </c>
      <c r="G168" s="1">
        <v>0.120658012</v>
      </c>
      <c r="H168" s="1">
        <f t="shared" si="2"/>
        <v>0.91844383453546585</v>
      </c>
    </row>
    <row r="169" spans="1:8" x14ac:dyDescent="0.2">
      <c r="A169" t="s">
        <v>422</v>
      </c>
      <c r="B169" s="1">
        <v>1.0183883380000001</v>
      </c>
      <c r="C169" s="1">
        <v>2.410308197</v>
      </c>
      <c r="D169" s="1">
        <v>1.122105828</v>
      </c>
      <c r="E169" s="1">
        <v>2.1480221720000001</v>
      </c>
      <c r="F169" s="1">
        <v>3.1711994E-2</v>
      </c>
      <c r="G169" s="1">
        <v>0.121940168</v>
      </c>
      <c r="H169" s="1">
        <f t="shared" si="2"/>
        <v>0.91385321097538552</v>
      </c>
    </row>
    <row r="170" spans="1:8" x14ac:dyDescent="0.2">
      <c r="A170" t="s">
        <v>34</v>
      </c>
      <c r="B170" s="1">
        <v>1.0019266609999999</v>
      </c>
      <c r="C170" s="1">
        <v>2.5414132149999999</v>
      </c>
      <c r="D170" s="1">
        <v>1.1875012119999999</v>
      </c>
      <c r="E170" s="1">
        <v>2.1401352600000001</v>
      </c>
      <c r="F170" s="1">
        <v>3.2343837E-2</v>
      </c>
      <c r="G170" s="1">
        <v>0.122906582</v>
      </c>
      <c r="H170" s="1">
        <f t="shared" si="2"/>
        <v>0.91042485877556889</v>
      </c>
    </row>
    <row r="171" spans="1:8" x14ac:dyDescent="0.2">
      <c r="A171" t="s">
        <v>670</v>
      </c>
      <c r="B171" s="1">
        <v>11.384763100000001</v>
      </c>
      <c r="C171" s="1">
        <v>0.95042574000000002</v>
      </c>
      <c r="D171" s="1">
        <v>0.44368247300000002</v>
      </c>
      <c r="E171" s="1">
        <v>2.1421304569999999</v>
      </c>
      <c r="F171" s="1">
        <v>3.2182985999999997E-2</v>
      </c>
      <c r="G171" s="1">
        <v>0.122906582</v>
      </c>
      <c r="H171" s="1">
        <f t="shared" si="2"/>
        <v>0.91042485877556889</v>
      </c>
    </row>
    <row r="172" spans="1:8" x14ac:dyDescent="0.2">
      <c r="A172" t="s">
        <v>1624</v>
      </c>
      <c r="B172" s="1">
        <v>0.92205531699999999</v>
      </c>
      <c r="C172" s="1">
        <v>3.3793823129999998</v>
      </c>
      <c r="D172" s="1">
        <v>1.586005178</v>
      </c>
      <c r="E172" s="1">
        <v>2.1307511219999999</v>
      </c>
      <c r="F172" s="1">
        <v>3.3109650999999997E-2</v>
      </c>
      <c r="G172" s="1">
        <v>0.12376366</v>
      </c>
      <c r="H172" s="1">
        <f t="shared" si="2"/>
        <v>0.90740685594814807</v>
      </c>
    </row>
    <row r="173" spans="1:8" x14ac:dyDescent="0.2">
      <c r="A173" t="s">
        <v>993</v>
      </c>
      <c r="B173" s="1">
        <v>3.2286312339999998</v>
      </c>
      <c r="C173" s="1">
        <v>2.1304845979999998</v>
      </c>
      <c r="D173" s="1">
        <v>0.99872336500000003</v>
      </c>
      <c r="E173" s="1">
        <v>2.1332079249999998</v>
      </c>
      <c r="F173" s="1">
        <v>3.2907672999999998E-2</v>
      </c>
      <c r="G173" s="1">
        <v>0.12376366</v>
      </c>
      <c r="H173" s="1">
        <f t="shared" si="2"/>
        <v>0.90740685594814807</v>
      </c>
    </row>
    <row r="174" spans="1:8" x14ac:dyDescent="0.2">
      <c r="A174" t="s">
        <v>1038</v>
      </c>
      <c r="B174" s="1">
        <v>4.8772093429999996</v>
      </c>
      <c r="C174" s="1">
        <v>1.1493406829999999</v>
      </c>
      <c r="D174" s="1">
        <v>0.54009953799999999</v>
      </c>
      <c r="E174" s="1">
        <v>2.1280164140000002</v>
      </c>
      <c r="F174" s="1">
        <v>3.3335722999999998E-2</v>
      </c>
      <c r="G174" s="1">
        <v>0.12376366</v>
      </c>
      <c r="H174" s="1">
        <f t="shared" si="2"/>
        <v>0.90740685594814807</v>
      </c>
    </row>
    <row r="175" spans="1:8" x14ac:dyDescent="0.2">
      <c r="A175" t="s">
        <v>2103</v>
      </c>
      <c r="B175" s="1">
        <v>416.41193770000001</v>
      </c>
      <c r="C175" s="1">
        <v>0.27430755400000001</v>
      </c>
      <c r="D175" s="1">
        <v>0.128777317</v>
      </c>
      <c r="E175" s="1">
        <v>2.130092168</v>
      </c>
      <c r="F175" s="1">
        <v>3.3164005000000003E-2</v>
      </c>
      <c r="G175" s="1">
        <v>0.12376366</v>
      </c>
      <c r="H175" s="1">
        <f t="shared" si="2"/>
        <v>0.90740685594814807</v>
      </c>
    </row>
    <row r="176" spans="1:8" x14ac:dyDescent="0.2">
      <c r="A176" t="s">
        <v>2078</v>
      </c>
      <c r="B176" s="1">
        <v>1.183102713</v>
      </c>
      <c r="C176" s="1">
        <v>3.1695193989999999</v>
      </c>
      <c r="D176" s="1">
        <v>1.491987554</v>
      </c>
      <c r="E176" s="1">
        <v>2.1243604820000002</v>
      </c>
      <c r="F176" s="1">
        <v>3.3640011999999997E-2</v>
      </c>
      <c r="G176" s="1">
        <v>0.124179701</v>
      </c>
      <c r="H176" s="1">
        <f t="shared" si="2"/>
        <v>0.90594939018343568</v>
      </c>
    </row>
    <row r="177" spans="1:8" x14ac:dyDescent="0.2">
      <c r="A177" t="s">
        <v>1652</v>
      </c>
      <c r="B177" s="1">
        <v>2.640699814</v>
      </c>
      <c r="C177" s="1">
        <v>1.8848575299999999</v>
      </c>
      <c r="D177" s="1">
        <v>0.89042417600000001</v>
      </c>
      <c r="E177" s="1">
        <v>2.1168085720000001</v>
      </c>
      <c r="F177" s="1">
        <v>3.4276097999999998E-2</v>
      </c>
      <c r="G177" s="1">
        <v>0.125808858</v>
      </c>
      <c r="H177" s="1">
        <f t="shared" si="2"/>
        <v>0.90028877983599909</v>
      </c>
    </row>
    <row r="178" spans="1:8" x14ac:dyDescent="0.2">
      <c r="A178" t="s">
        <v>287</v>
      </c>
      <c r="B178" s="1">
        <v>1.4756065949999999</v>
      </c>
      <c r="C178" s="1">
        <v>2.3168563639999999</v>
      </c>
      <c r="D178" s="1">
        <v>1.108382067</v>
      </c>
      <c r="E178" s="1">
        <v>2.090304809</v>
      </c>
      <c r="F178" s="1">
        <v>3.6590428000000001E-2</v>
      </c>
      <c r="G178" s="1">
        <v>0.132794473</v>
      </c>
      <c r="H178" s="1">
        <f t="shared" si="2"/>
        <v>0.87682000023571838</v>
      </c>
    </row>
    <row r="179" spans="1:8" x14ac:dyDescent="0.2">
      <c r="A179" t="s">
        <v>319</v>
      </c>
      <c r="B179" s="1">
        <v>219.73986769999999</v>
      </c>
      <c r="C179" s="1">
        <v>0.29096497599999999</v>
      </c>
      <c r="D179" s="1">
        <v>0.139165553</v>
      </c>
      <c r="E179" s="1">
        <v>2.0907830330000001</v>
      </c>
      <c r="F179" s="1">
        <v>3.6547518000000001E-2</v>
      </c>
      <c r="G179" s="1">
        <v>0.132794473</v>
      </c>
      <c r="H179" s="1">
        <f t="shared" si="2"/>
        <v>0.87682000023571838</v>
      </c>
    </row>
    <row r="180" spans="1:8" x14ac:dyDescent="0.2">
      <c r="A180" t="s">
        <v>10</v>
      </c>
      <c r="B180" s="1">
        <v>30394.330740000001</v>
      </c>
      <c r="C180" s="1">
        <v>-0.28120093699999998</v>
      </c>
      <c r="D180" s="1">
        <v>0.13783442700000001</v>
      </c>
      <c r="E180" s="1">
        <v>-2.0401357149999999</v>
      </c>
      <c r="F180" s="1">
        <v>4.1336810000000002E-2</v>
      </c>
      <c r="G180" s="1">
        <v>0.149182008</v>
      </c>
      <c r="H180" s="1">
        <f t="shared" si="2"/>
        <v>0.82628355151140764</v>
      </c>
    </row>
    <row r="181" spans="1:8" x14ac:dyDescent="0.2">
      <c r="A181" t="s">
        <v>1708</v>
      </c>
      <c r="B181" s="1">
        <v>25.963957400000002</v>
      </c>
      <c r="C181" s="1">
        <v>0.46019621799999999</v>
      </c>
      <c r="D181" s="1">
        <v>0.226542725</v>
      </c>
      <c r="E181" s="1">
        <v>2.0313881939999998</v>
      </c>
      <c r="F181" s="1">
        <v>4.2215631000000003E-2</v>
      </c>
      <c r="G181" s="1">
        <v>0.151507209</v>
      </c>
      <c r="H181" s="1">
        <f t="shared" si="2"/>
        <v>0.81956670211591065</v>
      </c>
    </row>
    <row r="182" spans="1:8" x14ac:dyDescent="0.2">
      <c r="A182" t="s">
        <v>1887</v>
      </c>
      <c r="B182" s="1">
        <v>0.77601445899999999</v>
      </c>
      <c r="C182" s="1">
        <v>2.9966974749999999</v>
      </c>
      <c r="D182" s="1">
        <v>1.4811654139999999</v>
      </c>
      <c r="E182" s="1">
        <v>2.0232024370000001</v>
      </c>
      <c r="F182" s="1">
        <v>4.3052280999999998E-2</v>
      </c>
      <c r="G182" s="1">
        <v>0.15351762799999999</v>
      </c>
      <c r="H182" s="1">
        <f t="shared" si="2"/>
        <v>0.81384174850232327</v>
      </c>
    </row>
    <row r="183" spans="1:8" x14ac:dyDescent="0.2">
      <c r="A183" t="s">
        <v>162</v>
      </c>
      <c r="B183" s="1">
        <v>24.00125186</v>
      </c>
      <c r="C183" s="1">
        <v>1.0280208040000001</v>
      </c>
      <c r="D183" s="1">
        <v>0.50896757400000003</v>
      </c>
      <c r="E183" s="1">
        <v>2.0198159100000002</v>
      </c>
      <c r="F183" s="1">
        <v>4.3402485999999997E-2</v>
      </c>
      <c r="G183" s="1">
        <v>0.15351762799999999</v>
      </c>
      <c r="H183" s="1">
        <f t="shared" si="2"/>
        <v>0.81384174850232327</v>
      </c>
    </row>
    <row r="184" spans="1:8" x14ac:dyDescent="0.2">
      <c r="A184" t="s">
        <v>16</v>
      </c>
      <c r="B184" s="1">
        <v>447.05764979999998</v>
      </c>
      <c r="C184" s="1">
        <v>-0.24495407499999999</v>
      </c>
      <c r="D184" s="1">
        <v>0.12132533400000001</v>
      </c>
      <c r="E184" s="1">
        <v>-2.0189853719999999</v>
      </c>
      <c r="F184" s="1">
        <v>4.3488739999999998E-2</v>
      </c>
      <c r="G184" s="1">
        <v>0.15351762799999999</v>
      </c>
      <c r="H184" s="1">
        <f t="shared" si="2"/>
        <v>0.81384174850232327</v>
      </c>
    </row>
    <row r="185" spans="1:8" x14ac:dyDescent="0.2">
      <c r="A185" t="s">
        <v>1651</v>
      </c>
      <c r="B185" s="1">
        <v>4.3525109029999998</v>
      </c>
      <c r="C185" s="1">
        <v>1.062619727</v>
      </c>
      <c r="D185" s="1">
        <v>0.53187809799999997</v>
      </c>
      <c r="E185" s="1">
        <v>1.9978632919999999</v>
      </c>
      <c r="F185" s="1">
        <v>4.5731483000000003E-2</v>
      </c>
      <c r="G185" s="1">
        <v>0.15968939600000001</v>
      </c>
      <c r="H185" s="1">
        <f t="shared" si="2"/>
        <v>0.79672392175498175</v>
      </c>
    </row>
    <row r="186" spans="1:8" x14ac:dyDescent="0.2">
      <c r="A186" t="s">
        <v>301</v>
      </c>
      <c r="B186" s="1">
        <v>99.950493410000007</v>
      </c>
      <c r="C186" s="1">
        <v>-0.29235129199999998</v>
      </c>
      <c r="D186" s="1">
        <v>0.14624984199999999</v>
      </c>
      <c r="E186" s="1">
        <v>-1.998985349</v>
      </c>
      <c r="F186" s="1">
        <v>4.5609939000000002E-2</v>
      </c>
      <c r="G186" s="1">
        <v>0.15968939600000001</v>
      </c>
      <c r="H186" s="1">
        <f t="shared" si="2"/>
        <v>0.79672392175498175</v>
      </c>
    </row>
    <row r="187" spans="1:8" x14ac:dyDescent="0.2">
      <c r="A187" t="s">
        <v>2177</v>
      </c>
      <c r="B187" s="1">
        <v>0.89937588300000004</v>
      </c>
      <c r="C187" s="1">
        <v>-2.6254376590000001</v>
      </c>
      <c r="D187" s="1">
        <v>1.3189674849999999</v>
      </c>
      <c r="E187" s="1">
        <v>-1.990524929</v>
      </c>
      <c r="F187" s="1">
        <v>4.6533141E-2</v>
      </c>
      <c r="G187" s="1">
        <v>0.16161510200000001</v>
      </c>
      <c r="H187" s="1">
        <f t="shared" si="2"/>
        <v>0.79151805934844321</v>
      </c>
    </row>
    <row r="188" spans="1:8" x14ac:dyDescent="0.2">
      <c r="A188" t="s">
        <v>11</v>
      </c>
      <c r="B188" s="1">
        <v>54.390615179999998</v>
      </c>
      <c r="C188" s="1">
        <v>0.36044156599999999</v>
      </c>
      <c r="D188" s="1">
        <v>0.181978323</v>
      </c>
      <c r="E188" s="1">
        <v>1.980684074</v>
      </c>
      <c r="F188" s="1">
        <v>4.7626714000000001E-2</v>
      </c>
      <c r="G188" s="1">
        <v>0.164528648</v>
      </c>
      <c r="H188" s="1">
        <f t="shared" si="2"/>
        <v>0.78375847105702956</v>
      </c>
    </row>
    <row r="189" spans="1:8" x14ac:dyDescent="0.2">
      <c r="A189" t="s">
        <v>1108</v>
      </c>
      <c r="B189" s="1">
        <v>0.84325076399999999</v>
      </c>
      <c r="C189" s="1">
        <v>2.7396267060000001</v>
      </c>
      <c r="D189" s="1">
        <v>1.386773466</v>
      </c>
      <c r="E189" s="1">
        <v>1.9755401829999999</v>
      </c>
      <c r="F189" s="1">
        <v>4.8206879000000001E-2</v>
      </c>
      <c r="G189" s="1">
        <v>0.164908689</v>
      </c>
      <c r="H189" s="1">
        <f t="shared" si="2"/>
        <v>0.78275646087860518</v>
      </c>
    </row>
    <row r="190" spans="1:8" x14ac:dyDescent="0.2">
      <c r="A190" t="s">
        <v>2100</v>
      </c>
      <c r="B190" s="1">
        <v>1.392581785</v>
      </c>
      <c r="C190" s="1">
        <v>1.87568457</v>
      </c>
      <c r="D190" s="1">
        <v>0.95059418799999995</v>
      </c>
      <c r="E190" s="1">
        <v>1.97317067</v>
      </c>
      <c r="F190" s="1">
        <v>4.8476120999999997E-2</v>
      </c>
      <c r="G190" s="1">
        <v>0.164908689</v>
      </c>
      <c r="H190" s="1">
        <f t="shared" si="2"/>
        <v>0.78275646087860518</v>
      </c>
    </row>
    <row r="191" spans="1:8" x14ac:dyDescent="0.2">
      <c r="A191" t="s">
        <v>1581</v>
      </c>
      <c r="B191" s="1">
        <v>108.93923820000001</v>
      </c>
      <c r="C191" s="1">
        <v>-0.32519011599999997</v>
      </c>
      <c r="D191" s="1">
        <v>0.164825257</v>
      </c>
      <c r="E191" s="1">
        <v>-1.972938624</v>
      </c>
      <c r="F191" s="1">
        <v>4.8502555000000003E-2</v>
      </c>
      <c r="G191" s="1">
        <v>0.164908689</v>
      </c>
      <c r="H191" s="1">
        <f t="shared" si="2"/>
        <v>0.78275646087860518</v>
      </c>
    </row>
    <row r="192" spans="1:8" x14ac:dyDescent="0.2">
      <c r="A192" t="s">
        <v>384</v>
      </c>
      <c r="B192" s="1">
        <v>2240.5698849999999</v>
      </c>
      <c r="C192" s="1">
        <v>-0.195681091</v>
      </c>
      <c r="D192" s="1">
        <v>0.100919684</v>
      </c>
      <c r="E192" s="1">
        <v>-1.938978442</v>
      </c>
      <c r="F192" s="1">
        <v>5.2503963000000001E-2</v>
      </c>
      <c r="G192" s="1">
        <v>0.17757885000000001</v>
      </c>
      <c r="H192" s="1">
        <f t="shared" si="2"/>
        <v>0.75060876082806038</v>
      </c>
    </row>
    <row r="193" spans="1:8" x14ac:dyDescent="0.2">
      <c r="A193" t="s">
        <v>1983</v>
      </c>
      <c r="B193" s="1">
        <v>1.695920434</v>
      </c>
      <c r="C193" s="1">
        <v>2.350822805</v>
      </c>
      <c r="D193" s="1">
        <v>1.2218368470000001</v>
      </c>
      <c r="E193" s="1">
        <v>1.9240071299999999</v>
      </c>
      <c r="F193" s="1">
        <v>5.4353690000000003E-2</v>
      </c>
      <c r="G193" s="1">
        <v>0.18287751899999999</v>
      </c>
      <c r="H193" s="1">
        <f t="shared" si="2"/>
        <v>0.73783967874624756</v>
      </c>
    </row>
    <row r="194" spans="1:8" x14ac:dyDescent="0.2">
      <c r="A194" t="s">
        <v>818</v>
      </c>
      <c r="B194" s="1">
        <v>6.5528832550000002</v>
      </c>
      <c r="C194" s="1">
        <v>1.8359848400000001</v>
      </c>
      <c r="D194" s="1">
        <v>0.960924679</v>
      </c>
      <c r="E194" s="1">
        <v>1.910643863</v>
      </c>
      <c r="F194" s="1">
        <v>5.6050362999999999E-2</v>
      </c>
      <c r="G194" s="1">
        <v>0.187608989</v>
      </c>
      <c r="H194" s="1">
        <f t="shared" ref="H194:H257" si="3">-LOG10(G194)</f>
        <v>0.72674635689740075</v>
      </c>
    </row>
    <row r="195" spans="1:8" x14ac:dyDescent="0.2">
      <c r="A195" t="s">
        <v>1293</v>
      </c>
      <c r="B195" s="1">
        <v>1.0175962169999999</v>
      </c>
      <c r="C195" s="1">
        <v>2.674825614</v>
      </c>
      <c r="D195" s="1">
        <v>1.413224305</v>
      </c>
      <c r="E195" s="1">
        <v>1.8927113019999999</v>
      </c>
      <c r="F195" s="1">
        <v>5.8396272999999999E-2</v>
      </c>
      <c r="G195" s="1">
        <v>0.18789803599999999</v>
      </c>
      <c r="H195" s="1">
        <f t="shared" si="3"/>
        <v>0.7260777593290656</v>
      </c>
    </row>
    <row r="196" spans="1:8" x14ac:dyDescent="0.2">
      <c r="A196" t="s">
        <v>1287</v>
      </c>
      <c r="B196" s="1">
        <v>0.81991091299999996</v>
      </c>
      <c r="C196" s="1">
        <v>2.4802603159999999</v>
      </c>
      <c r="D196" s="1">
        <v>1.306267485</v>
      </c>
      <c r="E196" s="1">
        <v>1.8987384629999999</v>
      </c>
      <c r="F196" s="1">
        <v>5.7598872000000002E-2</v>
      </c>
      <c r="G196" s="1">
        <v>0.18789803599999999</v>
      </c>
      <c r="H196" s="1">
        <f t="shared" si="3"/>
        <v>0.7260777593290656</v>
      </c>
    </row>
    <row r="197" spans="1:8" x14ac:dyDescent="0.2">
      <c r="A197" t="s">
        <v>663</v>
      </c>
      <c r="B197" s="1">
        <v>1.091343162</v>
      </c>
      <c r="C197" s="1">
        <v>2.0015592560000002</v>
      </c>
      <c r="D197" s="1">
        <v>1.051835232</v>
      </c>
      <c r="E197" s="1">
        <v>1.90292091</v>
      </c>
      <c r="F197" s="1">
        <v>5.7050865999999999E-2</v>
      </c>
      <c r="G197" s="1">
        <v>0.18789803599999999</v>
      </c>
      <c r="H197" s="1">
        <f t="shared" si="3"/>
        <v>0.7260777593290656</v>
      </c>
    </row>
    <row r="198" spans="1:8" x14ac:dyDescent="0.2">
      <c r="A198" t="s">
        <v>684</v>
      </c>
      <c r="B198" s="1">
        <v>4.1727124299999998</v>
      </c>
      <c r="C198" s="1">
        <v>1.2328319750000001</v>
      </c>
      <c r="D198" s="1">
        <v>0.65153182099999996</v>
      </c>
      <c r="E198" s="1">
        <v>1.892205315</v>
      </c>
      <c r="F198" s="1">
        <v>5.8463631000000002E-2</v>
      </c>
      <c r="G198" s="1">
        <v>0.18789803599999999</v>
      </c>
      <c r="H198" s="1">
        <f t="shared" si="3"/>
        <v>0.7260777593290656</v>
      </c>
    </row>
    <row r="199" spans="1:8" x14ac:dyDescent="0.2">
      <c r="A199" t="s">
        <v>2107</v>
      </c>
      <c r="B199" s="1">
        <v>5.1955285560000002</v>
      </c>
      <c r="C199" s="1">
        <v>1.0755589800000001</v>
      </c>
      <c r="D199" s="1">
        <v>0.56790607800000004</v>
      </c>
      <c r="E199" s="1">
        <v>1.8939029220000001</v>
      </c>
      <c r="F199" s="1">
        <v>5.8237896999999997E-2</v>
      </c>
      <c r="G199" s="1">
        <v>0.18789803599999999</v>
      </c>
      <c r="H199" s="1">
        <f t="shared" si="3"/>
        <v>0.7260777593290656</v>
      </c>
    </row>
    <row r="200" spans="1:8" x14ac:dyDescent="0.2">
      <c r="A200" t="s">
        <v>14</v>
      </c>
      <c r="B200" s="1">
        <v>4188.3610559999997</v>
      </c>
      <c r="C200" s="1">
        <v>-0.236406486</v>
      </c>
      <c r="D200" s="1">
        <v>0.124596806</v>
      </c>
      <c r="E200" s="1">
        <v>-1.897371962</v>
      </c>
      <c r="F200" s="1">
        <v>5.7778863E-2</v>
      </c>
      <c r="G200" s="1">
        <v>0.18789803599999999</v>
      </c>
      <c r="H200" s="1">
        <f t="shared" si="3"/>
        <v>0.7260777593290656</v>
      </c>
    </row>
    <row r="201" spans="1:8" x14ac:dyDescent="0.2">
      <c r="A201" t="s">
        <v>657</v>
      </c>
      <c r="B201" s="1">
        <v>25.339822770000001</v>
      </c>
      <c r="C201" s="1">
        <v>-0.42835680300000001</v>
      </c>
      <c r="D201" s="1">
        <v>0.22535395899999999</v>
      </c>
      <c r="E201" s="1">
        <v>-1.9008177420000001</v>
      </c>
      <c r="F201" s="1">
        <v>5.7325888999999998E-2</v>
      </c>
      <c r="G201" s="1">
        <v>0.18789803599999999</v>
      </c>
      <c r="H201" s="1">
        <f t="shared" si="3"/>
        <v>0.7260777593290656</v>
      </c>
    </row>
    <row r="202" spans="1:8" x14ac:dyDescent="0.2">
      <c r="A202" t="s">
        <v>1692</v>
      </c>
      <c r="B202" s="1">
        <v>16.630948119999999</v>
      </c>
      <c r="C202" s="1">
        <v>-0.55686210300000005</v>
      </c>
      <c r="D202" s="1">
        <v>0.29427901899999998</v>
      </c>
      <c r="E202" s="1">
        <v>-1.892292917</v>
      </c>
      <c r="F202" s="1">
        <v>5.8451964000000002E-2</v>
      </c>
      <c r="G202" s="1">
        <v>0.18789803599999999</v>
      </c>
      <c r="H202" s="1">
        <f t="shared" si="3"/>
        <v>0.7260777593290656</v>
      </c>
    </row>
    <row r="203" spans="1:8" x14ac:dyDescent="0.2">
      <c r="A203" t="s">
        <v>2047</v>
      </c>
      <c r="B203" s="1">
        <v>1.0001441950000001</v>
      </c>
      <c r="C203" s="1">
        <v>2.2332585030000001</v>
      </c>
      <c r="D203" s="1">
        <v>1.187007608</v>
      </c>
      <c r="E203" s="1">
        <v>1.8814188620000001</v>
      </c>
      <c r="F203" s="1">
        <v>5.9914963000000002E-2</v>
      </c>
      <c r="G203" s="1">
        <v>0.18973071599999999</v>
      </c>
      <c r="H203" s="1">
        <f t="shared" si="3"/>
        <v>0.72186235435413537</v>
      </c>
    </row>
    <row r="204" spans="1:8" x14ac:dyDescent="0.2">
      <c r="A204" t="s">
        <v>224</v>
      </c>
      <c r="B204" s="1">
        <v>16.784331590000001</v>
      </c>
      <c r="C204" s="1">
        <v>-0.55863049799999998</v>
      </c>
      <c r="D204" s="1">
        <v>0.29687738600000002</v>
      </c>
      <c r="E204" s="1">
        <v>-1.881687608</v>
      </c>
      <c r="F204" s="1">
        <v>5.9878443000000003E-2</v>
      </c>
      <c r="G204" s="1">
        <v>0.18973071599999999</v>
      </c>
      <c r="H204" s="1">
        <f t="shared" si="3"/>
        <v>0.72186235435413537</v>
      </c>
    </row>
    <row r="205" spans="1:8" x14ac:dyDescent="0.2">
      <c r="A205" t="s">
        <v>667</v>
      </c>
      <c r="B205" s="1">
        <v>2.3172283409999999</v>
      </c>
      <c r="C205" s="1">
        <v>-1.274942797</v>
      </c>
      <c r="D205" s="1">
        <v>0.67640156799999995</v>
      </c>
      <c r="E205" s="1">
        <v>-1.8848903619999999</v>
      </c>
      <c r="F205" s="1">
        <v>5.9444641999999999E-2</v>
      </c>
      <c r="G205" s="1">
        <v>0.18973071599999999</v>
      </c>
      <c r="H205" s="1">
        <f t="shared" si="3"/>
        <v>0.72186235435413537</v>
      </c>
    </row>
    <row r="206" spans="1:8" x14ac:dyDescent="0.2">
      <c r="A206" t="s">
        <v>2006</v>
      </c>
      <c r="B206" s="1">
        <v>1.069791838</v>
      </c>
      <c r="C206" s="1">
        <v>2.1391807470000002</v>
      </c>
      <c r="D206" s="1">
        <v>1.14092153</v>
      </c>
      <c r="E206" s="1">
        <v>1.874958699</v>
      </c>
      <c r="F206" s="1">
        <v>6.0798405999999999E-2</v>
      </c>
      <c r="G206" s="1">
        <v>0.18973802000000001</v>
      </c>
      <c r="H206" s="1">
        <f t="shared" si="3"/>
        <v>0.72184563578633099</v>
      </c>
    </row>
    <row r="207" spans="1:8" x14ac:dyDescent="0.2">
      <c r="A207" t="s">
        <v>1498</v>
      </c>
      <c r="B207" s="1">
        <v>6.7277987890000004</v>
      </c>
      <c r="C207" s="1">
        <v>0.95641149999999997</v>
      </c>
      <c r="D207" s="1">
        <v>0.50903511499999998</v>
      </c>
      <c r="E207" s="1">
        <v>1.8788713610000001</v>
      </c>
      <c r="F207" s="1">
        <v>6.0262059999999999E-2</v>
      </c>
      <c r="G207" s="1">
        <v>0.18973802000000001</v>
      </c>
      <c r="H207" s="1">
        <f t="shared" si="3"/>
        <v>0.72184563578633099</v>
      </c>
    </row>
    <row r="208" spans="1:8" x14ac:dyDescent="0.2">
      <c r="A208" t="s">
        <v>672</v>
      </c>
      <c r="B208" s="1">
        <v>189.4887052</v>
      </c>
      <c r="C208" s="1">
        <v>0.27514729199999999</v>
      </c>
      <c r="D208" s="1">
        <v>0.14660566899999999</v>
      </c>
      <c r="E208" s="1">
        <v>1.8767848030000001</v>
      </c>
      <c r="F208" s="1">
        <v>6.0547594000000003E-2</v>
      </c>
      <c r="G208" s="1">
        <v>0.18973802000000001</v>
      </c>
      <c r="H208" s="1">
        <f t="shared" si="3"/>
        <v>0.72184563578633099</v>
      </c>
    </row>
    <row r="209" spans="1:8" x14ac:dyDescent="0.2">
      <c r="A209" t="s">
        <v>253</v>
      </c>
      <c r="B209" s="1">
        <v>6.7902119890000003</v>
      </c>
      <c r="C209" s="1">
        <v>0.942751004</v>
      </c>
      <c r="D209" s="1">
        <v>0.50464314099999996</v>
      </c>
      <c r="E209" s="1">
        <v>1.868153806</v>
      </c>
      <c r="F209" s="1">
        <v>6.1740635000000002E-2</v>
      </c>
      <c r="G209" s="1">
        <v>0.191752166</v>
      </c>
      <c r="H209" s="1">
        <f t="shared" si="3"/>
        <v>0.71725972163434049</v>
      </c>
    </row>
    <row r="210" spans="1:8" x14ac:dyDescent="0.2">
      <c r="A210" t="s">
        <v>211</v>
      </c>
      <c r="B210" s="1">
        <v>10.10822946</v>
      </c>
      <c r="C210" s="1">
        <v>-0.547390127</v>
      </c>
      <c r="D210" s="1">
        <v>0.29371951400000001</v>
      </c>
      <c r="E210" s="1">
        <v>-1.8636491630000001</v>
      </c>
      <c r="F210" s="1">
        <v>6.2370989000000002E-2</v>
      </c>
      <c r="G210" s="1">
        <v>0.19278305600000001</v>
      </c>
      <c r="H210" s="1">
        <f t="shared" si="3"/>
        <v>0.71493113956739451</v>
      </c>
    </row>
    <row r="211" spans="1:8" x14ac:dyDescent="0.2">
      <c r="A211" t="s">
        <v>690</v>
      </c>
      <c r="B211" s="1">
        <v>609.72648000000004</v>
      </c>
      <c r="C211" s="1">
        <v>0.209036163</v>
      </c>
      <c r="D211" s="1">
        <v>0.112362249</v>
      </c>
      <c r="E211" s="1">
        <v>1.8603771760000001</v>
      </c>
      <c r="F211" s="1">
        <v>6.2832181000000001E-2</v>
      </c>
      <c r="G211" s="1">
        <v>0.193283758</v>
      </c>
      <c r="H211" s="1">
        <f t="shared" si="3"/>
        <v>0.71380463902545277</v>
      </c>
    </row>
    <row r="212" spans="1:8" x14ac:dyDescent="0.2">
      <c r="A212" t="s">
        <v>1212</v>
      </c>
      <c r="B212" s="1">
        <v>1.4619763990000001</v>
      </c>
      <c r="C212" s="1">
        <v>2.5560085890000002</v>
      </c>
      <c r="D212" s="1">
        <v>1.37918447</v>
      </c>
      <c r="E212" s="1">
        <v>1.8532753559999999</v>
      </c>
      <c r="F212" s="1">
        <v>6.3842902000000007E-2</v>
      </c>
      <c r="G212" s="1">
        <v>0.195462154</v>
      </c>
      <c r="H212" s="1">
        <f t="shared" si="3"/>
        <v>0.70893731959846973</v>
      </c>
    </row>
    <row r="213" spans="1:8" x14ac:dyDescent="0.2">
      <c r="A213" t="s">
        <v>210</v>
      </c>
      <c r="B213" s="1">
        <v>28.19510919</v>
      </c>
      <c r="C213" s="1">
        <v>2.2468463559999998</v>
      </c>
      <c r="D213" s="1">
        <v>1.2148949630000001</v>
      </c>
      <c r="E213" s="1">
        <v>1.8494161440000001</v>
      </c>
      <c r="F213" s="1">
        <v>6.4397746000000006E-2</v>
      </c>
      <c r="G213" s="1">
        <v>0.19561881</v>
      </c>
      <c r="H213" s="1">
        <f t="shared" si="3"/>
        <v>0.70858938734781718</v>
      </c>
    </row>
    <row r="214" spans="1:8" x14ac:dyDescent="0.2">
      <c r="A214" t="s">
        <v>216</v>
      </c>
      <c r="B214" s="1">
        <v>24.960527639999999</v>
      </c>
      <c r="C214" s="1">
        <v>0.40625913600000002</v>
      </c>
      <c r="D214" s="1">
        <v>0.21975276699999999</v>
      </c>
      <c r="E214" s="1">
        <v>1.8487099890000001</v>
      </c>
      <c r="F214" s="1">
        <v>6.4499701000000007E-2</v>
      </c>
      <c r="G214" s="1">
        <v>0.19561881</v>
      </c>
      <c r="H214" s="1">
        <f t="shared" si="3"/>
        <v>0.70858938734781718</v>
      </c>
    </row>
    <row r="215" spans="1:8" x14ac:dyDescent="0.2">
      <c r="A215" t="s">
        <v>1725</v>
      </c>
      <c r="B215" s="1">
        <v>9.6955436279999994</v>
      </c>
      <c r="C215" s="1">
        <v>0.69419076000000002</v>
      </c>
      <c r="D215" s="1">
        <v>0.38144577499999999</v>
      </c>
      <c r="E215" s="1">
        <v>1.819893693</v>
      </c>
      <c r="F215" s="1">
        <v>6.8775195999999997E-2</v>
      </c>
      <c r="G215" s="1">
        <v>0.20761110399999999</v>
      </c>
      <c r="H215" s="1">
        <f t="shared" si="3"/>
        <v>0.68274942212915546</v>
      </c>
    </row>
    <row r="216" spans="1:8" x14ac:dyDescent="0.2">
      <c r="A216" t="s">
        <v>2219</v>
      </c>
      <c r="B216" s="1">
        <v>233.07594230000001</v>
      </c>
      <c r="C216" s="1">
        <v>-0.234166654</v>
      </c>
      <c r="D216" s="1">
        <v>0.12953084400000001</v>
      </c>
      <c r="E216" s="1">
        <v>-1.8078061350000001</v>
      </c>
      <c r="F216" s="1">
        <v>7.0636678999999994E-2</v>
      </c>
      <c r="G216" s="1">
        <v>0.21223857900000001</v>
      </c>
      <c r="H216" s="1">
        <f t="shared" si="3"/>
        <v>0.67317567074587759</v>
      </c>
    </row>
    <row r="217" spans="1:8" x14ac:dyDescent="0.2">
      <c r="A217" t="s">
        <v>444</v>
      </c>
      <c r="B217" s="1">
        <v>6.1744052399999996</v>
      </c>
      <c r="C217" s="1">
        <v>-0.76158466199999997</v>
      </c>
      <c r="D217" s="1">
        <v>0.42187471500000001</v>
      </c>
      <c r="E217" s="1">
        <v>-1.8052389369999999</v>
      </c>
      <c r="F217" s="1">
        <v>7.1037299999999998E-2</v>
      </c>
      <c r="G217" s="1">
        <v>0.21245414800000001</v>
      </c>
      <c r="H217" s="1">
        <f t="shared" si="3"/>
        <v>0.67273478523379915</v>
      </c>
    </row>
    <row r="218" spans="1:8" x14ac:dyDescent="0.2">
      <c r="A218" t="s">
        <v>1188</v>
      </c>
      <c r="B218" s="1">
        <v>2.3575803299999998</v>
      </c>
      <c r="C218" s="1">
        <v>1.18782367</v>
      </c>
      <c r="D218" s="1">
        <v>0.66058189499999997</v>
      </c>
      <c r="E218" s="1">
        <v>1.7981474820000001</v>
      </c>
      <c r="F218" s="1">
        <v>7.2153639000000006E-2</v>
      </c>
      <c r="G218" s="1">
        <v>0.214798392</v>
      </c>
      <c r="H218" s="1">
        <f t="shared" si="3"/>
        <v>0.66796897412770007</v>
      </c>
    </row>
    <row r="219" spans="1:8" x14ac:dyDescent="0.2">
      <c r="A219" t="s">
        <v>2049</v>
      </c>
      <c r="B219" s="1">
        <v>1.028626904</v>
      </c>
      <c r="C219" s="1">
        <v>3.6953995509999999</v>
      </c>
      <c r="D219" s="1">
        <v>2.0592732730000001</v>
      </c>
      <c r="E219" s="1">
        <v>1.794516346</v>
      </c>
      <c r="F219" s="1">
        <v>7.2730792000000002E-2</v>
      </c>
      <c r="G219" s="1">
        <v>0.215158234</v>
      </c>
      <c r="H219" s="1">
        <f t="shared" si="3"/>
        <v>0.667242029026754</v>
      </c>
    </row>
    <row r="220" spans="1:8" x14ac:dyDescent="0.2">
      <c r="A220" t="s">
        <v>2179</v>
      </c>
      <c r="B220" s="1">
        <v>1.159049011</v>
      </c>
      <c r="C220" s="1">
        <v>3.6797444370000001</v>
      </c>
      <c r="D220" s="1">
        <v>2.0567760380000002</v>
      </c>
      <c r="E220" s="1">
        <v>1.789083677</v>
      </c>
      <c r="F220" s="1">
        <v>7.3601341000000001E-2</v>
      </c>
      <c r="G220" s="1">
        <v>0.215158234</v>
      </c>
      <c r="H220" s="1">
        <f t="shared" si="3"/>
        <v>0.667242029026754</v>
      </c>
    </row>
    <row r="221" spans="1:8" x14ac:dyDescent="0.2">
      <c r="A221" t="s">
        <v>544</v>
      </c>
      <c r="B221" s="1">
        <v>0.86597986500000002</v>
      </c>
      <c r="C221" s="1">
        <v>1.8877552929999999</v>
      </c>
      <c r="D221" s="1">
        <v>1.0551719049999999</v>
      </c>
      <c r="E221" s="1">
        <v>1.7890499959999999</v>
      </c>
      <c r="F221" s="1">
        <v>7.3606764000000005E-2</v>
      </c>
      <c r="G221" s="1">
        <v>0.215158234</v>
      </c>
      <c r="H221" s="1">
        <f t="shared" si="3"/>
        <v>0.667242029026754</v>
      </c>
    </row>
    <row r="222" spans="1:8" x14ac:dyDescent="0.2">
      <c r="A222" t="s">
        <v>689</v>
      </c>
      <c r="B222" s="1">
        <v>56.374445270000002</v>
      </c>
      <c r="C222" s="1">
        <v>0.31664612800000003</v>
      </c>
      <c r="D222" s="1">
        <v>0.17686758799999999</v>
      </c>
      <c r="E222" s="1">
        <v>1.7903004760000001</v>
      </c>
      <c r="F222" s="1">
        <v>7.3405620000000005E-2</v>
      </c>
      <c r="G222" s="1">
        <v>0.215158234</v>
      </c>
      <c r="H222" s="1">
        <f t="shared" si="3"/>
        <v>0.667242029026754</v>
      </c>
    </row>
    <row r="223" spans="1:8" x14ac:dyDescent="0.2">
      <c r="A223" t="s">
        <v>1963</v>
      </c>
      <c r="B223" s="1">
        <v>4.2669921679999998</v>
      </c>
      <c r="C223" s="1">
        <v>1.1144562760000001</v>
      </c>
      <c r="D223" s="1">
        <v>0.62426899700000005</v>
      </c>
      <c r="E223" s="1">
        <v>1.78521804</v>
      </c>
      <c r="F223" s="1">
        <v>7.4225956999999995E-2</v>
      </c>
      <c r="G223" s="1">
        <v>0.21599084700000001</v>
      </c>
      <c r="H223" s="1">
        <f t="shared" si="3"/>
        <v>0.66556465246766916</v>
      </c>
    </row>
    <row r="224" spans="1:8" x14ac:dyDescent="0.2">
      <c r="A224" t="s">
        <v>569</v>
      </c>
      <c r="B224" s="1">
        <v>4.3975421309999998</v>
      </c>
      <c r="C224" s="1">
        <v>1.0354720610000001</v>
      </c>
      <c r="D224" s="1">
        <v>0.58341600100000002</v>
      </c>
      <c r="E224" s="1">
        <v>1.7748434369999999</v>
      </c>
      <c r="F224" s="1">
        <v>7.5923742000000002E-2</v>
      </c>
      <c r="G224" s="1">
        <v>0.219940526</v>
      </c>
      <c r="H224" s="1">
        <f t="shared" si="3"/>
        <v>0.65769474064113975</v>
      </c>
    </row>
    <row r="225" spans="1:8" x14ac:dyDescent="0.2">
      <c r="A225" t="s">
        <v>2109</v>
      </c>
      <c r="B225" s="1">
        <v>58.531415180000003</v>
      </c>
      <c r="C225" s="1">
        <v>-0.34828608999999999</v>
      </c>
      <c r="D225" s="1">
        <v>0.19734695799999999</v>
      </c>
      <c r="E225" s="1">
        <v>-1.7648414379999999</v>
      </c>
      <c r="F225" s="1">
        <v>7.7590417999999994E-2</v>
      </c>
      <c r="G225" s="1">
        <v>0.22376522400000001</v>
      </c>
      <c r="H225" s="1">
        <f t="shared" si="3"/>
        <v>0.65020740752368411</v>
      </c>
    </row>
    <row r="226" spans="1:8" x14ac:dyDescent="0.2">
      <c r="A226" t="s">
        <v>698</v>
      </c>
      <c r="B226" s="1">
        <v>5.4398898620000002</v>
      </c>
      <c r="C226" s="1">
        <v>0.68795137100000003</v>
      </c>
      <c r="D226" s="1">
        <v>0.39187576099999999</v>
      </c>
      <c r="E226" s="1">
        <v>1.755534379</v>
      </c>
      <c r="F226" s="1">
        <v>7.9167945000000003E-2</v>
      </c>
      <c r="G226" s="1">
        <v>0.22729996799999999</v>
      </c>
      <c r="H226" s="1">
        <f t="shared" si="3"/>
        <v>0.64340062541635956</v>
      </c>
    </row>
    <row r="227" spans="1:8" x14ac:dyDescent="0.2">
      <c r="A227" t="s">
        <v>478</v>
      </c>
      <c r="B227" s="1">
        <v>1.5701096880000001</v>
      </c>
      <c r="C227" s="1">
        <v>1.8326037770000001</v>
      </c>
      <c r="D227" s="1">
        <v>1.0486714610000001</v>
      </c>
      <c r="E227" s="1">
        <v>1.7475480590000001</v>
      </c>
      <c r="F227" s="1">
        <v>8.0542316000000003E-2</v>
      </c>
      <c r="G227" s="1">
        <v>0.23022272599999999</v>
      </c>
      <c r="H227" s="1">
        <f t="shared" si="3"/>
        <v>0.63785180803358776</v>
      </c>
    </row>
    <row r="228" spans="1:8" x14ac:dyDescent="0.2">
      <c r="A228" t="s">
        <v>555</v>
      </c>
      <c r="B228" s="1">
        <v>3.9098178790000002</v>
      </c>
      <c r="C228" s="1">
        <v>1.1586485799999999</v>
      </c>
      <c r="D228" s="1">
        <v>0.66645855399999998</v>
      </c>
      <c r="E228" s="1">
        <v>1.7385155809999999</v>
      </c>
      <c r="F228" s="1">
        <v>8.2120006999999995E-2</v>
      </c>
      <c r="G228" s="1">
        <v>0.233698346</v>
      </c>
      <c r="H228" s="1">
        <f t="shared" si="3"/>
        <v>0.63134436131601024</v>
      </c>
    </row>
    <row r="229" spans="1:8" x14ac:dyDescent="0.2">
      <c r="A229" t="s">
        <v>295</v>
      </c>
      <c r="B229" s="1">
        <v>1074.2393079999999</v>
      </c>
      <c r="C229" s="1">
        <v>0.25775252500000001</v>
      </c>
      <c r="D229" s="1">
        <v>0.14867087100000001</v>
      </c>
      <c r="E229" s="1">
        <v>1.73371235</v>
      </c>
      <c r="F229" s="1">
        <v>8.2969134E-2</v>
      </c>
      <c r="G229" s="1">
        <v>0.23507921300000001</v>
      </c>
      <c r="H229" s="1">
        <f t="shared" si="3"/>
        <v>0.62878577188961682</v>
      </c>
    </row>
    <row r="230" spans="1:8" x14ac:dyDescent="0.2">
      <c r="A230" t="s">
        <v>833</v>
      </c>
      <c r="B230" s="1">
        <v>0.96560518100000003</v>
      </c>
      <c r="C230" s="1">
        <v>1.985903937</v>
      </c>
      <c r="D230" s="1">
        <v>1.147571289</v>
      </c>
      <c r="E230" s="1">
        <v>1.7305277299999999</v>
      </c>
      <c r="F230" s="1">
        <v>8.3536030999999997E-2</v>
      </c>
      <c r="G230" s="1">
        <v>0.23565186099999999</v>
      </c>
      <c r="H230" s="1">
        <f t="shared" si="3"/>
        <v>0.62772912616176346</v>
      </c>
    </row>
    <row r="231" spans="1:8" x14ac:dyDescent="0.2">
      <c r="A231" t="s">
        <v>963</v>
      </c>
      <c r="B231" s="1">
        <v>2.5804163610000002</v>
      </c>
      <c r="C231" s="1">
        <v>2.0492690950000001</v>
      </c>
      <c r="D231" s="1">
        <v>1.1867377969999999</v>
      </c>
      <c r="E231" s="1">
        <v>1.7268086520000001</v>
      </c>
      <c r="F231" s="1">
        <v>8.4202033999999995E-2</v>
      </c>
      <c r="G231" s="1">
        <v>0.235708218</v>
      </c>
      <c r="H231" s="1">
        <f t="shared" si="3"/>
        <v>0.62762527547383429</v>
      </c>
    </row>
    <row r="232" spans="1:8" x14ac:dyDescent="0.2">
      <c r="A232" t="s">
        <v>1336</v>
      </c>
      <c r="B232" s="1">
        <v>4.7037985930000001</v>
      </c>
      <c r="C232" s="1">
        <v>1.1317265460000001</v>
      </c>
      <c r="D232" s="1">
        <v>0.65556303900000001</v>
      </c>
      <c r="E232" s="1">
        <v>1.726342821</v>
      </c>
      <c r="F232" s="1">
        <v>8.4285756000000003E-2</v>
      </c>
      <c r="G232" s="1">
        <v>0.235708218</v>
      </c>
      <c r="H232" s="1">
        <f t="shared" si="3"/>
        <v>0.62762527547383429</v>
      </c>
    </row>
    <row r="233" spans="1:8" x14ac:dyDescent="0.2">
      <c r="A233" t="s">
        <v>2173</v>
      </c>
      <c r="B233" s="1">
        <v>0.94708713499999997</v>
      </c>
      <c r="C233" s="1">
        <v>3.8259020019999999</v>
      </c>
      <c r="D233" s="1">
        <v>2.2291486840000001</v>
      </c>
      <c r="E233" s="1">
        <v>1.7163063329999999</v>
      </c>
      <c r="F233" s="1">
        <v>8.6105989999999993E-2</v>
      </c>
      <c r="G233" s="1">
        <v>0.23976064399999999</v>
      </c>
      <c r="H233" s="1">
        <f t="shared" si="3"/>
        <v>0.62022210354059515</v>
      </c>
    </row>
    <row r="234" spans="1:8" x14ac:dyDescent="0.2">
      <c r="A234" t="s">
        <v>861</v>
      </c>
      <c r="B234" s="1">
        <v>4.9799744800000001</v>
      </c>
      <c r="C234" s="1">
        <v>1.012718945</v>
      </c>
      <c r="D234" s="1">
        <v>0.59354191999999995</v>
      </c>
      <c r="E234" s="1">
        <v>1.7062298579999999</v>
      </c>
      <c r="F234" s="1">
        <v>8.7965292E-2</v>
      </c>
      <c r="G234" s="1">
        <v>0.24388660300000001</v>
      </c>
      <c r="H234" s="1">
        <f t="shared" si="3"/>
        <v>0.612812055377015</v>
      </c>
    </row>
    <row r="235" spans="1:8" x14ac:dyDescent="0.2">
      <c r="A235" t="s">
        <v>1225</v>
      </c>
      <c r="B235" s="1">
        <v>7.3083954750000002</v>
      </c>
      <c r="C235" s="1">
        <v>1.7606187680000001</v>
      </c>
      <c r="D235" s="1">
        <v>1.034971866</v>
      </c>
      <c r="E235" s="1">
        <v>1.701127176</v>
      </c>
      <c r="F235" s="1">
        <v>8.8919108999999996E-2</v>
      </c>
      <c r="G235" s="1">
        <v>0.24443295500000001</v>
      </c>
      <c r="H235" s="1">
        <f t="shared" si="3"/>
        <v>0.61184024192454067</v>
      </c>
    </row>
    <row r="236" spans="1:8" x14ac:dyDescent="0.2">
      <c r="A236" t="s">
        <v>180</v>
      </c>
      <c r="B236" s="1">
        <v>1.3686315040000001</v>
      </c>
      <c r="C236" s="1">
        <v>1.7085893999999999</v>
      </c>
      <c r="D236" s="1">
        <v>1.003206123</v>
      </c>
      <c r="E236" s="1">
        <v>1.703128958</v>
      </c>
      <c r="F236" s="1">
        <v>8.8543938000000003E-2</v>
      </c>
      <c r="G236" s="1">
        <v>0.24443295500000001</v>
      </c>
      <c r="H236" s="1">
        <f t="shared" si="3"/>
        <v>0.61184024192454067</v>
      </c>
    </row>
    <row r="237" spans="1:8" x14ac:dyDescent="0.2">
      <c r="A237" t="s">
        <v>619</v>
      </c>
      <c r="B237" s="1">
        <v>3.6294527190000001</v>
      </c>
      <c r="C237" s="1">
        <v>2.0335389780000002</v>
      </c>
      <c r="D237" s="1">
        <v>1.1995562129999999</v>
      </c>
      <c r="E237" s="1">
        <v>1.6952427539999999</v>
      </c>
      <c r="F237" s="1">
        <v>9.0029379000000007E-2</v>
      </c>
      <c r="G237" s="1">
        <v>0.246436352</v>
      </c>
      <c r="H237" s="1">
        <f t="shared" si="3"/>
        <v>0.60829522869698616</v>
      </c>
    </row>
    <row r="238" spans="1:8" x14ac:dyDescent="0.2">
      <c r="A238" t="s">
        <v>2002</v>
      </c>
      <c r="B238" s="1">
        <v>0.79929935399999996</v>
      </c>
      <c r="C238" s="1">
        <v>2.5951823260000002</v>
      </c>
      <c r="D238" s="1">
        <v>1.5349591570000001</v>
      </c>
      <c r="E238" s="1">
        <v>1.690717512</v>
      </c>
      <c r="F238" s="1">
        <v>9.0890767999999997E-2</v>
      </c>
      <c r="G238" s="1">
        <v>0.247744457</v>
      </c>
      <c r="H238" s="1">
        <f t="shared" si="3"/>
        <v>0.60599605357828024</v>
      </c>
    </row>
    <row r="239" spans="1:8" x14ac:dyDescent="0.2">
      <c r="A239" t="s">
        <v>1780</v>
      </c>
      <c r="B239" s="1">
        <v>1.273066241</v>
      </c>
      <c r="C239" s="1">
        <v>2.4191534250000002</v>
      </c>
      <c r="D239" s="1">
        <v>1.4337438010000001</v>
      </c>
      <c r="E239" s="1">
        <v>1.687298263</v>
      </c>
      <c r="F239" s="1">
        <v>9.1546014999999994E-2</v>
      </c>
      <c r="G239" s="1">
        <v>0.24848203999999999</v>
      </c>
      <c r="H239" s="1">
        <f t="shared" si="3"/>
        <v>0.6047049961088109</v>
      </c>
    </row>
    <row r="240" spans="1:8" x14ac:dyDescent="0.2">
      <c r="A240" t="s">
        <v>568</v>
      </c>
      <c r="B240" s="1">
        <v>1.3620543190000001</v>
      </c>
      <c r="C240" s="1">
        <v>1.5564396009999999</v>
      </c>
      <c r="D240" s="1">
        <v>0.92524434300000002</v>
      </c>
      <c r="E240" s="1">
        <v>1.6821930469999999</v>
      </c>
      <c r="F240" s="1">
        <v>9.2531411999999993E-2</v>
      </c>
      <c r="G240" s="1">
        <v>0.250105825</v>
      </c>
      <c r="H240" s="1">
        <f t="shared" si="3"/>
        <v>0.60187619337186626</v>
      </c>
    </row>
    <row r="241" spans="1:8" x14ac:dyDescent="0.2">
      <c r="A241" t="s">
        <v>389</v>
      </c>
      <c r="B241" s="1">
        <v>2.7278287319999999</v>
      </c>
      <c r="C241" s="1">
        <v>2.3166796879999998</v>
      </c>
      <c r="D241" s="1">
        <v>1.3797745480000001</v>
      </c>
      <c r="E241" s="1">
        <v>1.6790277010000001</v>
      </c>
      <c r="F241" s="1">
        <v>9.3146645E-2</v>
      </c>
      <c r="G241" s="1">
        <v>0.25071971999999998</v>
      </c>
      <c r="H241" s="1">
        <f t="shared" si="3"/>
        <v>0.60081150588873833</v>
      </c>
    </row>
    <row r="242" spans="1:8" x14ac:dyDescent="0.2">
      <c r="A242" t="s">
        <v>473</v>
      </c>
      <c r="B242" s="1">
        <v>78.877547640000003</v>
      </c>
      <c r="C242" s="1">
        <v>-0.298289315</v>
      </c>
      <c r="D242" s="1">
        <v>0.17797015399999999</v>
      </c>
      <c r="E242" s="1">
        <v>-1.6760637</v>
      </c>
      <c r="F242" s="1">
        <v>9.3725716000000001E-2</v>
      </c>
      <c r="G242" s="1">
        <v>0.25123158800000001</v>
      </c>
      <c r="H242" s="1">
        <f t="shared" si="3"/>
        <v>0.59992575652868196</v>
      </c>
    </row>
    <row r="243" spans="1:8" x14ac:dyDescent="0.2">
      <c r="A243" t="s">
        <v>163</v>
      </c>
      <c r="B243" s="1">
        <v>4.7873327830000001</v>
      </c>
      <c r="C243" s="1">
        <v>-0.66100156899999996</v>
      </c>
      <c r="D243" s="1">
        <v>0.39543257199999998</v>
      </c>
      <c r="E243" s="1">
        <v>-1.6715911020000001</v>
      </c>
      <c r="F243" s="1">
        <v>9.4604981000000005E-2</v>
      </c>
      <c r="G243" s="1">
        <v>0.25254056800000002</v>
      </c>
      <c r="H243" s="1">
        <f t="shared" si="3"/>
        <v>0.59766884707658485</v>
      </c>
    </row>
    <row r="244" spans="1:8" x14ac:dyDescent="0.2">
      <c r="A244" t="s">
        <v>1593</v>
      </c>
      <c r="B244" s="1">
        <v>16.229106309999999</v>
      </c>
      <c r="C244" s="1">
        <v>0.46799283400000002</v>
      </c>
      <c r="D244" s="1">
        <v>0.28098130300000002</v>
      </c>
      <c r="E244" s="1">
        <v>1.6655657479999999</v>
      </c>
      <c r="F244" s="1">
        <v>9.5799938000000001E-2</v>
      </c>
      <c r="G244" s="1">
        <v>0.25467802499999997</v>
      </c>
      <c r="H244" s="1">
        <f t="shared" si="3"/>
        <v>0.59400852670095372</v>
      </c>
    </row>
    <row r="245" spans="1:8" x14ac:dyDescent="0.2">
      <c r="A245" t="s">
        <v>637</v>
      </c>
      <c r="B245" s="1">
        <v>2.667578921</v>
      </c>
      <c r="C245" s="1">
        <v>1.4939399790000001</v>
      </c>
      <c r="D245" s="1">
        <v>0.89842059799999996</v>
      </c>
      <c r="E245" s="1">
        <v>1.6628514329999999</v>
      </c>
      <c r="F245" s="1">
        <v>9.6342178000000001E-2</v>
      </c>
      <c r="G245" s="1">
        <v>0.25506986500000001</v>
      </c>
      <c r="H245" s="1">
        <f t="shared" si="3"/>
        <v>0.59334084769081785</v>
      </c>
    </row>
    <row r="246" spans="1:8" x14ac:dyDescent="0.2">
      <c r="A246" t="s">
        <v>197</v>
      </c>
      <c r="B246" s="1">
        <v>2.1070962419999999</v>
      </c>
      <c r="C246" s="1">
        <v>-1.2178645690000001</v>
      </c>
      <c r="D246" s="1">
        <v>0.73454821100000001</v>
      </c>
      <c r="E246" s="1">
        <v>-1.6579777229999999</v>
      </c>
      <c r="F246" s="1">
        <v>9.7321962999999997E-2</v>
      </c>
      <c r="G246" s="1">
        <v>0.25661219600000001</v>
      </c>
      <c r="H246" s="1">
        <f t="shared" si="3"/>
        <v>0.59072270677000571</v>
      </c>
    </row>
    <row r="247" spans="1:8" x14ac:dyDescent="0.2">
      <c r="A247" t="s">
        <v>1720</v>
      </c>
      <c r="B247" s="1">
        <v>0.85332957200000004</v>
      </c>
      <c r="C247" s="1">
        <v>2.9273015710000001</v>
      </c>
      <c r="D247" s="1">
        <v>1.7726216859999999</v>
      </c>
      <c r="E247" s="1">
        <v>1.6513966819999999</v>
      </c>
      <c r="F247" s="1">
        <v>9.8657601999999997E-2</v>
      </c>
      <c r="G247" s="1">
        <v>0.25764452399999999</v>
      </c>
      <c r="H247" s="1">
        <f t="shared" si="3"/>
        <v>0.5889790836389861</v>
      </c>
    </row>
    <row r="248" spans="1:8" x14ac:dyDescent="0.2">
      <c r="A248" t="s">
        <v>215</v>
      </c>
      <c r="B248" s="1">
        <v>19.374740710000001</v>
      </c>
      <c r="C248" s="1">
        <v>0.81407797599999998</v>
      </c>
      <c r="D248" s="1">
        <v>0.49391527200000002</v>
      </c>
      <c r="E248" s="1">
        <v>1.648213817</v>
      </c>
      <c r="F248" s="1">
        <v>9.9308802000000002E-2</v>
      </c>
      <c r="G248" s="1">
        <v>0.25764452399999999</v>
      </c>
      <c r="H248" s="1">
        <f t="shared" si="3"/>
        <v>0.5889790836389861</v>
      </c>
    </row>
    <row r="249" spans="1:8" x14ac:dyDescent="0.2">
      <c r="A249" t="s">
        <v>399</v>
      </c>
      <c r="B249" s="1">
        <v>74.527104030000004</v>
      </c>
      <c r="C249" s="1">
        <v>-0.29354202200000001</v>
      </c>
      <c r="D249" s="1">
        <v>0.178096276</v>
      </c>
      <c r="E249" s="1">
        <v>-1.6482209999999999</v>
      </c>
      <c r="F249" s="1">
        <v>9.9307329E-2</v>
      </c>
      <c r="G249" s="1">
        <v>0.25764452399999999</v>
      </c>
      <c r="H249" s="1">
        <f t="shared" si="3"/>
        <v>0.5889790836389861</v>
      </c>
    </row>
    <row r="250" spans="1:8" x14ac:dyDescent="0.2">
      <c r="A250" t="s">
        <v>155</v>
      </c>
      <c r="B250" s="1">
        <v>5.8528969430000002</v>
      </c>
      <c r="C250" s="1">
        <v>-0.76768051800000003</v>
      </c>
      <c r="D250" s="1">
        <v>0.46416110399999999</v>
      </c>
      <c r="E250" s="1">
        <v>-1.6539096259999999</v>
      </c>
      <c r="F250" s="1">
        <v>9.8145877000000006E-2</v>
      </c>
      <c r="G250" s="1">
        <v>0.25764452399999999</v>
      </c>
      <c r="H250" s="1">
        <f t="shared" si="3"/>
        <v>0.5889790836389861</v>
      </c>
    </row>
    <row r="251" spans="1:8" x14ac:dyDescent="0.2">
      <c r="A251" t="s">
        <v>2123</v>
      </c>
      <c r="B251" s="1">
        <v>3.7623126739999999</v>
      </c>
      <c r="C251" s="1">
        <v>1.8674981310000001</v>
      </c>
      <c r="D251" s="1">
        <v>1.13900771</v>
      </c>
      <c r="E251" s="1">
        <v>1.639583397</v>
      </c>
      <c r="F251" s="1">
        <v>0.101091817</v>
      </c>
      <c r="G251" s="1">
        <v>0.25914807200000001</v>
      </c>
      <c r="H251" s="1">
        <f t="shared" si="3"/>
        <v>0.5864520178600503</v>
      </c>
    </row>
    <row r="252" spans="1:8" x14ac:dyDescent="0.2">
      <c r="A252" t="s">
        <v>881</v>
      </c>
      <c r="B252" s="1">
        <v>4.2346784959999999</v>
      </c>
      <c r="C252" s="1">
        <v>0.69776199999999999</v>
      </c>
      <c r="D252" s="1">
        <v>0.42468455700000002</v>
      </c>
      <c r="E252" s="1">
        <v>1.6430124150000001</v>
      </c>
      <c r="F252" s="1">
        <v>0.100380365</v>
      </c>
      <c r="G252" s="1">
        <v>0.25914807200000001</v>
      </c>
      <c r="H252" s="1">
        <f t="shared" si="3"/>
        <v>0.5864520178600503</v>
      </c>
    </row>
    <row r="253" spans="1:8" x14ac:dyDescent="0.2">
      <c r="A253" t="s">
        <v>272</v>
      </c>
      <c r="B253" s="1">
        <v>95.419569359999997</v>
      </c>
      <c r="C253" s="1">
        <v>0.25540226100000002</v>
      </c>
      <c r="D253" s="1">
        <v>0.15569783800000001</v>
      </c>
      <c r="E253" s="1">
        <v>1.6403712800000001</v>
      </c>
      <c r="F253" s="1">
        <v>0.10092799299999999</v>
      </c>
      <c r="G253" s="1">
        <v>0.25914807200000001</v>
      </c>
      <c r="H253" s="1">
        <f t="shared" si="3"/>
        <v>0.5864520178600503</v>
      </c>
    </row>
    <row r="254" spans="1:8" x14ac:dyDescent="0.2">
      <c r="A254" t="s">
        <v>2093</v>
      </c>
      <c r="B254" s="1">
        <v>0.87174356900000005</v>
      </c>
      <c r="C254" s="1">
        <v>3.6472536940000002</v>
      </c>
      <c r="D254" s="1">
        <v>2.2413461460000002</v>
      </c>
      <c r="E254" s="1">
        <v>1.6272603409999999</v>
      </c>
      <c r="F254" s="1">
        <v>0.103681817</v>
      </c>
      <c r="G254" s="1">
        <v>0.26473697099999999</v>
      </c>
      <c r="H254" s="1">
        <f t="shared" si="3"/>
        <v>0.57718540444820832</v>
      </c>
    </row>
    <row r="255" spans="1:8" x14ac:dyDescent="0.2">
      <c r="A255" t="s">
        <v>298</v>
      </c>
      <c r="B255" s="1">
        <v>701.69855470000005</v>
      </c>
      <c r="C255" s="1">
        <v>0.42625254800000001</v>
      </c>
      <c r="D255" s="1">
        <v>0.26348597400000001</v>
      </c>
      <c r="E255" s="1">
        <v>1.61774284</v>
      </c>
      <c r="F255" s="1">
        <v>0.10571802900000001</v>
      </c>
      <c r="G255" s="1">
        <v>0.26887341300000001</v>
      </c>
      <c r="H255" s="1">
        <f t="shared" si="3"/>
        <v>0.57045213997919719</v>
      </c>
    </row>
    <row r="256" spans="1:8" x14ac:dyDescent="0.2">
      <c r="A256" t="s">
        <v>709</v>
      </c>
      <c r="B256" s="1">
        <v>73.127596969999999</v>
      </c>
      <c r="C256" s="1">
        <v>0.407888215</v>
      </c>
      <c r="D256" s="1">
        <v>0.25355198200000001</v>
      </c>
      <c r="E256" s="1">
        <v>1.6086966110000001</v>
      </c>
      <c r="F256" s="1">
        <v>0.10768269699999999</v>
      </c>
      <c r="G256" s="1">
        <v>0.27173055600000001</v>
      </c>
      <c r="H256" s="1">
        <f t="shared" si="3"/>
        <v>0.56586152258306321</v>
      </c>
    </row>
    <row r="257" spans="1:8" x14ac:dyDescent="0.2">
      <c r="A257" t="s">
        <v>434</v>
      </c>
      <c r="B257" s="1">
        <v>738.51421679999999</v>
      </c>
      <c r="C257" s="1">
        <v>0.12597332999999999</v>
      </c>
      <c r="D257" s="1">
        <v>7.8295608000000003E-2</v>
      </c>
      <c r="E257" s="1">
        <v>1.608945029</v>
      </c>
      <c r="F257" s="1">
        <v>0.10762836200000001</v>
      </c>
      <c r="G257" s="1">
        <v>0.27173055600000001</v>
      </c>
      <c r="H257" s="1">
        <f t="shared" si="3"/>
        <v>0.56586152258306321</v>
      </c>
    </row>
    <row r="258" spans="1:8" x14ac:dyDescent="0.2">
      <c r="A258" t="s">
        <v>1088</v>
      </c>
      <c r="B258" s="1">
        <v>1.0101682540000001</v>
      </c>
      <c r="C258" s="1">
        <v>2.1436883990000002</v>
      </c>
      <c r="D258" s="1">
        <v>1.335334655</v>
      </c>
      <c r="E258" s="1">
        <v>1.605356673</v>
      </c>
      <c r="F258" s="1">
        <v>0.108415334</v>
      </c>
      <c r="G258" s="1">
        <v>0.272514808</v>
      </c>
      <c r="H258" s="1">
        <f t="shared" ref="H258:H321" si="4">-LOG10(G258)</f>
        <v>0.56460989390858984</v>
      </c>
    </row>
    <row r="259" spans="1:8" x14ac:dyDescent="0.2">
      <c r="A259" t="s">
        <v>439</v>
      </c>
      <c r="B259" s="1">
        <v>7.4829988119999999</v>
      </c>
      <c r="C259" s="1">
        <v>0.65262612399999997</v>
      </c>
      <c r="D259" s="1">
        <v>0.40709620000000002</v>
      </c>
      <c r="E259" s="1">
        <v>1.6031250699999999</v>
      </c>
      <c r="F259" s="1">
        <v>0.10890704399999999</v>
      </c>
      <c r="G259" s="1">
        <v>0.27268973099999999</v>
      </c>
      <c r="H259" s="1">
        <f t="shared" si="4"/>
        <v>0.56433121649183926</v>
      </c>
    </row>
    <row r="260" spans="1:8" x14ac:dyDescent="0.2">
      <c r="A260" t="s">
        <v>1015</v>
      </c>
      <c r="B260" s="1">
        <v>0.89474757400000005</v>
      </c>
      <c r="C260" s="1">
        <v>-1.221416611</v>
      </c>
      <c r="D260" s="1">
        <v>0.76908081900000003</v>
      </c>
      <c r="E260" s="1">
        <v>-1.588151181</v>
      </c>
      <c r="F260" s="1">
        <v>0.11225215700000001</v>
      </c>
      <c r="G260" s="1">
        <v>0.27998028400000002</v>
      </c>
      <c r="H260" s="1">
        <f t="shared" si="4"/>
        <v>0.55287255027021742</v>
      </c>
    </row>
    <row r="261" spans="1:8" x14ac:dyDescent="0.2">
      <c r="A261" t="s">
        <v>223</v>
      </c>
      <c r="B261" s="1">
        <v>1.4712398440000001</v>
      </c>
      <c r="C261" s="1">
        <v>1.295579316</v>
      </c>
      <c r="D261" s="1">
        <v>0.81738275100000002</v>
      </c>
      <c r="E261" s="1">
        <v>1.5850338340000001</v>
      </c>
      <c r="F261" s="1">
        <v>0.112958647</v>
      </c>
      <c r="G261" s="1">
        <v>0.28065879300000002</v>
      </c>
      <c r="H261" s="1">
        <f t="shared" si="4"/>
        <v>0.55182134684691608</v>
      </c>
    </row>
    <row r="262" spans="1:8" x14ac:dyDescent="0.2">
      <c r="A262" t="s">
        <v>1523</v>
      </c>
      <c r="B262" s="1">
        <v>1.1511478479999999</v>
      </c>
      <c r="C262" s="1">
        <v>1.63641243</v>
      </c>
      <c r="D262" s="1">
        <v>1.040191659</v>
      </c>
      <c r="E262" s="1">
        <v>1.573183572</v>
      </c>
      <c r="F262" s="1">
        <v>0.115676318</v>
      </c>
      <c r="G262" s="1">
        <v>0.28135307199999998</v>
      </c>
      <c r="H262" s="1">
        <f t="shared" si="4"/>
        <v>0.55074833856804861</v>
      </c>
    </row>
    <row r="263" spans="1:8" x14ac:dyDescent="0.2">
      <c r="A263" t="s">
        <v>2115</v>
      </c>
      <c r="B263" s="1">
        <v>1.767694825</v>
      </c>
      <c r="C263" s="1">
        <v>1.4839268779999999</v>
      </c>
      <c r="D263" s="1">
        <v>0.94371674500000002</v>
      </c>
      <c r="E263" s="1">
        <v>1.572428258</v>
      </c>
      <c r="F263" s="1">
        <v>0.11585126499999999</v>
      </c>
      <c r="G263" s="1">
        <v>0.28135307199999998</v>
      </c>
      <c r="H263" s="1">
        <f t="shared" si="4"/>
        <v>0.55074833856804861</v>
      </c>
    </row>
    <row r="264" spans="1:8" x14ac:dyDescent="0.2">
      <c r="A264" t="s">
        <v>277</v>
      </c>
      <c r="B264" s="1">
        <v>1.954255506</v>
      </c>
      <c r="C264" s="1">
        <v>1.4549681699999999</v>
      </c>
      <c r="D264" s="1">
        <v>0.92345725400000001</v>
      </c>
      <c r="E264" s="1">
        <v>1.5755663440000001</v>
      </c>
      <c r="F264" s="1">
        <v>0.115125778</v>
      </c>
      <c r="G264" s="1">
        <v>0.28135307199999998</v>
      </c>
      <c r="H264" s="1">
        <f t="shared" si="4"/>
        <v>0.55074833856804861</v>
      </c>
    </row>
    <row r="265" spans="1:8" x14ac:dyDescent="0.2">
      <c r="A265" t="s">
        <v>772</v>
      </c>
      <c r="B265" s="1">
        <v>3.8298502239999999</v>
      </c>
      <c r="C265" s="1">
        <v>1.0125205930000001</v>
      </c>
      <c r="D265" s="1">
        <v>0.64132573000000004</v>
      </c>
      <c r="E265" s="1">
        <v>1.5787930299999999</v>
      </c>
      <c r="F265" s="1">
        <v>0.11438353800000001</v>
      </c>
      <c r="G265" s="1">
        <v>0.28135307199999998</v>
      </c>
      <c r="H265" s="1">
        <f t="shared" si="4"/>
        <v>0.55074833856804861</v>
      </c>
    </row>
    <row r="266" spans="1:8" x14ac:dyDescent="0.2">
      <c r="A266" t="s">
        <v>1415</v>
      </c>
      <c r="B266" s="1">
        <v>168.99924669999999</v>
      </c>
      <c r="C266" s="1">
        <v>-0.22608999900000001</v>
      </c>
      <c r="D266" s="1">
        <v>0.14368029500000001</v>
      </c>
      <c r="E266" s="1">
        <v>-1.5735630169999999</v>
      </c>
      <c r="F266" s="1">
        <v>0.11558850900000001</v>
      </c>
      <c r="G266" s="1">
        <v>0.28135307199999998</v>
      </c>
      <c r="H266" s="1">
        <f t="shared" si="4"/>
        <v>0.55074833856804861</v>
      </c>
    </row>
    <row r="267" spans="1:8" x14ac:dyDescent="0.2">
      <c r="A267" t="s">
        <v>1732</v>
      </c>
      <c r="B267" s="1">
        <v>1.3540756009999999</v>
      </c>
      <c r="C267" s="1">
        <v>-1.3307007239999999</v>
      </c>
      <c r="D267" s="1">
        <v>0.84217361300000004</v>
      </c>
      <c r="E267" s="1">
        <v>-1.5800788619999999</v>
      </c>
      <c r="F267" s="1">
        <v>0.114088807</v>
      </c>
      <c r="G267" s="1">
        <v>0.28135307199999998</v>
      </c>
      <c r="H267" s="1">
        <f t="shared" si="4"/>
        <v>0.55074833856804861</v>
      </c>
    </row>
    <row r="268" spans="1:8" x14ac:dyDescent="0.2">
      <c r="A268" t="s">
        <v>944</v>
      </c>
      <c r="B268" s="1">
        <v>20.954294600000001</v>
      </c>
      <c r="C268" s="1">
        <v>-0.44303627299999998</v>
      </c>
      <c r="D268" s="1">
        <v>0.28255392899999998</v>
      </c>
      <c r="E268" s="1">
        <v>-1.567970667</v>
      </c>
      <c r="F268" s="1">
        <v>0.116887978</v>
      </c>
      <c r="G268" s="1">
        <v>0.28280761700000001</v>
      </c>
      <c r="H268" s="1">
        <f t="shared" si="4"/>
        <v>0.54850889764557675</v>
      </c>
    </row>
    <row r="269" spans="1:8" x14ac:dyDescent="0.2">
      <c r="A269" t="s">
        <v>1566</v>
      </c>
      <c r="B269" s="1">
        <v>151.05345840000001</v>
      </c>
      <c r="C269" s="1">
        <v>-0.26814781999999998</v>
      </c>
      <c r="D269" s="1">
        <v>0.17234709200000001</v>
      </c>
      <c r="E269" s="1">
        <v>-1.55585927</v>
      </c>
      <c r="F269" s="1">
        <v>0.119741561</v>
      </c>
      <c r="G269" s="1">
        <v>0.28767610599999999</v>
      </c>
      <c r="H269" s="1">
        <f t="shared" si="4"/>
        <v>0.5410962085416865</v>
      </c>
    </row>
    <row r="270" spans="1:8" x14ac:dyDescent="0.2">
      <c r="A270" t="s">
        <v>2053</v>
      </c>
      <c r="B270" s="1">
        <v>15.38511566</v>
      </c>
      <c r="C270" s="1">
        <v>-0.34939161099999999</v>
      </c>
      <c r="D270" s="1">
        <v>0.22459494199999999</v>
      </c>
      <c r="E270" s="1">
        <v>-1.555652177</v>
      </c>
      <c r="F270" s="1">
        <v>0.119790824</v>
      </c>
      <c r="G270" s="1">
        <v>0.28767610599999999</v>
      </c>
      <c r="H270" s="1">
        <f t="shared" si="4"/>
        <v>0.5410962085416865</v>
      </c>
    </row>
    <row r="271" spans="1:8" x14ac:dyDescent="0.2">
      <c r="A271" t="s">
        <v>446</v>
      </c>
      <c r="B271" s="1">
        <v>0.90827790200000003</v>
      </c>
      <c r="C271" s="1">
        <v>1.675633589</v>
      </c>
      <c r="D271" s="1">
        <v>1.08197637</v>
      </c>
      <c r="E271" s="1">
        <v>1.5486785430000001</v>
      </c>
      <c r="F271" s="1">
        <v>0.121459014</v>
      </c>
      <c r="G271" s="1">
        <v>0.290601938</v>
      </c>
      <c r="H271" s="1">
        <f t="shared" si="4"/>
        <v>0.53670149375479204</v>
      </c>
    </row>
    <row r="272" spans="1:8" x14ac:dyDescent="0.2">
      <c r="A272" t="s">
        <v>2214</v>
      </c>
      <c r="B272" s="1">
        <v>78.059842590000002</v>
      </c>
      <c r="C272" s="1">
        <v>-0.38313430999999998</v>
      </c>
      <c r="D272" s="1">
        <v>0.248044815</v>
      </c>
      <c r="E272" s="1">
        <v>-1.544617291</v>
      </c>
      <c r="F272" s="1">
        <v>0.122438861</v>
      </c>
      <c r="G272" s="1">
        <v>0.29186532999999998</v>
      </c>
      <c r="H272" s="1">
        <f t="shared" si="4"/>
        <v>0.53481749077404284</v>
      </c>
    </row>
    <row r="273" spans="1:8" x14ac:dyDescent="0.2">
      <c r="A273" t="s">
        <v>1379</v>
      </c>
      <c r="B273" s="1">
        <v>1.4055992770000001</v>
      </c>
      <c r="C273" s="1">
        <v>2.9031505790000001</v>
      </c>
      <c r="D273" s="1">
        <v>1.891205818</v>
      </c>
      <c r="E273" s="1">
        <v>1.5350791290000001</v>
      </c>
      <c r="F273" s="1">
        <v>0.124764392</v>
      </c>
      <c r="G273" s="1">
        <v>0.295137027</v>
      </c>
      <c r="H273" s="1">
        <f t="shared" si="4"/>
        <v>0.52997630180798316</v>
      </c>
    </row>
    <row r="274" spans="1:8" x14ac:dyDescent="0.2">
      <c r="A274" t="s">
        <v>362</v>
      </c>
      <c r="B274" s="1">
        <v>2.0295586920000002</v>
      </c>
      <c r="C274" s="1">
        <v>2.1567817740000002</v>
      </c>
      <c r="D274" s="1">
        <v>1.407409567</v>
      </c>
      <c r="E274" s="1">
        <v>1.532447857</v>
      </c>
      <c r="F274" s="1">
        <v>0.12541195499999999</v>
      </c>
      <c r="G274" s="1">
        <v>0.295137027</v>
      </c>
      <c r="H274" s="1">
        <f t="shared" si="4"/>
        <v>0.52997630180798316</v>
      </c>
    </row>
    <row r="275" spans="1:8" x14ac:dyDescent="0.2">
      <c r="A275" t="s">
        <v>316</v>
      </c>
      <c r="B275" s="1">
        <v>12.198170340000001</v>
      </c>
      <c r="C275" s="1">
        <v>1.159069334</v>
      </c>
      <c r="D275" s="1">
        <v>0.75505156799999995</v>
      </c>
      <c r="E275" s="1">
        <v>1.5350863219999999</v>
      </c>
      <c r="F275" s="1">
        <v>0.124762626</v>
      </c>
      <c r="G275" s="1">
        <v>0.295137027</v>
      </c>
      <c r="H275" s="1">
        <f t="shared" si="4"/>
        <v>0.52997630180798316</v>
      </c>
    </row>
    <row r="276" spans="1:8" x14ac:dyDescent="0.2">
      <c r="A276" t="s">
        <v>1200</v>
      </c>
      <c r="B276" s="1">
        <v>2.992883162</v>
      </c>
      <c r="C276" s="1">
        <v>0.94347077800000001</v>
      </c>
      <c r="D276" s="1">
        <v>0.61603213800000001</v>
      </c>
      <c r="E276" s="1">
        <v>1.5315285030000001</v>
      </c>
      <c r="F276" s="1">
        <v>0.12563882700000001</v>
      </c>
      <c r="G276" s="1">
        <v>0.295137027</v>
      </c>
      <c r="H276" s="1">
        <f t="shared" si="4"/>
        <v>0.52997630180798316</v>
      </c>
    </row>
    <row r="277" spans="1:8" x14ac:dyDescent="0.2">
      <c r="A277" t="s">
        <v>307</v>
      </c>
      <c r="B277" s="1">
        <v>4.295579364</v>
      </c>
      <c r="C277" s="1">
        <v>0.80066510000000002</v>
      </c>
      <c r="D277" s="1">
        <v>0.52737397200000002</v>
      </c>
      <c r="E277" s="1">
        <v>1.5182112560000001</v>
      </c>
      <c r="F277" s="1">
        <v>0.128961151</v>
      </c>
      <c r="G277" s="1">
        <v>0.30136296800000001</v>
      </c>
      <c r="H277" s="1">
        <f t="shared" si="4"/>
        <v>0.52091011559588607</v>
      </c>
    </row>
    <row r="278" spans="1:8" x14ac:dyDescent="0.2">
      <c r="A278" t="s">
        <v>1101</v>
      </c>
      <c r="B278" s="1">
        <v>28.261717059999999</v>
      </c>
      <c r="C278" s="1">
        <v>0.354082487</v>
      </c>
      <c r="D278" s="1">
        <v>0.23338257300000001</v>
      </c>
      <c r="E278" s="1">
        <v>1.5171762090000001</v>
      </c>
      <c r="F278" s="1">
        <v>0.12922220100000001</v>
      </c>
      <c r="G278" s="1">
        <v>0.30136296800000001</v>
      </c>
      <c r="H278" s="1">
        <f t="shared" si="4"/>
        <v>0.52091011559588607</v>
      </c>
    </row>
    <row r="279" spans="1:8" x14ac:dyDescent="0.2">
      <c r="A279" t="s">
        <v>1686</v>
      </c>
      <c r="B279" s="1">
        <v>0.82891314699999996</v>
      </c>
      <c r="C279" s="1">
        <v>2.630403475</v>
      </c>
      <c r="D279" s="1">
        <v>1.750594355</v>
      </c>
      <c r="E279" s="1">
        <v>1.5025773769999999</v>
      </c>
      <c r="F279" s="1">
        <v>0.13294806100000001</v>
      </c>
      <c r="G279" s="1">
        <v>0.30374799400000002</v>
      </c>
      <c r="H279" s="1">
        <f t="shared" si="4"/>
        <v>0.51748658153390281</v>
      </c>
    </row>
    <row r="280" spans="1:8" x14ac:dyDescent="0.2">
      <c r="A280" t="s">
        <v>705</v>
      </c>
      <c r="B280" s="1">
        <v>0.83510727799999995</v>
      </c>
      <c r="C280" s="1">
        <v>2.4392927160000002</v>
      </c>
      <c r="D280" s="1">
        <v>1.6165183400000001</v>
      </c>
      <c r="E280" s="1">
        <v>1.5089793010000001</v>
      </c>
      <c r="F280" s="1">
        <v>0.13130407199999999</v>
      </c>
      <c r="G280" s="1">
        <v>0.30374799400000002</v>
      </c>
      <c r="H280" s="1">
        <f t="shared" si="4"/>
        <v>0.51748658153390281</v>
      </c>
    </row>
    <row r="281" spans="1:8" x14ac:dyDescent="0.2">
      <c r="A281" t="s">
        <v>460</v>
      </c>
      <c r="B281" s="1">
        <v>1.380280425</v>
      </c>
      <c r="C281" s="1">
        <v>1.762899481</v>
      </c>
      <c r="D281" s="1">
        <v>1.1667858529999999</v>
      </c>
      <c r="E281" s="1">
        <v>1.510902344</v>
      </c>
      <c r="F281" s="1">
        <v>0.130813334</v>
      </c>
      <c r="G281" s="1">
        <v>0.30374799400000002</v>
      </c>
      <c r="H281" s="1">
        <f t="shared" si="4"/>
        <v>0.51748658153390281</v>
      </c>
    </row>
    <row r="282" spans="1:8" x14ac:dyDescent="0.2">
      <c r="A282" t="s">
        <v>1507</v>
      </c>
      <c r="B282" s="1">
        <v>1.2692365619999999</v>
      </c>
      <c r="C282" s="1">
        <v>1.5552491909999999</v>
      </c>
      <c r="D282" s="1">
        <v>1.033935745</v>
      </c>
      <c r="E282" s="1">
        <v>1.504202942</v>
      </c>
      <c r="F282" s="1">
        <v>0.13252912</v>
      </c>
      <c r="G282" s="1">
        <v>0.30374799400000002</v>
      </c>
      <c r="H282" s="1">
        <f t="shared" si="4"/>
        <v>0.51748658153390281</v>
      </c>
    </row>
    <row r="283" spans="1:8" x14ac:dyDescent="0.2">
      <c r="A283" t="s">
        <v>49</v>
      </c>
      <c r="B283" s="1">
        <v>10.72765811</v>
      </c>
      <c r="C283" s="1">
        <v>0.55568118700000002</v>
      </c>
      <c r="D283" s="1">
        <v>0.36993124199999999</v>
      </c>
      <c r="E283" s="1">
        <v>1.502120189</v>
      </c>
      <c r="F283" s="1">
        <v>0.13306607200000001</v>
      </c>
      <c r="G283" s="1">
        <v>0.30374799400000002</v>
      </c>
      <c r="H283" s="1">
        <f t="shared" si="4"/>
        <v>0.51748658153390281</v>
      </c>
    </row>
    <row r="284" spans="1:8" x14ac:dyDescent="0.2">
      <c r="A284" t="s">
        <v>157</v>
      </c>
      <c r="B284" s="1">
        <v>3465.0203390000001</v>
      </c>
      <c r="C284" s="1">
        <v>-0.251023202</v>
      </c>
      <c r="D284" s="1">
        <v>0.166684468</v>
      </c>
      <c r="E284" s="1">
        <v>-1.505978365</v>
      </c>
      <c r="F284" s="1">
        <v>0.132072728</v>
      </c>
      <c r="G284" s="1">
        <v>0.30374799400000002</v>
      </c>
      <c r="H284" s="1">
        <f t="shared" si="4"/>
        <v>0.51748658153390281</v>
      </c>
    </row>
    <row r="285" spans="1:8" x14ac:dyDescent="0.2">
      <c r="A285" t="s">
        <v>1280</v>
      </c>
      <c r="B285" s="1">
        <v>238.6050793</v>
      </c>
      <c r="C285" s="1">
        <v>0.25265828899999998</v>
      </c>
      <c r="D285" s="1">
        <v>0.16883115800000001</v>
      </c>
      <c r="E285" s="1">
        <v>1.496514578</v>
      </c>
      <c r="F285" s="1">
        <v>0.13451961200000001</v>
      </c>
      <c r="G285" s="1">
        <v>0.305984751</v>
      </c>
      <c r="H285" s="1">
        <f t="shared" si="4"/>
        <v>0.5143002163993744</v>
      </c>
    </row>
    <row r="286" spans="1:8" x14ac:dyDescent="0.2">
      <c r="A286" t="s">
        <v>2158</v>
      </c>
      <c r="B286" s="1">
        <v>0.89473689300000003</v>
      </c>
      <c r="C286" s="1">
        <v>3.3623344099999999</v>
      </c>
      <c r="D286" s="1">
        <v>2.2693354170000002</v>
      </c>
      <c r="E286" s="1">
        <v>1.481638362</v>
      </c>
      <c r="F286" s="1">
        <v>0.13843654599999999</v>
      </c>
      <c r="G286" s="1">
        <v>0.31269233800000001</v>
      </c>
      <c r="H286" s="1">
        <f t="shared" si="4"/>
        <v>0.50488276028277257</v>
      </c>
    </row>
    <row r="287" spans="1:8" x14ac:dyDescent="0.2">
      <c r="A287" t="s">
        <v>521</v>
      </c>
      <c r="B287" s="1">
        <v>13.75504675</v>
      </c>
      <c r="C287" s="1">
        <v>0.53976919400000001</v>
      </c>
      <c r="D287" s="1">
        <v>0.36407046900000001</v>
      </c>
      <c r="E287" s="1">
        <v>1.482595374</v>
      </c>
      <c r="F287" s="1">
        <v>0.138181947</v>
      </c>
      <c r="G287" s="1">
        <v>0.31269233800000001</v>
      </c>
      <c r="H287" s="1">
        <f t="shared" si="4"/>
        <v>0.50488276028277257</v>
      </c>
    </row>
    <row r="288" spans="1:8" x14ac:dyDescent="0.2">
      <c r="A288" t="s">
        <v>46</v>
      </c>
      <c r="B288" s="1">
        <v>7.5106514369999999</v>
      </c>
      <c r="C288" s="1">
        <v>0.68634947599999996</v>
      </c>
      <c r="D288" s="1">
        <v>0.46416547800000002</v>
      </c>
      <c r="E288" s="1">
        <v>1.478674112</v>
      </c>
      <c r="F288" s="1">
        <v>0.13922743500000001</v>
      </c>
      <c r="G288" s="1">
        <v>0.31338300600000002</v>
      </c>
      <c r="H288" s="1">
        <f t="shared" si="4"/>
        <v>0.50392455796485192</v>
      </c>
    </row>
    <row r="289" spans="1:8" x14ac:dyDescent="0.2">
      <c r="A289" t="s">
        <v>171</v>
      </c>
      <c r="B289" s="1">
        <v>1.1386085100000001</v>
      </c>
      <c r="C289" s="1">
        <v>2.4057017690000002</v>
      </c>
      <c r="D289" s="1">
        <v>1.629291303</v>
      </c>
      <c r="E289" s="1">
        <v>1.476532628</v>
      </c>
      <c r="F289" s="1">
        <v>0.139800963</v>
      </c>
      <c r="G289" s="1">
        <v>0.31358132599999999</v>
      </c>
      <c r="H289" s="1">
        <f t="shared" si="4"/>
        <v>0.50364980777531909</v>
      </c>
    </row>
    <row r="290" spans="1:8" x14ac:dyDescent="0.2">
      <c r="A290" t="s">
        <v>310</v>
      </c>
      <c r="B290" s="1">
        <v>2.0690949779999999</v>
      </c>
      <c r="C290" s="1">
        <v>-1.0238892040000001</v>
      </c>
      <c r="D290" s="1">
        <v>0.69448635400000003</v>
      </c>
      <c r="E290" s="1">
        <v>-1.4743114799999999</v>
      </c>
      <c r="F290" s="1">
        <v>0.14039774599999999</v>
      </c>
      <c r="G290" s="1">
        <v>0.313830255</v>
      </c>
      <c r="H290" s="1">
        <f t="shared" si="4"/>
        <v>0.50330519030241239</v>
      </c>
    </row>
    <row r="291" spans="1:8" x14ac:dyDescent="0.2">
      <c r="A291" t="s">
        <v>143</v>
      </c>
      <c r="B291" s="1">
        <v>1.511838005</v>
      </c>
      <c r="C291" s="1">
        <v>2.4409021040000001</v>
      </c>
      <c r="D291" s="1">
        <v>1.6655063160000001</v>
      </c>
      <c r="E291" s="1">
        <v>1.4655616010000001</v>
      </c>
      <c r="F291" s="1">
        <v>0.14276775899999999</v>
      </c>
      <c r="G291" s="1">
        <v>0.31802749000000002</v>
      </c>
      <c r="H291" s="1">
        <f t="shared" si="4"/>
        <v>0.49753533838253206</v>
      </c>
    </row>
    <row r="292" spans="1:8" x14ac:dyDescent="0.2">
      <c r="A292" t="s">
        <v>238</v>
      </c>
      <c r="B292" s="1">
        <v>2.7296835669999999</v>
      </c>
      <c r="C292" s="1">
        <v>2.444118644</v>
      </c>
      <c r="D292" s="1">
        <v>1.6759218339999999</v>
      </c>
      <c r="E292" s="1">
        <v>1.4583726960000001</v>
      </c>
      <c r="F292" s="1">
        <v>0.14473784200000001</v>
      </c>
      <c r="G292" s="1">
        <v>0.32130806200000001</v>
      </c>
      <c r="H292" s="1">
        <f t="shared" si="4"/>
        <v>0.49307837734861548</v>
      </c>
    </row>
    <row r="293" spans="1:8" x14ac:dyDescent="0.2">
      <c r="A293" t="s">
        <v>226</v>
      </c>
      <c r="B293" s="1">
        <v>0.78212131799999995</v>
      </c>
      <c r="C293" s="1">
        <v>-1.3651169700000001</v>
      </c>
      <c r="D293" s="1">
        <v>0.93823598699999999</v>
      </c>
      <c r="E293" s="1">
        <v>-1.4549825300000001</v>
      </c>
      <c r="F293" s="1">
        <v>0.145674098</v>
      </c>
      <c r="G293" s="1">
        <v>0.32227899700000001</v>
      </c>
      <c r="H293" s="1">
        <f t="shared" si="4"/>
        <v>0.49176799664162674</v>
      </c>
    </row>
    <row r="294" spans="1:8" x14ac:dyDescent="0.2">
      <c r="A294" t="s">
        <v>1201</v>
      </c>
      <c r="B294" s="1">
        <v>0.84341541600000003</v>
      </c>
      <c r="C294" s="1">
        <v>2.249209504</v>
      </c>
      <c r="D294" s="1">
        <v>1.5505538219999999</v>
      </c>
      <c r="E294" s="1">
        <v>1.450584605</v>
      </c>
      <c r="F294" s="1">
        <v>0.14689556500000001</v>
      </c>
      <c r="G294" s="1">
        <v>0.32387213199999998</v>
      </c>
      <c r="H294" s="1">
        <f t="shared" si="4"/>
        <v>0.48962641981727745</v>
      </c>
    </row>
    <row r="295" spans="1:8" x14ac:dyDescent="0.2">
      <c r="A295" t="s">
        <v>57</v>
      </c>
      <c r="B295" s="1">
        <v>5.2722992919999996</v>
      </c>
      <c r="C295" s="1">
        <v>1.020415305</v>
      </c>
      <c r="D295" s="1">
        <v>0.70435574700000003</v>
      </c>
      <c r="E295" s="1">
        <v>1.4487214859999999</v>
      </c>
      <c r="F295" s="1">
        <v>0.14741537800000001</v>
      </c>
      <c r="G295" s="1">
        <v>0.3239127</v>
      </c>
      <c r="H295" s="1">
        <f t="shared" si="4"/>
        <v>0.48957202379657871</v>
      </c>
    </row>
    <row r="296" spans="1:8" x14ac:dyDescent="0.2">
      <c r="A296" t="s">
        <v>611</v>
      </c>
      <c r="B296" s="1">
        <v>118.879273</v>
      </c>
      <c r="C296" s="1">
        <v>0.17941479699999999</v>
      </c>
      <c r="D296" s="1">
        <v>0.12404533199999999</v>
      </c>
      <c r="E296" s="1">
        <v>1.4463647580000001</v>
      </c>
      <c r="F296" s="1">
        <v>0.148074921</v>
      </c>
      <c r="G296" s="1">
        <v>0.32425897999999997</v>
      </c>
      <c r="H296" s="1">
        <f t="shared" si="4"/>
        <v>0.48910798776371472</v>
      </c>
    </row>
    <row r="297" spans="1:8" x14ac:dyDescent="0.2">
      <c r="A297" t="s">
        <v>1619</v>
      </c>
      <c r="B297" s="1">
        <v>0.79392521000000005</v>
      </c>
      <c r="C297" s="1">
        <v>1.204424929</v>
      </c>
      <c r="D297" s="1">
        <v>0.83729324500000002</v>
      </c>
      <c r="E297" s="1">
        <v>1.438474437</v>
      </c>
      <c r="F297" s="1">
        <v>0.15029948600000001</v>
      </c>
      <c r="G297" s="1">
        <v>0.32691403299999999</v>
      </c>
      <c r="H297" s="1">
        <f t="shared" si="4"/>
        <v>0.48556643664306803</v>
      </c>
    </row>
    <row r="298" spans="1:8" x14ac:dyDescent="0.2">
      <c r="A298" t="s">
        <v>190</v>
      </c>
      <c r="B298" s="1">
        <v>11.972106549999999</v>
      </c>
      <c r="C298" s="1">
        <v>0.50125876899999999</v>
      </c>
      <c r="D298" s="1">
        <v>0.34829943000000002</v>
      </c>
      <c r="E298" s="1">
        <v>1.4391604629999999</v>
      </c>
      <c r="F298" s="1">
        <v>0.15010506400000001</v>
      </c>
      <c r="G298" s="1">
        <v>0.32691403299999999</v>
      </c>
      <c r="H298" s="1">
        <f t="shared" si="4"/>
        <v>0.48556643664306803</v>
      </c>
    </row>
    <row r="299" spans="1:8" x14ac:dyDescent="0.2">
      <c r="A299" t="s">
        <v>1034</v>
      </c>
      <c r="B299" s="1">
        <v>2.5716261829999998</v>
      </c>
      <c r="C299" s="1">
        <v>1.2477938829999999</v>
      </c>
      <c r="D299" s="1">
        <v>0.86854243900000005</v>
      </c>
      <c r="E299" s="1">
        <v>1.4366527499999999</v>
      </c>
      <c r="F299" s="1">
        <v>0.150816687</v>
      </c>
      <c r="G299" s="1">
        <v>0.32693818699999999</v>
      </c>
      <c r="H299" s="1">
        <f t="shared" si="4"/>
        <v>0.48553435003817536</v>
      </c>
    </row>
    <row r="300" spans="1:8" x14ac:dyDescent="0.2">
      <c r="A300" t="s">
        <v>260</v>
      </c>
      <c r="B300" s="1">
        <v>4.266485007</v>
      </c>
      <c r="C300" s="1">
        <v>1.7408049990000001</v>
      </c>
      <c r="D300" s="1">
        <v>1.222960574</v>
      </c>
      <c r="E300" s="1">
        <v>1.423435094</v>
      </c>
      <c r="F300" s="1">
        <v>0.15461006499999999</v>
      </c>
      <c r="G300" s="1">
        <v>0.334040475</v>
      </c>
      <c r="H300" s="1">
        <f t="shared" si="4"/>
        <v>0.47620090742746934</v>
      </c>
    </row>
    <row r="301" spans="1:8" x14ac:dyDescent="0.2">
      <c r="A301" t="s">
        <v>1317</v>
      </c>
      <c r="B301" s="1">
        <v>1.671474219</v>
      </c>
      <c r="C301" s="1">
        <v>4.0945154620000004</v>
      </c>
      <c r="D301" s="1">
        <v>2.9002308490000002</v>
      </c>
      <c r="E301" s="1">
        <v>1.4117895009999999</v>
      </c>
      <c r="F301" s="1">
        <v>0.15801195100000001</v>
      </c>
      <c r="G301" s="1">
        <v>0.34025240099999998</v>
      </c>
      <c r="H301" s="1">
        <f t="shared" si="4"/>
        <v>0.46819880150340221</v>
      </c>
    </row>
    <row r="302" spans="1:8" x14ac:dyDescent="0.2">
      <c r="A302" t="s">
        <v>2025</v>
      </c>
      <c r="B302" s="1">
        <v>3.6672622079999999</v>
      </c>
      <c r="C302" s="1">
        <v>0.82328575599999998</v>
      </c>
      <c r="D302" s="1">
        <v>0.58561065800000001</v>
      </c>
      <c r="E302" s="1">
        <v>1.40585856</v>
      </c>
      <c r="F302" s="1">
        <v>0.15976612900000001</v>
      </c>
      <c r="G302" s="1">
        <v>0.34288677499999998</v>
      </c>
      <c r="H302" s="1">
        <f t="shared" si="4"/>
        <v>0.46484926511919061</v>
      </c>
    </row>
    <row r="303" spans="1:8" x14ac:dyDescent="0.2">
      <c r="A303" t="s">
        <v>229</v>
      </c>
      <c r="B303" s="1">
        <v>4.5303736399999996</v>
      </c>
      <c r="C303" s="1">
        <v>-0.58583750300000004</v>
      </c>
      <c r="D303" s="1">
        <v>0.418951464</v>
      </c>
      <c r="E303" s="1">
        <v>-1.3983421789999999</v>
      </c>
      <c r="F303" s="1">
        <v>0.162010338</v>
      </c>
      <c r="G303" s="1">
        <v>0.34655191400000002</v>
      </c>
      <c r="H303" s="1">
        <f t="shared" si="4"/>
        <v>0.46023169820963622</v>
      </c>
    </row>
    <row r="304" spans="1:8" x14ac:dyDescent="0.2">
      <c r="A304" t="s">
        <v>186</v>
      </c>
      <c r="B304" s="1">
        <v>103.0453614</v>
      </c>
      <c r="C304" s="1">
        <v>0.19241396499999999</v>
      </c>
      <c r="D304" s="1">
        <v>0.13798210699999999</v>
      </c>
      <c r="E304" s="1">
        <v>1.3944848999999999</v>
      </c>
      <c r="F304" s="1">
        <v>0.163171226</v>
      </c>
      <c r="G304" s="1">
        <v>0.347883208</v>
      </c>
      <c r="H304" s="1">
        <f t="shared" si="4"/>
        <v>0.45856653373859263</v>
      </c>
    </row>
    <row r="305" spans="1:8" x14ac:dyDescent="0.2">
      <c r="A305" t="s">
        <v>1345</v>
      </c>
      <c r="B305" s="1">
        <v>7.0914088529999999</v>
      </c>
      <c r="C305" s="1">
        <v>1.473098697</v>
      </c>
      <c r="D305" s="1">
        <v>1.0681080679999999</v>
      </c>
      <c r="E305" s="1">
        <v>1.3791663409999999</v>
      </c>
      <c r="F305" s="1">
        <v>0.16784347299999999</v>
      </c>
      <c r="G305" s="1">
        <v>0.35666737999999998</v>
      </c>
      <c r="H305" s="1">
        <f t="shared" si="4"/>
        <v>0.4477366084463576</v>
      </c>
    </row>
    <row r="306" spans="1:8" x14ac:dyDescent="0.2">
      <c r="A306" t="s">
        <v>655</v>
      </c>
      <c r="B306" s="1">
        <v>13.96648478</v>
      </c>
      <c r="C306" s="1">
        <v>0.40413180199999998</v>
      </c>
      <c r="D306" s="1">
        <v>0.29408813499999997</v>
      </c>
      <c r="E306" s="1">
        <v>1.374186014</v>
      </c>
      <c r="F306" s="1">
        <v>0.16938394100000001</v>
      </c>
      <c r="G306" s="1">
        <v>0.35876074200000002</v>
      </c>
      <c r="H306" s="1">
        <f t="shared" si="4"/>
        <v>0.44519508643500649</v>
      </c>
    </row>
    <row r="307" spans="1:8" x14ac:dyDescent="0.2">
      <c r="A307" t="s">
        <v>634</v>
      </c>
      <c r="B307" s="1">
        <v>1.965130799</v>
      </c>
      <c r="C307" s="1">
        <v>0.96210927800000001</v>
      </c>
      <c r="D307" s="1">
        <v>0.70790413799999996</v>
      </c>
      <c r="E307" s="1">
        <v>1.359095428</v>
      </c>
      <c r="F307" s="1">
        <v>0.174116352</v>
      </c>
      <c r="G307" s="1">
        <v>0.36511172400000003</v>
      </c>
      <c r="H307" s="1">
        <f t="shared" si="4"/>
        <v>0.43757422131826379</v>
      </c>
    </row>
    <row r="308" spans="1:8" x14ac:dyDescent="0.2">
      <c r="A308" t="s">
        <v>860</v>
      </c>
      <c r="B308" s="1">
        <v>5.8341138590000003</v>
      </c>
      <c r="C308" s="1">
        <v>0.76079155300000001</v>
      </c>
      <c r="D308" s="1">
        <v>0.55837794600000001</v>
      </c>
      <c r="E308" s="1">
        <v>1.362502868</v>
      </c>
      <c r="F308" s="1">
        <v>0.17303924000000001</v>
      </c>
      <c r="G308" s="1">
        <v>0.36511172400000003</v>
      </c>
      <c r="H308" s="1">
        <f t="shared" si="4"/>
        <v>0.43757422131826379</v>
      </c>
    </row>
    <row r="309" spans="1:8" x14ac:dyDescent="0.2">
      <c r="A309" t="s">
        <v>470</v>
      </c>
      <c r="B309" s="1">
        <v>3206.1980279999998</v>
      </c>
      <c r="C309" s="1">
        <v>-0.107121414</v>
      </c>
      <c r="D309" s="1">
        <v>7.8914614999999994E-2</v>
      </c>
      <c r="E309" s="1">
        <v>-1.3574344009999999</v>
      </c>
      <c r="F309" s="1">
        <v>0.17464322400000001</v>
      </c>
      <c r="G309" s="1">
        <v>0.36511172400000003</v>
      </c>
      <c r="H309" s="1">
        <f t="shared" si="4"/>
        <v>0.43757422131826379</v>
      </c>
    </row>
    <row r="310" spans="1:8" x14ac:dyDescent="0.2">
      <c r="A310" t="s">
        <v>1473</v>
      </c>
      <c r="B310" s="1">
        <v>1.8026560330000001</v>
      </c>
      <c r="C310" s="1">
        <v>-1.0790984539999999</v>
      </c>
      <c r="D310" s="1">
        <v>0.79316193000000002</v>
      </c>
      <c r="E310" s="1">
        <v>-1.3605020779999999</v>
      </c>
      <c r="F310" s="1">
        <v>0.173671096</v>
      </c>
      <c r="G310" s="1">
        <v>0.36511172400000003</v>
      </c>
      <c r="H310" s="1">
        <f t="shared" si="4"/>
        <v>0.43757422131826379</v>
      </c>
    </row>
    <row r="311" spans="1:8" x14ac:dyDescent="0.2">
      <c r="A311" t="s">
        <v>503</v>
      </c>
      <c r="B311" s="1">
        <v>3.8673941090000001</v>
      </c>
      <c r="C311" s="1">
        <v>-0.82481594599999997</v>
      </c>
      <c r="D311" s="1">
        <v>0.60931789700000005</v>
      </c>
      <c r="E311" s="1">
        <v>-1.3536709659999999</v>
      </c>
      <c r="F311" s="1">
        <v>0.17584137499999999</v>
      </c>
      <c r="G311" s="1">
        <v>0.36643073700000001</v>
      </c>
      <c r="H311" s="1">
        <f t="shared" si="4"/>
        <v>0.4360081039190154</v>
      </c>
    </row>
    <row r="312" spans="1:8" x14ac:dyDescent="0.2">
      <c r="A312" t="s">
        <v>2050</v>
      </c>
      <c r="B312" s="1">
        <v>8.4139053510000004</v>
      </c>
      <c r="C312" s="1">
        <v>0.57635792200000002</v>
      </c>
      <c r="D312" s="1">
        <v>0.42794133099999998</v>
      </c>
      <c r="E312" s="1">
        <v>1.3468152769999999</v>
      </c>
      <c r="F312" s="1">
        <v>0.17803973300000001</v>
      </c>
      <c r="G312" s="1">
        <v>0.369818867</v>
      </c>
      <c r="H312" s="1">
        <f t="shared" si="4"/>
        <v>0.43201093626777426</v>
      </c>
    </row>
    <row r="313" spans="1:8" x14ac:dyDescent="0.2">
      <c r="A313" t="s">
        <v>1351</v>
      </c>
      <c r="B313" s="1">
        <v>1.518799354</v>
      </c>
      <c r="C313" s="1">
        <v>1.3502936290000001</v>
      </c>
      <c r="D313" s="1">
        <v>1.006882082</v>
      </c>
      <c r="E313" s="1">
        <v>1.3410643149999999</v>
      </c>
      <c r="F313" s="1">
        <v>0.17989957200000001</v>
      </c>
      <c r="G313" s="1">
        <v>0.37015956100000003</v>
      </c>
      <c r="H313" s="1">
        <f t="shared" si="4"/>
        <v>0.43161102857026923</v>
      </c>
    </row>
    <row r="314" spans="1:8" x14ac:dyDescent="0.2">
      <c r="A314" t="s">
        <v>1043</v>
      </c>
      <c r="B314" s="1">
        <v>3.9248518849999998</v>
      </c>
      <c r="C314" s="1">
        <v>1.072810335</v>
      </c>
      <c r="D314" s="1">
        <v>0.80001194399999997</v>
      </c>
      <c r="E314" s="1">
        <v>1.340992897</v>
      </c>
      <c r="F314" s="1">
        <v>0.17992275899999999</v>
      </c>
      <c r="G314" s="1">
        <v>0.37015956100000003</v>
      </c>
      <c r="H314" s="1">
        <f t="shared" si="4"/>
        <v>0.43161102857026923</v>
      </c>
    </row>
    <row r="315" spans="1:8" x14ac:dyDescent="0.2">
      <c r="A315" t="s">
        <v>1013</v>
      </c>
      <c r="B315" s="1">
        <v>5.8717076940000004</v>
      </c>
      <c r="C315" s="1">
        <v>-0.47385264799999999</v>
      </c>
      <c r="D315" s="1">
        <v>0.35285172999999997</v>
      </c>
      <c r="E315" s="1">
        <v>-1.3429228440000001</v>
      </c>
      <c r="F315" s="1">
        <v>0.17929695800000001</v>
      </c>
      <c r="G315" s="1">
        <v>0.37015956100000003</v>
      </c>
      <c r="H315" s="1">
        <f t="shared" si="4"/>
        <v>0.43161102857026923</v>
      </c>
    </row>
    <row r="316" spans="1:8" x14ac:dyDescent="0.2">
      <c r="A316" t="s">
        <v>2167</v>
      </c>
      <c r="B316" s="1">
        <v>0.90305279999999999</v>
      </c>
      <c r="C316" s="1">
        <v>1.505048165</v>
      </c>
      <c r="D316" s="1">
        <v>1.1248333989999999</v>
      </c>
      <c r="E316" s="1">
        <v>1.3380187379999999</v>
      </c>
      <c r="F316" s="1">
        <v>0.18089032899999999</v>
      </c>
      <c r="G316" s="1">
        <v>0.370559427</v>
      </c>
      <c r="H316" s="1">
        <f t="shared" si="4"/>
        <v>0.43114213384235356</v>
      </c>
    </row>
    <row r="317" spans="1:8" x14ac:dyDescent="0.2">
      <c r="A317" t="s">
        <v>666</v>
      </c>
      <c r="B317" s="1">
        <v>19.299552240000001</v>
      </c>
      <c r="C317" s="1">
        <v>0.29209198800000002</v>
      </c>
      <c r="D317" s="1">
        <v>0.218489092</v>
      </c>
      <c r="E317" s="1">
        <v>1.3368721779999999</v>
      </c>
      <c r="F317" s="1">
        <v>0.18126436400000001</v>
      </c>
      <c r="G317" s="1">
        <v>0.370559427</v>
      </c>
      <c r="H317" s="1">
        <f t="shared" si="4"/>
        <v>0.43114213384235356</v>
      </c>
    </row>
    <row r="318" spans="1:8" x14ac:dyDescent="0.2">
      <c r="A318" t="s">
        <v>219</v>
      </c>
      <c r="B318" s="1">
        <v>28.696435910000002</v>
      </c>
      <c r="C318" s="1">
        <v>-0.29225768499999999</v>
      </c>
      <c r="D318" s="1">
        <v>0.219814607</v>
      </c>
      <c r="E318" s="1">
        <v>-1.329564441</v>
      </c>
      <c r="F318" s="1">
        <v>0.183661821</v>
      </c>
      <c r="G318" s="1">
        <v>0.37427613900000001</v>
      </c>
      <c r="H318" s="1">
        <f t="shared" si="4"/>
        <v>0.42680785931611287</v>
      </c>
    </row>
    <row r="319" spans="1:8" x14ac:dyDescent="0.2">
      <c r="A319" t="s">
        <v>225</v>
      </c>
      <c r="B319" s="1">
        <v>9.1000366029999995</v>
      </c>
      <c r="C319" s="1">
        <v>0.45971409499999999</v>
      </c>
      <c r="D319" s="1">
        <v>0.353175403</v>
      </c>
      <c r="E319" s="1">
        <v>1.301659433</v>
      </c>
      <c r="F319" s="1">
        <v>0.19303283299999999</v>
      </c>
      <c r="G319" s="1">
        <v>0.39213588100000002</v>
      </c>
      <c r="H319" s="1">
        <f t="shared" si="4"/>
        <v>0.40656341730868495</v>
      </c>
    </row>
    <row r="320" spans="1:8" x14ac:dyDescent="0.2">
      <c r="A320" t="s">
        <v>1096</v>
      </c>
      <c r="B320" s="1">
        <v>1.5963725959999999</v>
      </c>
      <c r="C320" s="1">
        <v>2.2096139199999998</v>
      </c>
      <c r="D320" s="1">
        <v>1.7002710240000001</v>
      </c>
      <c r="E320" s="1">
        <v>1.29956571</v>
      </c>
      <c r="F320" s="1">
        <v>0.193749859</v>
      </c>
      <c r="G320" s="1">
        <v>0.39235864799999998</v>
      </c>
      <c r="H320" s="1">
        <f t="shared" si="4"/>
        <v>0.40631677063908023</v>
      </c>
    </row>
    <row r="321" spans="1:8" x14ac:dyDescent="0.2">
      <c r="A321" t="s">
        <v>400</v>
      </c>
      <c r="B321" s="1">
        <v>56.785056419999997</v>
      </c>
      <c r="C321" s="1">
        <v>-0.31875400700000001</v>
      </c>
      <c r="D321" s="1">
        <v>0.249141374</v>
      </c>
      <c r="E321" s="1">
        <v>-1.2794101680000001</v>
      </c>
      <c r="F321" s="1">
        <v>0.200752655</v>
      </c>
      <c r="G321" s="1">
        <v>0.40526942300000002</v>
      </c>
      <c r="H321" s="1">
        <f t="shared" si="4"/>
        <v>0.39225616192156204</v>
      </c>
    </row>
    <row r="322" spans="1:8" x14ac:dyDescent="0.2">
      <c r="A322" t="s">
        <v>1520</v>
      </c>
      <c r="B322" s="1">
        <v>0.84111139899999998</v>
      </c>
      <c r="C322" s="1">
        <v>2.6419609080000002</v>
      </c>
      <c r="D322" s="1">
        <v>2.0824606659999998</v>
      </c>
      <c r="E322" s="1">
        <v>1.2686726580000001</v>
      </c>
      <c r="F322" s="1">
        <v>0.20455783799999999</v>
      </c>
      <c r="G322" s="1">
        <v>0.411664684</v>
      </c>
      <c r="H322" s="1">
        <f t="shared" ref="H322:H385" si="5">-LOG10(G322)</f>
        <v>0.38545638877563698</v>
      </c>
    </row>
    <row r="323" spans="1:8" x14ac:dyDescent="0.2">
      <c r="A323" t="s">
        <v>2168</v>
      </c>
      <c r="B323" s="1">
        <v>1.1526654300000001</v>
      </c>
      <c r="C323" s="1">
        <v>1.609995367</v>
      </c>
      <c r="D323" s="1">
        <v>1.281552348</v>
      </c>
      <c r="E323" s="1">
        <v>1.2562852929999999</v>
      </c>
      <c r="F323" s="1">
        <v>0.20901255199999999</v>
      </c>
      <c r="G323" s="1">
        <v>0.41932331900000003</v>
      </c>
      <c r="H323" s="1">
        <f t="shared" si="5"/>
        <v>0.37745098536313065</v>
      </c>
    </row>
    <row r="324" spans="1:8" x14ac:dyDescent="0.2">
      <c r="A324" t="s">
        <v>651</v>
      </c>
      <c r="B324" s="1">
        <v>4.8993664609999996</v>
      </c>
      <c r="C324" s="1">
        <v>0.61342372499999998</v>
      </c>
      <c r="D324" s="1">
        <v>0.495377493</v>
      </c>
      <c r="E324" s="1">
        <v>1.2382955090000001</v>
      </c>
      <c r="F324" s="1">
        <v>0.215606508</v>
      </c>
      <c r="G324" s="1">
        <v>0.42988211199999998</v>
      </c>
      <c r="H324" s="1">
        <f t="shared" si="5"/>
        <v>0.36665062611193583</v>
      </c>
    </row>
    <row r="325" spans="1:8" x14ac:dyDescent="0.2">
      <c r="A325" t="s">
        <v>62</v>
      </c>
      <c r="B325" s="1">
        <v>403.25535969999999</v>
      </c>
      <c r="C325" s="1">
        <v>0.16888752200000001</v>
      </c>
      <c r="D325" s="1">
        <v>0.136252069</v>
      </c>
      <c r="E325" s="1">
        <v>1.2395226210000001</v>
      </c>
      <c r="F325" s="1">
        <v>0.215152017</v>
      </c>
      <c r="G325" s="1">
        <v>0.42988211199999998</v>
      </c>
      <c r="H325" s="1">
        <f t="shared" si="5"/>
        <v>0.36665062611193583</v>
      </c>
    </row>
    <row r="326" spans="1:8" x14ac:dyDescent="0.2">
      <c r="A326" t="s">
        <v>762</v>
      </c>
      <c r="B326" s="1">
        <v>1.580141915</v>
      </c>
      <c r="C326" s="1">
        <v>1.24440646</v>
      </c>
      <c r="D326" s="1">
        <v>1.0174192179999999</v>
      </c>
      <c r="E326" s="1">
        <v>1.223100997</v>
      </c>
      <c r="F326" s="1">
        <v>0.221291552</v>
      </c>
      <c r="G326" s="1">
        <v>0.43716924400000001</v>
      </c>
      <c r="H326" s="1">
        <f t="shared" si="5"/>
        <v>0.35935039940058278</v>
      </c>
    </row>
    <row r="327" spans="1:8" x14ac:dyDescent="0.2">
      <c r="A327" t="s">
        <v>407</v>
      </c>
      <c r="B327" s="1">
        <v>1.74791564</v>
      </c>
      <c r="C327" s="1">
        <v>0.75122188400000001</v>
      </c>
      <c r="D327" s="1">
        <v>0.61253970899999999</v>
      </c>
      <c r="E327" s="1">
        <v>1.226405199</v>
      </c>
      <c r="F327" s="1">
        <v>0.22004623100000001</v>
      </c>
      <c r="G327" s="1">
        <v>0.43716924400000001</v>
      </c>
      <c r="H327" s="1">
        <f t="shared" si="5"/>
        <v>0.35935039940058278</v>
      </c>
    </row>
    <row r="328" spans="1:8" x14ac:dyDescent="0.2">
      <c r="A328" t="s">
        <v>2236</v>
      </c>
      <c r="B328" s="1">
        <v>2651.7406609999998</v>
      </c>
      <c r="C328" s="1">
        <v>-0.15106694900000001</v>
      </c>
      <c r="D328" s="1">
        <v>0.123334757</v>
      </c>
      <c r="E328" s="1">
        <v>-1.2248530129999999</v>
      </c>
      <c r="F328" s="1">
        <v>0.22063060700000001</v>
      </c>
      <c r="G328" s="1">
        <v>0.43716924400000001</v>
      </c>
      <c r="H328" s="1">
        <f t="shared" si="5"/>
        <v>0.35935039940058278</v>
      </c>
    </row>
    <row r="329" spans="1:8" x14ac:dyDescent="0.2">
      <c r="A329" t="s">
        <v>457</v>
      </c>
      <c r="B329" s="1">
        <v>0.90570594599999998</v>
      </c>
      <c r="C329" s="1">
        <v>1.7416755180000001</v>
      </c>
      <c r="D329" s="1">
        <v>1.43125766</v>
      </c>
      <c r="E329" s="1">
        <v>1.2168846790000001</v>
      </c>
      <c r="F329" s="1">
        <v>0.22364809599999999</v>
      </c>
      <c r="G329" s="1">
        <v>0.43780808999999998</v>
      </c>
      <c r="H329" s="1">
        <f t="shared" si="5"/>
        <v>0.35871621761985284</v>
      </c>
    </row>
    <row r="330" spans="1:8" x14ac:dyDescent="0.2">
      <c r="A330" t="s">
        <v>255</v>
      </c>
      <c r="B330" s="1">
        <v>3.6599618540000001</v>
      </c>
      <c r="C330" s="1">
        <v>0.57371066100000001</v>
      </c>
      <c r="D330" s="1">
        <v>0.47138913999999998</v>
      </c>
      <c r="E330" s="1">
        <v>1.2170638069999999</v>
      </c>
      <c r="F330" s="1">
        <v>0.22357994</v>
      </c>
      <c r="G330" s="1">
        <v>0.43780808999999998</v>
      </c>
      <c r="H330" s="1">
        <f t="shared" si="5"/>
        <v>0.35871621761985284</v>
      </c>
    </row>
    <row r="331" spans="1:8" x14ac:dyDescent="0.2">
      <c r="A331" t="s">
        <v>707</v>
      </c>
      <c r="B331" s="1">
        <v>1.547726537</v>
      </c>
      <c r="C331" s="1">
        <v>-1.0040602300000001</v>
      </c>
      <c r="D331" s="1">
        <v>0.82382272099999998</v>
      </c>
      <c r="E331" s="1">
        <v>-1.218781911</v>
      </c>
      <c r="F331" s="1">
        <v>0.222926979</v>
      </c>
      <c r="G331" s="1">
        <v>0.43780808999999998</v>
      </c>
      <c r="H331" s="1">
        <f t="shared" si="5"/>
        <v>0.35871621761985284</v>
      </c>
    </row>
    <row r="332" spans="1:8" x14ac:dyDescent="0.2">
      <c r="A332" t="s">
        <v>140</v>
      </c>
      <c r="B332" s="1">
        <v>2.0020177110000001</v>
      </c>
      <c r="C332" s="1">
        <v>1.173943044</v>
      </c>
      <c r="D332" s="1">
        <v>0.96735791800000004</v>
      </c>
      <c r="E332" s="1">
        <v>1.2135560400000001</v>
      </c>
      <c r="F332" s="1">
        <v>0.22491730200000001</v>
      </c>
      <c r="G332" s="1">
        <v>0.43862354100000001</v>
      </c>
      <c r="H332" s="1">
        <f t="shared" si="5"/>
        <v>0.35790806337432124</v>
      </c>
    </row>
    <row r="333" spans="1:8" x14ac:dyDescent="0.2">
      <c r="A333" t="s">
        <v>780</v>
      </c>
      <c r="B333" s="1">
        <v>109.8391632</v>
      </c>
      <c r="C333" s="1">
        <v>0.19992140799999999</v>
      </c>
      <c r="D333" s="1">
        <v>0.165161223</v>
      </c>
      <c r="E333" s="1">
        <v>1.210462143</v>
      </c>
      <c r="F333" s="1">
        <v>0.22610160900000001</v>
      </c>
      <c r="G333" s="1">
        <v>0.43862354100000001</v>
      </c>
      <c r="H333" s="1">
        <f t="shared" si="5"/>
        <v>0.35790806337432124</v>
      </c>
    </row>
    <row r="334" spans="1:8" x14ac:dyDescent="0.2">
      <c r="A334" t="s">
        <v>781</v>
      </c>
      <c r="B334" s="1">
        <v>109.8391632</v>
      </c>
      <c r="C334" s="1">
        <v>0.19992140799999999</v>
      </c>
      <c r="D334" s="1">
        <v>0.165161223</v>
      </c>
      <c r="E334" s="1">
        <v>1.210462143</v>
      </c>
      <c r="F334" s="1">
        <v>0.22610160900000001</v>
      </c>
      <c r="G334" s="1">
        <v>0.43862354100000001</v>
      </c>
      <c r="H334" s="1">
        <f t="shared" si="5"/>
        <v>0.35790806337432124</v>
      </c>
    </row>
    <row r="335" spans="1:8" x14ac:dyDescent="0.2">
      <c r="A335" t="s">
        <v>1639</v>
      </c>
      <c r="B335" s="1">
        <v>1.061973845</v>
      </c>
      <c r="C335" s="1">
        <v>-1.3063207999999999</v>
      </c>
      <c r="D335" s="1">
        <v>1.0811077520000001</v>
      </c>
      <c r="E335" s="1">
        <v>-1.2083169300000001</v>
      </c>
      <c r="F335" s="1">
        <v>0.22692537900000001</v>
      </c>
      <c r="G335" s="1">
        <v>0.43890357699999999</v>
      </c>
      <c r="H335" s="1">
        <f t="shared" si="5"/>
        <v>0.35763087970405505</v>
      </c>
    </row>
    <row r="336" spans="1:8" x14ac:dyDescent="0.2">
      <c r="A336" t="s">
        <v>647</v>
      </c>
      <c r="B336" s="1">
        <v>1.7772301049999999</v>
      </c>
      <c r="C336" s="1">
        <v>0.87527035799999997</v>
      </c>
      <c r="D336" s="1">
        <v>0.726044892</v>
      </c>
      <c r="E336" s="1">
        <v>1.20553201</v>
      </c>
      <c r="F336" s="1">
        <v>0.22799798800000001</v>
      </c>
      <c r="G336" s="1">
        <v>0.439661792</v>
      </c>
      <c r="H336" s="1">
        <f t="shared" si="5"/>
        <v>0.35688127430423849</v>
      </c>
    </row>
    <row r="337" spans="1:8" x14ac:dyDescent="0.2">
      <c r="A337" t="s">
        <v>60</v>
      </c>
      <c r="B337" s="1">
        <v>4.2265466229999999</v>
      </c>
      <c r="C337" s="1">
        <v>-0.64042483900000002</v>
      </c>
      <c r="D337" s="1">
        <v>0.53566006499999996</v>
      </c>
      <c r="E337" s="1">
        <v>-1.195580708</v>
      </c>
      <c r="F337" s="1">
        <v>0.231860224</v>
      </c>
      <c r="G337" s="1">
        <v>0.44577888300000001</v>
      </c>
      <c r="H337" s="1">
        <f t="shared" si="5"/>
        <v>0.35088050834073092</v>
      </c>
    </row>
    <row r="338" spans="1:8" x14ac:dyDescent="0.2">
      <c r="A338" t="s">
        <v>2068</v>
      </c>
      <c r="B338" s="1">
        <v>0.81293550599999997</v>
      </c>
      <c r="C338" s="1">
        <v>2.01624063</v>
      </c>
      <c r="D338" s="1">
        <v>1.6952008949999999</v>
      </c>
      <c r="E338" s="1">
        <v>1.189381528</v>
      </c>
      <c r="F338" s="1">
        <v>0.234289567</v>
      </c>
      <c r="G338" s="1">
        <v>0.44646330400000001</v>
      </c>
      <c r="H338" s="1">
        <f t="shared" si="5"/>
        <v>0.3502142311208698</v>
      </c>
    </row>
    <row r="339" spans="1:8" x14ac:dyDescent="0.2">
      <c r="A339" t="s">
        <v>828</v>
      </c>
      <c r="B339" s="1">
        <v>0.85874404100000001</v>
      </c>
      <c r="C339" s="1">
        <v>1.7405899339999999</v>
      </c>
      <c r="D339" s="1">
        <v>1.4595135159999999</v>
      </c>
      <c r="E339" s="1">
        <v>1.192582265</v>
      </c>
      <c r="F339" s="1">
        <v>0.23303301500000001</v>
      </c>
      <c r="G339" s="1">
        <v>0.44646330400000001</v>
      </c>
      <c r="H339" s="1">
        <f t="shared" si="5"/>
        <v>0.3502142311208698</v>
      </c>
    </row>
    <row r="340" spans="1:8" x14ac:dyDescent="0.2">
      <c r="A340" t="s">
        <v>1253</v>
      </c>
      <c r="B340" s="1">
        <v>1.2090273010000001</v>
      </c>
      <c r="C340" s="1">
        <v>0.97562226399999996</v>
      </c>
      <c r="D340" s="1">
        <v>0.81949007100000004</v>
      </c>
      <c r="E340" s="1">
        <v>1.1905235919999999</v>
      </c>
      <c r="F340" s="1">
        <v>0.233840663</v>
      </c>
      <c r="G340" s="1">
        <v>0.44646330400000001</v>
      </c>
      <c r="H340" s="1">
        <f t="shared" si="5"/>
        <v>0.3502142311208698</v>
      </c>
    </row>
    <row r="341" spans="1:8" x14ac:dyDescent="0.2">
      <c r="A341" t="s">
        <v>1795</v>
      </c>
      <c r="B341" s="1">
        <v>0.97865831999999997</v>
      </c>
      <c r="C341" s="1">
        <v>2.2673892699999998</v>
      </c>
      <c r="D341" s="1">
        <v>1.947015696</v>
      </c>
      <c r="E341" s="1">
        <v>1.164545964</v>
      </c>
      <c r="F341" s="1">
        <v>0.24420282800000001</v>
      </c>
      <c r="G341" s="1">
        <v>0.46262471199999999</v>
      </c>
      <c r="H341" s="1">
        <f t="shared" si="5"/>
        <v>0.33477117226019248</v>
      </c>
    </row>
    <row r="342" spans="1:8" x14ac:dyDescent="0.2">
      <c r="A342" t="s">
        <v>1569</v>
      </c>
      <c r="B342" s="1">
        <v>4.449481059</v>
      </c>
      <c r="C342" s="1">
        <v>0.44299127599999999</v>
      </c>
      <c r="D342" s="1">
        <v>0.38020310000000002</v>
      </c>
      <c r="E342" s="1">
        <v>1.1651437769999999</v>
      </c>
      <c r="F342" s="1">
        <v>0.24396079900000001</v>
      </c>
      <c r="G342" s="1">
        <v>0.46262471199999999</v>
      </c>
      <c r="H342" s="1">
        <f t="shared" si="5"/>
        <v>0.33477117226019248</v>
      </c>
    </row>
    <row r="343" spans="1:8" x14ac:dyDescent="0.2">
      <c r="A343" t="s">
        <v>1480</v>
      </c>
      <c r="B343" s="1">
        <v>0.89194214800000005</v>
      </c>
      <c r="C343" s="1">
        <v>1.7897685210000001</v>
      </c>
      <c r="D343" s="1">
        <v>1.5536475000000001</v>
      </c>
      <c r="E343" s="1">
        <v>1.151978503</v>
      </c>
      <c r="F343" s="1">
        <v>0.24932990699999999</v>
      </c>
      <c r="G343" s="1">
        <v>0.469666046</v>
      </c>
      <c r="H343" s="1">
        <f t="shared" si="5"/>
        <v>0.32821083553284652</v>
      </c>
    </row>
    <row r="344" spans="1:8" x14ac:dyDescent="0.2">
      <c r="A344" t="s">
        <v>1247</v>
      </c>
      <c r="B344" s="1">
        <v>1.542250042</v>
      </c>
      <c r="C344" s="1">
        <v>0.85586670099999995</v>
      </c>
      <c r="D344" s="1">
        <v>0.74302254700000003</v>
      </c>
      <c r="E344" s="1">
        <v>1.151871777</v>
      </c>
      <c r="F344" s="1">
        <v>0.249373767</v>
      </c>
      <c r="G344" s="1">
        <v>0.469666046</v>
      </c>
      <c r="H344" s="1">
        <f t="shared" si="5"/>
        <v>0.32821083553284652</v>
      </c>
    </row>
    <row r="345" spans="1:8" x14ac:dyDescent="0.2">
      <c r="A345" t="s">
        <v>2097</v>
      </c>
      <c r="B345" s="1">
        <v>1.2273692780000001</v>
      </c>
      <c r="C345" s="1">
        <v>1.1596969530000001</v>
      </c>
      <c r="D345" s="1">
        <v>1.0111719880000001</v>
      </c>
      <c r="E345" s="1">
        <v>1.146883978</v>
      </c>
      <c r="F345" s="1">
        <v>0.25142957500000002</v>
      </c>
      <c r="G345" s="1">
        <v>0.47216135300000001</v>
      </c>
      <c r="H345" s="1">
        <f t="shared" si="5"/>
        <v>0.32590956335158749</v>
      </c>
    </row>
    <row r="346" spans="1:8" x14ac:dyDescent="0.2">
      <c r="A346" t="s">
        <v>677</v>
      </c>
      <c r="B346" s="1">
        <v>14.21912957</v>
      </c>
      <c r="C346" s="1">
        <v>-0.40859177400000002</v>
      </c>
      <c r="D346" s="1">
        <v>0.35864896800000001</v>
      </c>
      <c r="E346" s="1">
        <v>-1.139252615</v>
      </c>
      <c r="F346" s="1">
        <v>0.25459780599999998</v>
      </c>
      <c r="G346" s="1">
        <v>0.47672516700000001</v>
      </c>
      <c r="H346" s="1">
        <f t="shared" si="5"/>
        <v>0.32173192044401155</v>
      </c>
    </row>
    <row r="347" spans="1:8" x14ac:dyDescent="0.2">
      <c r="A347" t="s">
        <v>1563</v>
      </c>
      <c r="B347" s="1">
        <v>0.84189354000000005</v>
      </c>
      <c r="C347" s="1">
        <v>2.5598727760000002</v>
      </c>
      <c r="D347" s="1">
        <v>2.2570407889999999</v>
      </c>
      <c r="E347" s="1">
        <v>1.134172137</v>
      </c>
      <c r="F347" s="1">
        <v>0.25672234900000002</v>
      </c>
      <c r="G347" s="1">
        <v>0.479313981</v>
      </c>
      <c r="H347" s="1">
        <f t="shared" si="5"/>
        <v>0.31937990298693919</v>
      </c>
    </row>
    <row r="348" spans="1:8" x14ac:dyDescent="0.2">
      <c r="A348" t="s">
        <v>724</v>
      </c>
      <c r="B348" s="1">
        <v>1.5752504700000001</v>
      </c>
      <c r="C348" s="1">
        <v>1.830535625</v>
      </c>
      <c r="D348" s="1">
        <v>1.619650389</v>
      </c>
      <c r="E348" s="1">
        <v>1.1302041709999999</v>
      </c>
      <c r="F348" s="1">
        <v>0.25839020299999998</v>
      </c>
      <c r="G348" s="1">
        <v>0.47965537600000002</v>
      </c>
      <c r="H348" s="1">
        <f t="shared" si="5"/>
        <v>0.3190706835737625</v>
      </c>
    </row>
    <row r="349" spans="1:8" x14ac:dyDescent="0.2">
      <c r="A349" t="s">
        <v>348</v>
      </c>
      <c r="B349" s="1">
        <v>2.792529638</v>
      </c>
      <c r="C349" s="1">
        <v>1.013299599</v>
      </c>
      <c r="D349" s="1">
        <v>0.89588575100000001</v>
      </c>
      <c r="E349" s="1">
        <v>1.1310589520000001</v>
      </c>
      <c r="F349" s="1">
        <v>0.25803028</v>
      </c>
      <c r="G349" s="1">
        <v>0.47965537600000002</v>
      </c>
      <c r="H349" s="1">
        <f t="shared" si="5"/>
        <v>0.3190706835737625</v>
      </c>
    </row>
    <row r="350" spans="1:8" x14ac:dyDescent="0.2">
      <c r="A350" t="s">
        <v>1970</v>
      </c>
      <c r="B350" s="1">
        <v>0.92333777800000005</v>
      </c>
      <c r="C350" s="1">
        <v>2.2046625660000001</v>
      </c>
      <c r="D350" s="1">
        <v>1.9612333959999999</v>
      </c>
      <c r="E350" s="1">
        <v>1.1241204490000001</v>
      </c>
      <c r="F350" s="1">
        <v>0.26096193099999998</v>
      </c>
      <c r="G350" s="1">
        <v>0.48046102299999999</v>
      </c>
      <c r="H350" s="1">
        <f t="shared" si="5"/>
        <v>0.31834183834427471</v>
      </c>
    </row>
    <row r="351" spans="1:8" x14ac:dyDescent="0.2">
      <c r="A351" t="s">
        <v>1831</v>
      </c>
      <c r="B351" s="1">
        <v>1.2155226320000001</v>
      </c>
      <c r="C351" s="1">
        <v>1.2839587370000001</v>
      </c>
      <c r="D351" s="1">
        <v>1.1435808489999999</v>
      </c>
      <c r="E351" s="1">
        <v>1.1227529199999999</v>
      </c>
      <c r="F351" s="1">
        <v>0.26154244599999998</v>
      </c>
      <c r="G351" s="1">
        <v>0.48046102299999999</v>
      </c>
      <c r="H351" s="1">
        <f t="shared" si="5"/>
        <v>0.31834183834427471</v>
      </c>
    </row>
    <row r="352" spans="1:8" x14ac:dyDescent="0.2">
      <c r="A352" t="s">
        <v>1705</v>
      </c>
      <c r="B352" s="1">
        <v>0.92386439799999998</v>
      </c>
      <c r="C352" s="1">
        <v>1.0961130729999999</v>
      </c>
      <c r="D352" s="1">
        <v>0.97300045199999996</v>
      </c>
      <c r="E352" s="1">
        <v>1.126528843</v>
      </c>
      <c r="F352" s="1">
        <v>0.259941739</v>
      </c>
      <c r="G352" s="1">
        <v>0.48046102299999999</v>
      </c>
      <c r="H352" s="1">
        <f t="shared" si="5"/>
        <v>0.31834183834427471</v>
      </c>
    </row>
    <row r="353" spans="1:8" x14ac:dyDescent="0.2">
      <c r="A353" t="s">
        <v>659</v>
      </c>
      <c r="B353" s="1">
        <v>18.077039070000001</v>
      </c>
      <c r="C353" s="1">
        <v>-0.35117749399999998</v>
      </c>
      <c r="D353" s="1">
        <v>0.31295092600000002</v>
      </c>
      <c r="E353" s="1">
        <v>-1.1221487590000001</v>
      </c>
      <c r="F353" s="1">
        <v>0.26179919499999998</v>
      </c>
      <c r="G353" s="1">
        <v>0.48046102299999999</v>
      </c>
      <c r="H353" s="1">
        <f t="shared" si="5"/>
        <v>0.31834183834427471</v>
      </c>
    </row>
    <row r="354" spans="1:8" x14ac:dyDescent="0.2">
      <c r="A354" t="s">
        <v>2130</v>
      </c>
      <c r="B354" s="1">
        <v>0.98913802500000003</v>
      </c>
      <c r="C354" s="1">
        <v>3.319303809</v>
      </c>
      <c r="D354" s="1">
        <v>2.9629203039999998</v>
      </c>
      <c r="E354" s="1">
        <v>1.120281165</v>
      </c>
      <c r="F354" s="1">
        <v>0.26259396600000001</v>
      </c>
      <c r="G354" s="1">
        <v>0.48055439700000002</v>
      </c>
      <c r="H354" s="1">
        <f t="shared" si="5"/>
        <v>0.31825744466601125</v>
      </c>
    </row>
    <row r="355" spans="1:8" x14ac:dyDescent="0.2">
      <c r="A355" t="s">
        <v>1723</v>
      </c>
      <c r="B355" s="1">
        <v>4.4928560729999996</v>
      </c>
      <c r="C355" s="1">
        <v>0.55706241899999998</v>
      </c>
      <c r="D355" s="1">
        <v>0.50147719300000004</v>
      </c>
      <c r="E355" s="1">
        <v>1.1108429790000001</v>
      </c>
      <c r="F355" s="1">
        <v>0.26663594299999999</v>
      </c>
      <c r="G355" s="1">
        <v>0.48657293600000001</v>
      </c>
      <c r="H355" s="1">
        <f t="shared" si="5"/>
        <v>0.312852050918422</v>
      </c>
    </row>
    <row r="356" spans="1:8" x14ac:dyDescent="0.2">
      <c r="A356" t="s">
        <v>1324</v>
      </c>
      <c r="B356" s="1">
        <v>474.61200819999999</v>
      </c>
      <c r="C356" s="1">
        <v>-9.7209690000000001E-2</v>
      </c>
      <c r="D356" s="1">
        <v>8.7706452000000004E-2</v>
      </c>
      <c r="E356" s="1">
        <v>-1.108352778</v>
      </c>
      <c r="F356" s="1">
        <v>0.26770948999999999</v>
      </c>
      <c r="G356" s="1">
        <v>0.48715586100000002</v>
      </c>
      <c r="H356" s="1">
        <f t="shared" si="5"/>
        <v>0.31233206806100533</v>
      </c>
    </row>
    <row r="357" spans="1:8" x14ac:dyDescent="0.2">
      <c r="A357" t="s">
        <v>370</v>
      </c>
      <c r="B357" s="1">
        <v>2.169485747</v>
      </c>
      <c r="C357" s="1">
        <v>1.1154961510000001</v>
      </c>
      <c r="D357" s="1">
        <v>1.012570797</v>
      </c>
      <c r="E357" s="1">
        <v>1.101647563</v>
      </c>
      <c r="F357" s="1">
        <v>0.27061492199999998</v>
      </c>
      <c r="G357" s="1">
        <v>0.49105966200000001</v>
      </c>
      <c r="H357" s="1">
        <f t="shared" si="5"/>
        <v>0.30886573943858775</v>
      </c>
    </row>
    <row r="358" spans="1:8" x14ac:dyDescent="0.2">
      <c r="A358" t="s">
        <v>78</v>
      </c>
      <c r="B358" s="1">
        <v>2.6897714210000001</v>
      </c>
      <c r="C358" s="1">
        <v>1.3457939860000001</v>
      </c>
      <c r="D358" s="1">
        <v>1.2270018</v>
      </c>
      <c r="E358" s="1">
        <v>1.0968150050000001</v>
      </c>
      <c r="F358" s="1">
        <v>0.27272226999999999</v>
      </c>
      <c r="G358" s="1">
        <v>0.49349744000000001</v>
      </c>
      <c r="H358" s="1">
        <f t="shared" si="5"/>
        <v>0.30671509587531176</v>
      </c>
    </row>
    <row r="359" spans="1:8" x14ac:dyDescent="0.2">
      <c r="A359" t="s">
        <v>1940</v>
      </c>
      <c r="B359" s="1">
        <v>1.1667968339999999</v>
      </c>
      <c r="C359" s="1">
        <v>0.87413242499999999</v>
      </c>
      <c r="D359" s="1">
        <v>0.79859495300000005</v>
      </c>
      <c r="E359" s="1">
        <v>1.0945879670000001</v>
      </c>
      <c r="F359" s="1">
        <v>0.27369718999999998</v>
      </c>
      <c r="G359" s="1">
        <v>0.49387816899999998</v>
      </c>
      <c r="H359" s="1">
        <f t="shared" si="5"/>
        <v>0.30638017062399237</v>
      </c>
    </row>
    <row r="360" spans="1:8" x14ac:dyDescent="0.2">
      <c r="A360" t="s">
        <v>848</v>
      </c>
      <c r="B360" s="1">
        <v>2.1904819720000002</v>
      </c>
      <c r="C360" s="1">
        <v>1.3892434389999999</v>
      </c>
      <c r="D360" s="1">
        <v>1.2729897400000001</v>
      </c>
      <c r="E360" s="1">
        <v>1.091323359</v>
      </c>
      <c r="F360" s="1">
        <v>0.27513062300000002</v>
      </c>
      <c r="G360" s="1">
        <v>0.49422638299999999</v>
      </c>
      <c r="H360" s="1">
        <f t="shared" si="5"/>
        <v>0.3060740746249897</v>
      </c>
    </row>
    <row r="361" spans="1:8" x14ac:dyDescent="0.2">
      <c r="A361" t="s">
        <v>2126</v>
      </c>
      <c r="B361" s="1">
        <v>1.611466407</v>
      </c>
      <c r="C361" s="1">
        <v>1.322806811</v>
      </c>
      <c r="D361" s="1">
        <v>1.21284418</v>
      </c>
      <c r="E361" s="1">
        <v>1.090665094</v>
      </c>
      <c r="F361" s="1">
        <v>0.27542027499999999</v>
      </c>
      <c r="G361" s="1">
        <v>0.49422638299999999</v>
      </c>
      <c r="H361" s="1">
        <f t="shared" si="5"/>
        <v>0.3060740746249897</v>
      </c>
    </row>
    <row r="362" spans="1:8" x14ac:dyDescent="0.2">
      <c r="A362" t="s">
        <v>2119</v>
      </c>
      <c r="B362" s="1">
        <v>0.97545719200000003</v>
      </c>
      <c r="C362" s="1">
        <v>1.3216554410000001</v>
      </c>
      <c r="D362" s="1">
        <v>1.22280265</v>
      </c>
      <c r="E362" s="1">
        <v>1.080841165</v>
      </c>
      <c r="F362" s="1">
        <v>0.27976777400000002</v>
      </c>
      <c r="G362" s="1">
        <v>0.50063706799999996</v>
      </c>
      <c r="H362" s="1">
        <f t="shared" si="5"/>
        <v>0.30047699765255925</v>
      </c>
    </row>
    <row r="363" spans="1:8" x14ac:dyDescent="0.2">
      <c r="A363" t="s">
        <v>1501</v>
      </c>
      <c r="B363" s="1">
        <v>0.90241055299999995</v>
      </c>
      <c r="C363" s="1">
        <v>1.4967058019999999</v>
      </c>
      <c r="D363" s="1">
        <v>1.395459341</v>
      </c>
      <c r="E363" s="1">
        <v>1.0725542180000001</v>
      </c>
      <c r="F363" s="1">
        <v>0.28347117500000002</v>
      </c>
      <c r="G363" s="1">
        <v>0.50308346000000004</v>
      </c>
      <c r="H363" s="1">
        <f t="shared" si="5"/>
        <v>0.29835996084720312</v>
      </c>
    </row>
    <row r="364" spans="1:8" x14ac:dyDescent="0.2">
      <c r="A364" t="s">
        <v>1349</v>
      </c>
      <c r="B364" s="1">
        <v>1.7412270969999999</v>
      </c>
      <c r="C364" s="1">
        <v>-0.82240881700000001</v>
      </c>
      <c r="D364" s="1">
        <v>0.76660782400000005</v>
      </c>
      <c r="E364" s="1">
        <v>-1.0727894899999999</v>
      </c>
      <c r="F364" s="1">
        <v>0.28336557699999998</v>
      </c>
      <c r="G364" s="1">
        <v>0.50308346000000004</v>
      </c>
      <c r="H364" s="1">
        <f t="shared" si="5"/>
        <v>0.29835996084720312</v>
      </c>
    </row>
    <row r="365" spans="1:8" x14ac:dyDescent="0.2">
      <c r="A365" t="s">
        <v>609</v>
      </c>
      <c r="B365" s="1">
        <v>0.77451935500000002</v>
      </c>
      <c r="C365" s="1">
        <v>-1.1403343340000001</v>
      </c>
      <c r="D365" s="1">
        <v>1.0606086560000001</v>
      </c>
      <c r="E365" s="1">
        <v>-1.0751697410000001</v>
      </c>
      <c r="F365" s="1">
        <v>0.28229873999999999</v>
      </c>
      <c r="G365" s="1">
        <v>0.50308346000000004</v>
      </c>
      <c r="H365" s="1">
        <f t="shared" si="5"/>
        <v>0.29835996084720312</v>
      </c>
    </row>
    <row r="366" spans="1:8" x14ac:dyDescent="0.2">
      <c r="A366" t="s">
        <v>771</v>
      </c>
      <c r="B366" s="1">
        <v>1.0782802680000001</v>
      </c>
      <c r="C366" s="1">
        <v>1.679363186</v>
      </c>
      <c r="D366" s="1">
        <v>1.5749826419999999</v>
      </c>
      <c r="E366" s="1">
        <v>1.066274092</v>
      </c>
      <c r="F366" s="1">
        <v>0.28629975800000002</v>
      </c>
      <c r="G366" s="1">
        <v>0.50671135199999995</v>
      </c>
      <c r="H366" s="1">
        <f t="shared" si="5"/>
        <v>0.29523936597628608</v>
      </c>
    </row>
    <row r="367" spans="1:8" x14ac:dyDescent="0.2">
      <c r="A367" t="s">
        <v>1714</v>
      </c>
      <c r="B367" s="1">
        <v>0.84898774099999996</v>
      </c>
      <c r="C367" s="1">
        <v>1.5445890710000001</v>
      </c>
      <c r="D367" s="1">
        <v>1.4659262900000001</v>
      </c>
      <c r="E367" s="1">
        <v>1.053660802</v>
      </c>
      <c r="F367" s="1">
        <v>0.29203824099999998</v>
      </c>
      <c r="G367" s="1">
        <v>0.51287886299999996</v>
      </c>
      <c r="H367" s="1">
        <f t="shared" si="5"/>
        <v>0.28998519890971935</v>
      </c>
    </row>
    <row r="368" spans="1:8" x14ac:dyDescent="0.2">
      <c r="A368" t="s">
        <v>1234</v>
      </c>
      <c r="B368" s="1">
        <v>2.0743288309999999</v>
      </c>
      <c r="C368" s="1">
        <v>0.70702195999999995</v>
      </c>
      <c r="D368" s="1">
        <v>0.67099193300000004</v>
      </c>
      <c r="E368" s="1">
        <v>1.053696661</v>
      </c>
      <c r="F368" s="1">
        <v>0.29202181799999999</v>
      </c>
      <c r="G368" s="1">
        <v>0.51287886299999996</v>
      </c>
      <c r="H368" s="1">
        <f t="shared" si="5"/>
        <v>0.28998519890971935</v>
      </c>
    </row>
    <row r="369" spans="1:8" x14ac:dyDescent="0.2">
      <c r="A369" t="s">
        <v>718</v>
      </c>
      <c r="B369" s="1">
        <v>365.94710939999999</v>
      </c>
      <c r="C369" s="1">
        <v>0.19987875399999999</v>
      </c>
      <c r="D369" s="1">
        <v>0.190062072</v>
      </c>
      <c r="E369" s="1">
        <v>1.051649872</v>
      </c>
      <c r="F369" s="1">
        <v>0.29296021700000002</v>
      </c>
      <c r="G369" s="1">
        <v>0.51287886299999996</v>
      </c>
      <c r="H369" s="1">
        <f t="shared" si="5"/>
        <v>0.28998519890971935</v>
      </c>
    </row>
    <row r="370" spans="1:8" x14ac:dyDescent="0.2">
      <c r="A370" t="s">
        <v>720</v>
      </c>
      <c r="B370" s="1">
        <v>365.94710939999999</v>
      </c>
      <c r="C370" s="1">
        <v>0.19987875399999999</v>
      </c>
      <c r="D370" s="1">
        <v>0.190062072</v>
      </c>
      <c r="E370" s="1">
        <v>1.051649872</v>
      </c>
      <c r="F370" s="1">
        <v>0.29296021700000002</v>
      </c>
      <c r="G370" s="1">
        <v>0.51287886299999996</v>
      </c>
      <c r="H370" s="1">
        <f t="shared" si="5"/>
        <v>0.28998519890971935</v>
      </c>
    </row>
    <row r="371" spans="1:8" x14ac:dyDescent="0.2">
      <c r="A371" t="s">
        <v>681</v>
      </c>
      <c r="B371" s="1">
        <v>29.942067189999999</v>
      </c>
      <c r="C371" s="1">
        <v>0.39135677400000002</v>
      </c>
      <c r="D371" s="1">
        <v>0.37450269800000002</v>
      </c>
      <c r="E371" s="1">
        <v>1.0450038859999999</v>
      </c>
      <c r="F371" s="1">
        <v>0.296021174</v>
      </c>
      <c r="G371" s="1">
        <v>0.51683696800000001</v>
      </c>
      <c r="H371" s="1">
        <f t="shared" si="5"/>
        <v>0.28664642995065182</v>
      </c>
    </row>
    <row r="372" spans="1:8" x14ac:dyDescent="0.2">
      <c r="A372" t="s">
        <v>743</v>
      </c>
      <c r="B372" s="1">
        <v>2.9251220400000002</v>
      </c>
      <c r="C372" s="1">
        <v>0.61789060299999998</v>
      </c>
      <c r="D372" s="1">
        <v>0.59513442299999997</v>
      </c>
      <c r="E372" s="1">
        <v>1.038237042</v>
      </c>
      <c r="F372" s="1">
        <v>0.29915971099999999</v>
      </c>
      <c r="G372" s="1">
        <v>0.52084701799999999</v>
      </c>
      <c r="H372" s="1">
        <f t="shared" si="5"/>
        <v>0.28328981795703267</v>
      </c>
    </row>
    <row r="373" spans="1:8" x14ac:dyDescent="0.2">
      <c r="A373" t="s">
        <v>1420</v>
      </c>
      <c r="B373" s="1">
        <v>6.3660619839999999</v>
      </c>
      <c r="C373" s="1">
        <v>-0.38429966399999999</v>
      </c>
      <c r="D373" s="1">
        <v>0.37073717699999997</v>
      </c>
      <c r="E373" s="1">
        <v>-1.036582482</v>
      </c>
      <c r="F373" s="1">
        <v>0.29993048100000003</v>
      </c>
      <c r="G373" s="1">
        <v>0.52084701799999999</v>
      </c>
      <c r="H373" s="1">
        <f t="shared" si="5"/>
        <v>0.28328981795703267</v>
      </c>
    </row>
    <row r="374" spans="1:8" x14ac:dyDescent="0.2">
      <c r="A374" t="s">
        <v>640</v>
      </c>
      <c r="B374" s="1">
        <v>53.886231070000001</v>
      </c>
      <c r="C374" s="1">
        <v>0.20286363199999999</v>
      </c>
      <c r="D374" s="1">
        <v>0.197011403</v>
      </c>
      <c r="E374" s="1">
        <v>1.0297050249999999</v>
      </c>
      <c r="F374" s="1">
        <v>0.30314849599999999</v>
      </c>
      <c r="G374" s="1">
        <v>0.52502393700000005</v>
      </c>
      <c r="H374" s="1">
        <f t="shared" si="5"/>
        <v>0.27982089569875146</v>
      </c>
    </row>
    <row r="375" spans="1:8" x14ac:dyDescent="0.2">
      <c r="A375" t="s">
        <v>154</v>
      </c>
      <c r="B375" s="1">
        <v>1232.6031700000001</v>
      </c>
      <c r="C375" s="1">
        <v>-0.183696308</v>
      </c>
      <c r="D375" s="1">
        <v>0.17888024799999999</v>
      </c>
      <c r="E375" s="1">
        <v>-1.026923373</v>
      </c>
      <c r="F375" s="1">
        <v>0.30445654700000002</v>
      </c>
      <c r="G375" s="1">
        <v>0.52587949099999998</v>
      </c>
      <c r="H375" s="1">
        <f t="shared" si="5"/>
        <v>0.27911376609319788</v>
      </c>
    </row>
    <row r="376" spans="1:8" x14ac:dyDescent="0.2">
      <c r="A376" t="s">
        <v>1794</v>
      </c>
      <c r="B376" s="1">
        <v>1.6649588719999999</v>
      </c>
      <c r="C376" s="1">
        <v>-0.82294251200000001</v>
      </c>
      <c r="D376" s="1">
        <v>0.81137995799999996</v>
      </c>
      <c r="E376" s="1">
        <v>-1.0142504809999999</v>
      </c>
      <c r="F376" s="1">
        <v>0.31046324600000003</v>
      </c>
      <c r="G376" s="1">
        <v>0.53482468599999999</v>
      </c>
      <c r="H376" s="1">
        <f t="shared" si="5"/>
        <v>0.27178855513826744</v>
      </c>
    </row>
    <row r="377" spans="1:8" x14ac:dyDescent="0.2">
      <c r="A377" t="s">
        <v>1521</v>
      </c>
      <c r="B377" s="1">
        <v>0.83920936300000004</v>
      </c>
      <c r="C377" s="1">
        <v>1.5545042659999999</v>
      </c>
      <c r="D377" s="1">
        <v>1.550915388</v>
      </c>
      <c r="E377" s="1">
        <v>1.002314039</v>
      </c>
      <c r="F377" s="1">
        <v>0.316191944</v>
      </c>
      <c r="G377" s="1">
        <v>0.53630766299999999</v>
      </c>
      <c r="H377" s="1">
        <f t="shared" si="5"/>
        <v>0.27058599760184193</v>
      </c>
    </row>
    <row r="378" spans="1:8" x14ac:dyDescent="0.2">
      <c r="A378" t="s">
        <v>1271</v>
      </c>
      <c r="B378" s="1">
        <v>0.88342583699999999</v>
      </c>
      <c r="C378" s="1">
        <v>1.452223332</v>
      </c>
      <c r="D378" s="1">
        <v>1.4519683320000001</v>
      </c>
      <c r="E378" s="1">
        <v>1.0001756239999999</v>
      </c>
      <c r="F378" s="1">
        <v>0.31722552399999998</v>
      </c>
      <c r="G378" s="1">
        <v>0.53630766299999999</v>
      </c>
      <c r="H378" s="1">
        <f t="shared" si="5"/>
        <v>0.27058599760184193</v>
      </c>
    </row>
    <row r="379" spans="1:8" x14ac:dyDescent="0.2">
      <c r="A379" t="s">
        <v>1213</v>
      </c>
      <c r="B379" s="1">
        <v>1.6201880660000001</v>
      </c>
      <c r="C379" s="1">
        <v>1.428894627</v>
      </c>
      <c r="D379" s="1">
        <v>1.416390985</v>
      </c>
      <c r="E379" s="1">
        <v>1.0088278180000001</v>
      </c>
      <c r="F379" s="1">
        <v>0.313057217</v>
      </c>
      <c r="G379" s="1">
        <v>0.53630766299999999</v>
      </c>
      <c r="H379" s="1">
        <f t="shared" si="5"/>
        <v>0.27058599760184193</v>
      </c>
    </row>
    <row r="380" spans="1:8" x14ac:dyDescent="0.2">
      <c r="A380" t="s">
        <v>1276</v>
      </c>
      <c r="B380" s="1">
        <v>2.0108874000000001</v>
      </c>
      <c r="C380" s="1">
        <v>1.400581319</v>
      </c>
      <c r="D380" s="1">
        <v>1.391385917</v>
      </c>
      <c r="E380" s="1">
        <v>1.006608808</v>
      </c>
      <c r="F380" s="1">
        <v>0.31412279999999998</v>
      </c>
      <c r="G380" s="1">
        <v>0.53630766299999999</v>
      </c>
      <c r="H380" s="1">
        <f t="shared" si="5"/>
        <v>0.27058599760184193</v>
      </c>
    </row>
    <row r="381" spans="1:8" x14ac:dyDescent="0.2">
      <c r="A381" t="s">
        <v>1122</v>
      </c>
      <c r="B381" s="1">
        <v>0.94791193799999995</v>
      </c>
      <c r="C381" s="1">
        <v>1.3865592410000001</v>
      </c>
      <c r="D381" s="1">
        <v>1.3907942149999999</v>
      </c>
      <c r="E381" s="1">
        <v>0.99695499600000004</v>
      </c>
      <c r="F381" s="1">
        <v>0.31878635500000002</v>
      </c>
      <c r="G381" s="1">
        <v>0.53630766299999999</v>
      </c>
      <c r="H381" s="1">
        <f t="shared" si="5"/>
        <v>0.27058599760184193</v>
      </c>
    </row>
    <row r="382" spans="1:8" x14ac:dyDescent="0.2">
      <c r="A382" t="s">
        <v>425</v>
      </c>
      <c r="B382" s="1">
        <v>1.28867536</v>
      </c>
      <c r="C382" s="1">
        <v>1.2342392959999999</v>
      </c>
      <c r="D382" s="1">
        <v>1.244367588</v>
      </c>
      <c r="E382" s="1">
        <v>0.99186069099999996</v>
      </c>
      <c r="F382" s="1">
        <v>0.32126548700000002</v>
      </c>
      <c r="G382" s="1">
        <v>0.53630766299999999</v>
      </c>
      <c r="H382" s="1">
        <f t="shared" si="5"/>
        <v>0.27058599760184193</v>
      </c>
    </row>
    <row r="383" spans="1:8" x14ac:dyDescent="0.2">
      <c r="A383" t="s">
        <v>2183</v>
      </c>
      <c r="B383" s="1">
        <v>1.2157796700000001</v>
      </c>
      <c r="C383" s="1">
        <v>1.2332450290000001</v>
      </c>
      <c r="D383" s="1">
        <v>1.245554182</v>
      </c>
      <c r="E383" s="1">
        <v>0.99011752900000005</v>
      </c>
      <c r="F383" s="1">
        <v>0.32211667700000002</v>
      </c>
      <c r="G383" s="1">
        <v>0.53630766299999999</v>
      </c>
      <c r="H383" s="1">
        <f t="shared" si="5"/>
        <v>0.27058599760184193</v>
      </c>
    </row>
    <row r="384" spans="1:8" x14ac:dyDescent="0.2">
      <c r="A384" t="s">
        <v>1892</v>
      </c>
      <c r="B384" s="1">
        <v>1.2345753100000001</v>
      </c>
      <c r="C384" s="1">
        <v>1.0816377770000001</v>
      </c>
      <c r="D384" s="1">
        <v>1.0898174089999999</v>
      </c>
      <c r="E384" s="1">
        <v>0.99249449300000003</v>
      </c>
      <c r="F384" s="1">
        <v>0.32095636500000002</v>
      </c>
      <c r="G384" s="1">
        <v>0.53630766299999999</v>
      </c>
      <c r="H384" s="1">
        <f t="shared" si="5"/>
        <v>0.27058599760184193</v>
      </c>
    </row>
    <row r="385" spans="1:8" x14ac:dyDescent="0.2">
      <c r="A385" t="s">
        <v>580</v>
      </c>
      <c r="B385" s="1">
        <v>2.759417896</v>
      </c>
      <c r="C385" s="1">
        <v>1.02230306</v>
      </c>
      <c r="D385" s="1">
        <v>1.0224720430000001</v>
      </c>
      <c r="E385" s="1">
        <v>0.99983473199999995</v>
      </c>
      <c r="F385" s="1">
        <v>0.31739049499999999</v>
      </c>
      <c r="G385" s="1">
        <v>0.53630766299999999</v>
      </c>
      <c r="H385" s="1">
        <f t="shared" si="5"/>
        <v>0.27058599760184193</v>
      </c>
    </row>
    <row r="386" spans="1:8" x14ac:dyDescent="0.2">
      <c r="A386" t="s">
        <v>174</v>
      </c>
      <c r="B386" s="1">
        <v>2.242134611</v>
      </c>
      <c r="C386" s="1">
        <v>0.67401242400000005</v>
      </c>
      <c r="D386" s="1">
        <v>0.67753849700000002</v>
      </c>
      <c r="E386" s="1">
        <v>0.99479576000000003</v>
      </c>
      <c r="F386" s="1">
        <v>0.31983560900000002</v>
      </c>
      <c r="G386" s="1">
        <v>0.53630766299999999</v>
      </c>
      <c r="H386" s="1">
        <f t="shared" ref="H386:H449" si="6">-LOG10(G386)</f>
        <v>0.27058599760184193</v>
      </c>
    </row>
    <row r="387" spans="1:8" x14ac:dyDescent="0.2">
      <c r="A387" t="s">
        <v>1691</v>
      </c>
      <c r="B387" s="1">
        <v>2.8867302189999999</v>
      </c>
      <c r="C387" s="1">
        <v>-0.65302006999999995</v>
      </c>
      <c r="D387" s="1">
        <v>0.65662106600000003</v>
      </c>
      <c r="E387" s="1">
        <v>-0.99451586999999997</v>
      </c>
      <c r="F387" s="1">
        <v>0.31997178300000001</v>
      </c>
      <c r="G387" s="1">
        <v>0.53630766299999999</v>
      </c>
      <c r="H387" s="1">
        <f t="shared" si="6"/>
        <v>0.27058599760184193</v>
      </c>
    </row>
    <row r="388" spans="1:8" x14ac:dyDescent="0.2">
      <c r="A388" t="s">
        <v>335</v>
      </c>
      <c r="B388" s="1">
        <v>0.96869930500000001</v>
      </c>
      <c r="C388" s="1">
        <v>-0.82723134799999998</v>
      </c>
      <c r="D388" s="1">
        <v>0.83440672400000004</v>
      </c>
      <c r="E388" s="1">
        <v>-0.99140062600000001</v>
      </c>
      <c r="F388" s="1">
        <v>0.32148999499999997</v>
      </c>
      <c r="G388" s="1">
        <v>0.53630766299999999</v>
      </c>
      <c r="H388" s="1">
        <f t="shared" si="6"/>
        <v>0.27058599760184193</v>
      </c>
    </row>
    <row r="389" spans="1:8" x14ac:dyDescent="0.2">
      <c r="A389" t="s">
        <v>834</v>
      </c>
      <c r="B389" s="1">
        <v>1.8814883019999999</v>
      </c>
      <c r="C389" s="1">
        <v>-0.964230437</v>
      </c>
      <c r="D389" s="1">
        <v>0.96909457700000001</v>
      </c>
      <c r="E389" s="1">
        <v>-0.994980737</v>
      </c>
      <c r="F389" s="1">
        <v>0.31974563299999997</v>
      </c>
      <c r="G389" s="1">
        <v>0.53630766299999999</v>
      </c>
      <c r="H389" s="1">
        <f t="shared" si="6"/>
        <v>0.27058599760184193</v>
      </c>
    </row>
    <row r="390" spans="1:8" x14ac:dyDescent="0.2">
      <c r="A390" t="s">
        <v>318</v>
      </c>
      <c r="B390" s="1">
        <v>2.132059082</v>
      </c>
      <c r="C390" s="1">
        <v>-0.63223545599999997</v>
      </c>
      <c r="D390" s="1">
        <v>0.65279017299999997</v>
      </c>
      <c r="E390" s="1">
        <v>-0.96851252200000004</v>
      </c>
      <c r="F390" s="1">
        <v>0.332788468</v>
      </c>
      <c r="G390" s="1">
        <v>0.55265128699999999</v>
      </c>
      <c r="H390" s="1">
        <f t="shared" si="6"/>
        <v>0.25754881426651405</v>
      </c>
    </row>
    <row r="391" spans="1:8" x14ac:dyDescent="0.2">
      <c r="A391" t="s">
        <v>351</v>
      </c>
      <c r="B391" s="1">
        <v>11.508231970000001</v>
      </c>
      <c r="C391" s="1">
        <v>-0.29294735900000002</v>
      </c>
      <c r="D391" s="1">
        <v>0.30536638100000002</v>
      </c>
      <c r="E391" s="1">
        <v>-0.95933074799999996</v>
      </c>
      <c r="F391" s="1">
        <v>0.33739215</v>
      </c>
      <c r="G391" s="1">
        <v>0.55885981799999995</v>
      </c>
      <c r="H391" s="1">
        <f t="shared" si="6"/>
        <v>0.25269711501857967</v>
      </c>
    </row>
    <row r="392" spans="1:8" x14ac:dyDescent="0.2">
      <c r="A392" t="s">
        <v>538</v>
      </c>
      <c r="B392" s="1">
        <v>0.93491422099999999</v>
      </c>
      <c r="C392" s="1">
        <v>1.3208982730000001</v>
      </c>
      <c r="D392" s="1">
        <v>1.380934648</v>
      </c>
      <c r="E392" s="1">
        <v>0.95652482500000002</v>
      </c>
      <c r="F392" s="1">
        <v>0.338807148</v>
      </c>
      <c r="G392" s="1">
        <v>0.55972982599999999</v>
      </c>
      <c r="H392" s="1">
        <f t="shared" si="6"/>
        <v>0.25202155047741437</v>
      </c>
    </row>
    <row r="393" spans="1:8" x14ac:dyDescent="0.2">
      <c r="A393" t="s">
        <v>2039</v>
      </c>
      <c r="B393" s="1">
        <v>1.5624107970000001</v>
      </c>
      <c r="C393" s="1">
        <v>1.0608424160000001</v>
      </c>
      <c r="D393" s="1">
        <v>1.1109967549999999</v>
      </c>
      <c r="E393" s="1">
        <v>0.95485644800000002</v>
      </c>
      <c r="F393" s="1">
        <v>0.33965029699999999</v>
      </c>
      <c r="G393" s="1">
        <v>0.55972982599999999</v>
      </c>
      <c r="H393" s="1">
        <f t="shared" si="6"/>
        <v>0.25202155047741437</v>
      </c>
    </row>
    <row r="394" spans="1:8" x14ac:dyDescent="0.2">
      <c r="A394" t="s">
        <v>15</v>
      </c>
      <c r="B394" s="1">
        <v>182.23087469999999</v>
      </c>
      <c r="C394" s="1">
        <v>0.146672512</v>
      </c>
      <c r="D394" s="1">
        <v>0.15409719599999999</v>
      </c>
      <c r="E394" s="1">
        <v>0.95181817400000002</v>
      </c>
      <c r="F394" s="1">
        <v>0.34118920400000002</v>
      </c>
      <c r="G394" s="1">
        <v>0.56083517900000002</v>
      </c>
      <c r="H394" s="1">
        <f t="shared" si="6"/>
        <v>0.25116475259060816</v>
      </c>
    </row>
    <row r="395" spans="1:8" x14ac:dyDescent="0.2">
      <c r="A395" t="s">
        <v>1294</v>
      </c>
      <c r="B395" s="1">
        <v>1.275876209</v>
      </c>
      <c r="C395" s="1">
        <v>0.72850419300000002</v>
      </c>
      <c r="D395" s="1">
        <v>0.7669241</v>
      </c>
      <c r="E395" s="1">
        <v>0.94990390000000002</v>
      </c>
      <c r="F395" s="1">
        <v>0.34216108499999998</v>
      </c>
      <c r="G395" s="1">
        <v>0.56100523099999999</v>
      </c>
      <c r="H395" s="1">
        <f t="shared" si="6"/>
        <v>0.25103308921827117</v>
      </c>
    </row>
    <row r="396" spans="1:8" x14ac:dyDescent="0.2">
      <c r="A396" t="s">
        <v>1047</v>
      </c>
      <c r="B396" s="1">
        <v>1.223582964</v>
      </c>
      <c r="C396" s="1">
        <v>1.164986219</v>
      </c>
      <c r="D396" s="1">
        <v>1.2385168609999999</v>
      </c>
      <c r="E396" s="1">
        <v>0.94063008400000003</v>
      </c>
      <c r="F396" s="1">
        <v>0.34689445899999999</v>
      </c>
      <c r="G396" s="1">
        <v>0.56446806199999999</v>
      </c>
      <c r="H396" s="1">
        <f t="shared" si="6"/>
        <v>0.24836062573114243</v>
      </c>
    </row>
    <row r="397" spans="1:8" x14ac:dyDescent="0.2">
      <c r="A397" t="s">
        <v>1240</v>
      </c>
      <c r="B397" s="1">
        <v>3.79443069</v>
      </c>
      <c r="C397" s="1">
        <v>0.43446717899999998</v>
      </c>
      <c r="D397" s="1">
        <v>0.46048513800000002</v>
      </c>
      <c r="E397" s="1">
        <v>0.94349880900000005</v>
      </c>
      <c r="F397" s="1">
        <v>0.34542582399999999</v>
      </c>
      <c r="G397" s="1">
        <v>0.56446806199999999</v>
      </c>
      <c r="H397" s="1">
        <f t="shared" si="6"/>
        <v>0.24836062573114243</v>
      </c>
    </row>
    <row r="398" spans="1:8" x14ac:dyDescent="0.2">
      <c r="A398" t="s">
        <v>1838</v>
      </c>
      <c r="B398" s="1">
        <v>1.8289653619999999</v>
      </c>
      <c r="C398" s="1">
        <v>-1.3154664039999999</v>
      </c>
      <c r="D398" s="1">
        <v>1.3982428549999999</v>
      </c>
      <c r="E398" s="1">
        <v>-0.94079966100000001</v>
      </c>
      <c r="F398" s="1">
        <v>0.346807535</v>
      </c>
      <c r="G398" s="1">
        <v>0.56446806199999999</v>
      </c>
      <c r="H398" s="1">
        <f t="shared" si="6"/>
        <v>0.24836062573114243</v>
      </c>
    </row>
    <row r="399" spans="1:8" x14ac:dyDescent="0.2">
      <c r="A399" t="s">
        <v>432</v>
      </c>
      <c r="B399" s="1">
        <v>12.41097209</v>
      </c>
      <c r="C399" s="1">
        <v>-0.25380029500000001</v>
      </c>
      <c r="D399" s="1">
        <v>0.27047552200000002</v>
      </c>
      <c r="E399" s="1">
        <v>-0.93834848000000004</v>
      </c>
      <c r="F399" s="1">
        <v>0.34806535300000002</v>
      </c>
      <c r="G399" s="1">
        <v>0.56495029699999999</v>
      </c>
      <c r="H399" s="1">
        <f t="shared" si="6"/>
        <v>0.24798975870823844</v>
      </c>
    </row>
    <row r="400" spans="1:8" x14ac:dyDescent="0.2">
      <c r="A400" t="s">
        <v>1623</v>
      </c>
      <c r="B400" s="1">
        <v>0.91745293699999997</v>
      </c>
      <c r="C400" s="1">
        <v>0.88721443700000002</v>
      </c>
      <c r="D400" s="1">
        <v>0.95880590600000004</v>
      </c>
      <c r="E400" s="1">
        <v>0.92533267799999996</v>
      </c>
      <c r="F400" s="1">
        <v>0.35479288599999997</v>
      </c>
      <c r="G400" s="1">
        <v>0.56916449199999997</v>
      </c>
      <c r="H400" s="1">
        <f t="shared" si="6"/>
        <v>0.24476220171754925</v>
      </c>
    </row>
    <row r="401" spans="1:8" x14ac:dyDescent="0.2">
      <c r="A401" t="s">
        <v>2191</v>
      </c>
      <c r="B401" s="1">
        <v>4.8527509069999999</v>
      </c>
      <c r="C401" s="1">
        <v>0.52991913700000004</v>
      </c>
      <c r="D401" s="1">
        <v>0.57405633300000003</v>
      </c>
      <c r="E401" s="1">
        <v>0.92311347700000002</v>
      </c>
      <c r="F401" s="1">
        <v>0.355948072</v>
      </c>
      <c r="G401" s="1">
        <v>0.56916449199999997</v>
      </c>
      <c r="H401" s="1">
        <f t="shared" si="6"/>
        <v>0.24476220171754925</v>
      </c>
    </row>
    <row r="402" spans="1:8" x14ac:dyDescent="0.2">
      <c r="A402" t="s">
        <v>431</v>
      </c>
      <c r="B402" s="1">
        <v>2216.5004789999998</v>
      </c>
      <c r="C402" s="1">
        <v>0.108277335</v>
      </c>
      <c r="D402" s="1">
        <v>0.116602632</v>
      </c>
      <c r="E402" s="1">
        <v>0.928601118</v>
      </c>
      <c r="F402" s="1">
        <v>0.35309584199999999</v>
      </c>
      <c r="G402" s="1">
        <v>0.56916449199999997</v>
      </c>
      <c r="H402" s="1">
        <f t="shared" si="6"/>
        <v>0.24476220171754925</v>
      </c>
    </row>
    <row r="403" spans="1:8" x14ac:dyDescent="0.2">
      <c r="A403" t="s">
        <v>2197</v>
      </c>
      <c r="B403" s="1">
        <v>4696.4510680000003</v>
      </c>
      <c r="C403" s="1">
        <v>-0.107375663</v>
      </c>
      <c r="D403" s="1">
        <v>0.116258628</v>
      </c>
      <c r="E403" s="1">
        <v>-0.92359306900000004</v>
      </c>
      <c r="F403" s="1">
        <v>0.35569822400000001</v>
      </c>
      <c r="G403" s="1">
        <v>0.56916449199999997</v>
      </c>
      <c r="H403" s="1">
        <f t="shared" si="6"/>
        <v>0.24476220171754925</v>
      </c>
    </row>
    <row r="404" spans="1:8" x14ac:dyDescent="0.2">
      <c r="A404" t="s">
        <v>790</v>
      </c>
      <c r="B404" s="1">
        <v>11.74291393</v>
      </c>
      <c r="C404" s="1">
        <v>-0.25378603599999999</v>
      </c>
      <c r="D404" s="1">
        <v>0.274903542</v>
      </c>
      <c r="E404" s="1">
        <v>-0.92318212300000002</v>
      </c>
      <c r="F404" s="1">
        <v>0.35591230299999999</v>
      </c>
      <c r="G404" s="1">
        <v>0.56916449199999997</v>
      </c>
      <c r="H404" s="1">
        <f t="shared" si="6"/>
        <v>0.24476220171754925</v>
      </c>
    </row>
    <row r="405" spans="1:8" x14ac:dyDescent="0.2">
      <c r="A405" t="s">
        <v>13</v>
      </c>
      <c r="B405" s="1">
        <v>1.569115756</v>
      </c>
      <c r="C405" s="1">
        <v>-0.70343625300000001</v>
      </c>
      <c r="D405" s="1">
        <v>0.75943163800000002</v>
      </c>
      <c r="E405" s="1">
        <v>-0.92626671999999999</v>
      </c>
      <c r="F405" s="1">
        <v>0.35430738699999997</v>
      </c>
      <c r="G405" s="1">
        <v>0.56916449199999997</v>
      </c>
      <c r="H405" s="1">
        <f t="shared" si="6"/>
        <v>0.24476220171754925</v>
      </c>
    </row>
    <row r="406" spans="1:8" x14ac:dyDescent="0.2">
      <c r="A406" t="s">
        <v>849</v>
      </c>
      <c r="B406" s="1">
        <v>1.2032041490000001</v>
      </c>
      <c r="C406" s="1">
        <v>1.1741950809999999</v>
      </c>
      <c r="D406" s="1">
        <v>1.2873299920000001</v>
      </c>
      <c r="E406" s="1">
        <v>0.91211662000000004</v>
      </c>
      <c r="F406" s="1">
        <v>0.36170732999999999</v>
      </c>
      <c r="G406" s="1">
        <v>0.57552447100000004</v>
      </c>
      <c r="H406" s="1">
        <f t="shared" si="6"/>
        <v>0.23993620566699037</v>
      </c>
    </row>
    <row r="407" spans="1:8" x14ac:dyDescent="0.2">
      <c r="A407" t="s">
        <v>1035</v>
      </c>
      <c r="B407" s="1">
        <v>5.2349388279999998</v>
      </c>
      <c r="C407" s="1">
        <v>-0.47720844200000001</v>
      </c>
      <c r="D407" s="1">
        <v>0.52259004399999998</v>
      </c>
      <c r="E407" s="1">
        <v>-0.91316022500000005</v>
      </c>
      <c r="F407" s="1">
        <v>0.36115828</v>
      </c>
      <c r="G407" s="1">
        <v>0.57552447100000004</v>
      </c>
      <c r="H407" s="1">
        <f t="shared" si="6"/>
        <v>0.23993620566699037</v>
      </c>
    </row>
    <row r="408" spans="1:8" x14ac:dyDescent="0.2">
      <c r="A408" t="s">
        <v>695</v>
      </c>
      <c r="B408" s="1">
        <v>1.9961670979999999</v>
      </c>
      <c r="C408" s="1">
        <v>0.70569166900000002</v>
      </c>
      <c r="D408" s="1">
        <v>0.775494287</v>
      </c>
      <c r="E408" s="1">
        <v>0.909989512</v>
      </c>
      <c r="F408" s="1">
        <v>0.36282804099999999</v>
      </c>
      <c r="G408" s="1">
        <v>0.57588922399999998</v>
      </c>
      <c r="H408" s="1">
        <f t="shared" si="6"/>
        <v>0.23966104788287756</v>
      </c>
    </row>
    <row r="409" spans="1:8" x14ac:dyDescent="0.2">
      <c r="A409" t="s">
        <v>1718</v>
      </c>
      <c r="B409" s="1">
        <v>1.520911541</v>
      </c>
      <c r="C409" s="1">
        <v>0.93860565399999996</v>
      </c>
      <c r="D409" s="1">
        <v>1.0338230180000001</v>
      </c>
      <c r="E409" s="1">
        <v>0.90789781000000003</v>
      </c>
      <c r="F409" s="1">
        <v>0.363932215</v>
      </c>
      <c r="G409" s="1">
        <v>0.57622600700000004</v>
      </c>
      <c r="H409" s="1">
        <f t="shared" si="6"/>
        <v>0.23940714445598177</v>
      </c>
    </row>
    <row r="410" spans="1:8" x14ac:dyDescent="0.2">
      <c r="A410" t="s">
        <v>1894</v>
      </c>
      <c r="B410" s="1">
        <v>0.87002890799999999</v>
      </c>
      <c r="C410" s="1">
        <v>1.6352459690000001</v>
      </c>
      <c r="D410" s="1">
        <v>1.8326534050000001</v>
      </c>
      <c r="E410" s="1">
        <v>0.89228326800000002</v>
      </c>
      <c r="F410" s="1">
        <v>0.37224111999999998</v>
      </c>
      <c r="G410" s="1">
        <v>0.58726604500000001</v>
      </c>
      <c r="H410" s="1">
        <f t="shared" si="6"/>
        <v>0.23116510880362243</v>
      </c>
    </row>
    <row r="411" spans="1:8" x14ac:dyDescent="0.2">
      <c r="A411" t="s">
        <v>675</v>
      </c>
      <c r="B411" s="1">
        <v>3.0571953770000002</v>
      </c>
      <c r="C411" s="1">
        <v>1.1566045309999999</v>
      </c>
      <c r="D411" s="1">
        <v>1.2975374550000001</v>
      </c>
      <c r="E411" s="1">
        <v>0.89138431100000004</v>
      </c>
      <c r="F411" s="1">
        <v>0.37272303099999998</v>
      </c>
      <c r="G411" s="1">
        <v>0.58726604500000001</v>
      </c>
      <c r="H411" s="1">
        <f t="shared" si="6"/>
        <v>0.23116510880362243</v>
      </c>
    </row>
    <row r="412" spans="1:8" x14ac:dyDescent="0.2">
      <c r="A412" t="s">
        <v>1736</v>
      </c>
      <c r="B412" s="1">
        <v>7.9948289109999999</v>
      </c>
      <c r="C412" s="1">
        <v>0.32884771600000001</v>
      </c>
      <c r="D412" s="1">
        <v>0.37000723600000002</v>
      </c>
      <c r="E412" s="1">
        <v>0.88876023100000001</v>
      </c>
      <c r="F412" s="1">
        <v>0.37413195300000002</v>
      </c>
      <c r="G412" s="1">
        <v>0.58805168299999999</v>
      </c>
      <c r="H412" s="1">
        <f t="shared" si="6"/>
        <v>0.23058450274134104</v>
      </c>
    </row>
    <row r="413" spans="1:8" x14ac:dyDescent="0.2">
      <c r="A413" t="s">
        <v>1647</v>
      </c>
      <c r="B413" s="1">
        <v>13.74218829</v>
      </c>
      <c r="C413" s="1">
        <v>0.239025453</v>
      </c>
      <c r="D413" s="1">
        <v>0.269707156</v>
      </c>
      <c r="E413" s="1">
        <v>0.88624067699999998</v>
      </c>
      <c r="F413" s="1">
        <v>0.37548784899999998</v>
      </c>
      <c r="G413" s="1">
        <v>0.58875036400000003</v>
      </c>
      <c r="H413" s="1">
        <f t="shared" si="6"/>
        <v>0.23006881135664817</v>
      </c>
    </row>
    <row r="414" spans="1:8" x14ac:dyDescent="0.2">
      <c r="A414" t="s">
        <v>406</v>
      </c>
      <c r="B414" s="1">
        <v>1.1636380639999999</v>
      </c>
      <c r="C414" s="1">
        <v>0.80142042700000005</v>
      </c>
      <c r="D414" s="1">
        <v>0.90660971599999995</v>
      </c>
      <c r="E414" s="1">
        <v>0.88397511399999995</v>
      </c>
      <c r="F414" s="1">
        <v>0.37670964699999998</v>
      </c>
      <c r="G414" s="1">
        <v>0.589235913</v>
      </c>
      <c r="H414" s="1">
        <f t="shared" si="6"/>
        <v>0.22971079145870371</v>
      </c>
    </row>
    <row r="415" spans="1:8" x14ac:dyDescent="0.2">
      <c r="A415" t="s">
        <v>895</v>
      </c>
      <c r="B415" s="1">
        <v>0.937546357</v>
      </c>
      <c r="C415" s="1">
        <v>1.15582954</v>
      </c>
      <c r="D415" s="1">
        <v>1.3141418330000001</v>
      </c>
      <c r="E415" s="1">
        <v>0.87953180600000003</v>
      </c>
      <c r="F415" s="1">
        <v>0.37911299500000001</v>
      </c>
      <c r="G415" s="1">
        <v>0.59013733700000004</v>
      </c>
      <c r="H415" s="1">
        <f t="shared" si="6"/>
        <v>0.22904690740793512</v>
      </c>
    </row>
    <row r="416" spans="1:8" x14ac:dyDescent="0.2">
      <c r="A416" t="s">
        <v>206</v>
      </c>
      <c r="B416" s="1">
        <v>2.0762437180000002</v>
      </c>
      <c r="C416" s="1">
        <v>0.76360862399999996</v>
      </c>
      <c r="D416" s="1">
        <v>0.86682874899999995</v>
      </c>
      <c r="E416" s="1">
        <v>0.88092212599999997</v>
      </c>
      <c r="F416" s="1">
        <v>0.37835997100000002</v>
      </c>
      <c r="G416" s="1">
        <v>0.59013733700000004</v>
      </c>
      <c r="H416" s="1">
        <f t="shared" si="6"/>
        <v>0.22904690740793512</v>
      </c>
    </row>
    <row r="417" spans="1:8" x14ac:dyDescent="0.2">
      <c r="A417" t="s">
        <v>607</v>
      </c>
      <c r="B417" s="1">
        <v>0.78514605199999998</v>
      </c>
      <c r="C417" s="1">
        <v>1.9150590160000001</v>
      </c>
      <c r="D417" s="1">
        <v>2.1872080739999999</v>
      </c>
      <c r="E417" s="1">
        <v>0.875572397</v>
      </c>
      <c r="F417" s="1">
        <v>0.38126253700000001</v>
      </c>
      <c r="G417" s="1">
        <v>0.59205672799999998</v>
      </c>
      <c r="H417" s="1">
        <f t="shared" si="6"/>
        <v>0.22763667929557807</v>
      </c>
    </row>
    <row r="418" spans="1:8" x14ac:dyDescent="0.2">
      <c r="A418" t="s">
        <v>1113</v>
      </c>
      <c r="B418" s="1">
        <v>0.91152550300000001</v>
      </c>
      <c r="C418" s="1">
        <v>1.002327677</v>
      </c>
      <c r="D418" s="1">
        <v>1.1564606799999999</v>
      </c>
      <c r="E418" s="1">
        <v>0.86672006599999996</v>
      </c>
      <c r="F418" s="1">
        <v>0.38609540799999997</v>
      </c>
      <c r="G418" s="1">
        <v>0.59812382200000003</v>
      </c>
      <c r="H418" s="1">
        <f t="shared" si="6"/>
        <v>0.2232089002176868</v>
      </c>
    </row>
    <row r="419" spans="1:8" x14ac:dyDescent="0.2">
      <c r="A419" t="s">
        <v>641</v>
      </c>
      <c r="B419" s="1">
        <v>11.5792333</v>
      </c>
      <c r="C419" s="1">
        <v>0.213238388</v>
      </c>
      <c r="D419" s="1">
        <v>0.248123703</v>
      </c>
      <c r="E419" s="1">
        <v>0.85940353800000002</v>
      </c>
      <c r="F419" s="1">
        <v>0.39011791899999998</v>
      </c>
      <c r="G419" s="1">
        <v>0.60290951100000001</v>
      </c>
      <c r="H419" s="1">
        <f t="shared" si="6"/>
        <v>0.21974786501134841</v>
      </c>
    </row>
    <row r="420" spans="1:8" x14ac:dyDescent="0.2">
      <c r="A420" t="s">
        <v>1598</v>
      </c>
      <c r="B420" s="1">
        <v>0.93094445299999995</v>
      </c>
      <c r="C420" s="1">
        <v>1.458520262</v>
      </c>
      <c r="D420" s="1">
        <v>1.7211325669999999</v>
      </c>
      <c r="E420" s="1">
        <v>0.84741889699999995</v>
      </c>
      <c r="F420" s="1">
        <v>0.39676167499999998</v>
      </c>
      <c r="G420" s="1">
        <v>0.61127241600000004</v>
      </c>
      <c r="H420" s="1">
        <f t="shared" si="6"/>
        <v>0.21376520154258888</v>
      </c>
    </row>
    <row r="421" spans="1:8" x14ac:dyDescent="0.2">
      <c r="A421" t="s">
        <v>1875</v>
      </c>
      <c r="B421" s="1">
        <v>1.2788544509999999</v>
      </c>
      <c r="C421" s="1">
        <v>1.275243946</v>
      </c>
      <c r="D421" s="1">
        <v>1.5189840560000001</v>
      </c>
      <c r="E421" s="1">
        <v>0.83953741400000004</v>
      </c>
      <c r="F421" s="1">
        <v>0.40116780299999999</v>
      </c>
      <c r="G421" s="1">
        <v>0.61127241600000004</v>
      </c>
      <c r="H421" s="1">
        <f t="shared" si="6"/>
        <v>0.21376520154258888</v>
      </c>
    </row>
    <row r="422" spans="1:8" x14ac:dyDescent="0.2">
      <c r="A422" t="s">
        <v>1305</v>
      </c>
      <c r="B422" s="1">
        <v>0.87161263899999997</v>
      </c>
      <c r="C422" s="1">
        <v>1.1132947719999999</v>
      </c>
      <c r="D422" s="1">
        <v>1.328391181</v>
      </c>
      <c r="E422" s="1">
        <v>0.838077509</v>
      </c>
      <c r="F422" s="1">
        <v>0.401987174</v>
      </c>
      <c r="G422" s="1">
        <v>0.61127241600000004</v>
      </c>
      <c r="H422" s="1">
        <f t="shared" si="6"/>
        <v>0.21376520154258888</v>
      </c>
    </row>
    <row r="423" spans="1:8" x14ac:dyDescent="0.2">
      <c r="A423" t="s">
        <v>680</v>
      </c>
      <c r="B423" s="1">
        <v>4.8061034009999997</v>
      </c>
      <c r="C423" s="1">
        <v>0.50342377800000004</v>
      </c>
      <c r="D423" s="1">
        <v>0.59870047199999998</v>
      </c>
      <c r="E423" s="1">
        <v>0.84086083300000003</v>
      </c>
      <c r="F423" s="1">
        <v>0.40042590300000003</v>
      </c>
      <c r="G423" s="1">
        <v>0.61127241600000004</v>
      </c>
      <c r="H423" s="1">
        <f t="shared" si="6"/>
        <v>0.21376520154258888</v>
      </c>
    </row>
    <row r="424" spans="1:8" x14ac:dyDescent="0.2">
      <c r="A424" t="s">
        <v>456</v>
      </c>
      <c r="B424" s="1">
        <v>2879.071293</v>
      </c>
      <c r="C424" s="1">
        <v>-9.4790511999999993E-2</v>
      </c>
      <c r="D424" s="1">
        <v>0.112558689</v>
      </c>
      <c r="E424" s="1">
        <v>-0.84214300499999994</v>
      </c>
      <c r="F424" s="1">
        <v>0.399707912</v>
      </c>
      <c r="G424" s="1">
        <v>0.61127241600000004</v>
      </c>
      <c r="H424" s="1">
        <f t="shared" si="6"/>
        <v>0.21376520154258888</v>
      </c>
    </row>
    <row r="425" spans="1:8" x14ac:dyDescent="0.2">
      <c r="A425" t="s">
        <v>9</v>
      </c>
      <c r="B425" s="1">
        <v>5.080832483</v>
      </c>
      <c r="C425" s="1">
        <v>-0.39095649500000001</v>
      </c>
      <c r="D425" s="1">
        <v>0.46348625500000001</v>
      </c>
      <c r="E425" s="1">
        <v>-0.84351259700000003</v>
      </c>
      <c r="F425" s="1">
        <v>0.398941824</v>
      </c>
      <c r="G425" s="1">
        <v>0.61127241600000004</v>
      </c>
      <c r="H425" s="1">
        <f t="shared" si="6"/>
        <v>0.21376520154258888</v>
      </c>
    </row>
    <row r="426" spans="1:8" x14ac:dyDescent="0.2">
      <c r="A426" t="s">
        <v>489</v>
      </c>
      <c r="B426" s="1">
        <v>2.634195042</v>
      </c>
      <c r="C426" s="1">
        <v>-0.56550331700000001</v>
      </c>
      <c r="D426" s="1">
        <v>0.67500020599999999</v>
      </c>
      <c r="E426" s="1">
        <v>-0.83778243600000002</v>
      </c>
      <c r="F426" s="1">
        <v>0.402152905</v>
      </c>
      <c r="G426" s="1">
        <v>0.61127241600000004</v>
      </c>
      <c r="H426" s="1">
        <f t="shared" si="6"/>
        <v>0.21376520154258888</v>
      </c>
    </row>
    <row r="427" spans="1:8" x14ac:dyDescent="0.2">
      <c r="A427" t="s">
        <v>806</v>
      </c>
      <c r="B427" s="1">
        <v>2.180697812</v>
      </c>
      <c r="C427" s="1">
        <v>0.71982753499999996</v>
      </c>
      <c r="D427" s="1">
        <v>0.86236802800000001</v>
      </c>
      <c r="E427" s="1">
        <v>0.83471036899999995</v>
      </c>
      <c r="F427" s="1">
        <v>0.40388080199999998</v>
      </c>
      <c r="G427" s="1">
        <v>0.61245774200000003</v>
      </c>
      <c r="H427" s="1">
        <f t="shared" si="6"/>
        <v>0.21292387112561167</v>
      </c>
    </row>
    <row r="428" spans="1:8" x14ac:dyDescent="0.2">
      <c r="A428" t="s">
        <v>1037</v>
      </c>
      <c r="B428" s="1">
        <v>9.8281227920000003</v>
      </c>
      <c r="C428" s="1">
        <v>-0.26704260600000002</v>
      </c>
      <c r="D428" s="1">
        <v>0.32563455000000002</v>
      </c>
      <c r="E428" s="1">
        <v>-0.82006840599999997</v>
      </c>
      <c r="F428" s="1">
        <v>0.41217711200000001</v>
      </c>
      <c r="G428" s="1">
        <v>0.62357474099999999</v>
      </c>
      <c r="H428" s="1">
        <f t="shared" si="6"/>
        <v>0.20511148499456844</v>
      </c>
    </row>
    <row r="429" spans="1:8" x14ac:dyDescent="0.2">
      <c r="A429" t="s">
        <v>326</v>
      </c>
      <c r="B429" s="1">
        <v>0.89339544800000004</v>
      </c>
      <c r="C429" s="1">
        <v>1.038950671</v>
      </c>
      <c r="D429" s="1">
        <v>1.28791013</v>
      </c>
      <c r="E429" s="1">
        <v>0.80669500599999999</v>
      </c>
      <c r="F429" s="1">
        <v>0.41984222199999999</v>
      </c>
      <c r="G429" s="1">
        <v>0.63368709199999995</v>
      </c>
      <c r="H429" s="1">
        <f t="shared" si="6"/>
        <v>0.19812513922203348</v>
      </c>
    </row>
    <row r="430" spans="1:8" x14ac:dyDescent="0.2">
      <c r="A430" t="s">
        <v>1982</v>
      </c>
      <c r="B430" s="1">
        <v>1.0509715900000001</v>
      </c>
      <c r="C430" s="1">
        <v>0.91610662399999998</v>
      </c>
      <c r="D430" s="1">
        <v>1.141577072</v>
      </c>
      <c r="E430" s="1">
        <v>0.80249213699999999</v>
      </c>
      <c r="F430" s="1">
        <v>0.42226833499999999</v>
      </c>
      <c r="G430" s="1">
        <v>0.63586327399999998</v>
      </c>
      <c r="H430" s="1">
        <f t="shared" si="6"/>
        <v>0.19663625814226837</v>
      </c>
    </row>
    <row r="431" spans="1:8" x14ac:dyDescent="0.2">
      <c r="A431" t="s">
        <v>1848</v>
      </c>
      <c r="B431" s="1">
        <v>0.79617153500000004</v>
      </c>
      <c r="C431" s="1">
        <v>1.7330349460000001</v>
      </c>
      <c r="D431" s="1">
        <v>2.182577996</v>
      </c>
      <c r="E431" s="1">
        <v>0.79403116399999996</v>
      </c>
      <c r="F431" s="1">
        <v>0.42717728900000002</v>
      </c>
      <c r="G431" s="1">
        <v>0.63923928399999996</v>
      </c>
      <c r="H431" s="1">
        <f t="shared" si="6"/>
        <v>0.19433654361242256</v>
      </c>
    </row>
    <row r="432" spans="1:8" x14ac:dyDescent="0.2">
      <c r="A432" t="s">
        <v>2046</v>
      </c>
      <c r="B432" s="1">
        <v>0.80234239600000001</v>
      </c>
      <c r="C432" s="1">
        <v>1.2189186970000001</v>
      </c>
      <c r="D432" s="1">
        <v>1.5361039379999999</v>
      </c>
      <c r="E432" s="1">
        <v>0.79351316500000002</v>
      </c>
      <c r="F432" s="1">
        <v>0.42747890199999999</v>
      </c>
      <c r="G432" s="1">
        <v>0.63923928399999996</v>
      </c>
      <c r="H432" s="1">
        <f t="shared" si="6"/>
        <v>0.19433654361242256</v>
      </c>
    </row>
    <row r="433" spans="1:8" x14ac:dyDescent="0.2">
      <c r="A433" t="s">
        <v>360</v>
      </c>
      <c r="B433" s="1">
        <v>1.0352411319999999</v>
      </c>
      <c r="C433" s="1">
        <v>1.1946304219999999</v>
      </c>
      <c r="D433" s="1">
        <v>1.504985716</v>
      </c>
      <c r="E433" s="1">
        <v>0.79378190100000001</v>
      </c>
      <c r="F433" s="1">
        <v>0.42732241100000001</v>
      </c>
      <c r="G433" s="1">
        <v>0.63923928399999996</v>
      </c>
      <c r="H433" s="1">
        <f t="shared" si="6"/>
        <v>0.19433654361242256</v>
      </c>
    </row>
    <row r="434" spans="1:8" x14ac:dyDescent="0.2">
      <c r="A434" t="s">
        <v>549</v>
      </c>
      <c r="B434" s="1">
        <v>22.615070750000001</v>
      </c>
      <c r="C434" s="1">
        <v>0.27188247100000001</v>
      </c>
      <c r="D434" s="1">
        <v>0.34356738799999997</v>
      </c>
      <c r="E434" s="1">
        <v>0.79135121799999997</v>
      </c>
      <c r="F434" s="1">
        <v>0.428739068</v>
      </c>
      <c r="G434" s="1">
        <v>0.63964304299999997</v>
      </c>
      <c r="H434" s="1">
        <f t="shared" si="6"/>
        <v>0.19406231930289428</v>
      </c>
    </row>
    <row r="435" spans="1:8" x14ac:dyDescent="0.2">
      <c r="A435" t="s">
        <v>110</v>
      </c>
      <c r="B435" s="1">
        <v>4.1257841309999996</v>
      </c>
      <c r="C435" s="1">
        <v>-0.37860015200000002</v>
      </c>
      <c r="D435" s="1">
        <v>0.48091553500000001</v>
      </c>
      <c r="E435" s="1">
        <v>-0.78724874700000003</v>
      </c>
      <c r="F435" s="1">
        <v>0.43113626599999999</v>
      </c>
      <c r="G435" s="1">
        <v>0.64173739200000002</v>
      </c>
      <c r="H435" s="1">
        <f t="shared" si="6"/>
        <v>0.19264265501119915</v>
      </c>
    </row>
    <row r="436" spans="1:8" x14ac:dyDescent="0.2">
      <c r="A436" t="s">
        <v>1073</v>
      </c>
      <c r="B436" s="1">
        <v>1.6804699279999999</v>
      </c>
      <c r="C436" s="1">
        <v>0.70917288300000003</v>
      </c>
      <c r="D436" s="1">
        <v>0.90700644600000002</v>
      </c>
      <c r="E436" s="1">
        <v>0.78188295799999996</v>
      </c>
      <c r="F436" s="1">
        <v>0.43428336099999998</v>
      </c>
      <c r="G436" s="1">
        <v>0.64493575000000003</v>
      </c>
      <c r="H436" s="1">
        <f t="shared" si="6"/>
        <v>0.19048354863654302</v>
      </c>
    </row>
    <row r="437" spans="1:8" x14ac:dyDescent="0.2">
      <c r="A437" t="s">
        <v>1571</v>
      </c>
      <c r="B437" s="1">
        <v>1.021099687</v>
      </c>
      <c r="C437" s="1">
        <v>0.91374303000000001</v>
      </c>
      <c r="D437" s="1">
        <v>1.1756291830000001</v>
      </c>
      <c r="E437" s="1">
        <v>0.77723745099999997</v>
      </c>
      <c r="F437" s="1">
        <v>0.43701868999999999</v>
      </c>
      <c r="G437" s="1">
        <v>0.64732260799999997</v>
      </c>
      <c r="H437" s="1">
        <f t="shared" si="6"/>
        <v>0.1888792248093725</v>
      </c>
    </row>
    <row r="438" spans="1:8" x14ac:dyDescent="0.2">
      <c r="A438" t="s">
        <v>1766</v>
      </c>
      <c r="B438" s="1">
        <v>1.1164406579999999</v>
      </c>
      <c r="C438" s="1">
        <v>-0.60808066500000002</v>
      </c>
      <c r="D438" s="1">
        <v>0.78385837599999997</v>
      </c>
      <c r="E438" s="1">
        <v>-0.77575322700000005</v>
      </c>
      <c r="F438" s="1">
        <v>0.43789470600000002</v>
      </c>
      <c r="G438" s="1">
        <v>0.64732260799999997</v>
      </c>
      <c r="H438" s="1">
        <f t="shared" si="6"/>
        <v>0.1888792248093725</v>
      </c>
    </row>
    <row r="439" spans="1:8" x14ac:dyDescent="0.2">
      <c r="A439" t="s">
        <v>214</v>
      </c>
      <c r="B439" s="1">
        <v>0.87401862100000005</v>
      </c>
      <c r="C439" s="1">
        <v>1.4264957970000001</v>
      </c>
      <c r="D439" s="1">
        <v>1.846962856</v>
      </c>
      <c r="E439" s="1">
        <v>0.77234677100000004</v>
      </c>
      <c r="F439" s="1">
        <v>0.43990907099999998</v>
      </c>
      <c r="G439" s="1">
        <v>0.64733772199999995</v>
      </c>
      <c r="H439" s="1">
        <f t="shared" si="6"/>
        <v>0.1888690848110306</v>
      </c>
    </row>
    <row r="440" spans="1:8" x14ac:dyDescent="0.2">
      <c r="A440" t="s">
        <v>485</v>
      </c>
      <c r="B440" s="1">
        <v>0.85176368499999999</v>
      </c>
      <c r="C440" s="1">
        <v>-0.91006614100000005</v>
      </c>
      <c r="D440" s="1">
        <v>1.1765391890000001</v>
      </c>
      <c r="E440" s="1">
        <v>-0.77351111500000003</v>
      </c>
      <c r="F440" s="1">
        <v>0.439219953</v>
      </c>
      <c r="G440" s="1">
        <v>0.64733772199999995</v>
      </c>
      <c r="H440" s="1">
        <f t="shared" si="6"/>
        <v>0.1888690848110306</v>
      </c>
    </row>
    <row r="441" spans="1:8" x14ac:dyDescent="0.2">
      <c r="A441" t="s">
        <v>306</v>
      </c>
      <c r="B441" s="1">
        <v>2.0489293700000002</v>
      </c>
      <c r="C441" s="1">
        <v>0.65997430199999996</v>
      </c>
      <c r="D441" s="1">
        <v>0.86279070199999996</v>
      </c>
      <c r="E441" s="1">
        <v>0.76492978</v>
      </c>
      <c r="F441" s="1">
        <v>0.44431335999999999</v>
      </c>
      <c r="G441" s="1">
        <v>0.647915193</v>
      </c>
      <c r="H441" s="1">
        <f t="shared" si="6"/>
        <v>0.18848183613940592</v>
      </c>
    </row>
    <row r="442" spans="1:8" x14ac:dyDescent="0.2">
      <c r="A442" t="s">
        <v>398</v>
      </c>
      <c r="B442" s="1">
        <v>2731.0004589999999</v>
      </c>
      <c r="C442" s="1">
        <v>0.13089990000000001</v>
      </c>
      <c r="D442" s="1">
        <v>0.17096364999999999</v>
      </c>
      <c r="E442" s="1">
        <v>0.76565925000000001</v>
      </c>
      <c r="F442" s="1">
        <v>0.44387907999999998</v>
      </c>
      <c r="G442" s="1">
        <v>0.647915193</v>
      </c>
      <c r="H442" s="1">
        <f t="shared" si="6"/>
        <v>0.18848183613940592</v>
      </c>
    </row>
    <row r="443" spans="1:8" x14ac:dyDescent="0.2">
      <c r="A443" t="s">
        <v>504</v>
      </c>
      <c r="B443" s="1">
        <v>11.806420879999999</v>
      </c>
      <c r="C443" s="1">
        <v>-0.235166926</v>
      </c>
      <c r="D443" s="1">
        <v>0.30721216099999998</v>
      </c>
      <c r="E443" s="1">
        <v>-0.76548703200000001</v>
      </c>
      <c r="F443" s="1">
        <v>0.44398158500000001</v>
      </c>
      <c r="G443" s="1">
        <v>0.647915193</v>
      </c>
      <c r="H443" s="1">
        <f t="shared" si="6"/>
        <v>0.18848183613940592</v>
      </c>
    </row>
    <row r="444" spans="1:8" x14ac:dyDescent="0.2">
      <c r="A444" t="s">
        <v>831</v>
      </c>
      <c r="B444" s="1">
        <v>3.8739159440000002</v>
      </c>
      <c r="C444" s="1">
        <v>-0.42159803400000001</v>
      </c>
      <c r="D444" s="1">
        <v>0.54950859100000005</v>
      </c>
      <c r="E444" s="1">
        <v>-0.76722737399999996</v>
      </c>
      <c r="F444" s="1">
        <v>0.44294633999999999</v>
      </c>
      <c r="G444" s="1">
        <v>0.647915193</v>
      </c>
      <c r="H444" s="1">
        <f t="shared" si="6"/>
        <v>0.18848183613940592</v>
      </c>
    </row>
    <row r="445" spans="1:8" x14ac:dyDescent="0.2">
      <c r="A445" t="s">
        <v>205</v>
      </c>
      <c r="B445" s="1">
        <v>6.0896799960000001</v>
      </c>
      <c r="C445" s="1">
        <v>0.53481139099999997</v>
      </c>
      <c r="D445" s="1">
        <v>0.70116920999999999</v>
      </c>
      <c r="E445" s="1">
        <v>0.76274226599999995</v>
      </c>
      <c r="F445" s="1">
        <v>0.44561711900000001</v>
      </c>
      <c r="G445" s="1">
        <v>0.64835283499999996</v>
      </c>
      <c r="H445" s="1">
        <f t="shared" si="6"/>
        <v>0.1881885858103611</v>
      </c>
    </row>
    <row r="446" spans="1:8" x14ac:dyDescent="0.2">
      <c r="A446" t="s">
        <v>397</v>
      </c>
      <c r="B446" s="1">
        <v>83.760377419999998</v>
      </c>
      <c r="C446" s="1">
        <v>0.18126525099999999</v>
      </c>
      <c r="D446" s="1">
        <v>0.23869311900000001</v>
      </c>
      <c r="E446" s="1">
        <v>0.75940710899999997</v>
      </c>
      <c r="F446" s="1">
        <v>0.447609062</v>
      </c>
      <c r="G446" s="1">
        <v>0.649787538</v>
      </c>
      <c r="H446" s="1">
        <f t="shared" si="6"/>
        <v>0.18722862206110694</v>
      </c>
    </row>
    <row r="447" spans="1:8" x14ac:dyDescent="0.2">
      <c r="A447" t="s">
        <v>58</v>
      </c>
      <c r="B447" s="1">
        <v>0.93711607100000005</v>
      </c>
      <c r="C447" s="1">
        <v>1.354740756</v>
      </c>
      <c r="D447" s="1">
        <v>1.787943587</v>
      </c>
      <c r="E447" s="1">
        <v>0.75770889299999999</v>
      </c>
      <c r="F447" s="1">
        <v>0.44862527400000002</v>
      </c>
      <c r="G447" s="1">
        <v>0.64980252699999996</v>
      </c>
      <c r="H447" s="1">
        <f t="shared" si="6"/>
        <v>0.18721860407133487</v>
      </c>
    </row>
    <row r="448" spans="1:8" x14ac:dyDescent="0.2">
      <c r="A448" t="s">
        <v>294</v>
      </c>
      <c r="B448" s="1">
        <v>24.038362029999998</v>
      </c>
      <c r="C448" s="1">
        <v>-0.15682824100000001</v>
      </c>
      <c r="D448" s="1">
        <v>0.207520808</v>
      </c>
      <c r="E448" s="1">
        <v>-0.75572296999999999</v>
      </c>
      <c r="F448" s="1">
        <v>0.449815309</v>
      </c>
      <c r="G448" s="1">
        <v>0.65006865700000005</v>
      </c>
      <c r="H448" s="1">
        <f t="shared" si="6"/>
        <v>0.18704077292390042</v>
      </c>
    </row>
    <row r="449" spans="1:8" x14ac:dyDescent="0.2">
      <c r="A449" t="s">
        <v>361</v>
      </c>
      <c r="B449" s="1">
        <v>715.20161819999998</v>
      </c>
      <c r="C449" s="1">
        <v>-0.108694022</v>
      </c>
      <c r="D449" s="1">
        <v>0.144830236</v>
      </c>
      <c r="E449" s="1">
        <v>-0.75049261599999995</v>
      </c>
      <c r="F449" s="1">
        <v>0.45295806900000002</v>
      </c>
      <c r="G449" s="1">
        <v>0.65269937600000005</v>
      </c>
      <c r="H449" s="1">
        <f t="shared" si="6"/>
        <v>0.18528680250225563</v>
      </c>
    </row>
    <row r="450" spans="1:8" x14ac:dyDescent="0.2">
      <c r="A450" t="s">
        <v>1058</v>
      </c>
      <c r="B450" s="1">
        <v>1.161998541</v>
      </c>
      <c r="C450" s="1">
        <v>-1.0899257170000001</v>
      </c>
      <c r="D450" s="1">
        <v>1.4545273809999999</v>
      </c>
      <c r="E450" s="1">
        <v>-0.74933324099999998</v>
      </c>
      <c r="F450" s="1">
        <v>0.453656377</v>
      </c>
      <c r="G450" s="1">
        <v>0.65269937600000005</v>
      </c>
      <c r="H450" s="1">
        <f t="shared" ref="H450:H513" si="7">-LOG10(G450)</f>
        <v>0.18528680250225563</v>
      </c>
    </row>
    <row r="451" spans="1:8" x14ac:dyDescent="0.2">
      <c r="A451" t="s">
        <v>139</v>
      </c>
      <c r="B451" s="1">
        <v>0.83365123799999996</v>
      </c>
      <c r="C451" s="1">
        <v>1.2647500030000001</v>
      </c>
      <c r="D451" s="1">
        <v>1.7134674560000001</v>
      </c>
      <c r="E451" s="1">
        <v>0.73812315399999995</v>
      </c>
      <c r="F451" s="1">
        <v>0.46043961500000002</v>
      </c>
      <c r="G451" s="1">
        <v>0.66098664699999998</v>
      </c>
      <c r="H451" s="1">
        <f t="shared" si="7"/>
        <v>0.17980731387713195</v>
      </c>
    </row>
    <row r="452" spans="1:8" x14ac:dyDescent="0.2">
      <c r="A452" t="s">
        <v>448</v>
      </c>
      <c r="B452" s="1">
        <v>3.3266870079999999</v>
      </c>
      <c r="C452" s="1">
        <v>-0.37833371799999999</v>
      </c>
      <c r="D452" s="1">
        <v>0.51981130900000005</v>
      </c>
      <c r="E452" s="1">
        <v>-0.72782894899999995</v>
      </c>
      <c r="F452" s="1">
        <v>0.466718301</v>
      </c>
      <c r="G452" s="1">
        <v>0.66851446199999998</v>
      </c>
      <c r="H452" s="1">
        <f t="shared" si="7"/>
        <v>0.17488919319053722</v>
      </c>
    </row>
    <row r="453" spans="1:8" x14ac:dyDescent="0.2">
      <c r="A453" t="s">
        <v>1646</v>
      </c>
      <c r="B453" s="1">
        <v>5.6256684410000002</v>
      </c>
      <c r="C453" s="1">
        <v>0.33741806099999999</v>
      </c>
      <c r="D453" s="1">
        <v>0.47208093499999998</v>
      </c>
      <c r="E453" s="1">
        <v>0.71474621400000005</v>
      </c>
      <c r="F453" s="1">
        <v>0.47476587599999998</v>
      </c>
      <c r="G453" s="1">
        <v>0.67187836999999995</v>
      </c>
      <c r="H453" s="1">
        <f t="shared" si="7"/>
        <v>0.17270934006944147</v>
      </c>
    </row>
    <row r="454" spans="1:8" x14ac:dyDescent="0.2">
      <c r="A454" t="s">
        <v>412</v>
      </c>
      <c r="B454" s="1">
        <v>19.97955073</v>
      </c>
      <c r="C454" s="1">
        <v>0.211846062</v>
      </c>
      <c r="D454" s="1">
        <v>0.29427705199999998</v>
      </c>
      <c r="E454" s="1">
        <v>0.71988644800000001</v>
      </c>
      <c r="F454" s="1">
        <v>0.471594913</v>
      </c>
      <c r="G454" s="1">
        <v>0.67187836999999995</v>
      </c>
      <c r="H454" s="1">
        <f t="shared" si="7"/>
        <v>0.17270934006944147</v>
      </c>
    </row>
    <row r="455" spans="1:8" x14ac:dyDescent="0.2">
      <c r="A455" t="s">
        <v>160</v>
      </c>
      <c r="B455" s="1">
        <v>53.776454889999997</v>
      </c>
      <c r="C455" s="1">
        <v>0.15764604800000001</v>
      </c>
      <c r="D455" s="1">
        <v>0.22083277900000001</v>
      </c>
      <c r="E455" s="1">
        <v>0.713870687</v>
      </c>
      <c r="F455" s="1">
        <v>0.47530714400000001</v>
      </c>
      <c r="G455" s="1">
        <v>0.67187836999999995</v>
      </c>
      <c r="H455" s="1">
        <f t="shared" si="7"/>
        <v>0.17270934006944147</v>
      </c>
    </row>
    <row r="456" spans="1:8" x14ac:dyDescent="0.2">
      <c r="A456" t="s">
        <v>50</v>
      </c>
      <c r="B456" s="1">
        <v>326.08076419999998</v>
      </c>
      <c r="C456" s="1">
        <v>0.12796793400000001</v>
      </c>
      <c r="D456" s="1">
        <v>0.17853644799999999</v>
      </c>
      <c r="E456" s="1">
        <v>0.71676083899999998</v>
      </c>
      <c r="F456" s="1">
        <v>0.47352167899999997</v>
      </c>
      <c r="G456" s="1">
        <v>0.67187836999999995</v>
      </c>
      <c r="H456" s="1">
        <f t="shared" si="7"/>
        <v>0.17270934006944147</v>
      </c>
    </row>
    <row r="457" spans="1:8" x14ac:dyDescent="0.2">
      <c r="A457" t="s">
        <v>51</v>
      </c>
      <c r="B457" s="1">
        <v>326.08076419999998</v>
      </c>
      <c r="C457" s="1">
        <v>0.12796793400000001</v>
      </c>
      <c r="D457" s="1">
        <v>0.17853644799999999</v>
      </c>
      <c r="E457" s="1">
        <v>0.71676083899999998</v>
      </c>
      <c r="F457" s="1">
        <v>0.47352167899999997</v>
      </c>
      <c r="G457" s="1">
        <v>0.67187836999999995</v>
      </c>
      <c r="H457" s="1">
        <f t="shared" si="7"/>
        <v>0.17270934006944147</v>
      </c>
    </row>
    <row r="458" spans="1:8" x14ac:dyDescent="0.2">
      <c r="A458" t="s">
        <v>450</v>
      </c>
      <c r="B458" s="1">
        <v>1.446838243</v>
      </c>
      <c r="C458" s="1">
        <v>-0.576216002</v>
      </c>
      <c r="D458" s="1">
        <v>0.80206385300000005</v>
      </c>
      <c r="E458" s="1">
        <v>-0.71841661899999998</v>
      </c>
      <c r="F458" s="1">
        <v>0.47250044299999999</v>
      </c>
      <c r="G458" s="1">
        <v>0.67187836999999995</v>
      </c>
      <c r="H458" s="1">
        <f t="shared" si="7"/>
        <v>0.17270934006944147</v>
      </c>
    </row>
    <row r="459" spans="1:8" x14ac:dyDescent="0.2">
      <c r="A459" t="s">
        <v>639</v>
      </c>
      <c r="B459" s="1">
        <v>1.0611502269999999</v>
      </c>
      <c r="C459" s="1">
        <v>0.83086452899999996</v>
      </c>
      <c r="D459" s="1">
        <v>1.1834132449999999</v>
      </c>
      <c r="E459" s="1">
        <v>0.70209162599999997</v>
      </c>
      <c r="F459" s="1">
        <v>0.48262202500000001</v>
      </c>
      <c r="G459" s="1">
        <v>0.67776919099999999</v>
      </c>
      <c r="H459" s="1">
        <f t="shared" si="7"/>
        <v>0.16891817654732194</v>
      </c>
    </row>
    <row r="460" spans="1:8" x14ac:dyDescent="0.2">
      <c r="A460" t="s">
        <v>488</v>
      </c>
      <c r="B460" s="1">
        <v>5.9564476610000003</v>
      </c>
      <c r="C460" s="1">
        <v>0.30642647499999998</v>
      </c>
      <c r="D460" s="1">
        <v>0.43571421500000002</v>
      </c>
      <c r="E460" s="1">
        <v>0.70327399099999999</v>
      </c>
      <c r="F460" s="1">
        <v>0.481885016</v>
      </c>
      <c r="G460" s="1">
        <v>0.67776919099999999</v>
      </c>
      <c r="H460" s="1">
        <f t="shared" si="7"/>
        <v>0.16891817654732194</v>
      </c>
    </row>
    <row r="461" spans="1:8" x14ac:dyDescent="0.2">
      <c r="A461" t="s">
        <v>440</v>
      </c>
      <c r="B461" s="1">
        <v>2052.7272600000001</v>
      </c>
      <c r="C461" s="1">
        <v>-0.104819202</v>
      </c>
      <c r="D461" s="1">
        <v>0.14862677199999999</v>
      </c>
      <c r="E461" s="1">
        <v>-0.70525115199999999</v>
      </c>
      <c r="F461" s="1">
        <v>0.48065395300000002</v>
      </c>
      <c r="G461" s="1">
        <v>0.67776919099999999</v>
      </c>
      <c r="H461" s="1">
        <f t="shared" si="7"/>
        <v>0.16891817654732194</v>
      </c>
    </row>
    <row r="462" spans="1:8" x14ac:dyDescent="0.2">
      <c r="A462" t="s">
        <v>1880</v>
      </c>
      <c r="B462" s="1">
        <v>3.1580010679999999</v>
      </c>
      <c r="C462" s="1">
        <v>0.65698677400000005</v>
      </c>
      <c r="D462" s="1">
        <v>0.94144542899999994</v>
      </c>
      <c r="E462" s="1">
        <v>0.69784902400000004</v>
      </c>
      <c r="F462" s="1">
        <v>0.48527161600000002</v>
      </c>
      <c r="G462" s="1">
        <v>0.680011853</v>
      </c>
      <c r="H462" s="1">
        <f t="shared" si="7"/>
        <v>0.1674835172237194</v>
      </c>
    </row>
    <row r="463" spans="1:8" x14ac:dyDescent="0.2">
      <c r="A463" t="s">
        <v>1570</v>
      </c>
      <c r="B463" s="1">
        <v>17.776945399999999</v>
      </c>
      <c r="C463" s="1">
        <v>-0.15156454499999999</v>
      </c>
      <c r="D463" s="1">
        <v>0.21826140699999999</v>
      </c>
      <c r="E463" s="1">
        <v>-0.69441752099999998</v>
      </c>
      <c r="F463" s="1">
        <v>0.487420409</v>
      </c>
      <c r="G463" s="1">
        <v>0.68154455400000002</v>
      </c>
      <c r="H463" s="1">
        <f t="shared" si="7"/>
        <v>0.16650574815818164</v>
      </c>
    </row>
    <row r="464" spans="1:8" x14ac:dyDescent="0.2">
      <c r="A464" t="s">
        <v>452</v>
      </c>
      <c r="B464" s="1">
        <v>43.39350366</v>
      </c>
      <c r="C464" s="1">
        <v>-0.13070638200000001</v>
      </c>
      <c r="D464" s="1">
        <v>0.18937540899999999</v>
      </c>
      <c r="E464" s="1">
        <v>-0.69019722500000003</v>
      </c>
      <c r="F464" s="1">
        <v>0.49007016799999997</v>
      </c>
      <c r="G464" s="1">
        <v>0.68376960899999994</v>
      </c>
      <c r="H464" s="1">
        <f t="shared" si="7"/>
        <v>0.16509020587477127</v>
      </c>
    </row>
    <row r="465" spans="1:8" x14ac:dyDescent="0.2">
      <c r="A465" t="s">
        <v>259</v>
      </c>
      <c r="B465" s="1">
        <v>2.6452723429999998</v>
      </c>
      <c r="C465" s="1">
        <v>0.62215010800000003</v>
      </c>
      <c r="D465" s="1">
        <v>0.91838643600000003</v>
      </c>
      <c r="E465" s="1">
        <v>0.67743825800000002</v>
      </c>
      <c r="F465" s="1">
        <v>0.49812793100000002</v>
      </c>
      <c r="G465" s="1">
        <v>0.68905919400000004</v>
      </c>
      <c r="H465" s="1">
        <f t="shared" si="7"/>
        <v>0.16174346818915733</v>
      </c>
    </row>
    <row r="466" spans="1:8" x14ac:dyDescent="0.2">
      <c r="A466" t="s">
        <v>505</v>
      </c>
      <c r="B466" s="1">
        <v>2.0108510750000002</v>
      </c>
      <c r="C466" s="1">
        <v>0.54059889400000005</v>
      </c>
      <c r="D466" s="1">
        <v>0.797679535</v>
      </c>
      <c r="E466" s="1">
        <v>0.67771438299999998</v>
      </c>
      <c r="F466" s="1">
        <v>0.497952805</v>
      </c>
      <c r="G466" s="1">
        <v>0.68905919400000004</v>
      </c>
      <c r="H466" s="1">
        <f t="shared" si="7"/>
        <v>0.16174346818915733</v>
      </c>
    </row>
    <row r="467" spans="1:8" x14ac:dyDescent="0.2">
      <c r="A467" t="s">
        <v>642</v>
      </c>
      <c r="B467" s="1">
        <v>5.5672763290000002</v>
      </c>
      <c r="C467" s="1">
        <v>-0.22675609999999999</v>
      </c>
      <c r="D467" s="1">
        <v>0.333080129</v>
      </c>
      <c r="E467" s="1">
        <v>-0.68078543300000005</v>
      </c>
      <c r="F467" s="1">
        <v>0.49600726899999997</v>
      </c>
      <c r="G467" s="1">
        <v>0.68905919400000004</v>
      </c>
      <c r="H467" s="1">
        <f t="shared" si="7"/>
        <v>0.16174346818915733</v>
      </c>
    </row>
    <row r="468" spans="1:8" x14ac:dyDescent="0.2">
      <c r="A468" t="s">
        <v>838</v>
      </c>
      <c r="B468" s="1">
        <v>2.2080213400000002</v>
      </c>
      <c r="C468" s="1">
        <v>-0.44343158100000002</v>
      </c>
      <c r="D468" s="1">
        <v>0.653727014</v>
      </c>
      <c r="E468" s="1">
        <v>-0.67831307500000004</v>
      </c>
      <c r="F468" s="1">
        <v>0.49757320999999999</v>
      </c>
      <c r="G468" s="1">
        <v>0.68905919400000004</v>
      </c>
      <c r="H468" s="1">
        <f t="shared" si="7"/>
        <v>0.16174346818915733</v>
      </c>
    </row>
    <row r="469" spans="1:8" x14ac:dyDescent="0.2">
      <c r="A469" t="s">
        <v>383</v>
      </c>
      <c r="B469" s="1">
        <v>16.176323610000001</v>
      </c>
      <c r="C469" s="1">
        <v>-0.19561357700000001</v>
      </c>
      <c r="D469" s="1">
        <v>0.29275820499999999</v>
      </c>
      <c r="E469" s="1">
        <v>-0.66817453299999996</v>
      </c>
      <c r="F469" s="1">
        <v>0.50402219000000004</v>
      </c>
      <c r="G469" s="1">
        <v>0.69572293699999999</v>
      </c>
      <c r="H469" s="1">
        <f t="shared" si="7"/>
        <v>0.15756367833227006</v>
      </c>
    </row>
    <row r="470" spans="1:8" x14ac:dyDescent="0.2">
      <c r="A470" t="s">
        <v>353</v>
      </c>
      <c r="B470" s="1">
        <v>13.40607859</v>
      </c>
      <c r="C470" s="1">
        <v>0.23476054399999999</v>
      </c>
      <c r="D470" s="1">
        <v>0.35322855600000003</v>
      </c>
      <c r="E470" s="1">
        <v>0.66461371800000002</v>
      </c>
      <c r="F470" s="1">
        <v>0.50629759299999999</v>
      </c>
      <c r="G470" s="1">
        <v>0.69737365699999998</v>
      </c>
      <c r="H470" s="1">
        <f t="shared" si="7"/>
        <v>0.15653446194371934</v>
      </c>
    </row>
    <row r="471" spans="1:8" x14ac:dyDescent="0.2">
      <c r="A471" t="s">
        <v>542</v>
      </c>
      <c r="B471" s="1">
        <v>1.4953063959999999</v>
      </c>
      <c r="C471" s="1">
        <v>0.539695339</v>
      </c>
      <c r="D471" s="1">
        <v>0.823899571</v>
      </c>
      <c r="E471" s="1">
        <v>0.65504990900000004</v>
      </c>
      <c r="F471" s="1">
        <v>0.51243562099999995</v>
      </c>
      <c r="G471" s="1">
        <v>0.70432640700000004</v>
      </c>
      <c r="H471" s="1">
        <f t="shared" si="7"/>
        <v>0.15222602849054415</v>
      </c>
    </row>
    <row r="472" spans="1:8" x14ac:dyDescent="0.2">
      <c r="A472" t="s">
        <v>1005</v>
      </c>
      <c r="B472" s="1">
        <v>0.98262205499999999</v>
      </c>
      <c r="C472" s="1">
        <v>0.91692400399999996</v>
      </c>
      <c r="D472" s="1">
        <v>1.4201569650000001</v>
      </c>
      <c r="E472" s="1">
        <v>0.64564975999999996</v>
      </c>
      <c r="F472" s="1">
        <v>0.51850620400000003</v>
      </c>
      <c r="G472" s="1">
        <v>0.70965043999999999</v>
      </c>
      <c r="H472" s="1">
        <f t="shared" si="7"/>
        <v>0.14895552362285444</v>
      </c>
    </row>
    <row r="473" spans="1:8" x14ac:dyDescent="0.2">
      <c r="A473" t="s">
        <v>261</v>
      </c>
      <c r="B473" s="1">
        <v>4.7190286559999999</v>
      </c>
      <c r="C473" s="1">
        <v>0.84062417499999997</v>
      </c>
      <c r="D473" s="1">
        <v>1.299326513</v>
      </c>
      <c r="E473" s="1">
        <v>0.64696915499999996</v>
      </c>
      <c r="F473" s="1">
        <v>0.51765190699999997</v>
      </c>
      <c r="G473" s="1">
        <v>0.70965043999999999</v>
      </c>
      <c r="H473" s="1">
        <f t="shared" si="7"/>
        <v>0.14895552362285444</v>
      </c>
    </row>
    <row r="474" spans="1:8" x14ac:dyDescent="0.2">
      <c r="A474" t="s">
        <v>685</v>
      </c>
      <c r="B474" s="1">
        <v>1.4929055950000001</v>
      </c>
      <c r="C474" s="1">
        <v>0.58350237500000002</v>
      </c>
      <c r="D474" s="1">
        <v>0.90844883600000004</v>
      </c>
      <c r="E474" s="1">
        <v>0.64230626199999996</v>
      </c>
      <c r="F474" s="1">
        <v>0.52067434899999998</v>
      </c>
      <c r="G474" s="1">
        <v>0.71045092099999996</v>
      </c>
      <c r="H474" s="1">
        <f t="shared" si="7"/>
        <v>0.1484659184051775</v>
      </c>
    </row>
    <row r="475" spans="1:8" x14ac:dyDescent="0.2">
      <c r="A475" t="s">
        <v>1284</v>
      </c>
      <c r="B475" s="1">
        <v>1234.2370089999999</v>
      </c>
      <c r="C475" s="1">
        <v>0.43910964800000002</v>
      </c>
      <c r="D475" s="1">
        <v>0.68465689299999999</v>
      </c>
      <c r="E475" s="1">
        <v>0.64135723</v>
      </c>
      <c r="F475" s="1">
        <v>0.52129061399999999</v>
      </c>
      <c r="G475" s="1">
        <v>0.71045092099999996</v>
      </c>
      <c r="H475" s="1">
        <f t="shared" si="7"/>
        <v>0.1484659184051775</v>
      </c>
    </row>
    <row r="476" spans="1:8" x14ac:dyDescent="0.2">
      <c r="A476" t="s">
        <v>1841</v>
      </c>
      <c r="B476" s="1">
        <v>1.2823677849999999</v>
      </c>
      <c r="C476" s="1">
        <v>0.85010817999999999</v>
      </c>
      <c r="D476" s="1">
        <v>1.3544041819999999</v>
      </c>
      <c r="E476" s="1">
        <v>0.62766210499999997</v>
      </c>
      <c r="F476" s="1">
        <v>0.53022531500000003</v>
      </c>
      <c r="G476" s="1">
        <v>0.71211133699999996</v>
      </c>
      <c r="H476" s="1">
        <f t="shared" si="7"/>
        <v>0.14745210009265214</v>
      </c>
    </row>
    <row r="477" spans="1:8" x14ac:dyDescent="0.2">
      <c r="A477" t="s">
        <v>1685</v>
      </c>
      <c r="B477" s="1">
        <v>1.3817484840000001</v>
      </c>
      <c r="C477" s="1">
        <v>0.81018745199999997</v>
      </c>
      <c r="D477" s="1">
        <v>1.2863025530000001</v>
      </c>
      <c r="E477" s="1">
        <v>0.62985760999999996</v>
      </c>
      <c r="F477" s="1">
        <v>0.52878774900000003</v>
      </c>
      <c r="G477" s="1">
        <v>0.71211133699999996</v>
      </c>
      <c r="H477" s="1">
        <f t="shared" si="7"/>
        <v>0.14745210009265214</v>
      </c>
    </row>
    <row r="478" spans="1:8" x14ac:dyDescent="0.2">
      <c r="A478" t="s">
        <v>645</v>
      </c>
      <c r="B478" s="1">
        <v>1.3976143160000001</v>
      </c>
      <c r="C478" s="1">
        <v>0.79169612199999995</v>
      </c>
      <c r="D478" s="1">
        <v>1.2578187759999999</v>
      </c>
      <c r="E478" s="1">
        <v>0.62941986400000005</v>
      </c>
      <c r="F478" s="1">
        <v>0.52907421700000001</v>
      </c>
      <c r="G478" s="1">
        <v>0.71211133699999996</v>
      </c>
      <c r="H478" s="1">
        <f t="shared" si="7"/>
        <v>0.14745210009265214</v>
      </c>
    </row>
    <row r="479" spans="1:8" x14ac:dyDescent="0.2">
      <c r="A479" t="s">
        <v>1358</v>
      </c>
      <c r="B479" s="1">
        <v>0.80540788600000002</v>
      </c>
      <c r="C479" s="1">
        <v>0.614678065</v>
      </c>
      <c r="D479" s="1">
        <v>0.97612032299999996</v>
      </c>
      <c r="E479" s="1">
        <v>0.62971546700000003</v>
      </c>
      <c r="F479" s="1">
        <v>0.52888076100000003</v>
      </c>
      <c r="G479" s="1">
        <v>0.71211133699999996</v>
      </c>
      <c r="H479" s="1">
        <f t="shared" si="7"/>
        <v>0.14745210009265214</v>
      </c>
    </row>
    <row r="480" spans="1:8" x14ac:dyDescent="0.2">
      <c r="A480" t="s">
        <v>352</v>
      </c>
      <c r="B480" s="1">
        <v>1.1555377840000001</v>
      </c>
      <c r="C480" s="1">
        <v>0.58150910200000006</v>
      </c>
      <c r="D480" s="1">
        <v>0.92411159300000001</v>
      </c>
      <c r="E480" s="1">
        <v>0.62926285900000001</v>
      </c>
      <c r="F480" s="1">
        <v>0.52917698300000005</v>
      </c>
      <c r="G480" s="1">
        <v>0.71211133699999996</v>
      </c>
      <c r="H480" s="1">
        <f t="shared" si="7"/>
        <v>0.14745210009265214</v>
      </c>
    </row>
    <row r="481" spans="1:8" x14ac:dyDescent="0.2">
      <c r="A481" t="s">
        <v>602</v>
      </c>
      <c r="B481" s="1">
        <v>5.3280081250000002</v>
      </c>
      <c r="C481" s="1">
        <v>0.26719008799999999</v>
      </c>
      <c r="D481" s="1">
        <v>0.423144678</v>
      </c>
      <c r="E481" s="1">
        <v>0.63143908500000001</v>
      </c>
      <c r="F481" s="1">
        <v>0.52775346700000003</v>
      </c>
      <c r="G481" s="1">
        <v>0.71211133699999996</v>
      </c>
      <c r="H481" s="1">
        <f t="shared" si="7"/>
        <v>0.14745210009265214</v>
      </c>
    </row>
    <row r="482" spans="1:8" x14ac:dyDescent="0.2">
      <c r="A482" t="s">
        <v>282</v>
      </c>
      <c r="B482" s="1">
        <v>159.7972939</v>
      </c>
      <c r="C482" s="1">
        <v>-0.108479514</v>
      </c>
      <c r="D482" s="1">
        <v>0.17280828600000001</v>
      </c>
      <c r="E482" s="1">
        <v>-0.62774486399999996</v>
      </c>
      <c r="F482" s="1">
        <v>0.53017108999999996</v>
      </c>
      <c r="G482" s="1">
        <v>0.71211133699999996</v>
      </c>
      <c r="H482" s="1">
        <f t="shared" si="7"/>
        <v>0.14745210009265214</v>
      </c>
    </row>
    <row r="483" spans="1:8" x14ac:dyDescent="0.2">
      <c r="A483" t="s">
        <v>973</v>
      </c>
      <c r="B483" s="1">
        <v>429.92622260000002</v>
      </c>
      <c r="C483" s="1">
        <v>-0.18401815799999999</v>
      </c>
      <c r="D483" s="1">
        <v>0.29536220499999999</v>
      </c>
      <c r="E483" s="1">
        <v>-0.623025406</v>
      </c>
      <c r="F483" s="1">
        <v>0.533267826</v>
      </c>
      <c r="G483" s="1">
        <v>0.714711651</v>
      </c>
      <c r="H483" s="1">
        <f t="shared" si="7"/>
        <v>0.14586913811183772</v>
      </c>
    </row>
    <row r="484" spans="1:8" x14ac:dyDescent="0.2">
      <c r="A484" t="s">
        <v>844</v>
      </c>
      <c r="B484" s="1">
        <v>0.92725131500000002</v>
      </c>
      <c r="C484" s="1">
        <v>0.81497327100000005</v>
      </c>
      <c r="D484" s="1">
        <v>1.3253783219999999</v>
      </c>
      <c r="E484" s="1">
        <v>0.61489859700000005</v>
      </c>
      <c r="F484" s="1">
        <v>0.53862168899999996</v>
      </c>
      <c r="G484" s="1">
        <v>0.71742187899999998</v>
      </c>
      <c r="H484" s="1">
        <f t="shared" si="7"/>
        <v>0.14422538290945375</v>
      </c>
    </row>
    <row r="485" spans="1:8" x14ac:dyDescent="0.2">
      <c r="A485" t="s">
        <v>1014</v>
      </c>
      <c r="B485" s="1">
        <v>2.1763444770000002</v>
      </c>
      <c r="C485" s="1">
        <v>0.36658870199999999</v>
      </c>
      <c r="D485" s="1">
        <v>0.59571579900000005</v>
      </c>
      <c r="E485" s="1">
        <v>0.61537515499999995</v>
      </c>
      <c r="F485" s="1">
        <v>0.53830699500000001</v>
      </c>
      <c r="G485" s="1">
        <v>0.71742187899999998</v>
      </c>
      <c r="H485" s="1">
        <f t="shared" si="7"/>
        <v>0.14422538290945375</v>
      </c>
    </row>
    <row r="486" spans="1:8" x14ac:dyDescent="0.2">
      <c r="A486" t="s">
        <v>1356</v>
      </c>
      <c r="B486" s="1">
        <v>0.83361637899999996</v>
      </c>
      <c r="C486" s="1">
        <v>-0.63909809299999998</v>
      </c>
      <c r="D486" s="1">
        <v>1.034777558</v>
      </c>
      <c r="E486" s="1">
        <v>-0.61761881799999996</v>
      </c>
      <c r="F486" s="1">
        <v>0.536826637</v>
      </c>
      <c r="G486" s="1">
        <v>0.71742187899999998</v>
      </c>
      <c r="H486" s="1">
        <f t="shared" si="7"/>
        <v>0.14422538290945375</v>
      </c>
    </row>
    <row r="487" spans="1:8" x14ac:dyDescent="0.2">
      <c r="A487" t="s">
        <v>1677</v>
      </c>
      <c r="B487" s="1">
        <v>4.0559676720000004</v>
      </c>
      <c r="C487" s="1">
        <v>0.57382138699999996</v>
      </c>
      <c r="D487" s="1">
        <v>0.95582090600000003</v>
      </c>
      <c r="E487" s="1">
        <v>0.60034404299999999</v>
      </c>
      <c r="F487" s="1">
        <v>0.54827697200000003</v>
      </c>
      <c r="G487" s="1">
        <v>0.72877967799999999</v>
      </c>
      <c r="H487" s="1">
        <f t="shared" si="7"/>
        <v>0.13740374615513604</v>
      </c>
    </row>
    <row r="488" spans="1:8" x14ac:dyDescent="0.2">
      <c r="A488" t="s">
        <v>18</v>
      </c>
      <c r="B488" s="1">
        <v>143.86382399999999</v>
      </c>
      <c r="C488" s="1">
        <v>-0.11380823</v>
      </c>
      <c r="D488" s="1">
        <v>0.19136615600000001</v>
      </c>
      <c r="E488" s="1">
        <v>-0.59471450999999997</v>
      </c>
      <c r="F488" s="1">
        <v>0.55203432100000005</v>
      </c>
      <c r="G488" s="1">
        <v>0.73226729300000004</v>
      </c>
      <c r="H488" s="1">
        <f t="shared" si="7"/>
        <v>0.13533036335985646</v>
      </c>
    </row>
    <row r="489" spans="1:8" x14ac:dyDescent="0.2">
      <c r="A489" t="s">
        <v>928</v>
      </c>
      <c r="B489" s="1">
        <v>0.88791500099999998</v>
      </c>
      <c r="C489" s="1">
        <v>0.81150511299999994</v>
      </c>
      <c r="D489" s="1">
        <v>1.3761750690000001</v>
      </c>
      <c r="E489" s="1">
        <v>0.589681597</v>
      </c>
      <c r="F489" s="1">
        <v>0.55540413499999997</v>
      </c>
      <c r="G489" s="1">
        <v>0.73312350800000003</v>
      </c>
      <c r="H489" s="1">
        <f t="shared" si="7"/>
        <v>0.13482285438425073</v>
      </c>
    </row>
    <row r="490" spans="1:8" x14ac:dyDescent="0.2">
      <c r="A490" t="s">
        <v>1310</v>
      </c>
      <c r="B490" s="1">
        <v>0.86154633700000005</v>
      </c>
      <c r="C490" s="1">
        <v>0.72327736099999995</v>
      </c>
      <c r="D490" s="1">
        <v>1.2271641040000001</v>
      </c>
      <c r="E490" s="1">
        <v>0.58938927399999996</v>
      </c>
      <c r="F490" s="1">
        <v>0.55560016999999995</v>
      </c>
      <c r="G490" s="1">
        <v>0.73312350800000003</v>
      </c>
      <c r="H490" s="1">
        <f t="shared" si="7"/>
        <v>0.13482285438425073</v>
      </c>
    </row>
    <row r="491" spans="1:8" x14ac:dyDescent="0.2">
      <c r="A491" t="s">
        <v>1256</v>
      </c>
      <c r="B491" s="1">
        <v>0.83978959600000003</v>
      </c>
      <c r="C491" s="1">
        <v>0.53518101100000004</v>
      </c>
      <c r="D491" s="1">
        <v>0.91175830700000005</v>
      </c>
      <c r="E491" s="1">
        <v>0.58697684100000003</v>
      </c>
      <c r="F491" s="1">
        <v>0.55721926099999997</v>
      </c>
      <c r="G491" s="1">
        <v>0.73312350800000003</v>
      </c>
      <c r="H491" s="1">
        <f t="shared" si="7"/>
        <v>0.13482285438425073</v>
      </c>
    </row>
    <row r="492" spans="1:8" x14ac:dyDescent="0.2">
      <c r="A492" t="s">
        <v>2170</v>
      </c>
      <c r="B492" s="1">
        <v>2.5954358869999998</v>
      </c>
      <c r="C492" s="1">
        <v>-0.30997050100000001</v>
      </c>
      <c r="D492" s="1">
        <v>0.52706098599999995</v>
      </c>
      <c r="E492" s="1">
        <v>-0.588111261</v>
      </c>
      <c r="F492" s="1">
        <v>0.55645761500000002</v>
      </c>
      <c r="G492" s="1">
        <v>0.73312350800000003</v>
      </c>
      <c r="H492" s="1">
        <f t="shared" si="7"/>
        <v>0.13482285438425073</v>
      </c>
    </row>
    <row r="493" spans="1:8" x14ac:dyDescent="0.2">
      <c r="A493" t="s">
        <v>1296</v>
      </c>
      <c r="B493" s="1">
        <v>1.2809802050000001</v>
      </c>
      <c r="C493" s="1">
        <v>0.69853846100000005</v>
      </c>
      <c r="D493" s="1">
        <v>1.205040772</v>
      </c>
      <c r="E493" s="1">
        <v>0.57968035299999998</v>
      </c>
      <c r="F493" s="1">
        <v>0.56213019500000005</v>
      </c>
      <c r="G493" s="1">
        <v>0.73608021899999998</v>
      </c>
      <c r="H493" s="1">
        <f t="shared" si="7"/>
        <v>0.13307485309376119</v>
      </c>
    </row>
    <row r="494" spans="1:8" x14ac:dyDescent="0.2">
      <c r="A494" t="s">
        <v>12</v>
      </c>
      <c r="B494" s="1">
        <v>5113.2904079999998</v>
      </c>
      <c r="C494" s="1">
        <v>5.8564926000000003E-2</v>
      </c>
      <c r="D494" s="1">
        <v>0.101521107</v>
      </c>
      <c r="E494" s="1">
        <v>0.57687438400000002</v>
      </c>
      <c r="F494" s="1">
        <v>0.56402431600000003</v>
      </c>
      <c r="G494" s="1">
        <v>0.73608021899999998</v>
      </c>
      <c r="H494" s="1">
        <f t="shared" si="7"/>
        <v>0.13307485309376119</v>
      </c>
    </row>
    <row r="495" spans="1:8" x14ac:dyDescent="0.2">
      <c r="A495" t="s">
        <v>471</v>
      </c>
      <c r="B495" s="1">
        <v>121.5055837</v>
      </c>
      <c r="C495" s="1">
        <v>-0.13166261100000001</v>
      </c>
      <c r="D495" s="1">
        <v>0.22701650700000001</v>
      </c>
      <c r="E495" s="1">
        <v>-0.57996932899999998</v>
      </c>
      <c r="F495" s="1">
        <v>0.56193530199999997</v>
      </c>
      <c r="G495" s="1">
        <v>0.73608021899999998</v>
      </c>
      <c r="H495" s="1">
        <f t="shared" si="7"/>
        <v>0.13307485309376119</v>
      </c>
    </row>
    <row r="496" spans="1:8" x14ac:dyDescent="0.2">
      <c r="A496" t="s">
        <v>1348</v>
      </c>
      <c r="B496" s="1">
        <v>6.2893689950000002</v>
      </c>
      <c r="C496" s="1">
        <v>-0.30466140800000002</v>
      </c>
      <c r="D496" s="1">
        <v>0.52716063700000004</v>
      </c>
      <c r="E496" s="1">
        <v>-0.57792897799999998</v>
      </c>
      <c r="F496" s="1">
        <v>0.56331207000000005</v>
      </c>
      <c r="G496" s="1">
        <v>0.73608021899999998</v>
      </c>
      <c r="H496" s="1">
        <f t="shared" si="7"/>
        <v>0.13307485309376119</v>
      </c>
    </row>
    <row r="497" spans="1:8" x14ac:dyDescent="0.2">
      <c r="A497" t="s">
        <v>628</v>
      </c>
      <c r="B497" s="1">
        <v>0.857752819</v>
      </c>
      <c r="C497" s="1">
        <v>0.73273549800000004</v>
      </c>
      <c r="D497" s="1">
        <v>1.2746946290000001</v>
      </c>
      <c r="E497" s="1">
        <v>0.57483218400000002</v>
      </c>
      <c r="F497" s="1">
        <v>0.56540479799999999</v>
      </c>
      <c r="G497" s="1">
        <v>0.73639415200000002</v>
      </c>
      <c r="H497" s="1">
        <f t="shared" si="7"/>
        <v>0.13288966906022109</v>
      </c>
    </row>
    <row r="498" spans="1:8" x14ac:dyDescent="0.2">
      <c r="A498" t="s">
        <v>2091</v>
      </c>
      <c r="B498" s="1">
        <v>244.53083899999999</v>
      </c>
      <c r="C498" s="1">
        <v>5.5646620000000001E-2</v>
      </c>
      <c r="D498" s="1">
        <v>9.7336660000000005E-2</v>
      </c>
      <c r="E498" s="1">
        <v>0.57169231300000001</v>
      </c>
      <c r="F498" s="1">
        <v>0.567530443</v>
      </c>
      <c r="G498" s="1">
        <v>0.73767538499999996</v>
      </c>
      <c r="H498" s="1">
        <f t="shared" si="7"/>
        <v>0.13213470798397703</v>
      </c>
    </row>
    <row r="499" spans="1:8" x14ac:dyDescent="0.2">
      <c r="A499" t="s">
        <v>297</v>
      </c>
      <c r="B499" s="1">
        <v>4.7068847749999998</v>
      </c>
      <c r="C499" s="1">
        <v>-0.21211661700000001</v>
      </c>
      <c r="D499" s="1">
        <v>0.37297745500000001</v>
      </c>
      <c r="E499" s="1">
        <v>-0.568711631</v>
      </c>
      <c r="F499" s="1">
        <v>0.569551853</v>
      </c>
      <c r="G499" s="1">
        <v>0.73881625900000003</v>
      </c>
      <c r="H499" s="1">
        <f t="shared" si="7"/>
        <v>0.13146355568403839</v>
      </c>
    </row>
    <row r="500" spans="1:8" x14ac:dyDescent="0.2">
      <c r="A500" t="s">
        <v>948</v>
      </c>
      <c r="B500" s="1">
        <v>0.86617686800000004</v>
      </c>
      <c r="C500" s="1">
        <v>1.3082603669999999</v>
      </c>
      <c r="D500" s="1">
        <v>2.3357375249999999</v>
      </c>
      <c r="E500" s="1">
        <v>0.56010589899999996</v>
      </c>
      <c r="F500" s="1">
        <v>0.57540720700000003</v>
      </c>
      <c r="G500" s="1">
        <v>0.74041238700000001</v>
      </c>
      <c r="H500" s="1">
        <f t="shared" si="7"/>
        <v>0.13052632416988033</v>
      </c>
    </row>
    <row r="501" spans="1:8" x14ac:dyDescent="0.2">
      <c r="A501" t="s">
        <v>801</v>
      </c>
      <c r="B501" s="1">
        <v>1.1007935879999999</v>
      </c>
      <c r="C501" s="1">
        <v>0.77976461500000005</v>
      </c>
      <c r="D501" s="1">
        <v>1.3892193479999999</v>
      </c>
      <c r="E501" s="1">
        <v>0.56129697300000003</v>
      </c>
      <c r="F501" s="1">
        <v>0.57459510400000002</v>
      </c>
      <c r="G501" s="1">
        <v>0.74041238700000001</v>
      </c>
      <c r="H501" s="1">
        <f t="shared" si="7"/>
        <v>0.13052632416988033</v>
      </c>
    </row>
    <row r="502" spans="1:8" x14ac:dyDescent="0.2">
      <c r="A502" t="s">
        <v>769</v>
      </c>
      <c r="B502" s="1">
        <v>2.6370557790000002</v>
      </c>
      <c r="C502" s="1">
        <v>0.43443240799999999</v>
      </c>
      <c r="D502" s="1">
        <v>0.77787619500000005</v>
      </c>
      <c r="E502" s="1">
        <v>0.55848528399999997</v>
      </c>
      <c r="F502" s="1">
        <v>0.57651305100000005</v>
      </c>
      <c r="G502" s="1">
        <v>0.74041238700000001</v>
      </c>
      <c r="H502" s="1">
        <f t="shared" si="7"/>
        <v>0.13052632416988033</v>
      </c>
    </row>
    <row r="503" spans="1:8" x14ac:dyDescent="0.2">
      <c r="A503" t="s">
        <v>1654</v>
      </c>
      <c r="B503" s="1">
        <v>119.4324804</v>
      </c>
      <c r="C503" s="1">
        <v>-6.8719302999999995E-2</v>
      </c>
      <c r="D503" s="1">
        <v>0.12260782200000001</v>
      </c>
      <c r="E503" s="1">
        <v>-0.56048058099999998</v>
      </c>
      <c r="F503" s="1">
        <v>0.57515168100000003</v>
      </c>
      <c r="G503" s="1">
        <v>0.74041238700000001</v>
      </c>
      <c r="H503" s="1">
        <f t="shared" si="7"/>
        <v>0.13052632416988033</v>
      </c>
    </row>
    <row r="504" spans="1:8" x14ac:dyDescent="0.2">
      <c r="A504" t="s">
        <v>581</v>
      </c>
      <c r="B504" s="1">
        <v>5.8912946460000004</v>
      </c>
      <c r="C504" s="1">
        <v>-0.20637791999999999</v>
      </c>
      <c r="D504" s="1">
        <v>0.36780179600000001</v>
      </c>
      <c r="E504" s="1">
        <v>-0.56111177899999998</v>
      </c>
      <c r="F504" s="1">
        <v>0.574721339</v>
      </c>
      <c r="G504" s="1">
        <v>0.74041238700000001</v>
      </c>
      <c r="H504" s="1">
        <f t="shared" si="7"/>
        <v>0.13052632416988033</v>
      </c>
    </row>
    <row r="505" spans="1:8" x14ac:dyDescent="0.2">
      <c r="A505" t="s">
        <v>506</v>
      </c>
      <c r="B505" s="1">
        <v>2546.8970199999999</v>
      </c>
      <c r="C505" s="1">
        <v>-6.4608583999999997E-2</v>
      </c>
      <c r="D505" s="1">
        <v>0.116227441</v>
      </c>
      <c r="E505" s="1">
        <v>-0.55588064000000004</v>
      </c>
      <c r="F505" s="1">
        <v>0.57829245399999996</v>
      </c>
      <c r="G505" s="1">
        <v>0.74122405800000002</v>
      </c>
      <c r="H505" s="1">
        <f t="shared" si="7"/>
        <v>0.13005049317520748</v>
      </c>
    </row>
    <row r="506" spans="1:8" x14ac:dyDescent="0.2">
      <c r="A506" t="s">
        <v>598</v>
      </c>
      <c r="B506" s="1">
        <v>1.46313607</v>
      </c>
      <c r="C506" s="1">
        <v>0.54521253800000002</v>
      </c>
      <c r="D506" s="1">
        <v>0.98842143900000001</v>
      </c>
      <c r="E506" s="1">
        <v>0.55159926299999995</v>
      </c>
      <c r="F506" s="1">
        <v>0.58122294100000005</v>
      </c>
      <c r="G506" s="1">
        <v>0.74350499000000003</v>
      </c>
      <c r="H506" s="1">
        <f t="shared" si="7"/>
        <v>0.12871611238453889</v>
      </c>
    </row>
    <row r="507" spans="1:8" x14ac:dyDescent="0.2">
      <c r="A507" t="s">
        <v>178</v>
      </c>
      <c r="B507" s="1">
        <v>1.350691072</v>
      </c>
      <c r="C507" s="1">
        <v>0.64520928799999999</v>
      </c>
      <c r="D507" s="1">
        <v>1.1890525670000001</v>
      </c>
      <c r="E507" s="1">
        <v>0.54262469599999996</v>
      </c>
      <c r="F507" s="1">
        <v>0.58738823200000001</v>
      </c>
      <c r="G507" s="1">
        <v>0.74842760900000005</v>
      </c>
      <c r="H507" s="1">
        <f t="shared" si="7"/>
        <v>0.12585020004002806</v>
      </c>
    </row>
    <row r="508" spans="1:8" x14ac:dyDescent="0.2">
      <c r="A508" t="s">
        <v>842</v>
      </c>
      <c r="B508" s="1">
        <v>1.6109171799999999</v>
      </c>
      <c r="C508" s="1">
        <v>-0.41681104899999999</v>
      </c>
      <c r="D508" s="1">
        <v>0.76777061999999996</v>
      </c>
      <c r="E508" s="1">
        <v>-0.54288486400000002</v>
      </c>
      <c r="F508" s="1">
        <v>0.587209078</v>
      </c>
      <c r="G508" s="1">
        <v>0.74842760900000005</v>
      </c>
      <c r="H508" s="1">
        <f t="shared" si="7"/>
        <v>0.12585020004002806</v>
      </c>
    </row>
    <row r="509" spans="1:8" x14ac:dyDescent="0.2">
      <c r="A509" t="s">
        <v>592</v>
      </c>
      <c r="B509" s="1">
        <v>1.430828137</v>
      </c>
      <c r="C509" s="1">
        <v>0.59807979700000002</v>
      </c>
      <c r="D509" s="1">
        <v>1.1282569570000001</v>
      </c>
      <c r="E509" s="1">
        <v>0.53009183199999999</v>
      </c>
      <c r="F509" s="1">
        <v>0.59604826200000005</v>
      </c>
      <c r="G509" s="1">
        <v>0.75796688400000001</v>
      </c>
      <c r="H509" s="1">
        <f t="shared" si="7"/>
        <v>0.12034976852393468</v>
      </c>
    </row>
    <row r="510" spans="1:8" x14ac:dyDescent="0.2">
      <c r="A510" t="s">
        <v>753</v>
      </c>
      <c r="B510" s="1">
        <v>0.80234338599999999</v>
      </c>
      <c r="C510" s="1">
        <v>0.63831391000000004</v>
      </c>
      <c r="D510" s="1">
        <v>1.2124639070000001</v>
      </c>
      <c r="E510" s="1">
        <v>0.52646013300000005</v>
      </c>
      <c r="F510" s="1">
        <v>0.59856854400000004</v>
      </c>
      <c r="G510" s="1">
        <v>0.75818682299999995</v>
      </c>
      <c r="H510" s="1">
        <f t="shared" si="7"/>
        <v>0.12022376771770467</v>
      </c>
    </row>
    <row r="511" spans="1:8" x14ac:dyDescent="0.2">
      <c r="A511" t="s">
        <v>1703</v>
      </c>
      <c r="B511" s="1">
        <v>1.1244038119999999</v>
      </c>
      <c r="C511" s="1">
        <v>0.44467391499999998</v>
      </c>
      <c r="D511" s="1">
        <v>0.84267424499999999</v>
      </c>
      <c r="E511" s="1">
        <v>0.52769372999999997</v>
      </c>
      <c r="F511" s="1">
        <v>0.597711926</v>
      </c>
      <c r="G511" s="1">
        <v>0.75818682299999995</v>
      </c>
      <c r="H511" s="1">
        <f t="shared" si="7"/>
        <v>0.12022376771770467</v>
      </c>
    </row>
    <row r="512" spans="1:8" x14ac:dyDescent="0.2">
      <c r="A512" t="s">
        <v>1533</v>
      </c>
      <c r="B512" s="1">
        <v>2.1215118670000002</v>
      </c>
      <c r="C512" s="1">
        <v>-0.29178070900000003</v>
      </c>
      <c r="D512" s="1">
        <v>0.56200738100000003</v>
      </c>
      <c r="E512" s="1">
        <v>-0.51917593799999995</v>
      </c>
      <c r="F512" s="1">
        <v>0.60363805699999995</v>
      </c>
      <c r="G512" s="1">
        <v>0.76162145400000003</v>
      </c>
      <c r="H512" s="1">
        <f t="shared" si="7"/>
        <v>0.11826083087544136</v>
      </c>
    </row>
    <row r="513" spans="1:8" x14ac:dyDescent="0.2">
      <c r="A513" t="s">
        <v>354</v>
      </c>
      <c r="B513" s="1">
        <v>1.6021034830000001</v>
      </c>
      <c r="C513" s="1">
        <v>-0.42705907700000001</v>
      </c>
      <c r="D513" s="1">
        <v>0.82232942600000003</v>
      </c>
      <c r="E513" s="1">
        <v>-0.51932846300000002</v>
      </c>
      <c r="F513" s="1">
        <v>0.603531708</v>
      </c>
      <c r="G513" s="1">
        <v>0.76162145400000003</v>
      </c>
      <c r="H513" s="1">
        <f t="shared" si="7"/>
        <v>0.11826083087544136</v>
      </c>
    </row>
    <row r="514" spans="1:8" x14ac:dyDescent="0.2">
      <c r="A514" t="s">
        <v>2201</v>
      </c>
      <c r="B514" s="1">
        <v>91.511907780000001</v>
      </c>
      <c r="C514" s="1">
        <v>8.6534119000000007E-2</v>
      </c>
      <c r="D514" s="1">
        <v>0.16954327999999999</v>
      </c>
      <c r="E514" s="1">
        <v>0.510395453</v>
      </c>
      <c r="F514" s="1">
        <v>0.60977444199999997</v>
      </c>
      <c r="G514" s="1">
        <v>0.76786411200000004</v>
      </c>
      <c r="H514" s="1">
        <f t="shared" ref="H514:H577" si="8">-LOG10(G514)</f>
        <v>0.11471562974738413</v>
      </c>
    </row>
    <row r="515" spans="1:8" x14ac:dyDescent="0.2">
      <c r="A515" t="s">
        <v>858</v>
      </c>
      <c r="B515" s="1">
        <v>1838.5063600000001</v>
      </c>
      <c r="C515" s="1">
        <v>7.2870152999999993E-2</v>
      </c>
      <c r="D515" s="1">
        <v>0.14370570299999999</v>
      </c>
      <c r="E515" s="1">
        <v>0.507079061</v>
      </c>
      <c r="F515" s="1">
        <v>0.61209934700000002</v>
      </c>
      <c r="G515" s="1">
        <v>0.76906083599999997</v>
      </c>
      <c r="H515" s="1">
        <f t="shared" si="8"/>
        <v>0.11403930428949641</v>
      </c>
    </row>
    <row r="516" spans="1:8" x14ac:dyDescent="0.2">
      <c r="A516" t="s">
        <v>1469</v>
      </c>
      <c r="B516" s="1">
        <v>1.384041418</v>
      </c>
      <c r="C516" s="1">
        <v>-0.39603260099999998</v>
      </c>
      <c r="D516" s="1">
        <v>0.783222376</v>
      </c>
      <c r="E516" s="1">
        <v>-0.50564515700000001</v>
      </c>
      <c r="F516" s="1">
        <v>0.61310577499999996</v>
      </c>
      <c r="G516" s="1">
        <v>0.76906083599999997</v>
      </c>
      <c r="H516" s="1">
        <f t="shared" si="8"/>
        <v>0.11403930428949641</v>
      </c>
    </row>
    <row r="517" spans="1:8" x14ac:dyDescent="0.2">
      <c r="A517" t="s">
        <v>394</v>
      </c>
      <c r="B517" s="1">
        <v>122.7424884</v>
      </c>
      <c r="C517" s="1">
        <v>-9.5021988000000002E-2</v>
      </c>
      <c r="D517" s="1">
        <v>0.190987557</v>
      </c>
      <c r="E517" s="1">
        <v>-0.49752973299999997</v>
      </c>
      <c r="F517" s="1">
        <v>0.61881554100000002</v>
      </c>
      <c r="G517" s="1">
        <v>0.77471868099999996</v>
      </c>
      <c r="H517" s="1">
        <f t="shared" si="8"/>
        <v>0.1108559716473209</v>
      </c>
    </row>
    <row r="518" spans="1:8" x14ac:dyDescent="0.2">
      <c r="A518" t="s">
        <v>1325</v>
      </c>
      <c r="B518" s="1">
        <v>5.0116230059999998</v>
      </c>
      <c r="C518" s="1">
        <v>0.26647493700000002</v>
      </c>
      <c r="D518" s="1">
        <v>0.54635904899999999</v>
      </c>
      <c r="E518" s="1">
        <v>0.48772860600000001</v>
      </c>
      <c r="F518" s="1">
        <v>0.625742087</v>
      </c>
      <c r="G518" s="1">
        <v>0.78187502499999995</v>
      </c>
      <c r="H518" s="1">
        <f t="shared" si="8"/>
        <v>0.10686265907619071</v>
      </c>
    </row>
    <row r="519" spans="1:8" x14ac:dyDescent="0.2">
      <c r="A519" t="s">
        <v>474</v>
      </c>
      <c r="B519" s="1">
        <v>804.31575840000005</v>
      </c>
      <c r="C519" s="1">
        <v>-4.3432223999999998E-2</v>
      </c>
      <c r="D519" s="1">
        <v>9.0485976999999995E-2</v>
      </c>
      <c r="E519" s="1">
        <v>-0.47998845000000001</v>
      </c>
      <c r="F519" s="1">
        <v>0.63123560599999995</v>
      </c>
      <c r="G519" s="1">
        <v>0.78569981</v>
      </c>
      <c r="H519" s="1">
        <f t="shared" si="8"/>
        <v>0.10474335187732958</v>
      </c>
    </row>
    <row r="520" spans="1:8" x14ac:dyDescent="0.2">
      <c r="A520" t="s">
        <v>1649</v>
      </c>
      <c r="B520" s="1">
        <v>0.9562368</v>
      </c>
      <c r="C520" s="1">
        <v>-0.44595873400000002</v>
      </c>
      <c r="D520" s="1">
        <v>0.92804543399999995</v>
      </c>
      <c r="E520" s="1">
        <v>-0.48053545399999997</v>
      </c>
      <c r="F520" s="1">
        <v>0.63084669900000001</v>
      </c>
      <c r="G520" s="1">
        <v>0.78569981</v>
      </c>
      <c r="H520" s="1">
        <f t="shared" si="8"/>
        <v>0.10474335187732958</v>
      </c>
    </row>
    <row r="521" spans="1:8" x14ac:dyDescent="0.2">
      <c r="A521" t="s">
        <v>1516</v>
      </c>
      <c r="B521" s="1">
        <v>1.73058361</v>
      </c>
      <c r="C521" s="1">
        <v>0.39607931699999999</v>
      </c>
      <c r="D521" s="1">
        <v>0.83756848900000003</v>
      </c>
      <c r="E521" s="1">
        <v>0.472891856</v>
      </c>
      <c r="F521" s="1">
        <v>0.63629033499999998</v>
      </c>
      <c r="G521" s="1">
        <v>0.78743976400000004</v>
      </c>
      <c r="H521" s="1">
        <f t="shared" si="8"/>
        <v>0.10378265806275606</v>
      </c>
    </row>
    <row r="522" spans="1:8" x14ac:dyDescent="0.2">
      <c r="A522" t="s">
        <v>19</v>
      </c>
      <c r="B522" s="1">
        <v>5.8787310399999999</v>
      </c>
      <c r="C522" s="1">
        <v>0.17730325599999999</v>
      </c>
      <c r="D522" s="1">
        <v>0.37406761100000002</v>
      </c>
      <c r="E522" s="1">
        <v>0.47398718899999998</v>
      </c>
      <c r="F522" s="1">
        <v>0.635509043</v>
      </c>
      <c r="G522" s="1">
        <v>0.78743976400000004</v>
      </c>
      <c r="H522" s="1">
        <f t="shared" si="8"/>
        <v>0.10378265806275606</v>
      </c>
    </row>
    <row r="523" spans="1:8" x14ac:dyDescent="0.2">
      <c r="A523" t="s">
        <v>355</v>
      </c>
      <c r="B523" s="1">
        <v>12.26813611</v>
      </c>
      <c r="C523" s="1">
        <v>0.17695213600000001</v>
      </c>
      <c r="D523" s="1">
        <v>0.374152239</v>
      </c>
      <c r="E523" s="1">
        <v>0.47294154100000002</v>
      </c>
      <c r="F523" s="1">
        <v>0.63625488699999999</v>
      </c>
      <c r="G523" s="1">
        <v>0.78743976400000004</v>
      </c>
      <c r="H523" s="1">
        <f t="shared" si="8"/>
        <v>0.10378265806275606</v>
      </c>
    </row>
    <row r="524" spans="1:8" x14ac:dyDescent="0.2">
      <c r="A524" t="s">
        <v>1689</v>
      </c>
      <c r="B524" s="1">
        <v>1.247951595</v>
      </c>
      <c r="C524" s="1">
        <v>-0.47566891700000002</v>
      </c>
      <c r="D524" s="1">
        <v>1.0119718639999999</v>
      </c>
      <c r="E524" s="1">
        <v>-0.47004164199999998</v>
      </c>
      <c r="F524" s="1">
        <v>0.63832526700000003</v>
      </c>
      <c r="G524" s="1">
        <v>0.788447652</v>
      </c>
      <c r="H524" s="1">
        <f t="shared" si="8"/>
        <v>0.10322713581920596</v>
      </c>
    </row>
    <row r="525" spans="1:8" x14ac:dyDescent="0.2">
      <c r="A525" t="s">
        <v>1239</v>
      </c>
      <c r="B525" s="1">
        <v>4.0579156850000002</v>
      </c>
      <c r="C525" s="1">
        <v>0.29072711499999998</v>
      </c>
      <c r="D525" s="1">
        <v>0.62431811599999998</v>
      </c>
      <c r="E525" s="1">
        <v>0.46567143799999999</v>
      </c>
      <c r="F525" s="1">
        <v>0.64145070000000004</v>
      </c>
      <c r="G525" s="1">
        <v>0.79079609200000001</v>
      </c>
      <c r="H525" s="1">
        <f t="shared" si="8"/>
        <v>0.10193548557362705</v>
      </c>
    </row>
    <row r="526" spans="1:8" x14ac:dyDescent="0.2">
      <c r="A526" t="s">
        <v>1115</v>
      </c>
      <c r="B526" s="1">
        <v>0.99656381999999999</v>
      </c>
      <c r="C526" s="1">
        <v>0.57262636899999997</v>
      </c>
      <c r="D526" s="1">
        <v>1.2452152599999999</v>
      </c>
      <c r="E526" s="1">
        <v>0.45986134899999997</v>
      </c>
      <c r="F526" s="1">
        <v>0.64561574499999996</v>
      </c>
      <c r="G526" s="1">
        <v>0.79441480200000003</v>
      </c>
      <c r="H526" s="1">
        <f t="shared" si="8"/>
        <v>9.9952672409161045E-2</v>
      </c>
    </row>
    <row r="527" spans="1:8" x14ac:dyDescent="0.2">
      <c r="A527" t="s">
        <v>1279</v>
      </c>
      <c r="B527" s="1">
        <v>0.98307112200000002</v>
      </c>
      <c r="C527" s="1">
        <v>0.58846022499999995</v>
      </c>
      <c r="D527" s="1">
        <v>1.295319487</v>
      </c>
      <c r="E527" s="1">
        <v>0.45429736100000001</v>
      </c>
      <c r="F527" s="1">
        <v>0.64961481499999996</v>
      </c>
      <c r="G527" s="1">
        <v>0.79637098399999995</v>
      </c>
      <c r="H527" s="1">
        <f t="shared" si="8"/>
        <v>9.8884571997533033E-2</v>
      </c>
    </row>
    <row r="528" spans="1:8" x14ac:dyDescent="0.2">
      <c r="A528" t="s">
        <v>1522</v>
      </c>
      <c r="B528" s="1">
        <v>2.5341069599999999</v>
      </c>
      <c r="C528" s="1">
        <v>0.24559600400000001</v>
      </c>
      <c r="D528" s="1">
        <v>0.54069930300000002</v>
      </c>
      <c r="E528" s="1">
        <v>0.45421919900000002</v>
      </c>
      <c r="F528" s="1">
        <v>0.64967106600000002</v>
      </c>
      <c r="G528" s="1">
        <v>0.79637098399999995</v>
      </c>
      <c r="H528" s="1">
        <f t="shared" si="8"/>
        <v>9.8884571997533033E-2</v>
      </c>
    </row>
    <row r="529" spans="1:8" x14ac:dyDescent="0.2">
      <c r="A529" t="s">
        <v>514</v>
      </c>
      <c r="B529" s="1">
        <v>2.2648683740000002</v>
      </c>
      <c r="C529" s="1">
        <v>0.332296123</v>
      </c>
      <c r="D529" s="1">
        <v>0.73927203799999996</v>
      </c>
      <c r="E529" s="1">
        <v>0.449490995</v>
      </c>
      <c r="F529" s="1">
        <v>0.653077503</v>
      </c>
      <c r="G529" s="1">
        <v>0.79751997500000005</v>
      </c>
      <c r="H529" s="1">
        <f t="shared" si="8"/>
        <v>9.8258430623588799E-2</v>
      </c>
    </row>
    <row r="530" spans="1:8" x14ac:dyDescent="0.2">
      <c r="A530" t="s">
        <v>599</v>
      </c>
      <c r="B530" s="1">
        <v>0.77644781799999996</v>
      </c>
      <c r="C530" s="1">
        <v>-0.55593258000000001</v>
      </c>
      <c r="D530" s="1">
        <v>1.236271055</v>
      </c>
      <c r="E530" s="1">
        <v>-0.44968502500000002</v>
      </c>
      <c r="F530" s="1">
        <v>0.65293757100000005</v>
      </c>
      <c r="G530" s="1">
        <v>0.79751997500000005</v>
      </c>
      <c r="H530" s="1">
        <f t="shared" si="8"/>
        <v>9.8258430623588799E-2</v>
      </c>
    </row>
    <row r="531" spans="1:8" x14ac:dyDescent="0.2">
      <c r="A531" t="s">
        <v>1953</v>
      </c>
      <c r="B531" s="1">
        <v>1.4026367769999999</v>
      </c>
      <c r="C531" s="1">
        <v>-0.35371650300000002</v>
      </c>
      <c r="D531" s="1">
        <v>0.78995021700000001</v>
      </c>
      <c r="E531" s="1">
        <v>-0.447770626</v>
      </c>
      <c r="F531" s="1">
        <v>0.65431874499999998</v>
      </c>
      <c r="G531" s="1">
        <v>0.79752813</v>
      </c>
      <c r="H531" s="1">
        <f t="shared" si="8"/>
        <v>9.8253989790125743E-2</v>
      </c>
    </row>
    <row r="532" spans="1:8" x14ac:dyDescent="0.2">
      <c r="A532" t="s">
        <v>1255</v>
      </c>
      <c r="B532" s="1">
        <v>0.86770104800000003</v>
      </c>
      <c r="C532" s="1">
        <v>0.53995564299999999</v>
      </c>
      <c r="D532" s="1">
        <v>1.219649526</v>
      </c>
      <c r="E532" s="1">
        <v>0.44271377299999998</v>
      </c>
      <c r="F532" s="1">
        <v>0.65797277899999995</v>
      </c>
      <c r="G532" s="1">
        <v>0.80047159199999995</v>
      </c>
      <c r="H532" s="1">
        <f t="shared" si="8"/>
        <v>9.6654076182609613E-2</v>
      </c>
    </row>
    <row r="533" spans="1:8" x14ac:dyDescent="0.2">
      <c r="A533" t="s">
        <v>202</v>
      </c>
      <c r="B533" s="1">
        <v>2.1235699910000001</v>
      </c>
      <c r="C533" s="1">
        <v>0.44285302900000001</v>
      </c>
      <c r="D533" s="1">
        <v>1.02732216</v>
      </c>
      <c r="E533" s="1">
        <v>0.431075125</v>
      </c>
      <c r="F533" s="1">
        <v>0.666413747</v>
      </c>
      <c r="G533" s="1">
        <v>0.80921669200000002</v>
      </c>
      <c r="H533" s="1">
        <f t="shared" si="8"/>
        <v>9.1935167462373471E-2</v>
      </c>
    </row>
    <row r="534" spans="1:8" x14ac:dyDescent="0.2">
      <c r="A534" t="s">
        <v>2200</v>
      </c>
      <c r="B534" s="1">
        <v>1.253667914</v>
      </c>
      <c r="C534" s="1">
        <v>0.36439158500000002</v>
      </c>
      <c r="D534" s="1">
        <v>0.84955627600000005</v>
      </c>
      <c r="E534" s="1">
        <v>0.428919891</v>
      </c>
      <c r="F534" s="1">
        <v>0.66798152399999999</v>
      </c>
      <c r="G534" s="1">
        <v>0.80959862100000002</v>
      </c>
      <c r="H534" s="1">
        <f t="shared" si="8"/>
        <v>9.1730240243160233E-2</v>
      </c>
    </row>
    <row r="535" spans="1:8" x14ac:dyDescent="0.2">
      <c r="A535" t="s">
        <v>230</v>
      </c>
      <c r="B535" s="1">
        <v>23.098494599999999</v>
      </c>
      <c r="C535" s="1">
        <v>0.100442169</v>
      </c>
      <c r="D535" s="1">
        <v>0.23802095500000001</v>
      </c>
      <c r="E535" s="1">
        <v>0.42198876699999999</v>
      </c>
      <c r="F535" s="1">
        <v>0.67303321699999996</v>
      </c>
      <c r="G535" s="1">
        <v>0.81419374099999997</v>
      </c>
      <c r="H535" s="1">
        <f t="shared" si="8"/>
        <v>8.9272240521603693E-2</v>
      </c>
    </row>
    <row r="536" spans="1:8" x14ac:dyDescent="0.2">
      <c r="A536" t="s">
        <v>1730</v>
      </c>
      <c r="B536" s="1">
        <v>31.675854409999999</v>
      </c>
      <c r="C536" s="1">
        <v>-9.2122062000000005E-2</v>
      </c>
      <c r="D536" s="1">
        <v>0.22021644800000001</v>
      </c>
      <c r="E536" s="1">
        <v>-0.41832507200000002</v>
      </c>
      <c r="F536" s="1">
        <v>0.67570946099999996</v>
      </c>
      <c r="G536" s="1">
        <v>0.81438117799999998</v>
      </c>
      <c r="H536" s="1">
        <f t="shared" si="8"/>
        <v>8.9172272317237733E-2</v>
      </c>
    </row>
    <row r="537" spans="1:8" x14ac:dyDescent="0.2">
      <c r="A537" t="s">
        <v>1554</v>
      </c>
      <c r="B537" s="1">
        <v>1.0659096029999999</v>
      </c>
      <c r="C537" s="1">
        <v>-0.66840183099999995</v>
      </c>
      <c r="D537" s="1">
        <v>1.5966483069999999</v>
      </c>
      <c r="E537" s="1">
        <v>-0.41862809000000001</v>
      </c>
      <c r="F537" s="1">
        <v>0.67548795699999997</v>
      </c>
      <c r="G537" s="1">
        <v>0.81438117799999998</v>
      </c>
      <c r="H537" s="1">
        <f t="shared" si="8"/>
        <v>8.9172272317237733E-2</v>
      </c>
    </row>
    <row r="538" spans="1:8" x14ac:dyDescent="0.2">
      <c r="A538" t="s">
        <v>386</v>
      </c>
      <c r="B538" s="1">
        <v>0.91529019499999997</v>
      </c>
      <c r="C538" s="1">
        <v>0.54970738500000005</v>
      </c>
      <c r="D538" s="1">
        <v>1.3284260020000001</v>
      </c>
      <c r="E538" s="1">
        <v>0.41380354200000002</v>
      </c>
      <c r="F538" s="1">
        <v>0.67901798999999996</v>
      </c>
      <c r="G538" s="1">
        <v>0.81684473300000005</v>
      </c>
      <c r="H538" s="1">
        <f t="shared" si="8"/>
        <v>8.7860486931063853E-2</v>
      </c>
    </row>
    <row r="539" spans="1:8" x14ac:dyDescent="0.2">
      <c r="A539" t="s">
        <v>2212</v>
      </c>
      <c r="B539" s="1">
        <v>2.728623684</v>
      </c>
      <c r="C539" s="1">
        <v>-0.237303294</v>
      </c>
      <c r="D539" s="1">
        <v>0.58571044299999997</v>
      </c>
      <c r="E539" s="1">
        <v>-0.40515462400000002</v>
      </c>
      <c r="F539" s="1">
        <v>0.68536385600000005</v>
      </c>
      <c r="G539" s="1">
        <v>0.82294619199999997</v>
      </c>
      <c r="H539" s="1">
        <f t="shared" si="8"/>
        <v>8.4628560026413141E-2</v>
      </c>
    </row>
    <row r="540" spans="1:8" x14ac:dyDescent="0.2">
      <c r="A540" t="s">
        <v>1241</v>
      </c>
      <c r="B540" s="1">
        <v>11.897022140000001</v>
      </c>
      <c r="C540" s="1">
        <v>0.11874172</v>
      </c>
      <c r="D540" s="1">
        <v>0.29534041100000002</v>
      </c>
      <c r="E540" s="1">
        <v>0.40205036500000002</v>
      </c>
      <c r="F540" s="1">
        <v>0.687646961</v>
      </c>
      <c r="G540" s="1">
        <v>0.82415572699999995</v>
      </c>
      <c r="H540" s="1">
        <f t="shared" si="8"/>
        <v>8.3990719144155276E-2</v>
      </c>
    </row>
    <row r="541" spans="1:8" x14ac:dyDescent="0.2">
      <c r="A541" t="s">
        <v>1458</v>
      </c>
      <c r="B541" s="1">
        <v>1.1240477099999999</v>
      </c>
      <c r="C541" s="1">
        <v>0.38518208599999998</v>
      </c>
      <c r="D541" s="1">
        <v>0.98355199100000001</v>
      </c>
      <c r="E541" s="1">
        <v>0.39162351299999998</v>
      </c>
      <c r="F541" s="1">
        <v>0.69533641199999996</v>
      </c>
      <c r="G541" s="1">
        <v>0.83182837399999998</v>
      </c>
      <c r="H541" s="1">
        <f t="shared" si="8"/>
        <v>7.9966269759181502E-2</v>
      </c>
    </row>
    <row r="542" spans="1:8" x14ac:dyDescent="0.2">
      <c r="A542" t="s">
        <v>317</v>
      </c>
      <c r="B542" s="1">
        <v>1.767036123</v>
      </c>
      <c r="C542" s="1">
        <v>0.32054661099999998</v>
      </c>
      <c r="D542" s="1">
        <v>0.83113251399999999</v>
      </c>
      <c r="E542" s="1">
        <v>0.38567449399999998</v>
      </c>
      <c r="F542" s="1">
        <v>0.69973775500000002</v>
      </c>
      <c r="G542" s="1">
        <v>0.83554637700000001</v>
      </c>
      <c r="H542" s="1">
        <f t="shared" si="8"/>
        <v>7.8029439587219224E-2</v>
      </c>
    </row>
    <row r="543" spans="1:8" x14ac:dyDescent="0.2">
      <c r="A543" t="s">
        <v>1332</v>
      </c>
      <c r="B543" s="1">
        <v>162.45268110000001</v>
      </c>
      <c r="C543" s="1">
        <v>-3.6181225999999997E-2</v>
      </c>
      <c r="D543" s="1">
        <v>9.4929236E-2</v>
      </c>
      <c r="E543" s="1">
        <v>-0.38113891</v>
      </c>
      <c r="F543" s="1">
        <v>0.70310017599999997</v>
      </c>
      <c r="G543" s="1">
        <v>0.83801238700000003</v>
      </c>
      <c r="H543" s="1">
        <f t="shared" si="8"/>
        <v>7.6749561839904779E-2</v>
      </c>
    </row>
    <row r="544" spans="1:8" x14ac:dyDescent="0.2">
      <c r="A544" t="s">
        <v>349</v>
      </c>
      <c r="B544" s="1">
        <v>69.002681260000003</v>
      </c>
      <c r="C544" s="1">
        <v>5.3596409999999997E-2</v>
      </c>
      <c r="D544" s="1">
        <v>0.141459485</v>
      </c>
      <c r="E544" s="1">
        <v>0.37888169900000002</v>
      </c>
      <c r="F544" s="1">
        <v>0.70477571500000002</v>
      </c>
      <c r="G544" s="1">
        <v>0.83846245200000002</v>
      </c>
      <c r="H544" s="1">
        <f t="shared" si="8"/>
        <v>7.6516381184703275E-2</v>
      </c>
    </row>
    <row r="545" spans="1:8" x14ac:dyDescent="0.2">
      <c r="A545" t="s">
        <v>779</v>
      </c>
      <c r="B545" s="1">
        <v>0.78860325200000003</v>
      </c>
      <c r="C545" s="1">
        <v>0.50198848500000004</v>
      </c>
      <c r="D545" s="1">
        <v>1.3413579710000001</v>
      </c>
      <c r="E545" s="1">
        <v>0.37423901399999998</v>
      </c>
      <c r="F545" s="1">
        <v>0.70822649999999998</v>
      </c>
      <c r="G545" s="1">
        <v>0.83947581500000001</v>
      </c>
      <c r="H545" s="1">
        <f t="shared" si="8"/>
        <v>7.5991811215441837E-2</v>
      </c>
    </row>
    <row r="546" spans="1:8" x14ac:dyDescent="0.2">
      <c r="A546" t="s">
        <v>2231</v>
      </c>
      <c r="B546" s="1">
        <v>1.4286845260000001</v>
      </c>
      <c r="C546" s="1">
        <v>0.25739873400000002</v>
      </c>
      <c r="D546" s="1">
        <v>0.68535185200000004</v>
      </c>
      <c r="E546" s="1">
        <v>0.37557166199999997</v>
      </c>
      <c r="F546" s="1">
        <v>0.70723536200000003</v>
      </c>
      <c r="G546" s="1">
        <v>0.83947581500000001</v>
      </c>
      <c r="H546" s="1">
        <f t="shared" si="8"/>
        <v>7.5991811215441837E-2</v>
      </c>
    </row>
    <row r="547" spans="1:8" x14ac:dyDescent="0.2">
      <c r="A547" t="s">
        <v>502</v>
      </c>
      <c r="B547" s="1">
        <v>0.78486438300000005</v>
      </c>
      <c r="C547" s="1">
        <v>-0.39281892400000001</v>
      </c>
      <c r="D547" s="1">
        <v>1.0573691709999999</v>
      </c>
      <c r="E547" s="1">
        <v>-0.37150593599999998</v>
      </c>
      <c r="F547" s="1">
        <v>0.71026073499999998</v>
      </c>
      <c r="G547" s="1">
        <v>0.84034511899999997</v>
      </c>
      <c r="H547" s="1">
        <f t="shared" si="8"/>
        <v>7.5542318110127155E-2</v>
      </c>
    </row>
    <row r="548" spans="1:8" x14ac:dyDescent="0.2">
      <c r="A548" t="s">
        <v>793</v>
      </c>
      <c r="B548" s="1">
        <v>1.3485109500000001</v>
      </c>
      <c r="C548" s="1">
        <v>-0.21504632800000001</v>
      </c>
      <c r="D548" s="1">
        <v>0.58972445600000001</v>
      </c>
      <c r="E548" s="1">
        <v>-0.36465560499999999</v>
      </c>
      <c r="F548" s="1">
        <v>0.71536850200000002</v>
      </c>
      <c r="G548" s="1">
        <v>0.84484104599999998</v>
      </c>
      <c r="H548" s="1">
        <f t="shared" si="8"/>
        <v>7.322499440985554E-2</v>
      </c>
    </row>
    <row r="549" spans="1:8" x14ac:dyDescent="0.2">
      <c r="A549" t="s">
        <v>189</v>
      </c>
      <c r="B549" s="1">
        <v>1.799071316</v>
      </c>
      <c r="C549" s="1">
        <v>0.26741961600000003</v>
      </c>
      <c r="D549" s="1">
        <v>0.73865974400000001</v>
      </c>
      <c r="E549" s="1">
        <v>0.362033559</v>
      </c>
      <c r="F549" s="1">
        <v>0.71732695199999996</v>
      </c>
      <c r="G549" s="1">
        <v>0.84560805000000006</v>
      </c>
      <c r="H549" s="1">
        <f t="shared" si="8"/>
        <v>7.2830891294364319E-2</v>
      </c>
    </row>
    <row r="550" spans="1:8" x14ac:dyDescent="0.2">
      <c r="A550" t="s">
        <v>2206</v>
      </c>
      <c r="B550" s="1">
        <v>2.914283127</v>
      </c>
      <c r="C550" s="1">
        <v>-0.21003280499999999</v>
      </c>
      <c r="D550" s="1">
        <v>0.59431720200000004</v>
      </c>
      <c r="E550" s="1">
        <v>-0.35340186099999998</v>
      </c>
      <c r="F550" s="1">
        <v>0.723787191</v>
      </c>
      <c r="G550" s="1">
        <v>0.85166944499999997</v>
      </c>
      <c r="H550" s="1">
        <f t="shared" si="8"/>
        <v>6.9728933482354677E-2</v>
      </c>
    </row>
    <row r="551" spans="1:8" x14ac:dyDescent="0.2">
      <c r="A551" t="s">
        <v>649</v>
      </c>
      <c r="B551" s="1">
        <v>1.2075217140000001</v>
      </c>
      <c r="C551" s="1">
        <v>0.40428642199999998</v>
      </c>
      <c r="D551" s="1">
        <v>1.174890929</v>
      </c>
      <c r="E551" s="1">
        <v>0.34410549299999998</v>
      </c>
      <c r="F551" s="1">
        <v>0.73076695199999997</v>
      </c>
      <c r="G551" s="1">
        <v>0.85635751500000001</v>
      </c>
      <c r="H551" s="1">
        <f t="shared" si="8"/>
        <v>6.7344886752126437E-2</v>
      </c>
    </row>
    <row r="552" spans="1:8" x14ac:dyDescent="0.2">
      <c r="A552" t="s">
        <v>820</v>
      </c>
      <c r="B552" s="1">
        <v>1.9668246789999999</v>
      </c>
      <c r="C552" s="1">
        <v>0.30633003599999997</v>
      </c>
      <c r="D552" s="1">
        <v>0.89360908400000005</v>
      </c>
      <c r="E552" s="1">
        <v>0.342800942</v>
      </c>
      <c r="F552" s="1">
        <v>0.73174821700000003</v>
      </c>
      <c r="G552" s="1">
        <v>0.85635751500000001</v>
      </c>
      <c r="H552" s="1">
        <f t="shared" si="8"/>
        <v>6.7344886752126437E-2</v>
      </c>
    </row>
    <row r="553" spans="1:8" x14ac:dyDescent="0.2">
      <c r="A553" t="s">
        <v>469</v>
      </c>
      <c r="B553" s="1">
        <v>127.0662394</v>
      </c>
      <c r="C553" s="1">
        <v>-5.9397099000000002E-2</v>
      </c>
      <c r="D553" s="1">
        <v>0.17297784099999999</v>
      </c>
      <c r="E553" s="1">
        <v>-0.34337981299999998</v>
      </c>
      <c r="F553" s="1">
        <v>0.73131274400000001</v>
      </c>
      <c r="G553" s="1">
        <v>0.85635751500000001</v>
      </c>
      <c r="H553" s="1">
        <f t="shared" si="8"/>
        <v>6.7344886752126437E-2</v>
      </c>
    </row>
    <row r="554" spans="1:8" x14ac:dyDescent="0.2">
      <c r="A554" t="s">
        <v>766</v>
      </c>
      <c r="B554" s="1">
        <v>1.0581527479999999</v>
      </c>
      <c r="C554" s="1">
        <v>0.37103524399999999</v>
      </c>
      <c r="D554" s="1">
        <v>1.1094983009999999</v>
      </c>
      <c r="E554" s="1">
        <v>0.334417136</v>
      </c>
      <c r="F554" s="1">
        <v>0.73806481099999999</v>
      </c>
      <c r="G554" s="1">
        <v>0.86218782599999999</v>
      </c>
      <c r="H554" s="1">
        <f t="shared" si="8"/>
        <v>6.4398113630529191E-2</v>
      </c>
    </row>
    <row r="555" spans="1:8" x14ac:dyDescent="0.2">
      <c r="A555" t="s">
        <v>64</v>
      </c>
      <c r="B555" s="1">
        <v>16.26101328</v>
      </c>
      <c r="C555" s="1">
        <v>-9.8154046999999994E-2</v>
      </c>
      <c r="D555" s="1">
        <v>0.29641388400000002</v>
      </c>
      <c r="E555" s="1">
        <v>-0.33113849499999998</v>
      </c>
      <c r="F555" s="1">
        <v>0.74053987600000004</v>
      </c>
      <c r="G555" s="1">
        <v>0.86351761699999996</v>
      </c>
      <c r="H555" s="1">
        <f t="shared" si="8"/>
        <v>6.3728797774760065E-2</v>
      </c>
    </row>
    <row r="556" spans="1:8" x14ac:dyDescent="0.2">
      <c r="A556" t="s">
        <v>1933</v>
      </c>
      <c r="B556" s="1">
        <v>1.0820243570000001</v>
      </c>
      <c r="C556" s="1">
        <v>0.40734046299999999</v>
      </c>
      <c r="D556" s="1">
        <v>1.303305471</v>
      </c>
      <c r="E556" s="1">
        <v>0.31254412100000001</v>
      </c>
      <c r="F556" s="1">
        <v>0.754627037</v>
      </c>
      <c r="G556" s="1">
        <v>0.87363631900000005</v>
      </c>
      <c r="H556" s="1">
        <f t="shared" si="8"/>
        <v>5.8669319678919619E-2</v>
      </c>
    </row>
    <row r="557" spans="1:8" x14ac:dyDescent="0.2">
      <c r="A557" t="s">
        <v>38</v>
      </c>
      <c r="B557" s="1">
        <v>2.1632030430000002</v>
      </c>
      <c r="C557" s="1">
        <v>0.23065206899999999</v>
      </c>
      <c r="D557" s="1">
        <v>0.73192965899999995</v>
      </c>
      <c r="E557" s="1">
        <v>0.31512873699999999</v>
      </c>
      <c r="F557" s="1">
        <v>0.75266390999999999</v>
      </c>
      <c r="G557" s="1">
        <v>0.87363631900000005</v>
      </c>
      <c r="H557" s="1">
        <f t="shared" si="8"/>
        <v>5.8669319678919619E-2</v>
      </c>
    </row>
    <row r="558" spans="1:8" x14ac:dyDescent="0.2">
      <c r="A558" t="s">
        <v>660</v>
      </c>
      <c r="B558" s="1">
        <v>6.877754017</v>
      </c>
      <c r="C558" s="1">
        <v>0.124230167</v>
      </c>
      <c r="D558" s="1">
        <v>0.39385262999999998</v>
      </c>
      <c r="E558" s="1">
        <v>0.31542297200000002</v>
      </c>
      <c r="F558" s="1">
        <v>0.75244052699999997</v>
      </c>
      <c r="G558" s="1">
        <v>0.87363631900000005</v>
      </c>
      <c r="H558" s="1">
        <f t="shared" si="8"/>
        <v>5.8669319678919619E-2</v>
      </c>
    </row>
    <row r="559" spans="1:8" x14ac:dyDescent="0.2">
      <c r="A559" t="s">
        <v>1485</v>
      </c>
      <c r="B559" s="1">
        <v>0.80137430200000004</v>
      </c>
      <c r="C559" s="1">
        <v>-0.40161844099999999</v>
      </c>
      <c r="D559" s="1">
        <v>1.277995072</v>
      </c>
      <c r="E559" s="1">
        <v>-0.314256643</v>
      </c>
      <c r="F559" s="1">
        <v>0.75332612499999996</v>
      </c>
      <c r="G559" s="1">
        <v>0.87363631900000005</v>
      </c>
      <c r="H559" s="1">
        <f t="shared" si="8"/>
        <v>5.8669319678919619E-2</v>
      </c>
    </row>
    <row r="560" spans="1:8" x14ac:dyDescent="0.2">
      <c r="A560" t="s">
        <v>1752</v>
      </c>
      <c r="B560" s="1">
        <v>1.2789860420000001</v>
      </c>
      <c r="C560" s="1">
        <v>0.43623463000000001</v>
      </c>
      <c r="D560" s="1">
        <v>1.4178980919999999</v>
      </c>
      <c r="E560" s="1">
        <v>0.30766289400000002</v>
      </c>
      <c r="F560" s="1">
        <v>0.758338858</v>
      </c>
      <c r="G560" s="1">
        <v>0.87505200999999999</v>
      </c>
      <c r="H560" s="1">
        <f t="shared" si="8"/>
        <v>5.7966133280857902E-2</v>
      </c>
    </row>
    <row r="561" spans="1:8" x14ac:dyDescent="0.2">
      <c r="A561" t="s">
        <v>350</v>
      </c>
      <c r="B561" s="1">
        <v>130.63501389999999</v>
      </c>
      <c r="C561" s="1">
        <v>6.4403082E-2</v>
      </c>
      <c r="D561" s="1">
        <v>0.209527043</v>
      </c>
      <c r="E561" s="1">
        <v>0.307373603</v>
      </c>
      <c r="F561" s="1">
        <v>0.75855901800000003</v>
      </c>
      <c r="G561" s="1">
        <v>0.87505200999999999</v>
      </c>
      <c r="H561" s="1">
        <f t="shared" si="8"/>
        <v>5.7966133280857902E-2</v>
      </c>
    </row>
    <row r="562" spans="1:8" x14ac:dyDescent="0.2">
      <c r="A562" t="s">
        <v>1528</v>
      </c>
      <c r="B562" s="1">
        <v>0.85574796099999995</v>
      </c>
      <c r="C562" s="1">
        <v>0.51633980099999999</v>
      </c>
      <c r="D562" s="1">
        <v>1.7080923910000001</v>
      </c>
      <c r="E562" s="1">
        <v>0.30229032300000003</v>
      </c>
      <c r="F562" s="1">
        <v>0.76243075400000004</v>
      </c>
      <c r="G562" s="1">
        <v>0.87795056599999999</v>
      </c>
      <c r="H562" s="1">
        <f t="shared" si="8"/>
        <v>5.6529936847681941E-2</v>
      </c>
    </row>
    <row r="563" spans="1:8" x14ac:dyDescent="0.2">
      <c r="A563" t="s">
        <v>436</v>
      </c>
      <c r="B563" s="1">
        <v>4.3106830970000001</v>
      </c>
      <c r="C563" s="1">
        <v>-0.15634943700000001</v>
      </c>
      <c r="D563" s="1">
        <v>0.52202505099999996</v>
      </c>
      <c r="E563" s="1">
        <v>-0.299505621</v>
      </c>
      <c r="F563" s="1">
        <v>0.76455428400000003</v>
      </c>
      <c r="G563" s="1">
        <v>0.87882930100000001</v>
      </c>
      <c r="H563" s="1">
        <f t="shared" si="8"/>
        <v>5.6095471721400142E-2</v>
      </c>
    </row>
    <row r="564" spans="1:8" x14ac:dyDescent="0.2">
      <c r="A564" t="s">
        <v>2029</v>
      </c>
      <c r="B564" s="1">
        <v>1.207722333</v>
      </c>
      <c r="C564" s="1">
        <v>0.39680554099999998</v>
      </c>
      <c r="D564" s="1">
        <v>1.3328686169999999</v>
      </c>
      <c r="E564" s="1">
        <v>0.29770791800000002</v>
      </c>
      <c r="F564" s="1">
        <v>0.76592610000000005</v>
      </c>
      <c r="G564" s="1">
        <v>0.87884238100000001</v>
      </c>
      <c r="H564" s="1">
        <f t="shared" si="8"/>
        <v>5.6089007975205024E-2</v>
      </c>
    </row>
    <row r="565" spans="1:8" x14ac:dyDescent="0.2">
      <c r="A565" t="s">
        <v>1224</v>
      </c>
      <c r="B565" s="1">
        <v>1.4862352050000001</v>
      </c>
      <c r="C565" s="1">
        <v>0.31123250699999999</v>
      </c>
      <c r="D565" s="1">
        <v>1.08100876</v>
      </c>
      <c r="E565" s="1">
        <v>0.28790933000000002</v>
      </c>
      <c r="F565" s="1">
        <v>0.773416145</v>
      </c>
      <c r="G565" s="1">
        <v>0.87917282200000002</v>
      </c>
      <c r="H565" s="1">
        <f t="shared" si="8"/>
        <v>5.592574578686927E-2</v>
      </c>
    </row>
    <row r="566" spans="1:8" x14ac:dyDescent="0.2">
      <c r="A566" t="s">
        <v>1922</v>
      </c>
      <c r="B566" s="1">
        <v>1.560574382</v>
      </c>
      <c r="C566" s="1">
        <v>0.18928183600000001</v>
      </c>
      <c r="D566" s="1">
        <v>0.65060633099999998</v>
      </c>
      <c r="E566" s="1">
        <v>0.29093143799999999</v>
      </c>
      <c r="F566" s="1">
        <v>0.771103757</v>
      </c>
      <c r="G566" s="1">
        <v>0.87917282200000002</v>
      </c>
      <c r="H566" s="1">
        <f t="shared" si="8"/>
        <v>5.592574578686927E-2</v>
      </c>
    </row>
    <row r="567" spans="1:8" x14ac:dyDescent="0.2">
      <c r="A567" t="s">
        <v>153</v>
      </c>
      <c r="B567" s="1">
        <v>4.146693451</v>
      </c>
      <c r="C567" s="1">
        <v>0.175404597</v>
      </c>
      <c r="D567" s="1">
        <v>0.59421454900000004</v>
      </c>
      <c r="E567" s="1">
        <v>0.29518731500000001</v>
      </c>
      <c r="F567" s="1">
        <v>0.76785079199999995</v>
      </c>
      <c r="G567" s="1">
        <v>0.87917282200000002</v>
      </c>
      <c r="H567" s="1">
        <f t="shared" si="8"/>
        <v>5.592574578686927E-2</v>
      </c>
    </row>
    <row r="568" spans="1:8" x14ac:dyDescent="0.2">
      <c r="A568" t="s">
        <v>1555</v>
      </c>
      <c r="B568" s="1">
        <v>7.2245257430000001</v>
      </c>
      <c r="C568" s="1">
        <v>0.117695169</v>
      </c>
      <c r="D568" s="1">
        <v>0.410587386</v>
      </c>
      <c r="E568" s="1">
        <v>0.286650717</v>
      </c>
      <c r="F568" s="1">
        <v>0.77437977599999996</v>
      </c>
      <c r="G568" s="1">
        <v>0.87917282200000002</v>
      </c>
      <c r="H568" s="1">
        <f t="shared" si="8"/>
        <v>5.592574578686927E-2</v>
      </c>
    </row>
    <row r="569" spans="1:8" x14ac:dyDescent="0.2">
      <c r="A569" t="s">
        <v>665</v>
      </c>
      <c r="B569" s="1">
        <v>24.770942900000001</v>
      </c>
      <c r="C569" s="1">
        <v>6.4737055000000002E-2</v>
      </c>
      <c r="D569" s="1">
        <v>0.22354037900000001</v>
      </c>
      <c r="E569" s="1">
        <v>0.289598933</v>
      </c>
      <c r="F569" s="1">
        <v>0.77212308399999996</v>
      </c>
      <c r="G569" s="1">
        <v>0.87917282200000002</v>
      </c>
      <c r="H569" s="1">
        <f t="shared" si="8"/>
        <v>5.592574578686927E-2</v>
      </c>
    </row>
    <row r="570" spans="1:8" x14ac:dyDescent="0.2">
      <c r="A570" t="s">
        <v>1465</v>
      </c>
      <c r="B570" s="1">
        <v>2.1540097789999999</v>
      </c>
      <c r="C570" s="1">
        <v>-0.18001134299999999</v>
      </c>
      <c r="D570" s="1">
        <v>0.61480526400000002</v>
      </c>
      <c r="E570" s="1">
        <v>-0.29279408200000001</v>
      </c>
      <c r="F570" s="1">
        <v>0.76967955200000004</v>
      </c>
      <c r="G570" s="1">
        <v>0.87917282200000002</v>
      </c>
      <c r="H570" s="1">
        <f t="shared" si="8"/>
        <v>5.592574578686927E-2</v>
      </c>
    </row>
    <row r="571" spans="1:8" x14ac:dyDescent="0.2">
      <c r="A571" t="s">
        <v>658</v>
      </c>
      <c r="B571" s="1">
        <v>2.100479156</v>
      </c>
      <c r="C571" s="1">
        <v>-0.173779023</v>
      </c>
      <c r="D571" s="1">
        <v>0.61201421099999997</v>
      </c>
      <c r="E571" s="1">
        <v>-0.28394605899999997</v>
      </c>
      <c r="F571" s="1">
        <v>0.77645171899999998</v>
      </c>
      <c r="G571" s="1">
        <v>0.87997861399999999</v>
      </c>
      <c r="H571" s="1">
        <f t="shared" si="8"/>
        <v>5.5527882321023875E-2</v>
      </c>
    </row>
    <row r="572" spans="1:8" x14ac:dyDescent="0.2">
      <c r="A572" t="s">
        <v>970</v>
      </c>
      <c r="B572" s="1">
        <v>0.83033193400000005</v>
      </c>
      <c r="C572" s="1">
        <v>0.47246788299999998</v>
      </c>
      <c r="D572" s="1">
        <v>1.696394695</v>
      </c>
      <c r="E572" s="1">
        <v>0.27851294500000001</v>
      </c>
      <c r="F572" s="1">
        <v>0.78061862900000001</v>
      </c>
      <c r="G572" s="1">
        <v>0.88315172399999997</v>
      </c>
      <c r="H572" s="1">
        <f t="shared" si="8"/>
        <v>5.3964678941680513E-2</v>
      </c>
    </row>
    <row r="573" spans="1:8" x14ac:dyDescent="0.2">
      <c r="A573" t="s">
        <v>1414</v>
      </c>
      <c r="B573" s="1">
        <v>15.0054064</v>
      </c>
      <c r="C573" s="1">
        <v>7.1249463999999998E-2</v>
      </c>
      <c r="D573" s="1">
        <v>0.26702558500000001</v>
      </c>
      <c r="E573" s="1">
        <v>0.26682635700000001</v>
      </c>
      <c r="F573" s="1">
        <v>0.78960286000000002</v>
      </c>
      <c r="G573" s="1">
        <v>0.89019798900000002</v>
      </c>
      <c r="H573" s="1">
        <f t="shared" si="8"/>
        <v>5.0513391144475374E-2</v>
      </c>
    </row>
    <row r="574" spans="1:8" x14ac:dyDescent="0.2">
      <c r="A574" t="s">
        <v>511</v>
      </c>
      <c r="B574" s="1">
        <v>3.3919041029999999</v>
      </c>
      <c r="C574" s="1">
        <v>-0.13136272500000001</v>
      </c>
      <c r="D574" s="1">
        <v>0.49046784799999998</v>
      </c>
      <c r="E574" s="1">
        <v>-0.26783147000000002</v>
      </c>
      <c r="F574" s="1">
        <v>0.78882904600000003</v>
      </c>
      <c r="G574" s="1">
        <v>0.89019798900000002</v>
      </c>
      <c r="H574" s="1">
        <f t="shared" si="8"/>
        <v>5.0513391144475374E-2</v>
      </c>
    </row>
    <row r="575" spans="1:8" x14ac:dyDescent="0.2">
      <c r="A575" t="s">
        <v>1481</v>
      </c>
      <c r="B575" s="1">
        <v>7.2634883229999998</v>
      </c>
      <c r="C575" s="1">
        <v>-8.8556658999999996E-2</v>
      </c>
      <c r="D575" s="1">
        <v>0.33572342599999999</v>
      </c>
      <c r="E575" s="1">
        <v>-0.26377861000000002</v>
      </c>
      <c r="F575" s="1">
        <v>0.79195051800000005</v>
      </c>
      <c r="G575" s="1">
        <v>0.891289259</v>
      </c>
      <c r="H575" s="1">
        <f t="shared" si="8"/>
        <v>4.9981327163577692E-2</v>
      </c>
    </row>
    <row r="576" spans="1:8" x14ac:dyDescent="0.2">
      <c r="A576" t="s">
        <v>334</v>
      </c>
      <c r="B576" s="1">
        <v>0.97236099399999998</v>
      </c>
      <c r="C576" s="1">
        <v>-0.30790276500000002</v>
      </c>
      <c r="D576" s="1">
        <v>1.1826118320000001</v>
      </c>
      <c r="E576" s="1">
        <v>-0.26035826499999998</v>
      </c>
      <c r="F576" s="1">
        <v>0.79458743300000001</v>
      </c>
      <c r="G576" s="1">
        <v>0.89270170699999996</v>
      </c>
      <c r="H576" s="1">
        <f t="shared" si="8"/>
        <v>4.9293634779211767E-2</v>
      </c>
    </row>
    <row r="577" spans="1:8" x14ac:dyDescent="0.2">
      <c r="A577" t="s">
        <v>1789</v>
      </c>
      <c r="B577" s="1">
        <v>1.127093377</v>
      </c>
      <c r="C577" s="1">
        <v>0.51572947400000002</v>
      </c>
      <c r="D577" s="1">
        <v>2.0357424989999999</v>
      </c>
      <c r="E577" s="1">
        <v>0.25333728300000002</v>
      </c>
      <c r="F577" s="1">
        <v>0.80000758800000005</v>
      </c>
      <c r="G577" s="1">
        <v>0.896518076</v>
      </c>
      <c r="H577" s="1">
        <f t="shared" si="8"/>
        <v>4.744094957317186E-2</v>
      </c>
    </row>
    <row r="578" spans="1:8" x14ac:dyDescent="0.2">
      <c r="A578" t="s">
        <v>492</v>
      </c>
      <c r="B578" s="1">
        <v>3.0178959010000002</v>
      </c>
      <c r="C578" s="1">
        <v>-0.14021421000000001</v>
      </c>
      <c r="D578" s="1">
        <v>0.560946732</v>
      </c>
      <c r="E578" s="1">
        <v>-0.24995993699999999</v>
      </c>
      <c r="F578" s="1">
        <v>0.80261833100000002</v>
      </c>
      <c r="G578" s="1">
        <v>0.896518076</v>
      </c>
      <c r="H578" s="1">
        <f t="shared" ref="H578:H641" si="9">-LOG10(G578)</f>
        <v>4.744094957317186E-2</v>
      </c>
    </row>
    <row r="579" spans="1:8" x14ac:dyDescent="0.2">
      <c r="A579" t="s">
        <v>1425</v>
      </c>
      <c r="B579" s="1">
        <v>1.348263258</v>
      </c>
      <c r="C579" s="1">
        <v>-0.18300988800000001</v>
      </c>
      <c r="D579" s="1">
        <v>0.73564696399999996</v>
      </c>
      <c r="E579" s="1">
        <v>-0.24877406899999999</v>
      </c>
      <c r="F579" s="1">
        <v>0.80353555099999996</v>
      </c>
      <c r="G579" s="1">
        <v>0.896518076</v>
      </c>
      <c r="H579" s="1">
        <f t="shared" si="9"/>
        <v>4.744094957317186E-2</v>
      </c>
    </row>
    <row r="580" spans="1:8" x14ac:dyDescent="0.2">
      <c r="A580" t="s">
        <v>1486</v>
      </c>
      <c r="B580" s="1">
        <v>1.348263258</v>
      </c>
      <c r="C580" s="1">
        <v>-0.18300988800000001</v>
      </c>
      <c r="D580" s="1">
        <v>0.73564696399999996</v>
      </c>
      <c r="E580" s="1">
        <v>-0.24877406899999999</v>
      </c>
      <c r="F580" s="1">
        <v>0.80353555099999996</v>
      </c>
      <c r="G580" s="1">
        <v>0.896518076</v>
      </c>
      <c r="H580" s="1">
        <f t="shared" si="9"/>
        <v>4.744094957317186E-2</v>
      </c>
    </row>
    <row r="581" spans="1:8" x14ac:dyDescent="0.2">
      <c r="A581" t="s">
        <v>244</v>
      </c>
      <c r="B581" s="1">
        <v>18.6344174</v>
      </c>
      <c r="C581" s="1">
        <v>7.1051031000000001E-2</v>
      </c>
      <c r="D581" s="1">
        <v>0.29093209199999998</v>
      </c>
      <c r="E581" s="1">
        <v>0.24421861</v>
      </c>
      <c r="F581" s="1">
        <v>0.80706151400000004</v>
      </c>
      <c r="G581" s="1">
        <v>0.89889954900000002</v>
      </c>
      <c r="H581" s="1">
        <f t="shared" si="9"/>
        <v>4.6288837468607132E-2</v>
      </c>
    </row>
    <row r="582" spans="1:8" x14ac:dyDescent="0.2">
      <c r="A582" t="s">
        <v>1283</v>
      </c>
      <c r="B582" s="1">
        <v>8.9021716649999991</v>
      </c>
      <c r="C582" s="1">
        <v>0.21489867800000001</v>
      </c>
      <c r="D582" s="1">
        <v>0.89516215700000001</v>
      </c>
      <c r="E582" s="1">
        <v>0.24006675899999999</v>
      </c>
      <c r="F582" s="1">
        <v>0.81027850300000004</v>
      </c>
      <c r="G582" s="1">
        <v>0.89901617199999995</v>
      </c>
      <c r="H582" s="1">
        <f t="shared" si="9"/>
        <v>4.6232495867226803E-2</v>
      </c>
    </row>
    <row r="583" spans="1:8" x14ac:dyDescent="0.2">
      <c r="A583" t="s">
        <v>2000</v>
      </c>
      <c r="B583" s="1">
        <v>1.759286892</v>
      </c>
      <c r="C583" s="1">
        <v>0.182051199</v>
      </c>
      <c r="D583" s="1">
        <v>0.77322481899999995</v>
      </c>
      <c r="E583" s="1">
        <v>0.235444071</v>
      </c>
      <c r="F583" s="1">
        <v>0.81386408399999999</v>
      </c>
      <c r="G583" s="1">
        <v>0.89901617199999995</v>
      </c>
      <c r="H583" s="1">
        <f t="shared" si="9"/>
        <v>4.6232495867226803E-2</v>
      </c>
    </row>
    <row r="584" spans="1:8" x14ac:dyDescent="0.2">
      <c r="A584" t="s">
        <v>1426</v>
      </c>
      <c r="B584" s="1">
        <v>1.7237292420000001</v>
      </c>
      <c r="C584" s="1">
        <v>0.15791986399999999</v>
      </c>
      <c r="D584" s="1">
        <v>0.66984054299999995</v>
      </c>
      <c r="E584" s="1">
        <v>0.23575739900000001</v>
      </c>
      <c r="F584" s="1">
        <v>0.81362092699999999</v>
      </c>
      <c r="G584" s="1">
        <v>0.89901617199999995</v>
      </c>
      <c r="H584" s="1">
        <f t="shared" si="9"/>
        <v>4.6232495867226803E-2</v>
      </c>
    </row>
    <row r="585" spans="1:8" x14ac:dyDescent="0.2">
      <c r="A585" t="s">
        <v>2178</v>
      </c>
      <c r="B585" s="1">
        <v>10.97927741</v>
      </c>
      <c r="C585" s="1">
        <v>-7.9150096000000003E-2</v>
      </c>
      <c r="D585" s="1">
        <v>0.33381332400000002</v>
      </c>
      <c r="E585" s="1">
        <v>-0.23710885900000001</v>
      </c>
      <c r="F585" s="1">
        <v>0.81257234</v>
      </c>
      <c r="G585" s="1">
        <v>0.89901617199999995</v>
      </c>
      <c r="H585" s="1">
        <f t="shared" si="9"/>
        <v>4.6232495867226803E-2</v>
      </c>
    </row>
    <row r="586" spans="1:8" x14ac:dyDescent="0.2">
      <c r="A586" t="s">
        <v>673</v>
      </c>
      <c r="B586" s="1">
        <v>0.945667009</v>
      </c>
      <c r="C586" s="1">
        <v>-0.279558378</v>
      </c>
      <c r="D586" s="1">
        <v>1.1890613249999999</v>
      </c>
      <c r="E586" s="1">
        <v>-0.23510846099999999</v>
      </c>
      <c r="F586" s="1">
        <v>0.814124552</v>
      </c>
      <c r="G586" s="1">
        <v>0.89901617199999995</v>
      </c>
      <c r="H586" s="1">
        <f t="shared" si="9"/>
        <v>4.6232495867226803E-2</v>
      </c>
    </row>
    <row r="587" spans="1:8" x14ac:dyDescent="0.2">
      <c r="A587" t="s">
        <v>156</v>
      </c>
      <c r="B587" s="1">
        <v>60.084911239999997</v>
      </c>
      <c r="C587" s="1">
        <v>-3.2484965999999997E-2</v>
      </c>
      <c r="D587" s="1">
        <v>0.14388815299999999</v>
      </c>
      <c r="E587" s="1">
        <v>-0.22576539600000001</v>
      </c>
      <c r="F587" s="1">
        <v>0.82138389199999995</v>
      </c>
      <c r="G587" s="1">
        <v>0.90400540699999998</v>
      </c>
      <c r="H587" s="1">
        <f t="shared" si="9"/>
        <v>4.3828971932555874E-2</v>
      </c>
    </row>
    <row r="588" spans="1:8" x14ac:dyDescent="0.2">
      <c r="A588" t="s">
        <v>2203</v>
      </c>
      <c r="B588" s="1">
        <v>1.9088339780000001</v>
      </c>
      <c r="C588" s="1">
        <v>-0.17567961600000001</v>
      </c>
      <c r="D588" s="1">
        <v>0.77840633100000001</v>
      </c>
      <c r="E588" s="1">
        <v>-0.22569140200000001</v>
      </c>
      <c r="F588" s="1">
        <v>0.82144144600000002</v>
      </c>
      <c r="G588" s="1">
        <v>0.90400540699999998</v>
      </c>
      <c r="H588" s="1">
        <f t="shared" si="9"/>
        <v>4.3828971932555874E-2</v>
      </c>
    </row>
    <row r="589" spans="1:8" x14ac:dyDescent="0.2">
      <c r="A589" t="s">
        <v>556</v>
      </c>
      <c r="B589" s="1">
        <v>0.98089806599999996</v>
      </c>
      <c r="C589" s="1">
        <v>0.19745058600000001</v>
      </c>
      <c r="D589" s="1">
        <v>0.89764424499999995</v>
      </c>
      <c r="E589" s="1">
        <v>0.219965301</v>
      </c>
      <c r="F589" s="1">
        <v>0.82589817899999995</v>
      </c>
      <c r="G589" s="1">
        <v>0.90736432600000005</v>
      </c>
      <c r="H589" s="1">
        <f t="shared" si="9"/>
        <v>4.2218299486913934E-2</v>
      </c>
    </row>
    <row r="590" spans="1:8" x14ac:dyDescent="0.2">
      <c r="A590" t="s">
        <v>184</v>
      </c>
      <c r="B590" s="1">
        <v>2.4330693440000002</v>
      </c>
      <c r="C590" s="1">
        <v>0.13000921800000001</v>
      </c>
      <c r="D590" s="1">
        <v>0.60526356100000001</v>
      </c>
      <c r="E590" s="1">
        <v>0.21479769600000001</v>
      </c>
      <c r="F590" s="1">
        <v>0.82992504899999997</v>
      </c>
      <c r="G590" s="1">
        <v>0.91024037700000004</v>
      </c>
      <c r="H590" s="1">
        <f t="shared" si="9"/>
        <v>4.0843903701780711E-2</v>
      </c>
    </row>
    <row r="591" spans="1:8" x14ac:dyDescent="0.2">
      <c r="A591" t="s">
        <v>416</v>
      </c>
      <c r="B591" s="1">
        <v>0.91805349599999997</v>
      </c>
      <c r="C591" s="1">
        <v>0.19805862599999999</v>
      </c>
      <c r="D591" s="1">
        <v>0.93860824200000004</v>
      </c>
      <c r="E591" s="1">
        <v>0.21101308999999999</v>
      </c>
      <c r="F591" s="1">
        <v>0.83287705700000003</v>
      </c>
      <c r="G591" s="1">
        <v>0.91192979399999996</v>
      </c>
      <c r="H591" s="1">
        <f t="shared" si="9"/>
        <v>4.0038595061960877E-2</v>
      </c>
    </row>
    <row r="592" spans="1:8" x14ac:dyDescent="0.2">
      <c r="A592" t="s">
        <v>1648</v>
      </c>
      <c r="B592" s="1">
        <v>2.1938271280000001</v>
      </c>
      <c r="C592" s="1">
        <v>-0.12926815899999999</v>
      </c>
      <c r="D592" s="1">
        <v>0.62188465400000004</v>
      </c>
      <c r="E592" s="1">
        <v>-0.20786516999999999</v>
      </c>
      <c r="F592" s="1">
        <v>0.83533424599999995</v>
      </c>
      <c r="G592" s="1">
        <v>0.91307262700000003</v>
      </c>
      <c r="H592" s="1">
        <f t="shared" si="9"/>
        <v>3.9494676736371935E-2</v>
      </c>
    </row>
    <row r="593" spans="1:8" x14ac:dyDescent="0.2">
      <c r="A593" t="s">
        <v>161</v>
      </c>
      <c r="B593" s="1">
        <v>38.614224479999997</v>
      </c>
      <c r="C593" s="1">
        <v>-4.8432906999999997E-2</v>
      </c>
      <c r="D593" s="1">
        <v>0.236037355</v>
      </c>
      <c r="E593" s="1">
        <v>-0.205191703</v>
      </c>
      <c r="F593" s="1">
        <v>0.83742235099999995</v>
      </c>
      <c r="G593" s="1">
        <v>0.91380885000000001</v>
      </c>
      <c r="H593" s="1">
        <f t="shared" si="9"/>
        <v>3.914464023133906E-2</v>
      </c>
    </row>
    <row r="594" spans="1:8" x14ac:dyDescent="0.2">
      <c r="A594" t="s">
        <v>2233</v>
      </c>
      <c r="B594" s="1">
        <v>0.85859966499999996</v>
      </c>
      <c r="C594" s="1">
        <v>0.26347847600000002</v>
      </c>
      <c r="D594" s="1">
        <v>1.298781089</v>
      </c>
      <c r="E594" s="1">
        <v>0.20286596200000001</v>
      </c>
      <c r="F594" s="1">
        <v>0.83923979900000001</v>
      </c>
      <c r="G594" s="1">
        <v>0.91424774099999995</v>
      </c>
      <c r="H594" s="1">
        <f t="shared" si="9"/>
        <v>3.8936104079824181E-2</v>
      </c>
    </row>
    <row r="595" spans="1:8" x14ac:dyDescent="0.2">
      <c r="A595" t="s">
        <v>254</v>
      </c>
      <c r="B595" s="1">
        <v>252.98929330000001</v>
      </c>
      <c r="C595" s="1">
        <v>-2.3475486E-2</v>
      </c>
      <c r="D595" s="1">
        <v>0.118484874</v>
      </c>
      <c r="E595" s="1">
        <v>-0.19813065699999999</v>
      </c>
      <c r="F595" s="1">
        <v>0.842942839</v>
      </c>
      <c r="G595" s="1">
        <v>0.91673581500000001</v>
      </c>
      <c r="H595" s="1">
        <f t="shared" si="9"/>
        <v>3.7755801318150144E-2</v>
      </c>
    </row>
    <row r="596" spans="1:8" x14ac:dyDescent="0.2">
      <c r="A596" t="s">
        <v>1055</v>
      </c>
      <c r="B596" s="1">
        <v>2.1399433540000001</v>
      </c>
      <c r="C596" s="1">
        <v>0.18693569300000001</v>
      </c>
      <c r="D596" s="1">
        <v>1.005028799</v>
      </c>
      <c r="E596" s="1">
        <v>0.18600033499999999</v>
      </c>
      <c r="F596" s="1">
        <v>0.85244449899999997</v>
      </c>
      <c r="G596" s="1">
        <v>0.92551117000000005</v>
      </c>
      <c r="H596" s="1">
        <f t="shared" si="9"/>
        <v>3.3618335376675162E-2</v>
      </c>
    </row>
    <row r="597" spans="1:8" x14ac:dyDescent="0.2">
      <c r="A597" t="s">
        <v>1328</v>
      </c>
      <c r="B597" s="1">
        <v>675.54950910000002</v>
      </c>
      <c r="C597" s="1">
        <v>-2.1093503999999999E-2</v>
      </c>
      <c r="D597" s="1">
        <v>0.11528836100000001</v>
      </c>
      <c r="E597" s="1">
        <v>-0.18296299499999999</v>
      </c>
      <c r="F597" s="1">
        <v>0.85482705400000003</v>
      </c>
      <c r="G597" s="1">
        <v>0.92654073299999995</v>
      </c>
      <c r="H597" s="1">
        <f t="shared" si="9"/>
        <v>3.3135483276249086E-2</v>
      </c>
    </row>
    <row r="598" spans="1:8" x14ac:dyDescent="0.2">
      <c r="A598" t="s">
        <v>714</v>
      </c>
      <c r="B598" s="1">
        <v>2.191285106</v>
      </c>
      <c r="C598" s="1">
        <v>-0.16555946299999999</v>
      </c>
      <c r="D598" s="1">
        <v>0.91609847700000002</v>
      </c>
      <c r="E598" s="1">
        <v>-0.18072234200000001</v>
      </c>
      <c r="F598" s="1">
        <v>0.85658552099999996</v>
      </c>
      <c r="G598" s="1">
        <v>0.92689153499999999</v>
      </c>
      <c r="H598" s="1">
        <f t="shared" si="9"/>
        <v>3.2971084093942518E-2</v>
      </c>
    </row>
    <row r="599" spans="1:8" x14ac:dyDescent="0.2">
      <c r="A599" t="s">
        <v>1733</v>
      </c>
      <c r="B599" s="1">
        <v>1.3677734640000001</v>
      </c>
      <c r="C599" s="1">
        <v>0.26621564800000003</v>
      </c>
      <c r="D599" s="1">
        <v>1.518122</v>
      </c>
      <c r="E599" s="1">
        <v>0.17535853400000001</v>
      </c>
      <c r="F599" s="1">
        <v>0.86079792099999997</v>
      </c>
      <c r="G599" s="1">
        <v>0.92851055000000005</v>
      </c>
      <c r="H599" s="1">
        <f t="shared" si="9"/>
        <v>3.2213157319188279E-2</v>
      </c>
    </row>
    <row r="600" spans="1:8" x14ac:dyDescent="0.2">
      <c r="A600" t="s">
        <v>719</v>
      </c>
      <c r="B600" s="1">
        <v>2.715228755</v>
      </c>
      <c r="C600" s="1">
        <v>-0.14553495999999999</v>
      </c>
      <c r="D600" s="1">
        <v>0.83088356399999996</v>
      </c>
      <c r="E600" s="1">
        <v>-0.17515686499999999</v>
      </c>
      <c r="F600" s="1">
        <v>0.86095637700000005</v>
      </c>
      <c r="G600" s="1">
        <v>0.92851055000000005</v>
      </c>
      <c r="H600" s="1">
        <f t="shared" si="9"/>
        <v>3.2213157319188279E-2</v>
      </c>
    </row>
    <row r="601" spans="1:8" x14ac:dyDescent="0.2">
      <c r="A601" t="s">
        <v>1840</v>
      </c>
      <c r="B601" s="1">
        <v>0.91428009700000001</v>
      </c>
      <c r="C601" s="1">
        <v>-0.19606433700000001</v>
      </c>
      <c r="D601" s="1">
        <v>1.1833803899999999</v>
      </c>
      <c r="E601" s="1">
        <v>-0.16568158399999999</v>
      </c>
      <c r="F601" s="1">
        <v>0.86840753999999998</v>
      </c>
      <c r="G601" s="1">
        <v>0.93498545099999997</v>
      </c>
      <c r="H601" s="1">
        <f t="shared" si="9"/>
        <v>2.9195146987992825E-2</v>
      </c>
    </row>
    <row r="602" spans="1:8" x14ac:dyDescent="0.2">
      <c r="A602" t="s">
        <v>1578</v>
      </c>
      <c r="B602" s="1">
        <v>9.0180572029999997</v>
      </c>
      <c r="C602" s="1">
        <v>6.5858245999999995E-2</v>
      </c>
      <c r="D602" s="1">
        <v>0.403410029</v>
      </c>
      <c r="E602" s="1">
        <v>0.163253863</v>
      </c>
      <c r="F602" s="1">
        <v>0.87031855800000002</v>
      </c>
      <c r="G602" s="1">
        <v>0.93548384100000004</v>
      </c>
      <c r="H602" s="1">
        <f t="shared" si="9"/>
        <v>2.8963709847715891E-2</v>
      </c>
    </row>
    <row r="603" spans="1:8" x14ac:dyDescent="0.2">
      <c r="A603" t="s">
        <v>300</v>
      </c>
      <c r="B603" s="1">
        <v>19.42065839</v>
      </c>
      <c r="C603" s="1">
        <v>-4.0105165999999998E-2</v>
      </c>
      <c r="D603" s="1">
        <v>0.25508629100000002</v>
      </c>
      <c r="E603" s="1">
        <v>-0.15722195899999999</v>
      </c>
      <c r="F603" s="1">
        <v>0.87506992299999997</v>
      </c>
      <c r="G603" s="1">
        <v>0.93902852199999998</v>
      </c>
      <c r="H603" s="1">
        <f t="shared" si="9"/>
        <v>2.7321216297157759E-2</v>
      </c>
    </row>
    <row r="604" spans="1:8" x14ac:dyDescent="0.2">
      <c r="A604" t="s">
        <v>2235</v>
      </c>
      <c r="B604" s="1">
        <v>6.9794427670000001</v>
      </c>
      <c r="C604" s="1">
        <v>5.5801951000000002E-2</v>
      </c>
      <c r="D604" s="1">
        <v>0.370362197</v>
      </c>
      <c r="E604" s="1">
        <v>0.15066859199999999</v>
      </c>
      <c r="F604" s="1">
        <v>0.88023715000000002</v>
      </c>
      <c r="G604" s="1">
        <v>0.94120116200000004</v>
      </c>
      <c r="H604" s="1">
        <f t="shared" si="9"/>
        <v>2.6317545318927011E-2</v>
      </c>
    </row>
    <row r="605" spans="1:8" x14ac:dyDescent="0.2">
      <c r="A605" t="s">
        <v>382</v>
      </c>
      <c r="B605" s="1">
        <v>2.5091830609999999</v>
      </c>
      <c r="C605" s="1">
        <v>-0.101579498</v>
      </c>
      <c r="D605" s="1">
        <v>0.681230848</v>
      </c>
      <c r="E605" s="1">
        <v>-0.14911171200000001</v>
      </c>
      <c r="F605" s="1">
        <v>0.88146548400000002</v>
      </c>
      <c r="G605" s="1">
        <v>0.94120116200000004</v>
      </c>
      <c r="H605" s="1">
        <f t="shared" si="9"/>
        <v>2.6317545318927011E-2</v>
      </c>
    </row>
    <row r="606" spans="1:8" x14ac:dyDescent="0.2">
      <c r="A606" t="s">
        <v>1308</v>
      </c>
      <c r="B606" s="1">
        <v>2.273904119</v>
      </c>
      <c r="C606" s="1">
        <v>-0.11340405200000001</v>
      </c>
      <c r="D606" s="1">
        <v>0.74790064700000003</v>
      </c>
      <c r="E606" s="1">
        <v>-0.15162983499999999</v>
      </c>
      <c r="F606" s="1">
        <v>0.87947890100000004</v>
      </c>
      <c r="G606" s="1">
        <v>0.94120116200000004</v>
      </c>
      <c r="H606" s="1">
        <f t="shared" si="9"/>
        <v>2.6317545318927011E-2</v>
      </c>
    </row>
    <row r="607" spans="1:8" x14ac:dyDescent="0.2">
      <c r="A607" t="s">
        <v>159</v>
      </c>
      <c r="B607" s="1">
        <v>1.277865442</v>
      </c>
      <c r="C607" s="1">
        <v>0.14914016599999999</v>
      </c>
      <c r="D607" s="1">
        <v>1.020331466</v>
      </c>
      <c r="E607" s="1">
        <v>0.146168349</v>
      </c>
      <c r="F607" s="1">
        <v>0.88378849100000001</v>
      </c>
      <c r="G607" s="1">
        <v>0.94212436499999996</v>
      </c>
      <c r="H607" s="1">
        <f t="shared" si="9"/>
        <v>2.589176443830583E-2</v>
      </c>
    </row>
    <row r="608" spans="1:8" x14ac:dyDescent="0.2">
      <c r="A608" t="s">
        <v>2015</v>
      </c>
      <c r="B608" s="1">
        <v>0.99758697500000004</v>
      </c>
      <c r="C608" s="1">
        <v>0.142502825</v>
      </c>
      <c r="D608" s="1">
        <v>1.0585377929999999</v>
      </c>
      <c r="E608" s="1">
        <v>0.13462233100000001</v>
      </c>
      <c r="F608" s="1">
        <v>0.89291048500000003</v>
      </c>
      <c r="G608" s="1">
        <v>0.94564811900000001</v>
      </c>
      <c r="H608" s="1">
        <f t="shared" si="9"/>
        <v>2.4270436965700179E-2</v>
      </c>
    </row>
    <row r="609" spans="1:8" x14ac:dyDescent="0.2">
      <c r="A609" t="s">
        <v>204</v>
      </c>
      <c r="B609" s="1">
        <v>2.061632264</v>
      </c>
      <c r="C609" s="1">
        <v>9.1660576999999993E-2</v>
      </c>
      <c r="D609" s="1">
        <v>0.71043135199999996</v>
      </c>
      <c r="E609" s="1">
        <v>0.12902101999999999</v>
      </c>
      <c r="F609" s="1">
        <v>0.89734101700000002</v>
      </c>
      <c r="G609" s="1">
        <v>0.94564811900000001</v>
      </c>
      <c r="H609" s="1">
        <f t="shared" si="9"/>
        <v>2.4270436965700179E-2</v>
      </c>
    </row>
    <row r="610" spans="1:8" x14ac:dyDescent="0.2">
      <c r="A610" t="s">
        <v>435</v>
      </c>
      <c r="B610" s="1">
        <v>83.458955209999999</v>
      </c>
      <c r="C610" s="1">
        <v>-2.3389592000000001E-2</v>
      </c>
      <c r="D610" s="1">
        <v>0.16797804399999999</v>
      </c>
      <c r="E610" s="1">
        <v>-0.13924196</v>
      </c>
      <c r="F610" s="1">
        <v>0.88925895300000002</v>
      </c>
      <c r="G610" s="1">
        <v>0.94564811900000001</v>
      </c>
      <c r="H610" s="1">
        <f t="shared" si="9"/>
        <v>2.4270436965700179E-2</v>
      </c>
    </row>
    <row r="611" spans="1:8" x14ac:dyDescent="0.2">
      <c r="A611" t="s">
        <v>2198</v>
      </c>
      <c r="B611" s="1">
        <v>30.77203042</v>
      </c>
      <c r="C611" s="1">
        <v>-3.8217014000000001E-2</v>
      </c>
      <c r="D611" s="1">
        <v>0.285849038</v>
      </c>
      <c r="E611" s="1">
        <v>-0.133696494</v>
      </c>
      <c r="F611" s="1">
        <v>0.89364257700000005</v>
      </c>
      <c r="G611" s="1">
        <v>0.94564811900000001</v>
      </c>
      <c r="H611" s="1">
        <f t="shared" si="9"/>
        <v>2.4270436965700179E-2</v>
      </c>
    </row>
    <row r="612" spans="1:8" x14ac:dyDescent="0.2">
      <c r="A612" t="s">
        <v>516</v>
      </c>
      <c r="B612" s="1">
        <v>2.8037221749999999</v>
      </c>
      <c r="C612" s="1">
        <v>-6.6434064000000001E-2</v>
      </c>
      <c r="D612" s="1">
        <v>0.51375866800000003</v>
      </c>
      <c r="E612" s="1">
        <v>-0.129309865</v>
      </c>
      <c r="F612" s="1">
        <v>0.89711246600000005</v>
      </c>
      <c r="G612" s="1">
        <v>0.94564811900000001</v>
      </c>
      <c r="H612" s="1">
        <f t="shared" si="9"/>
        <v>2.4270436965700179E-2</v>
      </c>
    </row>
    <row r="613" spans="1:8" x14ac:dyDescent="0.2">
      <c r="A613" t="s">
        <v>1694</v>
      </c>
      <c r="B613" s="1">
        <v>0.96056945000000005</v>
      </c>
      <c r="C613" s="1">
        <v>-0.157461036</v>
      </c>
      <c r="D613" s="1">
        <v>1.19385542</v>
      </c>
      <c r="E613" s="1">
        <v>-0.13189288499999999</v>
      </c>
      <c r="F613" s="1">
        <v>0.895069016</v>
      </c>
      <c r="G613" s="1">
        <v>0.94564811900000001</v>
      </c>
      <c r="H613" s="1">
        <f t="shared" si="9"/>
        <v>2.4270436965700179E-2</v>
      </c>
    </row>
    <row r="614" spans="1:8" x14ac:dyDescent="0.2">
      <c r="A614" t="s">
        <v>207</v>
      </c>
      <c r="B614" s="1">
        <v>0.90096486499999995</v>
      </c>
      <c r="C614" s="1">
        <v>-0.165537289</v>
      </c>
      <c r="D614" s="1">
        <v>1.243685962</v>
      </c>
      <c r="E614" s="1">
        <v>-0.133102161</v>
      </c>
      <c r="F614" s="1">
        <v>0.89411258599999999</v>
      </c>
      <c r="G614" s="1">
        <v>0.94564811900000001</v>
      </c>
      <c r="H614" s="1">
        <f t="shared" si="9"/>
        <v>2.4270436965700179E-2</v>
      </c>
    </row>
    <row r="615" spans="1:8" x14ac:dyDescent="0.2">
      <c r="A615" t="s">
        <v>426</v>
      </c>
      <c r="B615" s="1">
        <v>1.1756779390000001</v>
      </c>
      <c r="C615" s="1">
        <v>0.141242334</v>
      </c>
      <c r="D615" s="1">
        <v>1.11342805</v>
      </c>
      <c r="E615" s="1">
        <v>0.12685357999999999</v>
      </c>
      <c r="F615" s="1">
        <v>0.89905628699999995</v>
      </c>
      <c r="G615" s="1">
        <v>0.94591264100000005</v>
      </c>
      <c r="H615" s="1">
        <f t="shared" si="9"/>
        <v>2.4148970663247483E-2</v>
      </c>
    </row>
    <row r="616" spans="1:8" x14ac:dyDescent="0.2">
      <c r="A616" t="s">
        <v>28</v>
      </c>
      <c r="B616" s="1">
        <v>2295.1192369999999</v>
      </c>
      <c r="C616" s="1">
        <v>-3.2604673000000001E-2</v>
      </c>
      <c r="D616" s="1">
        <v>0.27898192799999999</v>
      </c>
      <c r="E616" s="1">
        <v>-0.11687019899999999</v>
      </c>
      <c r="F616" s="1">
        <v>0.90696291399999995</v>
      </c>
      <c r="G616" s="1">
        <v>0.952679744</v>
      </c>
      <c r="H616" s="1">
        <f t="shared" si="9"/>
        <v>2.1053068709717161E-2</v>
      </c>
    </row>
    <row r="617" spans="1:8" x14ac:dyDescent="0.2">
      <c r="A617" t="s">
        <v>2221</v>
      </c>
      <c r="B617" s="1">
        <v>6.9922309519999999</v>
      </c>
      <c r="C617" s="1">
        <v>-4.6404397999999999E-2</v>
      </c>
      <c r="D617" s="1">
        <v>0.40926136400000002</v>
      </c>
      <c r="E617" s="1">
        <v>-0.113385729</v>
      </c>
      <c r="F617" s="1">
        <v>0.909724753</v>
      </c>
      <c r="G617" s="1">
        <v>0.95402953000000001</v>
      </c>
      <c r="H617" s="1">
        <f t="shared" si="9"/>
        <v>2.0438182405373068E-2</v>
      </c>
    </row>
    <row r="618" spans="1:8" x14ac:dyDescent="0.2">
      <c r="A618" t="s">
        <v>1671</v>
      </c>
      <c r="B618" s="1">
        <v>27.100159049999998</v>
      </c>
      <c r="C618" s="1">
        <v>5.2854655E-2</v>
      </c>
      <c r="D618" s="1">
        <v>0.50626716400000005</v>
      </c>
      <c r="E618" s="1">
        <v>0.104400717</v>
      </c>
      <c r="F618" s="1">
        <v>0.91685135299999998</v>
      </c>
      <c r="G618" s="1">
        <v>0.95839154400000004</v>
      </c>
      <c r="H618" s="1">
        <f t="shared" si="9"/>
        <v>1.8457026768557545E-2</v>
      </c>
    </row>
    <row r="619" spans="1:8" x14ac:dyDescent="0.2">
      <c r="A619" t="s">
        <v>325</v>
      </c>
      <c r="B619" s="1">
        <v>4.2940527069999996</v>
      </c>
      <c r="C619" s="1">
        <v>-6.6067754000000006E-2</v>
      </c>
      <c r="D619" s="1">
        <v>0.62808959200000003</v>
      </c>
      <c r="E619" s="1">
        <v>-0.105188424</v>
      </c>
      <c r="F619" s="1">
        <v>0.91622629600000005</v>
      </c>
      <c r="G619" s="1">
        <v>0.95839154400000004</v>
      </c>
      <c r="H619" s="1">
        <f t="shared" si="9"/>
        <v>1.8457026768557545E-2</v>
      </c>
    </row>
    <row r="620" spans="1:8" x14ac:dyDescent="0.2">
      <c r="A620" t="s">
        <v>264</v>
      </c>
      <c r="B620" s="1">
        <v>1.0142875769999999</v>
      </c>
      <c r="C620" s="1">
        <v>-0.10083605800000001</v>
      </c>
      <c r="D620" s="1">
        <v>1.010204178</v>
      </c>
      <c r="E620" s="1">
        <v>-9.9817502000000002E-2</v>
      </c>
      <c r="F620" s="1">
        <v>0.920489212</v>
      </c>
      <c r="G620" s="1">
        <v>0.96063979200000005</v>
      </c>
      <c r="H620" s="1">
        <f t="shared" si="9"/>
        <v>1.7439427807300713E-2</v>
      </c>
    </row>
    <row r="621" spans="1:8" x14ac:dyDescent="0.2">
      <c r="A621" t="s">
        <v>47</v>
      </c>
      <c r="B621" s="1">
        <v>3.8190669740000001</v>
      </c>
      <c r="C621" s="1">
        <v>5.6444315000000002E-2</v>
      </c>
      <c r="D621" s="1">
        <v>0.60638931699999998</v>
      </c>
      <c r="E621" s="1">
        <v>9.3082633999999997E-2</v>
      </c>
      <c r="F621" s="1">
        <v>0.92583791400000004</v>
      </c>
      <c r="G621" s="1">
        <v>0.96200221699999999</v>
      </c>
      <c r="H621" s="1">
        <f t="shared" si="9"/>
        <v>1.6823927099653857E-2</v>
      </c>
    </row>
    <row r="622" spans="1:8" x14ac:dyDescent="0.2">
      <c r="A622" t="s">
        <v>2129</v>
      </c>
      <c r="B622" s="1">
        <v>83.514510130000005</v>
      </c>
      <c r="C622" s="1">
        <v>-2.1102569000000002E-2</v>
      </c>
      <c r="D622" s="1">
        <v>0.21916254299999999</v>
      </c>
      <c r="E622" s="1">
        <v>-9.6287296999999994E-2</v>
      </c>
      <c r="F622" s="1">
        <v>0.92329240000000001</v>
      </c>
      <c r="G622" s="1">
        <v>0.96200221699999999</v>
      </c>
      <c r="H622" s="1">
        <f t="shared" si="9"/>
        <v>1.6823927099653857E-2</v>
      </c>
    </row>
    <row r="623" spans="1:8" x14ac:dyDescent="0.2">
      <c r="A623" t="s">
        <v>2211</v>
      </c>
      <c r="B623" s="1">
        <v>1.8737298979999999</v>
      </c>
      <c r="C623" s="1">
        <v>-6.2782162000000002E-2</v>
      </c>
      <c r="D623" s="1">
        <v>0.67836981399999996</v>
      </c>
      <c r="E623" s="1">
        <v>-9.2548579000000006E-2</v>
      </c>
      <c r="F623" s="1">
        <v>0.92626219700000001</v>
      </c>
      <c r="G623" s="1">
        <v>0.96200221699999999</v>
      </c>
      <c r="H623" s="1">
        <f t="shared" si="9"/>
        <v>1.6823927099653857E-2</v>
      </c>
    </row>
    <row r="624" spans="1:8" x14ac:dyDescent="0.2">
      <c r="A624" t="s">
        <v>270</v>
      </c>
      <c r="B624" s="1">
        <v>4.7805283310000002</v>
      </c>
      <c r="C624" s="1">
        <v>-3.9977086000000002E-2</v>
      </c>
      <c r="D624" s="1">
        <v>0.47375097300000002</v>
      </c>
      <c r="E624" s="1">
        <v>-8.4384176000000005E-2</v>
      </c>
      <c r="F624" s="1">
        <v>0.932750988</v>
      </c>
      <c r="G624" s="1">
        <v>0.96563643899999996</v>
      </c>
      <c r="H624" s="1">
        <f t="shared" si="9"/>
        <v>1.5186354180349432E-2</v>
      </c>
    </row>
    <row r="625" spans="1:8" x14ac:dyDescent="0.2">
      <c r="A625" t="s">
        <v>402</v>
      </c>
      <c r="B625" s="1">
        <v>3.731271666</v>
      </c>
      <c r="C625" s="1">
        <v>-4.5985312E-2</v>
      </c>
      <c r="D625" s="1">
        <v>0.54012217100000004</v>
      </c>
      <c r="E625" s="1">
        <v>-8.5138722999999999E-2</v>
      </c>
      <c r="F625" s="1">
        <v>0.93215110599999995</v>
      </c>
      <c r="G625" s="1">
        <v>0.96563643899999996</v>
      </c>
      <c r="H625" s="1">
        <f t="shared" si="9"/>
        <v>1.5186354180349432E-2</v>
      </c>
    </row>
    <row r="626" spans="1:8" x14ac:dyDescent="0.2">
      <c r="A626" t="s">
        <v>783</v>
      </c>
      <c r="B626" s="1">
        <v>0.94541536500000001</v>
      </c>
      <c r="C626" s="1">
        <v>0.13199280299999999</v>
      </c>
      <c r="D626" s="1">
        <v>1.7078170829999999</v>
      </c>
      <c r="E626" s="1">
        <v>7.7287435000000002E-2</v>
      </c>
      <c r="F626" s="1">
        <v>0.93839488599999998</v>
      </c>
      <c r="G626" s="1">
        <v>0.96992495400000001</v>
      </c>
      <c r="H626" s="1">
        <f t="shared" si="9"/>
        <v>1.3261867099249173E-2</v>
      </c>
    </row>
    <row r="627" spans="1:8" x14ac:dyDescent="0.2">
      <c r="A627" t="s">
        <v>24</v>
      </c>
      <c r="B627" s="1">
        <v>1.4657601039999999</v>
      </c>
      <c r="C627" s="1">
        <v>5.4896172999999999E-2</v>
      </c>
      <c r="D627" s="1">
        <v>0.83307620699999996</v>
      </c>
      <c r="E627" s="1">
        <v>6.5895739999999994E-2</v>
      </c>
      <c r="F627" s="1">
        <v>0.94746083299999995</v>
      </c>
      <c r="G627" s="1">
        <v>0.97773114699999997</v>
      </c>
      <c r="H627" s="1">
        <f t="shared" si="9"/>
        <v>9.7805495336497367E-3</v>
      </c>
    </row>
    <row r="628" spans="1:8" x14ac:dyDescent="0.2">
      <c r="A628" t="s">
        <v>1475</v>
      </c>
      <c r="B628" s="1">
        <v>4.1280613099999997</v>
      </c>
      <c r="C628" s="1">
        <v>-6.5156126999999994E-2</v>
      </c>
      <c r="D628" s="1">
        <v>1.0450666799999999</v>
      </c>
      <c r="E628" s="1">
        <v>-6.2346382999999998E-2</v>
      </c>
      <c r="F628" s="1">
        <v>0.950286992</v>
      </c>
      <c r="G628" s="1">
        <v>0.97908356799999996</v>
      </c>
      <c r="H628" s="1">
        <f t="shared" si="9"/>
        <v>9.1802381536027038E-3</v>
      </c>
    </row>
    <row r="629" spans="1:8" x14ac:dyDescent="0.2">
      <c r="A629" t="s">
        <v>938</v>
      </c>
      <c r="B629" s="1">
        <v>1.63450812</v>
      </c>
      <c r="C629" s="1">
        <v>4.3365457000000003E-2</v>
      </c>
      <c r="D629" s="1">
        <v>0.73268293100000004</v>
      </c>
      <c r="E629" s="1">
        <v>5.9187207999999998E-2</v>
      </c>
      <c r="F629" s="1">
        <v>0.95280299800000001</v>
      </c>
      <c r="G629" s="1">
        <v>0.98011263800000004</v>
      </c>
      <c r="H629" s="1">
        <f t="shared" si="9"/>
        <v>8.7240107862532282E-3</v>
      </c>
    </row>
    <row r="630" spans="1:8" x14ac:dyDescent="0.2">
      <c r="A630" t="s">
        <v>2102</v>
      </c>
      <c r="B630" s="1">
        <v>0.94540815</v>
      </c>
      <c r="C630" s="1">
        <v>-8.0268124999999996E-2</v>
      </c>
      <c r="D630" s="1">
        <v>1.410410722</v>
      </c>
      <c r="E630" s="1">
        <v>-5.6911171000000003E-2</v>
      </c>
      <c r="F630" s="1">
        <v>0.95461595600000004</v>
      </c>
      <c r="G630" s="1">
        <v>0.980416387</v>
      </c>
      <c r="H630" s="1">
        <f t="shared" si="9"/>
        <v>8.5894384193492268E-3</v>
      </c>
    </row>
    <row r="631" spans="1:8" x14ac:dyDescent="0.2">
      <c r="A631" t="s">
        <v>433</v>
      </c>
      <c r="B631" s="1">
        <v>1546.0445970000001</v>
      </c>
      <c r="C631" s="1">
        <v>-7.2217990000000001E-3</v>
      </c>
      <c r="D631" s="1">
        <v>0.13560942300000001</v>
      </c>
      <c r="E631" s="1">
        <v>-5.3254402999999999E-2</v>
      </c>
      <c r="F631" s="1">
        <v>0.95752921000000002</v>
      </c>
      <c r="G631" s="1">
        <v>0.98184741200000003</v>
      </c>
      <c r="H631" s="1">
        <f t="shared" si="9"/>
        <v>7.9560002736125384E-3</v>
      </c>
    </row>
    <row r="632" spans="1:8" x14ac:dyDescent="0.2">
      <c r="A632" t="s">
        <v>1497</v>
      </c>
      <c r="B632" s="1">
        <v>1.060613732</v>
      </c>
      <c r="C632" s="1">
        <v>4.4767432000000003E-2</v>
      </c>
      <c r="D632" s="1">
        <v>1.059770184</v>
      </c>
      <c r="E632" s="1">
        <v>4.2242584999999999E-2</v>
      </c>
      <c r="F632" s="1">
        <v>0.96630531500000005</v>
      </c>
      <c r="G632" s="1">
        <v>0.98459500600000005</v>
      </c>
      <c r="H632" s="1">
        <f t="shared" si="9"/>
        <v>6.7423713584520524E-3</v>
      </c>
    </row>
    <row r="633" spans="1:8" x14ac:dyDescent="0.2">
      <c r="A633" t="s">
        <v>1499</v>
      </c>
      <c r="B633" s="1">
        <v>1.060613732</v>
      </c>
      <c r="C633" s="1">
        <v>4.4767432000000003E-2</v>
      </c>
      <c r="D633" s="1">
        <v>1.059770184</v>
      </c>
      <c r="E633" s="1">
        <v>4.2242584999999999E-2</v>
      </c>
      <c r="F633" s="1">
        <v>0.96630531500000005</v>
      </c>
      <c r="G633" s="1">
        <v>0.98459500600000005</v>
      </c>
      <c r="H633" s="1">
        <f t="shared" si="9"/>
        <v>6.7423713584520524E-3</v>
      </c>
    </row>
    <row r="634" spans="1:8" x14ac:dyDescent="0.2">
      <c r="A634" t="s">
        <v>2229</v>
      </c>
      <c r="B634" s="1">
        <v>2.9434438979999999</v>
      </c>
      <c r="C634" s="1">
        <v>-3.2877657999999997E-2</v>
      </c>
      <c r="D634" s="1">
        <v>0.75392209799999998</v>
      </c>
      <c r="E634" s="1">
        <v>-4.3608827000000003E-2</v>
      </c>
      <c r="F634" s="1">
        <v>0.96521621499999999</v>
      </c>
      <c r="G634" s="1">
        <v>0.98459500600000005</v>
      </c>
      <c r="H634" s="1">
        <f t="shared" si="9"/>
        <v>6.7423713584520524E-3</v>
      </c>
    </row>
    <row r="635" spans="1:8" x14ac:dyDescent="0.2">
      <c r="A635" t="s">
        <v>283</v>
      </c>
      <c r="B635" s="1">
        <v>0.95542077700000005</v>
      </c>
      <c r="C635" s="1">
        <v>-7.1575682000000002E-2</v>
      </c>
      <c r="D635" s="1">
        <v>1.4941625730000001</v>
      </c>
      <c r="E635" s="1">
        <v>-4.7903543999999999E-2</v>
      </c>
      <c r="F635" s="1">
        <v>0.96179311499999998</v>
      </c>
      <c r="G635" s="1">
        <v>0.98459500600000005</v>
      </c>
      <c r="H635" s="1">
        <f t="shared" si="9"/>
        <v>6.7423713584520524E-3</v>
      </c>
    </row>
    <row r="636" spans="1:8" x14ac:dyDescent="0.2">
      <c r="A636" t="s">
        <v>1044</v>
      </c>
      <c r="B636" s="1">
        <v>1.032846887</v>
      </c>
      <c r="C636" s="1">
        <v>7.5406145999999993E-2</v>
      </c>
      <c r="D636" s="1">
        <v>2.0592443930000002</v>
      </c>
      <c r="E636" s="1">
        <v>3.6618356999999997E-2</v>
      </c>
      <c r="F636" s="1">
        <v>0.97078930699999999</v>
      </c>
      <c r="G636" s="1">
        <v>0.987606129</v>
      </c>
      <c r="H636" s="1">
        <f t="shared" si="9"/>
        <v>5.4162235369662652E-3</v>
      </c>
    </row>
    <row r="637" spans="1:8" x14ac:dyDescent="0.2">
      <c r="A637" t="s">
        <v>1664</v>
      </c>
      <c r="B637" s="1">
        <v>0.83660777200000003</v>
      </c>
      <c r="C637" s="1">
        <v>3.4896519000000001E-2</v>
      </c>
      <c r="D637" s="1">
        <v>1.163497134</v>
      </c>
      <c r="E637" s="1">
        <v>2.9992784000000001E-2</v>
      </c>
      <c r="F637" s="1">
        <v>0.97607280799999996</v>
      </c>
      <c r="G637" s="1">
        <v>0.98923298900000001</v>
      </c>
      <c r="H637" s="1">
        <f t="shared" si="9"/>
        <v>4.7014091912770976E-3</v>
      </c>
    </row>
    <row r="638" spans="1:8" x14ac:dyDescent="0.2">
      <c r="A638" t="s">
        <v>2090</v>
      </c>
      <c r="B638" s="1">
        <v>3.9182321340000001</v>
      </c>
      <c r="C638" s="1">
        <v>1.4260431E-2</v>
      </c>
      <c r="D638" s="1">
        <v>0.51621726599999995</v>
      </c>
      <c r="E638" s="1">
        <v>2.7624862E-2</v>
      </c>
      <c r="F638" s="1">
        <v>0.97796135200000001</v>
      </c>
      <c r="G638" s="1">
        <v>0.98923298900000001</v>
      </c>
      <c r="H638" s="1">
        <f t="shared" si="9"/>
        <v>4.7014091912770976E-3</v>
      </c>
    </row>
    <row r="639" spans="1:8" x14ac:dyDescent="0.2">
      <c r="A639" t="s">
        <v>513</v>
      </c>
      <c r="B639" s="1">
        <v>7.2366388150000001</v>
      </c>
      <c r="C639" s="1">
        <v>1.0687444000000001E-2</v>
      </c>
      <c r="D639" s="1">
        <v>0.37253406100000003</v>
      </c>
      <c r="E639" s="1">
        <v>2.8688502000000001E-2</v>
      </c>
      <c r="F639" s="1">
        <v>0.97711302700000002</v>
      </c>
      <c r="G639" s="1">
        <v>0.98923298900000001</v>
      </c>
      <c r="H639" s="1">
        <f t="shared" si="9"/>
        <v>4.7014091912770976E-3</v>
      </c>
    </row>
    <row r="640" spans="1:8" x14ac:dyDescent="0.2">
      <c r="A640" t="s">
        <v>1665</v>
      </c>
      <c r="B640" s="1">
        <v>1.8446656260000001</v>
      </c>
      <c r="C640" s="1">
        <v>-1.3764949E-2</v>
      </c>
      <c r="D640" s="1">
        <v>0.55032483399999998</v>
      </c>
      <c r="E640" s="1">
        <v>-2.5012408E-2</v>
      </c>
      <c r="F640" s="1">
        <v>0.98004506599999996</v>
      </c>
      <c r="G640" s="1">
        <v>0.98923298900000001</v>
      </c>
      <c r="H640" s="1">
        <f t="shared" si="9"/>
        <v>4.7014091912770976E-3</v>
      </c>
    </row>
    <row r="641" spans="1:8" x14ac:dyDescent="0.2">
      <c r="A641" t="s">
        <v>1668</v>
      </c>
      <c r="B641" s="1">
        <v>1.8446656260000001</v>
      </c>
      <c r="C641" s="1">
        <v>-1.3764949E-2</v>
      </c>
      <c r="D641" s="1">
        <v>0.55032483399999998</v>
      </c>
      <c r="E641" s="1">
        <v>-2.5012408E-2</v>
      </c>
      <c r="F641" s="1">
        <v>0.98004506599999996</v>
      </c>
      <c r="G641" s="1">
        <v>0.98923298900000001</v>
      </c>
      <c r="H641" s="1">
        <f t="shared" si="9"/>
        <v>4.7014091912770976E-3</v>
      </c>
    </row>
    <row r="642" spans="1:8" x14ac:dyDescent="0.2">
      <c r="A642" t="s">
        <v>314</v>
      </c>
      <c r="B642" s="1">
        <v>2.831163836</v>
      </c>
      <c r="C642" s="1">
        <v>9.0899550000000003E-3</v>
      </c>
      <c r="D642" s="1">
        <v>0.49099428000000001</v>
      </c>
      <c r="E642" s="1">
        <v>1.8513361999999998E-2</v>
      </c>
      <c r="F642" s="1">
        <v>0.98522931800000002</v>
      </c>
      <c r="G642" s="1">
        <v>0.99291441400000002</v>
      </c>
      <c r="H642" s="1">
        <f t="shared" ref="H642:H647" si="10">-LOG10(G642)</f>
        <v>3.0881846661781958E-3</v>
      </c>
    </row>
    <row r="643" spans="1:8" x14ac:dyDescent="0.2">
      <c r="A643" t="s">
        <v>231</v>
      </c>
      <c r="B643" s="1">
        <v>3.5089989699999999</v>
      </c>
      <c r="C643" s="1">
        <v>-8.2808740000000006E-3</v>
      </c>
      <c r="D643" s="1">
        <v>0.51793087500000001</v>
      </c>
      <c r="E643" s="1">
        <v>-1.5988377000000002E-2</v>
      </c>
      <c r="F643" s="1">
        <v>0.98724366399999997</v>
      </c>
      <c r="G643" s="1">
        <v>0.99339471499999998</v>
      </c>
      <c r="H643" s="1">
        <f t="shared" si="10"/>
        <v>2.8781548425494104E-3</v>
      </c>
    </row>
    <row r="644" spans="1:8" x14ac:dyDescent="0.2">
      <c r="A644" t="s">
        <v>702</v>
      </c>
      <c r="B644" s="1">
        <v>1.6477269189999999</v>
      </c>
      <c r="C644" s="1">
        <v>8.0228069999999999E-3</v>
      </c>
      <c r="D644" s="1">
        <v>0.81138854999999999</v>
      </c>
      <c r="E644" s="1">
        <v>9.8877500000000007E-3</v>
      </c>
      <c r="F644" s="1">
        <v>0.99211084500000002</v>
      </c>
      <c r="G644" s="1">
        <v>0.99519193500000003</v>
      </c>
      <c r="H644" s="1">
        <f t="shared" si="10"/>
        <v>2.0931521460106498E-3</v>
      </c>
    </row>
    <row r="645" spans="1:8" x14ac:dyDescent="0.2">
      <c r="A645" t="s">
        <v>523</v>
      </c>
      <c r="B645" s="1">
        <v>2.6391302350000001</v>
      </c>
      <c r="C645" s="1">
        <v>-7.3854949999999997E-3</v>
      </c>
      <c r="D645" s="1">
        <v>0.70988932699999996</v>
      </c>
      <c r="E645" s="1">
        <v>-1.0403727E-2</v>
      </c>
      <c r="F645" s="1">
        <v>0.99169917600000002</v>
      </c>
      <c r="G645" s="1">
        <v>0.99519193500000003</v>
      </c>
      <c r="H645" s="1">
        <f t="shared" si="10"/>
        <v>2.0931521460106498E-3</v>
      </c>
    </row>
    <row r="646" spans="1:8" x14ac:dyDescent="0.2">
      <c r="A646" t="s">
        <v>281</v>
      </c>
      <c r="B646" s="1">
        <v>3.7264008469999998</v>
      </c>
      <c r="C646" s="1">
        <v>2.459115E-3</v>
      </c>
      <c r="D646" s="1">
        <v>0.33492716099999997</v>
      </c>
      <c r="E646" s="1">
        <v>7.3422380000000001E-3</v>
      </c>
      <c r="F646" s="1">
        <v>0.99414179400000002</v>
      </c>
      <c r="G646" s="1">
        <v>0.99568309899999996</v>
      </c>
      <c r="H646" s="1">
        <f t="shared" si="10"/>
        <v>1.8788646436870109E-3</v>
      </c>
    </row>
    <row r="647" spans="1:8" x14ac:dyDescent="0.2">
      <c r="A647" t="s">
        <v>1653</v>
      </c>
      <c r="B647" s="1">
        <v>4.7998273339999997</v>
      </c>
      <c r="C647" s="2">
        <v>-1.5099999999999999E-5</v>
      </c>
      <c r="D647" s="1">
        <v>0.49093091100000003</v>
      </c>
      <c r="E647" s="2">
        <v>-3.0700000000000001E-5</v>
      </c>
      <c r="F647" s="1">
        <v>0.99997548000000003</v>
      </c>
      <c r="G647" s="1">
        <v>0.99997548000000003</v>
      </c>
      <c r="H647" s="1">
        <f t="shared" si="10"/>
        <v>1.0649031253912447E-5</v>
      </c>
    </row>
  </sheetData>
  <sortState xmlns:xlrd2="http://schemas.microsoft.com/office/spreadsheetml/2017/richdata2" ref="A2:H649">
    <sortCondition ref="G2:G649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F166A-27CB-0A41-A986-06074234766A}">
  <dimension ref="A1:H126"/>
  <sheetViews>
    <sheetView workbookViewId="0">
      <selection activeCell="J27" sqref="J27"/>
    </sheetView>
  </sheetViews>
  <sheetFormatPr baseColWidth="10" defaultRowHeight="16" x14ac:dyDescent="0.2"/>
  <cols>
    <col min="1" max="1" width="15.5" customWidth="1"/>
    <col min="2" max="8" width="15.5" style="1" customWidth="1"/>
  </cols>
  <sheetData>
    <row r="1" spans="1:8" s="3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2237</v>
      </c>
    </row>
    <row r="2" spans="1:8" x14ac:dyDescent="0.2">
      <c r="A2" t="s">
        <v>2193</v>
      </c>
      <c r="B2" s="1">
        <v>12.845907589999999</v>
      </c>
      <c r="C2" s="1">
        <v>5.0152687780000003</v>
      </c>
      <c r="D2" s="1">
        <v>0.74062503300000004</v>
      </c>
      <c r="E2" s="1">
        <v>6.7716706210000002</v>
      </c>
      <c r="F2" s="2">
        <v>1.27E-11</v>
      </c>
      <c r="G2" s="2">
        <v>8.2200000000000002E-9</v>
      </c>
      <c r="H2" s="1">
        <f t="shared" ref="H2:H65" si="0">-LOG10(G2)</f>
        <v>8.0851281824599504</v>
      </c>
    </row>
    <row r="3" spans="1:8" x14ac:dyDescent="0.2">
      <c r="A3" t="s">
        <v>263</v>
      </c>
      <c r="B3" s="1">
        <v>191.1805315</v>
      </c>
      <c r="C3" s="1">
        <v>2.113909831</v>
      </c>
      <c r="D3" s="1">
        <v>0.32223469599999999</v>
      </c>
      <c r="E3" s="1">
        <v>6.5601558620000002</v>
      </c>
      <c r="F3" s="2">
        <v>5.3799999999999998E-11</v>
      </c>
      <c r="G3" s="2">
        <v>1.74E-8</v>
      </c>
      <c r="H3" s="1">
        <f t="shared" si="0"/>
        <v>7.7594507517174005</v>
      </c>
    </row>
    <row r="4" spans="1:8" x14ac:dyDescent="0.2">
      <c r="A4" t="s">
        <v>366</v>
      </c>
      <c r="B4" s="1">
        <v>34.961123630000003</v>
      </c>
      <c r="C4" s="1">
        <v>2.0243002130000001</v>
      </c>
      <c r="D4" s="1">
        <v>0.32165944400000002</v>
      </c>
      <c r="E4" s="1">
        <v>6.2933025909999998</v>
      </c>
      <c r="F4" s="2">
        <v>3.1100000000000001E-10</v>
      </c>
      <c r="G4" s="2">
        <v>5.02E-8</v>
      </c>
      <c r="H4" s="1">
        <f t="shared" si="0"/>
        <v>7.2992962828549803</v>
      </c>
    </row>
    <row r="5" spans="1:8" x14ac:dyDescent="0.2">
      <c r="A5" t="s">
        <v>368</v>
      </c>
      <c r="B5" s="1">
        <v>34.828759580000003</v>
      </c>
      <c r="C5" s="1">
        <v>2.0166361408310318</v>
      </c>
      <c r="D5" s="9">
        <v>0.3204416299737925</v>
      </c>
      <c r="E5" s="1">
        <v>6.2694759249112293</v>
      </c>
      <c r="F5" s="2">
        <v>3.0982254300560647E-10</v>
      </c>
      <c r="G5" s="2">
        <v>5.0009941025342266E-8</v>
      </c>
      <c r="H5" s="1">
        <f t="shared" si="0"/>
        <v>7.3009436575975739</v>
      </c>
    </row>
    <row r="6" spans="1:8" x14ac:dyDescent="0.2">
      <c r="A6" t="s">
        <v>257</v>
      </c>
      <c r="B6" s="1">
        <v>27.07291519</v>
      </c>
      <c r="C6" s="1">
        <v>2.717092692</v>
      </c>
      <c r="D6" s="1">
        <v>0.43633013199999998</v>
      </c>
      <c r="E6" s="1">
        <v>6.2271488740000001</v>
      </c>
      <c r="F6" s="2">
        <v>4.7500000000000001E-10</v>
      </c>
      <c r="G6" s="2">
        <v>6.1399999999999994E-8</v>
      </c>
      <c r="H6" s="1">
        <f t="shared" si="0"/>
        <v>7.2118316288588327</v>
      </c>
    </row>
    <row r="7" spans="1:8" x14ac:dyDescent="0.2">
      <c r="A7" t="s">
        <v>1641</v>
      </c>
      <c r="B7" s="1">
        <v>28.93042677</v>
      </c>
      <c r="C7" s="1">
        <v>1.623287014</v>
      </c>
      <c r="D7" s="1">
        <v>0.26887282099999998</v>
      </c>
      <c r="E7" s="1">
        <v>6.037378586</v>
      </c>
      <c r="F7" s="2">
        <v>1.57E-9</v>
      </c>
      <c r="G7" s="2">
        <v>1.6899999999999999E-7</v>
      </c>
      <c r="H7" s="1">
        <f t="shared" si="0"/>
        <v>6.7721132953863261</v>
      </c>
    </row>
    <row r="8" spans="1:8" x14ac:dyDescent="0.2">
      <c r="A8" t="s">
        <v>664</v>
      </c>
      <c r="B8" s="1">
        <v>82.697429270000001</v>
      </c>
      <c r="C8" s="1">
        <v>1.6647073109999999</v>
      </c>
      <c r="D8" s="1">
        <v>0.28200384099999998</v>
      </c>
      <c r="E8" s="1">
        <v>5.9031370040000004</v>
      </c>
      <c r="F8" s="2">
        <v>3.5699999999999999E-9</v>
      </c>
      <c r="G8" s="2">
        <v>3.2899999999999999E-7</v>
      </c>
      <c r="H8" s="1">
        <f t="shared" si="0"/>
        <v>6.482804102050026</v>
      </c>
    </row>
    <row r="9" spans="1:8" x14ac:dyDescent="0.2">
      <c r="A9" t="s">
        <v>369</v>
      </c>
      <c r="B9" s="1">
        <v>302.74131080000001</v>
      </c>
      <c r="C9" s="1">
        <v>1.820284646</v>
      </c>
      <c r="D9" s="1">
        <v>0.31259152499999998</v>
      </c>
      <c r="E9" s="1">
        <v>5.8232053749999997</v>
      </c>
      <c r="F9" s="2">
        <v>5.7699999999999997E-9</v>
      </c>
      <c r="G9" s="2">
        <v>4.6600000000000002E-7</v>
      </c>
      <c r="H9" s="1">
        <f t="shared" si="0"/>
        <v>6.3316140833099999</v>
      </c>
    </row>
    <row r="10" spans="1:8" x14ac:dyDescent="0.2">
      <c r="A10" t="s">
        <v>1743</v>
      </c>
      <c r="B10" s="1">
        <v>13.119805749999999</v>
      </c>
      <c r="C10" s="1">
        <v>5.2218084640000004</v>
      </c>
      <c r="D10" s="1">
        <v>0.92959993600000002</v>
      </c>
      <c r="E10" s="1">
        <v>5.6172642269999997</v>
      </c>
      <c r="F10" s="2">
        <v>1.9399999999999998E-8</v>
      </c>
      <c r="G10" s="2">
        <v>1.39E-6</v>
      </c>
      <c r="H10" s="1">
        <f t="shared" si="0"/>
        <v>5.856985199745905</v>
      </c>
    </row>
    <row r="11" spans="1:8" x14ac:dyDescent="0.2">
      <c r="A11" t="s">
        <v>1003</v>
      </c>
      <c r="B11" s="1">
        <v>68.43971037</v>
      </c>
      <c r="C11" s="1">
        <v>1.8247599779999999</v>
      </c>
      <c r="D11" s="1">
        <v>0.33214754499999999</v>
      </c>
      <c r="E11" s="1">
        <v>5.4938234619999999</v>
      </c>
      <c r="F11" s="2">
        <v>3.9300000000000001E-8</v>
      </c>
      <c r="G11" s="2">
        <v>2.5399999999999998E-6</v>
      </c>
      <c r="H11" s="1">
        <f t="shared" si="0"/>
        <v>5.5951662833800624</v>
      </c>
    </row>
    <row r="12" spans="1:8" x14ac:dyDescent="0.2">
      <c r="A12" t="s">
        <v>201</v>
      </c>
      <c r="B12" s="1">
        <v>785.16664839999999</v>
      </c>
      <c r="C12" s="1">
        <v>2.3088282109999998</v>
      </c>
      <c r="D12" s="1">
        <v>0.42603281999999998</v>
      </c>
      <c r="E12" s="1">
        <v>5.4193670159999998</v>
      </c>
      <c r="F12" s="2">
        <v>5.9800000000000006E-8</v>
      </c>
      <c r="G12" s="2">
        <v>3.5099999999999999E-6</v>
      </c>
      <c r="H12" s="1">
        <f t="shared" si="0"/>
        <v>5.4546928835341761</v>
      </c>
    </row>
    <row r="13" spans="1:8" x14ac:dyDescent="0.2">
      <c r="A13" t="s">
        <v>622</v>
      </c>
      <c r="B13" s="1">
        <v>53.38133243</v>
      </c>
      <c r="C13" s="1">
        <v>3.9619837480000002</v>
      </c>
      <c r="D13" s="1">
        <v>0.73671440200000005</v>
      </c>
      <c r="E13" s="1">
        <v>5.3779099940000004</v>
      </c>
      <c r="F13" s="2">
        <v>7.54E-8</v>
      </c>
      <c r="G13" s="2">
        <v>4.0600000000000001E-6</v>
      </c>
      <c r="H13" s="1">
        <f t="shared" si="0"/>
        <v>5.3914739664228062</v>
      </c>
    </row>
    <row r="14" spans="1:8" x14ac:dyDescent="0.2">
      <c r="A14" t="s">
        <v>336</v>
      </c>
      <c r="B14" s="1">
        <v>10574.11987</v>
      </c>
      <c r="C14" s="1">
        <v>1.094534103</v>
      </c>
      <c r="D14" s="1">
        <v>0.20555928200000001</v>
      </c>
      <c r="E14" s="1">
        <v>5.324663964</v>
      </c>
      <c r="F14" s="2">
        <v>1.01E-7</v>
      </c>
      <c r="G14" s="2">
        <v>5.0300000000000001E-6</v>
      </c>
      <c r="H14" s="1">
        <f t="shared" si="0"/>
        <v>5.2984320149440727</v>
      </c>
    </row>
    <row r="15" spans="1:8" x14ac:dyDescent="0.2">
      <c r="A15" t="s">
        <v>374</v>
      </c>
      <c r="B15" s="1">
        <v>152.3085949</v>
      </c>
      <c r="C15" s="1">
        <v>-0.584862942</v>
      </c>
      <c r="D15" s="1">
        <v>0.110982503</v>
      </c>
      <c r="E15" s="1">
        <v>-5.2698662049999996</v>
      </c>
      <c r="F15" s="2">
        <v>1.37E-7</v>
      </c>
      <c r="G15" s="2">
        <v>6.1099999999999999E-6</v>
      </c>
      <c r="H15" s="1">
        <f t="shared" si="0"/>
        <v>5.213958789757446</v>
      </c>
    </row>
    <row r="16" spans="1:8" x14ac:dyDescent="0.2">
      <c r="A16" t="s">
        <v>437</v>
      </c>
      <c r="B16" s="1">
        <v>2620.1679949999998</v>
      </c>
      <c r="C16" s="1">
        <v>1.8155728499999999</v>
      </c>
      <c r="D16" s="1">
        <v>0.34497980299999997</v>
      </c>
      <c r="E16" s="1">
        <v>5.2628380950000002</v>
      </c>
      <c r="F16" s="2">
        <v>1.42E-7</v>
      </c>
      <c r="G16" s="2">
        <v>6.1099999999999999E-6</v>
      </c>
      <c r="H16" s="1">
        <f t="shared" si="0"/>
        <v>5.213958789757446</v>
      </c>
    </row>
    <row r="17" spans="1:8" x14ac:dyDescent="0.2">
      <c r="A17" t="s">
        <v>262</v>
      </c>
      <c r="B17" s="1">
        <v>61.533230830000001</v>
      </c>
      <c r="C17" s="1">
        <v>1.5267008879999999</v>
      </c>
      <c r="D17" s="1">
        <v>0.29254623200000002</v>
      </c>
      <c r="E17" s="1">
        <v>5.2186653600000001</v>
      </c>
      <c r="F17" s="2">
        <v>1.8E-7</v>
      </c>
      <c r="G17" s="2">
        <v>7.2799999999999998E-6</v>
      </c>
      <c r="H17" s="1">
        <f t="shared" si="0"/>
        <v>5.1378686206869633</v>
      </c>
    </row>
    <row r="18" spans="1:8" x14ac:dyDescent="0.2">
      <c r="A18" t="s">
        <v>258</v>
      </c>
      <c r="B18" s="1">
        <v>4803.8247350000001</v>
      </c>
      <c r="C18" s="1">
        <v>1.6941782990000001</v>
      </c>
      <c r="D18" s="1">
        <v>0.335590051</v>
      </c>
      <c r="E18" s="1">
        <v>5.0483567459999996</v>
      </c>
      <c r="F18" s="2">
        <v>4.46E-7</v>
      </c>
      <c r="G18" s="2">
        <v>1.6900000000000001E-5</v>
      </c>
      <c r="H18" s="1">
        <f t="shared" si="0"/>
        <v>4.7721132953863261</v>
      </c>
    </row>
    <row r="19" spans="1:8" x14ac:dyDescent="0.2">
      <c r="A19" t="s">
        <v>194</v>
      </c>
      <c r="B19" s="1">
        <v>36.000130220000003</v>
      </c>
      <c r="C19" s="1">
        <v>2.4199001760000001</v>
      </c>
      <c r="D19" s="1">
        <v>0.48156493099999997</v>
      </c>
      <c r="E19" s="1">
        <v>5.0250755849999997</v>
      </c>
      <c r="F19" s="2">
        <v>5.0299999999999999E-7</v>
      </c>
      <c r="G19" s="2">
        <v>1.8099999999999999E-5</v>
      </c>
      <c r="H19" s="1">
        <f t="shared" si="0"/>
        <v>4.7423214251308154</v>
      </c>
    </row>
    <row r="20" spans="1:8" x14ac:dyDescent="0.2">
      <c r="A20" t="s">
        <v>23</v>
      </c>
      <c r="B20" s="1">
        <v>8964.5874320000003</v>
      </c>
      <c r="C20" s="1">
        <v>-0.84371976199999998</v>
      </c>
      <c r="D20" s="1">
        <v>0.17116594900000001</v>
      </c>
      <c r="E20" s="1">
        <v>-4.9292500370000001</v>
      </c>
      <c r="F20" s="2">
        <v>8.2500000000000004E-7</v>
      </c>
      <c r="G20" s="2">
        <v>2.7399999999999999E-5</v>
      </c>
      <c r="H20" s="1">
        <f t="shared" si="0"/>
        <v>4.5622494371796121</v>
      </c>
    </row>
    <row r="21" spans="1:8" x14ac:dyDescent="0.2">
      <c r="A21" t="s">
        <v>1632</v>
      </c>
      <c r="B21" s="1">
        <v>18.10636414</v>
      </c>
      <c r="C21" s="1">
        <v>1.497962338</v>
      </c>
      <c r="D21" s="1">
        <v>0.30422251700000003</v>
      </c>
      <c r="E21" s="1">
        <v>4.9239035739999997</v>
      </c>
      <c r="F21" s="2">
        <v>8.4799999999999997E-7</v>
      </c>
      <c r="G21" s="2">
        <v>2.7399999999999999E-5</v>
      </c>
      <c r="H21" s="1">
        <f t="shared" si="0"/>
        <v>4.5622494371796121</v>
      </c>
    </row>
    <row r="22" spans="1:8" x14ac:dyDescent="0.2">
      <c r="A22" t="s">
        <v>697</v>
      </c>
      <c r="B22" s="1">
        <v>31.19694806</v>
      </c>
      <c r="C22" s="1">
        <v>1.984884842</v>
      </c>
      <c r="D22" s="1">
        <v>0.40757215499999999</v>
      </c>
      <c r="E22" s="1">
        <v>4.8700207280000001</v>
      </c>
      <c r="F22" s="2">
        <v>1.1200000000000001E-6</v>
      </c>
      <c r="G22" s="2">
        <v>3.43E-5</v>
      </c>
      <c r="H22" s="1">
        <f t="shared" si="0"/>
        <v>4.4647058799572292</v>
      </c>
    </row>
    <row r="23" spans="1:8" x14ac:dyDescent="0.2">
      <c r="A23" t="s">
        <v>271</v>
      </c>
      <c r="B23" s="1">
        <v>10587.66511</v>
      </c>
      <c r="C23" s="1">
        <v>0.47644099099999998</v>
      </c>
      <c r="D23" s="1">
        <v>9.9338501999999995E-2</v>
      </c>
      <c r="E23" s="1">
        <v>4.7961362479999998</v>
      </c>
      <c r="F23" s="2">
        <v>1.6199999999999999E-6</v>
      </c>
      <c r="G23" s="2">
        <v>4.7500000000000003E-5</v>
      </c>
      <c r="H23" s="1">
        <f t="shared" si="0"/>
        <v>4.3233063903751336</v>
      </c>
    </row>
    <row r="24" spans="1:8" x14ac:dyDescent="0.2">
      <c r="A24" t="s">
        <v>303</v>
      </c>
      <c r="B24" s="1">
        <v>1264.0102529999999</v>
      </c>
      <c r="C24" s="1">
        <v>0.81487224800000002</v>
      </c>
      <c r="D24" s="1">
        <v>0.172238901</v>
      </c>
      <c r="E24" s="1">
        <v>4.7310581120000004</v>
      </c>
      <c r="F24" s="2">
        <v>2.2299999999999998E-6</v>
      </c>
      <c r="G24" s="2">
        <v>6.1600000000000007E-5</v>
      </c>
      <c r="H24" s="1">
        <f t="shared" si="0"/>
        <v>4.2104192878355748</v>
      </c>
    </row>
    <row r="25" spans="1:8" x14ac:dyDescent="0.2">
      <c r="A25" t="s">
        <v>252</v>
      </c>
      <c r="B25" s="1">
        <v>163.44109330000001</v>
      </c>
      <c r="C25" s="1">
        <v>1.026057969</v>
      </c>
      <c r="D25" s="1">
        <v>0.21710090000000001</v>
      </c>
      <c r="E25" s="1">
        <v>4.7261801800000001</v>
      </c>
      <c r="F25" s="2">
        <v>2.2900000000000001E-6</v>
      </c>
      <c r="G25" s="2">
        <v>6.1600000000000007E-5</v>
      </c>
      <c r="H25" s="1">
        <f t="shared" si="0"/>
        <v>4.2104192878355748</v>
      </c>
    </row>
    <row r="26" spans="1:8" x14ac:dyDescent="0.2">
      <c r="A26" t="s">
        <v>518</v>
      </c>
      <c r="B26" s="1">
        <v>864.79615990000002</v>
      </c>
      <c r="C26" s="1">
        <v>0.72357967199999995</v>
      </c>
      <c r="D26" s="1">
        <v>0.15425594500000001</v>
      </c>
      <c r="E26" s="1">
        <v>4.6907733279999997</v>
      </c>
      <c r="F26" s="2">
        <v>2.7199999999999998E-6</v>
      </c>
      <c r="G26" s="2">
        <v>7.0300000000000001E-5</v>
      </c>
      <c r="H26" s="1">
        <f t="shared" si="0"/>
        <v>4.1530446749801762</v>
      </c>
    </row>
    <row r="27" spans="1:8" x14ac:dyDescent="0.2">
      <c r="A27" t="s">
        <v>885</v>
      </c>
      <c r="B27" s="1">
        <v>147.64102550000001</v>
      </c>
      <c r="C27" s="1">
        <v>-0.69018290500000001</v>
      </c>
      <c r="D27" s="1">
        <v>0.14834945499999999</v>
      </c>
      <c r="E27" s="1">
        <v>-4.6524128170000001</v>
      </c>
      <c r="F27" s="2">
        <v>3.2799999999999999E-6</v>
      </c>
      <c r="G27" s="2">
        <v>8.1500000000000002E-5</v>
      </c>
      <c r="H27" s="1">
        <f t="shared" si="0"/>
        <v>4.0888423912600231</v>
      </c>
    </row>
    <row r="28" spans="1:8" x14ac:dyDescent="0.2">
      <c r="A28" t="s">
        <v>863</v>
      </c>
      <c r="B28" s="1">
        <v>74.579550150000003</v>
      </c>
      <c r="C28" s="1">
        <v>1.233422207</v>
      </c>
      <c r="D28" s="1">
        <v>0.26570019900000003</v>
      </c>
      <c r="E28" s="1">
        <v>4.6421576330000001</v>
      </c>
      <c r="F28" s="2">
        <v>3.45E-6</v>
      </c>
      <c r="G28" s="2">
        <v>8.25E-5</v>
      </c>
      <c r="H28" s="1">
        <f t="shared" si="0"/>
        <v>4.0835460514500745</v>
      </c>
    </row>
    <row r="29" spans="1:8" x14ac:dyDescent="0.2">
      <c r="A29" t="s">
        <v>136</v>
      </c>
      <c r="B29" s="1">
        <v>728.18926099999999</v>
      </c>
      <c r="C29" s="1">
        <v>1.858615288</v>
      </c>
      <c r="D29" s="1">
        <v>0.40270993399999999</v>
      </c>
      <c r="E29" s="1">
        <v>4.6152705239999996</v>
      </c>
      <c r="F29" s="2">
        <v>3.9299999999999996E-6</v>
      </c>
      <c r="G29" s="2">
        <v>9.0600000000000007E-5</v>
      </c>
      <c r="H29" s="1">
        <f t="shared" si="0"/>
        <v>4.0428718023231873</v>
      </c>
    </row>
    <row r="30" spans="1:8" x14ac:dyDescent="0.2">
      <c r="A30" t="s">
        <v>279</v>
      </c>
      <c r="B30" s="1">
        <v>666.5895888</v>
      </c>
      <c r="C30" s="1">
        <v>-0.32929756399999999</v>
      </c>
      <c r="D30" s="1">
        <v>7.2864598000000003E-2</v>
      </c>
      <c r="E30" s="1">
        <v>-4.5193080669999999</v>
      </c>
      <c r="F30" s="2">
        <v>6.1999999999999999E-6</v>
      </c>
      <c r="G30" s="1">
        <v>1.33597E-4</v>
      </c>
      <c r="H30" s="1">
        <f t="shared" si="0"/>
        <v>3.8742032940915667</v>
      </c>
    </row>
    <row r="31" spans="1:8" x14ac:dyDescent="0.2">
      <c r="A31" t="s">
        <v>268</v>
      </c>
      <c r="B31" s="1">
        <v>1381.6885600000001</v>
      </c>
      <c r="C31" s="1">
        <v>0.72479789800000005</v>
      </c>
      <c r="D31" s="1">
        <v>0.16036452200000001</v>
      </c>
      <c r="E31" s="1">
        <v>4.5196898289999998</v>
      </c>
      <c r="F31" s="2">
        <v>6.19E-6</v>
      </c>
      <c r="G31" s="1">
        <v>1.33597E-4</v>
      </c>
      <c r="H31" s="1">
        <f t="shared" si="0"/>
        <v>3.8742032940915667</v>
      </c>
    </row>
    <row r="32" spans="1:8" x14ac:dyDescent="0.2">
      <c r="A32" t="s">
        <v>515</v>
      </c>
      <c r="B32" s="1">
        <v>631.55172649999997</v>
      </c>
      <c r="C32" s="1">
        <v>0.65972278900000003</v>
      </c>
      <c r="D32" s="1">
        <v>0.15022752</v>
      </c>
      <c r="E32" s="1">
        <v>4.3914909059999996</v>
      </c>
      <c r="F32" s="2">
        <v>1.13E-5</v>
      </c>
      <c r="G32" s="1">
        <v>2.34594E-4</v>
      </c>
      <c r="H32" s="1">
        <f t="shared" si="0"/>
        <v>3.6296830996382807</v>
      </c>
    </row>
    <row r="33" spans="1:8" x14ac:dyDescent="0.2">
      <c r="A33" t="s">
        <v>519</v>
      </c>
      <c r="B33" s="1">
        <v>45.337655349999999</v>
      </c>
      <c r="C33" s="1">
        <v>0.70094195500000001</v>
      </c>
      <c r="D33" s="1">
        <v>0.159887797</v>
      </c>
      <c r="E33" s="1">
        <v>4.3839615380000003</v>
      </c>
      <c r="F33" s="2">
        <v>1.17E-5</v>
      </c>
      <c r="G33" s="1">
        <v>2.3526600000000001E-4</v>
      </c>
      <c r="H33" s="1">
        <f t="shared" si="0"/>
        <v>3.6284408313420631</v>
      </c>
    </row>
    <row r="34" spans="1:8" x14ac:dyDescent="0.2">
      <c r="A34" t="s">
        <v>438</v>
      </c>
      <c r="B34" s="1">
        <v>22.634577950000001</v>
      </c>
      <c r="C34" s="1">
        <v>2.0627553930000002</v>
      </c>
      <c r="D34" s="1">
        <v>0.472107626</v>
      </c>
      <c r="E34" s="1">
        <v>4.3692481980000002</v>
      </c>
      <c r="F34" s="2">
        <v>1.2500000000000001E-5</v>
      </c>
      <c r="G34" s="1">
        <v>2.4406100000000001E-4</v>
      </c>
      <c r="H34" s="1">
        <f t="shared" si="0"/>
        <v>3.6125016136102359</v>
      </c>
    </row>
    <row r="35" spans="1:8" x14ac:dyDescent="0.2">
      <c r="A35" t="s">
        <v>302</v>
      </c>
      <c r="B35" s="1">
        <v>28.248101999999999</v>
      </c>
      <c r="C35" s="1">
        <v>1.2567550000000001</v>
      </c>
      <c r="D35" s="1">
        <v>0.28855298899999998</v>
      </c>
      <c r="E35" s="1">
        <v>4.355369896</v>
      </c>
      <c r="F35" s="2">
        <v>1.33E-5</v>
      </c>
      <c r="G35" s="1">
        <v>2.4518899999999999E-4</v>
      </c>
      <c r="H35" s="1">
        <f t="shared" si="0"/>
        <v>3.6104990176220597</v>
      </c>
    </row>
    <row r="36" spans="1:8" x14ac:dyDescent="0.2">
      <c r="A36" t="s">
        <v>1338</v>
      </c>
      <c r="B36" s="1">
        <v>14.502513459999999</v>
      </c>
      <c r="C36" s="1">
        <v>1.5458530559999999</v>
      </c>
      <c r="D36" s="1">
        <v>0.35470138499999998</v>
      </c>
      <c r="E36" s="1">
        <v>4.3581816150000003</v>
      </c>
      <c r="F36" s="2">
        <v>1.31E-5</v>
      </c>
      <c r="G36" s="1">
        <v>2.4518899999999999E-4</v>
      </c>
      <c r="H36" s="1">
        <f t="shared" si="0"/>
        <v>3.6104990176220597</v>
      </c>
    </row>
    <row r="37" spans="1:8" x14ac:dyDescent="0.2">
      <c r="A37" t="s">
        <v>975</v>
      </c>
      <c r="B37" s="1">
        <v>6.4433324760000001</v>
      </c>
      <c r="C37" s="1">
        <v>2.728278134</v>
      </c>
      <c r="D37" s="1">
        <v>0.62883871199999997</v>
      </c>
      <c r="E37" s="1">
        <v>4.338597611</v>
      </c>
      <c r="F37" s="2">
        <v>1.43E-5</v>
      </c>
      <c r="G37" s="1">
        <v>2.5731400000000002E-4</v>
      </c>
      <c r="H37" s="1">
        <f t="shared" si="0"/>
        <v>3.5895365839515683</v>
      </c>
    </row>
    <row r="38" spans="1:8" x14ac:dyDescent="0.2">
      <c r="A38" t="s">
        <v>256</v>
      </c>
      <c r="B38" s="1">
        <v>18.009136550000001</v>
      </c>
      <c r="C38" s="1">
        <v>2.202595267</v>
      </c>
      <c r="D38" s="1">
        <v>0.51451159199999996</v>
      </c>
      <c r="E38" s="1">
        <v>4.2809439109999996</v>
      </c>
      <c r="F38" s="2">
        <v>1.8600000000000001E-5</v>
      </c>
      <c r="G38" s="1">
        <v>3.2492399999999998E-4</v>
      </c>
      <c r="H38" s="1">
        <f t="shared" si="0"/>
        <v>3.4882182089916918</v>
      </c>
    </row>
    <row r="39" spans="1:8" x14ac:dyDescent="0.2">
      <c r="A39" t="s">
        <v>1640</v>
      </c>
      <c r="B39" s="1">
        <v>13.65392701</v>
      </c>
      <c r="C39" s="1">
        <v>2.1143035769999998</v>
      </c>
      <c r="D39" s="1">
        <v>0.50588659899999999</v>
      </c>
      <c r="E39" s="1">
        <v>4.1794022220000002</v>
      </c>
      <c r="F39" s="2">
        <v>2.9200000000000002E-5</v>
      </c>
      <c r="G39" s="1">
        <v>4.9686999999999995E-4</v>
      </c>
      <c r="H39" s="1">
        <f t="shared" si="0"/>
        <v>3.303757224280381</v>
      </c>
    </row>
    <row r="40" spans="1:8" x14ac:dyDescent="0.2">
      <c r="A40" t="s">
        <v>2222</v>
      </c>
      <c r="B40" s="1">
        <v>228.08154390000001</v>
      </c>
      <c r="C40" s="1">
        <v>-0.713044805</v>
      </c>
      <c r="D40" s="1">
        <v>0.17317152699999999</v>
      </c>
      <c r="E40" s="1">
        <v>-4.1175637790000001</v>
      </c>
      <c r="F40" s="2">
        <v>3.8300000000000003E-5</v>
      </c>
      <c r="G40" s="1">
        <v>6.3423699999999995E-4</v>
      </c>
      <c r="H40" s="1">
        <f t="shared" si="0"/>
        <v>3.1977484257792721</v>
      </c>
    </row>
    <row r="41" spans="1:8" x14ac:dyDescent="0.2">
      <c r="A41" t="s">
        <v>789</v>
      </c>
      <c r="B41" s="1">
        <v>1896.7477269999999</v>
      </c>
      <c r="C41" s="1">
        <v>-0.62978425299999996</v>
      </c>
      <c r="D41" s="1">
        <v>0.153725642</v>
      </c>
      <c r="E41" s="1">
        <v>-4.0968067880000003</v>
      </c>
      <c r="F41" s="2">
        <v>4.1900000000000002E-5</v>
      </c>
      <c r="G41" s="1">
        <v>6.7650499999999999E-4</v>
      </c>
      <c r="H41" s="1">
        <f t="shared" si="0"/>
        <v>3.1697289892150873</v>
      </c>
    </row>
    <row r="42" spans="1:8" x14ac:dyDescent="0.2">
      <c r="A42" t="s">
        <v>671</v>
      </c>
      <c r="B42" s="1">
        <v>56.510554169999999</v>
      </c>
      <c r="C42" s="1">
        <v>0.923690974</v>
      </c>
      <c r="D42" s="1">
        <v>0.22613128299999999</v>
      </c>
      <c r="E42" s="1">
        <v>4.0847553779999997</v>
      </c>
      <c r="F42" s="2">
        <v>4.4100000000000001E-5</v>
      </c>
      <c r="G42" s="1">
        <v>6.9521100000000005E-4</v>
      </c>
      <c r="H42" s="1">
        <f t="shared" si="0"/>
        <v>3.157883364865623</v>
      </c>
    </row>
    <row r="43" spans="1:8" x14ac:dyDescent="0.2">
      <c r="A43" t="s">
        <v>291</v>
      </c>
      <c r="B43" s="1">
        <v>51.170160189999997</v>
      </c>
      <c r="C43" s="1">
        <v>1.4621868609999999</v>
      </c>
      <c r="D43" s="1">
        <v>0.36045291499999998</v>
      </c>
      <c r="E43" s="1">
        <v>4.0565266629999996</v>
      </c>
      <c r="F43" s="2">
        <v>4.9799999999999998E-5</v>
      </c>
      <c r="G43" s="1">
        <v>7.6609300000000003E-4</v>
      </c>
      <c r="H43" s="1">
        <f t="shared" si="0"/>
        <v>3.1157185059089376</v>
      </c>
    </row>
    <row r="44" spans="1:8" x14ac:dyDescent="0.2">
      <c r="A44" t="s">
        <v>732</v>
      </c>
      <c r="B44" s="1">
        <v>2.1223622930000001</v>
      </c>
      <c r="C44" s="1">
        <v>3.9844581539999999</v>
      </c>
      <c r="D44" s="1">
        <v>1.000785598</v>
      </c>
      <c r="E44" s="1">
        <v>3.9813304299999999</v>
      </c>
      <c r="F44" s="2">
        <v>6.8499999999999998E-5</v>
      </c>
      <c r="G44" s="1">
        <v>1.0295529999999999E-3</v>
      </c>
      <c r="H44" s="1">
        <f t="shared" si="0"/>
        <v>2.9873512915762337</v>
      </c>
    </row>
    <row r="45" spans="1:8" x14ac:dyDescent="0.2">
      <c r="A45" t="s">
        <v>1002</v>
      </c>
      <c r="B45" s="1">
        <v>37.229150750000002</v>
      </c>
      <c r="C45" s="1">
        <v>1.600955315</v>
      </c>
      <c r="D45" s="1">
        <v>0.40329679200000002</v>
      </c>
      <c r="E45" s="1">
        <v>3.969670341</v>
      </c>
      <c r="F45" s="2">
        <v>7.2000000000000002E-5</v>
      </c>
      <c r="G45" s="1">
        <v>1.056682E-3</v>
      </c>
      <c r="H45" s="1">
        <f t="shared" si="0"/>
        <v>2.9760556904825983</v>
      </c>
    </row>
    <row r="46" spans="1:8" x14ac:dyDescent="0.2">
      <c r="A46" t="s">
        <v>381</v>
      </c>
      <c r="B46" s="1">
        <v>51293.613499999999</v>
      </c>
      <c r="C46" s="1">
        <v>-0.50429016400000004</v>
      </c>
      <c r="D46" s="1">
        <v>0.12852872300000001</v>
      </c>
      <c r="E46" s="1">
        <v>-3.9235600700000002</v>
      </c>
      <c r="F46" s="2">
        <v>8.7200000000000005E-5</v>
      </c>
      <c r="G46" s="1">
        <v>1.17424E-3</v>
      </c>
      <c r="H46" s="1">
        <f t="shared" si="0"/>
        <v>2.9302431296444467</v>
      </c>
    </row>
    <row r="47" spans="1:8" x14ac:dyDescent="0.2">
      <c r="A47" t="s">
        <v>321</v>
      </c>
      <c r="B47" s="1">
        <v>773.68555749999996</v>
      </c>
      <c r="C47" s="1">
        <v>0.48577515900000001</v>
      </c>
      <c r="D47" s="1">
        <v>0.123751325</v>
      </c>
      <c r="E47" s="1">
        <v>3.925413797</v>
      </c>
      <c r="F47" s="2">
        <v>8.6600000000000004E-5</v>
      </c>
      <c r="G47" s="1">
        <v>1.17424E-3</v>
      </c>
      <c r="H47" s="1">
        <f t="shared" si="0"/>
        <v>2.9302431296444467</v>
      </c>
    </row>
    <row r="48" spans="1:8" x14ac:dyDescent="0.2">
      <c r="A48" t="s">
        <v>278</v>
      </c>
      <c r="B48" s="1">
        <v>96.763601399999999</v>
      </c>
      <c r="C48" s="1">
        <v>1.270503825</v>
      </c>
      <c r="D48" s="1">
        <v>0.323792315</v>
      </c>
      <c r="E48" s="1">
        <v>3.9238232829999999</v>
      </c>
      <c r="F48" s="2">
        <v>8.7200000000000005E-5</v>
      </c>
      <c r="G48" s="1">
        <v>1.17424E-3</v>
      </c>
      <c r="H48" s="1">
        <f t="shared" si="0"/>
        <v>2.9302431296444467</v>
      </c>
    </row>
    <row r="49" spans="1:8" x14ac:dyDescent="0.2">
      <c r="A49" t="s">
        <v>53</v>
      </c>
      <c r="B49" s="1">
        <v>56.651804980000001</v>
      </c>
      <c r="C49" s="1">
        <v>2.0766699069999999</v>
      </c>
      <c r="D49" s="1">
        <v>0.52897063899999996</v>
      </c>
      <c r="E49" s="1">
        <v>3.9258698930000002</v>
      </c>
      <c r="F49" s="2">
        <v>8.6399999999999999E-5</v>
      </c>
      <c r="G49" s="1">
        <v>1.17424E-3</v>
      </c>
      <c r="H49" s="1">
        <f t="shared" si="0"/>
        <v>2.9302431296444467</v>
      </c>
    </row>
    <row r="50" spans="1:8" x14ac:dyDescent="0.2">
      <c r="A50" t="s">
        <v>372</v>
      </c>
      <c r="B50" s="1">
        <v>43.020312629999999</v>
      </c>
      <c r="C50" s="1">
        <v>0.92539191200000004</v>
      </c>
      <c r="D50" s="1">
        <v>0.23889134100000001</v>
      </c>
      <c r="E50" s="1">
        <v>3.8736938300000001</v>
      </c>
      <c r="F50" s="1">
        <v>1.07198E-4</v>
      </c>
      <c r="G50" s="1">
        <v>1.4093510000000001E-3</v>
      </c>
      <c r="H50" s="1">
        <f t="shared" si="0"/>
        <v>2.8509808320295731</v>
      </c>
    </row>
    <row r="51" spans="1:8" x14ac:dyDescent="0.2">
      <c r="A51" t="s">
        <v>845</v>
      </c>
      <c r="B51" s="1">
        <v>5.8430838659999997</v>
      </c>
      <c r="C51" s="1">
        <v>2.4990020789999998</v>
      </c>
      <c r="D51" s="1">
        <v>0.64582940700000002</v>
      </c>
      <c r="E51" s="1">
        <v>3.8694460959999999</v>
      </c>
      <c r="F51" s="1">
        <v>1.09083E-4</v>
      </c>
      <c r="G51" s="1">
        <v>1.4093510000000001E-3</v>
      </c>
      <c r="H51" s="1">
        <f t="shared" si="0"/>
        <v>2.8509808320295731</v>
      </c>
    </row>
    <row r="52" spans="1:8" x14ac:dyDescent="0.2">
      <c r="A52" t="s">
        <v>1466</v>
      </c>
      <c r="B52" s="1">
        <v>35.703183809999999</v>
      </c>
      <c r="C52" s="1">
        <v>1.046385006</v>
      </c>
      <c r="D52" s="1">
        <v>0.27150159400000001</v>
      </c>
      <c r="E52" s="1">
        <v>3.8540657949999999</v>
      </c>
      <c r="F52" s="1">
        <v>1.16172E-4</v>
      </c>
      <c r="G52" s="1">
        <v>1.471516E-3</v>
      </c>
      <c r="H52" s="1">
        <f t="shared" si="0"/>
        <v>2.8322350113938413</v>
      </c>
    </row>
    <row r="53" spans="1:8" x14ac:dyDescent="0.2">
      <c r="A53" t="s">
        <v>377</v>
      </c>
      <c r="B53" s="1">
        <v>4496.5961889999999</v>
      </c>
      <c r="C53" s="1">
        <v>-0.47685564200000002</v>
      </c>
      <c r="D53" s="1">
        <v>0.124794691</v>
      </c>
      <c r="E53" s="1">
        <v>-3.8211212250000002</v>
      </c>
      <c r="F53" s="1">
        <v>1.3284599999999999E-4</v>
      </c>
      <c r="G53" s="1">
        <v>1.65036E-3</v>
      </c>
      <c r="H53" s="1">
        <f t="shared" si="0"/>
        <v>2.782421310961829</v>
      </c>
    </row>
    <row r="54" spans="1:8" x14ac:dyDescent="0.2">
      <c r="A54" t="s">
        <v>512</v>
      </c>
      <c r="B54" s="1">
        <v>1845.6204929999999</v>
      </c>
      <c r="C54" s="1">
        <v>0.61856422</v>
      </c>
      <c r="D54" s="1">
        <v>0.16336888899999999</v>
      </c>
      <c r="E54" s="1">
        <v>3.7863036349999999</v>
      </c>
      <c r="F54" s="1">
        <v>1.52905E-4</v>
      </c>
      <c r="G54" s="1">
        <v>1.8637079999999999E-3</v>
      </c>
      <c r="H54" s="1">
        <f t="shared" si="0"/>
        <v>2.7296221305671278</v>
      </c>
    </row>
    <row r="55" spans="1:8" x14ac:dyDescent="0.2">
      <c r="A55" t="s">
        <v>459</v>
      </c>
      <c r="B55" s="1">
        <v>2183.6029440000002</v>
      </c>
      <c r="C55" s="1">
        <v>0.47669444700000002</v>
      </c>
      <c r="D55" s="1">
        <v>0.126646807</v>
      </c>
      <c r="E55" s="1">
        <v>3.7639673509999998</v>
      </c>
      <c r="F55" s="1">
        <v>1.6723899999999999E-4</v>
      </c>
      <c r="G55" s="1">
        <v>2.0006709999999999E-3</v>
      </c>
      <c r="H55" s="1">
        <f t="shared" si="0"/>
        <v>2.6988243229740223</v>
      </c>
    </row>
    <row r="56" spans="1:8" x14ac:dyDescent="0.2">
      <c r="A56" t="s">
        <v>1121</v>
      </c>
      <c r="B56" s="1">
        <v>1.891020156</v>
      </c>
      <c r="C56" s="1">
        <v>4.6682520260000002</v>
      </c>
      <c r="D56" s="1">
        <v>1.2419109070000001</v>
      </c>
      <c r="E56" s="1">
        <v>3.7589266669999999</v>
      </c>
      <c r="F56" s="1">
        <v>1.7064399999999999E-4</v>
      </c>
      <c r="G56" s="1">
        <v>2.0042889999999998E-3</v>
      </c>
      <c r="H56" s="1">
        <f t="shared" si="0"/>
        <v>2.6980396570283136</v>
      </c>
    </row>
    <row r="57" spans="1:8" x14ac:dyDescent="0.2">
      <c r="A57" t="s">
        <v>1731</v>
      </c>
      <c r="B57" s="1">
        <v>56.402016969999998</v>
      </c>
      <c r="C57" s="1">
        <v>0.58813673899999996</v>
      </c>
      <c r="D57" s="1">
        <v>0.157283744</v>
      </c>
      <c r="E57" s="1">
        <v>3.7393358270000001</v>
      </c>
      <c r="F57" s="1">
        <v>1.8450699999999999E-4</v>
      </c>
      <c r="G57" s="1">
        <v>2.1284210000000001E-3</v>
      </c>
      <c r="H57" s="1">
        <f t="shared" si="0"/>
        <v>2.671942464773096</v>
      </c>
    </row>
    <row r="58" spans="1:8" x14ac:dyDescent="0.2">
      <c r="A58" t="s">
        <v>66</v>
      </c>
      <c r="B58" s="1">
        <v>150.20571269999999</v>
      </c>
      <c r="C58" s="1">
        <v>1.3197166570000001</v>
      </c>
      <c r="D58" s="1">
        <v>0.35772777300000003</v>
      </c>
      <c r="E58" s="1">
        <v>3.6891646599999999</v>
      </c>
      <c r="F58" s="1">
        <v>2.24992E-4</v>
      </c>
      <c r="G58" s="1">
        <v>2.5106019999999998E-3</v>
      </c>
      <c r="H58" s="1">
        <f t="shared" si="0"/>
        <v>2.6002221295426602</v>
      </c>
    </row>
    <row r="59" spans="1:8" x14ac:dyDescent="0.2">
      <c r="A59" t="s">
        <v>761</v>
      </c>
      <c r="B59" s="1">
        <v>21.539394080000001</v>
      </c>
      <c r="C59" s="1">
        <v>1.559131343</v>
      </c>
      <c r="D59" s="1">
        <v>0.42267866599999998</v>
      </c>
      <c r="E59" s="1">
        <v>3.6886918290000001</v>
      </c>
      <c r="F59" s="1">
        <v>2.2541E-4</v>
      </c>
      <c r="G59" s="1">
        <v>2.5106019999999998E-3</v>
      </c>
      <c r="H59" s="1">
        <f t="shared" si="0"/>
        <v>2.6002221295426602</v>
      </c>
    </row>
    <row r="60" spans="1:8" x14ac:dyDescent="0.2">
      <c r="A60" t="s">
        <v>404</v>
      </c>
      <c r="B60" s="1">
        <v>6.1970805670000004</v>
      </c>
      <c r="C60" s="1">
        <v>5.1854412219999997</v>
      </c>
      <c r="D60" s="1">
        <v>1.4242108330000001</v>
      </c>
      <c r="E60" s="1">
        <v>3.6409224689999999</v>
      </c>
      <c r="F60" s="1">
        <v>2.71663E-4</v>
      </c>
      <c r="G60" s="1">
        <v>2.9744789999999999E-3</v>
      </c>
      <c r="H60" s="1">
        <f t="shared" si="0"/>
        <v>2.5265890928732619</v>
      </c>
    </row>
    <row r="61" spans="1:8" x14ac:dyDescent="0.2">
      <c r="A61" t="s">
        <v>21</v>
      </c>
      <c r="B61" s="1">
        <v>30305.676729999999</v>
      </c>
      <c r="C61" s="1">
        <v>-0.47007250099999998</v>
      </c>
      <c r="D61" s="1">
        <v>0.12954344300000001</v>
      </c>
      <c r="E61" s="1">
        <v>-3.6286861680000002</v>
      </c>
      <c r="F61" s="1">
        <v>2.8486700000000001E-4</v>
      </c>
      <c r="G61" s="1">
        <v>3.0670710000000002E-3</v>
      </c>
      <c r="H61" s="1">
        <f t="shared" si="0"/>
        <v>2.5132761703653097</v>
      </c>
    </row>
    <row r="62" spans="1:8" x14ac:dyDescent="0.2">
      <c r="A62" t="s">
        <v>487</v>
      </c>
      <c r="B62" s="1">
        <v>11.65559144</v>
      </c>
      <c r="C62" s="1">
        <v>1.229898969</v>
      </c>
      <c r="D62" s="1">
        <v>0.33952970199999999</v>
      </c>
      <c r="E62" s="1">
        <v>3.6223604589999998</v>
      </c>
      <c r="F62" s="1">
        <v>2.9192699999999999E-4</v>
      </c>
      <c r="G62" s="1">
        <v>3.0915539999999998E-3</v>
      </c>
      <c r="H62" s="1">
        <f t="shared" si="0"/>
        <v>2.5098231633015429</v>
      </c>
    </row>
    <row r="63" spans="1:8" x14ac:dyDescent="0.2">
      <c r="A63" t="s">
        <v>375</v>
      </c>
      <c r="B63" s="1">
        <v>2376.5517180000002</v>
      </c>
      <c r="C63" s="1">
        <v>-0.36926668000000001</v>
      </c>
      <c r="D63" s="1">
        <v>0.102434689</v>
      </c>
      <c r="E63" s="1">
        <v>-3.6048987380000002</v>
      </c>
      <c r="F63" s="1">
        <v>3.1227499999999999E-4</v>
      </c>
      <c r="G63" s="1">
        <v>3.2537009999999999E-3</v>
      </c>
      <c r="H63" s="1">
        <f t="shared" si="0"/>
        <v>2.4876223592099769</v>
      </c>
    </row>
    <row r="64" spans="1:8" x14ac:dyDescent="0.2">
      <c r="A64" t="s">
        <v>176</v>
      </c>
      <c r="B64" s="1">
        <v>172.3351576</v>
      </c>
      <c r="C64" s="1">
        <v>-0.583995457</v>
      </c>
      <c r="D64" s="1">
        <v>0.16427797299999999</v>
      </c>
      <c r="E64" s="1">
        <v>-3.5549224769999999</v>
      </c>
      <c r="F64" s="1">
        <v>3.78091E-4</v>
      </c>
      <c r="G64" s="1">
        <v>3.876928E-3</v>
      </c>
      <c r="H64" s="1">
        <f t="shared" si="0"/>
        <v>2.4115122643766052</v>
      </c>
    </row>
    <row r="65" spans="1:8" x14ac:dyDescent="0.2">
      <c r="A65" t="s">
        <v>792</v>
      </c>
      <c r="B65" s="1">
        <v>2986.7514059999999</v>
      </c>
      <c r="C65" s="1">
        <v>-0.45331727100000002</v>
      </c>
      <c r="D65" s="1">
        <v>0.129169215</v>
      </c>
      <c r="E65" s="1">
        <v>-3.5094838309999998</v>
      </c>
      <c r="F65" s="1">
        <v>4.4897699999999998E-4</v>
      </c>
      <c r="G65" s="1">
        <v>4.5318650000000004E-3</v>
      </c>
      <c r="H65" s="1">
        <f t="shared" si="0"/>
        <v>2.3437230358404828</v>
      </c>
    </row>
    <row r="66" spans="1:8" x14ac:dyDescent="0.2">
      <c r="A66" t="s">
        <v>76</v>
      </c>
      <c r="B66" s="1">
        <v>21.506133479999999</v>
      </c>
      <c r="C66" s="1">
        <v>-0.74675440699999995</v>
      </c>
      <c r="D66" s="1">
        <v>0.21480371300000001</v>
      </c>
      <c r="E66" s="1">
        <v>-3.4764501810000001</v>
      </c>
      <c r="F66" s="1">
        <v>5.0809900000000003E-4</v>
      </c>
      <c r="G66" s="1">
        <v>4.9116619999999998E-3</v>
      </c>
      <c r="H66" s="1">
        <f t="shared" ref="H66:H126" si="1">-LOG10(G66)</f>
        <v>2.3087715271652511</v>
      </c>
    </row>
    <row r="67" spans="1:8" x14ac:dyDescent="0.2">
      <c r="A67" t="s">
        <v>280</v>
      </c>
      <c r="B67" s="1">
        <v>1392.3413109999999</v>
      </c>
      <c r="C67" s="1">
        <v>-0.36490682000000002</v>
      </c>
      <c r="D67" s="1">
        <v>0.10498629</v>
      </c>
      <c r="E67" s="1">
        <v>-3.4757568829999999</v>
      </c>
      <c r="F67" s="1">
        <v>5.0941400000000003E-4</v>
      </c>
      <c r="G67" s="1">
        <v>4.9116619999999998E-3</v>
      </c>
      <c r="H67" s="1">
        <f t="shared" si="1"/>
        <v>2.3087715271652511</v>
      </c>
    </row>
    <row r="68" spans="1:8" x14ac:dyDescent="0.2">
      <c r="A68" t="s">
        <v>137</v>
      </c>
      <c r="B68" s="1">
        <v>1.564828603</v>
      </c>
      <c r="C68" s="1">
        <v>4.013937565</v>
      </c>
      <c r="D68" s="1">
        <v>1.1526262220000001</v>
      </c>
      <c r="E68" s="1">
        <v>3.4824277700000001</v>
      </c>
      <c r="F68" s="1">
        <v>4.9688900000000003E-4</v>
      </c>
      <c r="G68" s="1">
        <v>4.9116619999999998E-3</v>
      </c>
      <c r="H68" s="1">
        <f t="shared" si="1"/>
        <v>2.3087715271652511</v>
      </c>
    </row>
    <row r="69" spans="1:8" x14ac:dyDescent="0.2">
      <c r="A69" t="s">
        <v>266</v>
      </c>
      <c r="B69" s="1">
        <v>1246.793856</v>
      </c>
      <c r="C69" s="1">
        <v>0.97322752099999998</v>
      </c>
      <c r="D69" s="1">
        <v>0.28060318400000001</v>
      </c>
      <c r="E69" s="1">
        <v>3.4683409699999999</v>
      </c>
      <c r="F69" s="1">
        <v>5.2368200000000003E-4</v>
      </c>
      <c r="G69" s="1">
        <v>4.9749829999999997E-3</v>
      </c>
      <c r="H69" s="1">
        <f t="shared" si="1"/>
        <v>2.3032083989421364</v>
      </c>
    </row>
    <row r="70" spans="1:8" x14ac:dyDescent="0.2">
      <c r="A70" t="s">
        <v>610</v>
      </c>
      <c r="B70" s="1">
        <v>3316.8002040000001</v>
      </c>
      <c r="C70" s="1">
        <v>0.58634350700000004</v>
      </c>
      <c r="D70" s="1">
        <v>0.170639597</v>
      </c>
      <c r="E70" s="1">
        <v>3.4361515059999999</v>
      </c>
      <c r="F70" s="1">
        <v>5.9004100000000002E-4</v>
      </c>
      <c r="G70" s="1">
        <v>5.4452349999999997E-3</v>
      </c>
      <c r="H70" s="1">
        <f t="shared" si="1"/>
        <v>2.2639833726573464</v>
      </c>
    </row>
    <row r="71" spans="1:8" x14ac:dyDescent="0.2">
      <c r="A71" t="s">
        <v>859</v>
      </c>
      <c r="B71" s="1">
        <v>3316.8002040000001</v>
      </c>
      <c r="C71" s="1">
        <v>0.58634350700000004</v>
      </c>
      <c r="D71" s="1">
        <v>0.170639597</v>
      </c>
      <c r="E71" s="1">
        <v>3.4361515059999999</v>
      </c>
      <c r="F71" s="1">
        <v>5.9004100000000002E-4</v>
      </c>
      <c r="G71" s="1">
        <v>5.4452349999999997E-3</v>
      </c>
      <c r="H71" s="1">
        <f t="shared" si="1"/>
        <v>2.2639833726573464</v>
      </c>
    </row>
    <row r="72" spans="1:8" x14ac:dyDescent="0.2">
      <c r="A72" t="s">
        <v>782</v>
      </c>
      <c r="B72" s="1">
        <v>37808.97307</v>
      </c>
      <c r="C72" s="1">
        <v>-0.58160683300000005</v>
      </c>
      <c r="D72" s="1">
        <v>0.170664502</v>
      </c>
      <c r="E72" s="1">
        <v>-3.4078957700000001</v>
      </c>
      <c r="F72" s="1">
        <v>6.5465900000000004E-4</v>
      </c>
      <c r="G72" s="1">
        <v>5.7172689999999996E-3</v>
      </c>
      <c r="H72" s="1">
        <f t="shared" si="1"/>
        <v>2.2428113735602158</v>
      </c>
    </row>
    <row r="73" spans="1:8" x14ac:dyDescent="0.2">
      <c r="A73" t="s">
        <v>25</v>
      </c>
      <c r="B73" s="1">
        <v>4395.2914600000004</v>
      </c>
      <c r="C73" s="1">
        <v>-0.49004260399999999</v>
      </c>
      <c r="D73" s="1">
        <v>0.14334553899999999</v>
      </c>
      <c r="E73" s="1">
        <v>-3.4186107739999998</v>
      </c>
      <c r="F73" s="1">
        <v>6.2941699999999995E-4</v>
      </c>
      <c r="G73" s="1">
        <v>5.7172689999999996E-3</v>
      </c>
      <c r="H73" s="1">
        <f t="shared" si="1"/>
        <v>2.2428113735602158</v>
      </c>
    </row>
    <row r="74" spans="1:8" x14ac:dyDescent="0.2">
      <c r="A74" t="s">
        <v>682</v>
      </c>
      <c r="B74" s="1">
        <v>71.516803760000002</v>
      </c>
      <c r="C74" s="1">
        <v>0.94716508499999996</v>
      </c>
      <c r="D74" s="1">
        <v>0.27794137800000002</v>
      </c>
      <c r="E74" s="1">
        <v>3.407787248</v>
      </c>
      <c r="F74" s="1">
        <v>6.5491900000000001E-4</v>
      </c>
      <c r="G74" s="1">
        <v>5.7172689999999996E-3</v>
      </c>
      <c r="H74" s="1">
        <f t="shared" si="1"/>
        <v>2.2428113735602158</v>
      </c>
    </row>
    <row r="75" spans="1:8" x14ac:dyDescent="0.2">
      <c r="A75" t="s">
        <v>2052</v>
      </c>
      <c r="B75" s="1">
        <v>71.516803760000002</v>
      </c>
      <c r="C75" s="1">
        <v>0.94716508499999996</v>
      </c>
      <c r="D75" s="1">
        <v>0.27794137800000002</v>
      </c>
      <c r="E75" s="1">
        <v>3.407787248</v>
      </c>
      <c r="F75" s="1">
        <v>6.5491900000000001E-4</v>
      </c>
      <c r="G75" s="1">
        <v>5.7172689999999996E-3</v>
      </c>
      <c r="H75" s="1">
        <f t="shared" si="1"/>
        <v>2.2428113735602158</v>
      </c>
    </row>
    <row r="76" spans="1:8" x14ac:dyDescent="0.2">
      <c r="A76" t="s">
        <v>373</v>
      </c>
      <c r="B76" s="1">
        <v>1801.51377</v>
      </c>
      <c r="C76" s="1">
        <v>-0.30821637299999999</v>
      </c>
      <c r="D76" s="1">
        <v>9.1106805999999999E-2</v>
      </c>
      <c r="E76" s="1">
        <v>-3.3830224869999999</v>
      </c>
      <c r="F76" s="1">
        <v>7.1692800000000003E-4</v>
      </c>
      <c r="G76" s="1">
        <v>6.1751369999999998E-3</v>
      </c>
      <c r="H76" s="1">
        <f t="shared" si="1"/>
        <v>2.2093534028158257</v>
      </c>
    </row>
    <row r="77" spans="1:8" x14ac:dyDescent="0.2">
      <c r="A77" t="s">
        <v>1802</v>
      </c>
      <c r="B77" s="1">
        <v>4.8754866469999998</v>
      </c>
      <c r="C77" s="1">
        <v>1.40194916</v>
      </c>
      <c r="D77" s="1">
        <v>0.41902151799999998</v>
      </c>
      <c r="E77" s="1">
        <v>3.345768895</v>
      </c>
      <c r="F77" s="1">
        <v>8.2054800000000005E-4</v>
      </c>
      <c r="G77" s="1">
        <v>6.9746540000000003E-3</v>
      </c>
      <c r="H77" s="1">
        <f t="shared" si="1"/>
        <v>2.1564773320856032</v>
      </c>
    </row>
    <row r="78" spans="1:8" x14ac:dyDescent="0.2">
      <c r="A78" t="s">
        <v>276</v>
      </c>
      <c r="B78" s="1">
        <v>551.32793140000001</v>
      </c>
      <c r="C78" s="1">
        <v>-0.71415649999999997</v>
      </c>
      <c r="D78" s="1">
        <v>0.217495621</v>
      </c>
      <c r="E78" s="1">
        <v>-3.283544273</v>
      </c>
      <c r="F78" s="1">
        <v>1.0251049999999999E-3</v>
      </c>
      <c r="G78" s="1">
        <v>8.6002349999999995E-3</v>
      </c>
      <c r="H78" s="1">
        <f t="shared" si="1"/>
        <v>2.0654896815693555</v>
      </c>
    </row>
    <row r="79" spans="1:8" x14ac:dyDescent="0.2">
      <c r="A79" t="s">
        <v>472</v>
      </c>
      <c r="B79" s="1">
        <v>45530.412530000001</v>
      </c>
      <c r="C79" s="1">
        <v>-0.313374969</v>
      </c>
      <c r="D79" s="1">
        <v>9.6177330000000005E-2</v>
      </c>
      <c r="E79" s="1">
        <v>-3.258303905</v>
      </c>
      <c r="F79" s="1">
        <v>1.1208030000000001E-3</v>
      </c>
      <c r="G79" s="1">
        <v>9.2825489999999993E-3</v>
      </c>
      <c r="H79" s="1">
        <f t="shared" si="1"/>
        <v>2.032332749575712</v>
      </c>
    </row>
    <row r="80" spans="1:8" x14ac:dyDescent="0.2">
      <c r="A80" t="s">
        <v>273</v>
      </c>
      <c r="B80" s="1">
        <v>699.81960949999996</v>
      </c>
      <c r="C80" s="1">
        <v>-0.42840648799999997</v>
      </c>
      <c r="D80" s="1">
        <v>0.13189738300000001</v>
      </c>
      <c r="E80" s="1">
        <v>-3.248028717</v>
      </c>
      <c r="F80" s="1">
        <v>1.162075E-3</v>
      </c>
      <c r="G80" s="1">
        <v>9.5025409999999998E-3</v>
      </c>
      <c r="H80" s="1">
        <f t="shared" si="1"/>
        <v>2.0221602478984608</v>
      </c>
    </row>
    <row r="81" spans="1:8" x14ac:dyDescent="0.2">
      <c r="A81" t="s">
        <v>1579</v>
      </c>
      <c r="B81" s="1">
        <v>42.451691680000003</v>
      </c>
      <c r="C81" s="1">
        <v>0.84016930199999995</v>
      </c>
      <c r="D81" s="1">
        <v>0.261962586</v>
      </c>
      <c r="E81" s="1">
        <v>3.2072110519999999</v>
      </c>
      <c r="F81" s="1">
        <v>1.340286E-3</v>
      </c>
      <c r="G81" s="1">
        <v>1.0822811999999999E-2</v>
      </c>
      <c r="H81" s="1">
        <f t="shared" si="1"/>
        <v>1.9656598854939935</v>
      </c>
    </row>
    <row r="82" spans="1:8" x14ac:dyDescent="0.2">
      <c r="A82" t="s">
        <v>510</v>
      </c>
      <c r="B82" s="1">
        <v>66.253216390000006</v>
      </c>
      <c r="C82" s="1">
        <v>0.86790803800000005</v>
      </c>
      <c r="D82" s="1">
        <v>0.27284992299999999</v>
      </c>
      <c r="E82" s="1">
        <v>3.1808989680000002</v>
      </c>
      <c r="F82" s="1">
        <v>1.468188E-3</v>
      </c>
      <c r="G82" s="1">
        <v>1.1709254000000001E-2</v>
      </c>
      <c r="H82" s="1">
        <f t="shared" si="1"/>
        <v>1.9314707730748468</v>
      </c>
    </row>
    <row r="83" spans="1:8" x14ac:dyDescent="0.2">
      <c r="A83" t="s">
        <v>810</v>
      </c>
      <c r="B83" s="1">
        <v>46.923410709999999</v>
      </c>
      <c r="C83" s="1">
        <v>-0.586408543</v>
      </c>
      <c r="D83" s="1">
        <v>0.185220941</v>
      </c>
      <c r="E83" s="1">
        <v>-3.1659948309999999</v>
      </c>
      <c r="F83" s="1">
        <v>1.545535E-3</v>
      </c>
      <c r="G83" s="1">
        <v>1.1885903E-2</v>
      </c>
      <c r="H83" s="1">
        <f t="shared" si="1"/>
        <v>1.9249678183093961</v>
      </c>
    </row>
    <row r="84" spans="1:8" x14ac:dyDescent="0.2">
      <c r="A84" t="s">
        <v>1567</v>
      </c>
      <c r="B84" s="1">
        <v>76.519424009999994</v>
      </c>
      <c r="C84" s="1">
        <v>-0.53273375700000003</v>
      </c>
      <c r="D84" s="1">
        <v>0.16791503299999999</v>
      </c>
      <c r="E84" s="1">
        <v>-3.1726388509999999</v>
      </c>
      <c r="F84" s="1">
        <v>1.5106029999999999E-3</v>
      </c>
      <c r="G84" s="1">
        <v>1.1885903E-2</v>
      </c>
      <c r="H84" s="1">
        <f t="shared" si="1"/>
        <v>1.9249678183093961</v>
      </c>
    </row>
    <row r="85" spans="1:8" x14ac:dyDescent="0.2">
      <c r="A85" t="s">
        <v>517</v>
      </c>
      <c r="B85" s="1">
        <v>1736.8065690000001</v>
      </c>
      <c r="C85" s="1">
        <v>0.305176167</v>
      </c>
      <c r="D85" s="1">
        <v>9.6374096000000006E-2</v>
      </c>
      <c r="E85" s="1">
        <v>3.16657878</v>
      </c>
      <c r="F85" s="1">
        <v>1.5424359999999999E-3</v>
      </c>
      <c r="G85" s="1">
        <v>1.1885903E-2</v>
      </c>
      <c r="H85" s="1">
        <f t="shared" si="1"/>
        <v>1.9249678183093961</v>
      </c>
    </row>
    <row r="86" spans="1:8" x14ac:dyDescent="0.2">
      <c r="A86" t="s">
        <v>778</v>
      </c>
      <c r="B86" s="1">
        <v>36.620273070000003</v>
      </c>
      <c r="C86" s="1">
        <v>0.68653528600000002</v>
      </c>
      <c r="D86" s="1">
        <v>0.21889958900000001</v>
      </c>
      <c r="E86" s="1">
        <v>3.1363023000000001</v>
      </c>
      <c r="F86" s="1">
        <v>1.7109270000000001E-3</v>
      </c>
      <c r="G86" s="1">
        <v>1.3003048999999999E-2</v>
      </c>
      <c r="H86" s="1">
        <f t="shared" si="1"/>
        <v>1.8859548008765541</v>
      </c>
    </row>
    <row r="87" spans="1:8" x14ac:dyDescent="0.2">
      <c r="A87" t="s">
        <v>451</v>
      </c>
      <c r="B87" s="1">
        <v>6925.0095359999996</v>
      </c>
      <c r="C87" s="1">
        <v>-0.28702122899999999</v>
      </c>
      <c r="D87" s="1">
        <v>9.2014652000000002E-2</v>
      </c>
      <c r="E87" s="1">
        <v>-3.1192991860000001</v>
      </c>
      <c r="F87" s="1">
        <v>1.8128179999999999E-3</v>
      </c>
      <c r="G87" s="1">
        <v>1.3617213E-2</v>
      </c>
      <c r="H87" s="1">
        <f t="shared" si="1"/>
        <v>1.8659117692642886</v>
      </c>
    </row>
    <row r="88" spans="1:8" x14ac:dyDescent="0.2">
      <c r="A88" t="s">
        <v>648</v>
      </c>
      <c r="B88" s="1">
        <v>5.6408391379999996</v>
      </c>
      <c r="C88" s="1">
        <v>2.180208097</v>
      </c>
      <c r="D88" s="1">
        <v>0.70654830700000004</v>
      </c>
      <c r="E88" s="1">
        <v>3.085716965</v>
      </c>
      <c r="F88" s="1">
        <v>2.0306199999999999E-3</v>
      </c>
      <c r="G88" s="1">
        <v>1.5077938000000001E-2</v>
      </c>
      <c r="H88" s="1">
        <f t="shared" si="1"/>
        <v>1.8216580468251624</v>
      </c>
    </row>
    <row r="89" spans="1:8" x14ac:dyDescent="0.2">
      <c r="A89" t="s">
        <v>30</v>
      </c>
      <c r="B89" s="1">
        <v>105.9469141</v>
      </c>
      <c r="C89" s="1">
        <v>0.62747858899999998</v>
      </c>
      <c r="D89" s="1">
        <v>0.20626466800000001</v>
      </c>
      <c r="E89" s="1">
        <v>3.0421040819999998</v>
      </c>
      <c r="F89" s="1">
        <v>2.3493059999999998E-3</v>
      </c>
      <c r="G89" s="1">
        <v>1.7246045000000002E-2</v>
      </c>
      <c r="H89" s="1">
        <f t="shared" si="1"/>
        <v>1.7633104850319643</v>
      </c>
    </row>
    <row r="90" spans="1:8" x14ac:dyDescent="0.2">
      <c r="A90" t="s">
        <v>591</v>
      </c>
      <c r="B90" s="1">
        <v>1.934523282</v>
      </c>
      <c r="C90" s="1">
        <v>4.4157319609999997</v>
      </c>
      <c r="D90" s="1">
        <v>1.4633601199999999</v>
      </c>
      <c r="E90" s="1">
        <v>3.0175292470000001</v>
      </c>
      <c r="F90" s="1">
        <v>2.548444E-3</v>
      </c>
      <c r="G90" s="1">
        <v>1.8497698E-2</v>
      </c>
      <c r="H90" s="1">
        <f t="shared" si="1"/>
        <v>1.7328823152782244</v>
      </c>
    </row>
    <row r="91" spans="1:8" x14ac:dyDescent="0.2">
      <c r="A91" t="s">
        <v>1134</v>
      </c>
      <c r="B91" s="1">
        <v>2.902115029</v>
      </c>
      <c r="C91" s="1">
        <v>2.804807539</v>
      </c>
      <c r="D91" s="1">
        <v>0.93073326499999998</v>
      </c>
      <c r="E91" s="1">
        <v>3.0135460319999998</v>
      </c>
      <c r="F91" s="1">
        <v>2.5821389999999998E-3</v>
      </c>
      <c r="G91" s="1">
        <v>1.8534017E-2</v>
      </c>
      <c r="H91" s="1">
        <f t="shared" si="1"/>
        <v>1.732030442965774</v>
      </c>
    </row>
    <row r="92" spans="1:8" x14ac:dyDescent="0.2">
      <c r="A92" t="s">
        <v>26</v>
      </c>
      <c r="B92" s="1">
        <v>6.4882565669999996</v>
      </c>
      <c r="C92" s="1">
        <v>3.4617239940000002</v>
      </c>
      <c r="D92" s="1">
        <v>1.1521439410000001</v>
      </c>
      <c r="E92" s="1">
        <v>3.0045933250000001</v>
      </c>
      <c r="F92" s="1">
        <v>2.6593620000000002E-3</v>
      </c>
      <c r="G92" s="1">
        <v>1.8878545E-2</v>
      </c>
      <c r="H92" s="1">
        <f t="shared" si="1"/>
        <v>1.7240314805263641</v>
      </c>
    </row>
    <row r="93" spans="1:8" x14ac:dyDescent="0.2">
      <c r="A93" t="s">
        <v>179</v>
      </c>
      <c r="B93" s="1">
        <v>9.4601411310000003</v>
      </c>
      <c r="C93" s="1">
        <v>1.9047241029999999</v>
      </c>
      <c r="D93" s="1">
        <v>0.64061586599999998</v>
      </c>
      <c r="E93" s="1">
        <v>2.9732702620000002</v>
      </c>
      <c r="F93" s="1">
        <v>2.9464489999999999E-3</v>
      </c>
      <c r="G93" s="1">
        <v>2.0689195000000001E-2</v>
      </c>
      <c r="H93" s="1">
        <f t="shared" si="1"/>
        <v>1.6842564070558366</v>
      </c>
    </row>
    <row r="94" spans="1:8" x14ac:dyDescent="0.2">
      <c r="A94" t="s">
        <v>483</v>
      </c>
      <c r="B94" s="1">
        <v>241.7657308</v>
      </c>
      <c r="C94" s="1">
        <v>0.35410951600000001</v>
      </c>
      <c r="D94" s="1">
        <v>0.120224209</v>
      </c>
      <c r="E94" s="1">
        <v>2.9454094130000001</v>
      </c>
      <c r="F94" s="1">
        <v>3.225276E-3</v>
      </c>
      <c r="G94" s="1">
        <v>2.2403527999999999E-2</v>
      </c>
      <c r="H94" s="1">
        <f t="shared" si="1"/>
        <v>1.6496835856709806</v>
      </c>
    </row>
    <row r="95" spans="1:8" x14ac:dyDescent="0.2">
      <c r="A95" t="s">
        <v>1334</v>
      </c>
      <c r="B95" s="1">
        <v>23.99970609</v>
      </c>
      <c r="C95" s="1">
        <v>0.79697483800000002</v>
      </c>
      <c r="D95" s="1">
        <v>0.272413295</v>
      </c>
      <c r="E95" s="1">
        <v>2.9256091789999998</v>
      </c>
      <c r="F95" s="1">
        <v>3.4378249999999998E-3</v>
      </c>
      <c r="G95" s="1">
        <v>2.3541031E-2</v>
      </c>
      <c r="H95" s="1">
        <f t="shared" si="1"/>
        <v>1.6281745207701657</v>
      </c>
    </row>
    <row r="96" spans="1:8" x14ac:dyDescent="0.2">
      <c r="A96" t="s">
        <v>1009</v>
      </c>
      <c r="B96" s="1">
        <v>2.0010562009999999</v>
      </c>
      <c r="C96" s="1">
        <v>4.256184513</v>
      </c>
      <c r="D96" s="1">
        <v>1.4558843910000001</v>
      </c>
      <c r="E96" s="1">
        <v>2.9234357740000001</v>
      </c>
      <c r="F96" s="1">
        <v>3.4619160000000002E-3</v>
      </c>
      <c r="G96" s="1">
        <v>2.3541031E-2</v>
      </c>
      <c r="H96" s="1">
        <f t="shared" si="1"/>
        <v>1.6281745207701657</v>
      </c>
    </row>
    <row r="97" spans="1:8" x14ac:dyDescent="0.2">
      <c r="A97" t="s">
        <v>1584</v>
      </c>
      <c r="B97" s="1">
        <v>161.8498252</v>
      </c>
      <c r="C97" s="1">
        <v>0.37538875199999999</v>
      </c>
      <c r="D97" s="1">
        <v>0.12927444499999999</v>
      </c>
      <c r="E97" s="1">
        <v>2.9038125209999999</v>
      </c>
      <c r="F97" s="1">
        <v>3.6864879999999999E-3</v>
      </c>
      <c r="G97" s="1">
        <v>2.4806994999999998E-2</v>
      </c>
      <c r="H97" s="1">
        <f t="shared" si="1"/>
        <v>1.605425840885347</v>
      </c>
    </row>
    <row r="98" spans="1:8" x14ac:dyDescent="0.2">
      <c r="A98" t="s">
        <v>2010</v>
      </c>
      <c r="B98" s="1">
        <v>1.634777825</v>
      </c>
      <c r="C98" s="1">
        <v>2.4997951029999999</v>
      </c>
      <c r="D98" s="1">
        <v>0.86705975099999999</v>
      </c>
      <c r="E98" s="1">
        <v>2.8830713210000001</v>
      </c>
      <c r="F98" s="1">
        <v>3.9381829999999996E-3</v>
      </c>
      <c r="G98" s="1">
        <v>2.6227483999999999E-2</v>
      </c>
      <c r="H98" s="1">
        <f t="shared" si="1"/>
        <v>1.5812433692390544</v>
      </c>
    </row>
    <row r="99" spans="1:8" x14ac:dyDescent="0.2">
      <c r="A99" t="s">
        <v>267</v>
      </c>
      <c r="B99" s="1">
        <v>13.29204663</v>
      </c>
      <c r="C99" s="1">
        <v>1.013407441</v>
      </c>
      <c r="D99" s="1">
        <v>0.35515278099999997</v>
      </c>
      <c r="E99" s="1">
        <v>2.8534408180000002</v>
      </c>
      <c r="F99" s="1">
        <v>4.324858E-3</v>
      </c>
      <c r="G99" s="1">
        <v>2.8508760000000001E-2</v>
      </c>
      <c r="H99" s="1">
        <f t="shared" si="1"/>
        <v>1.5450216720931733</v>
      </c>
    </row>
    <row r="100" spans="1:8" x14ac:dyDescent="0.2">
      <c r="A100" t="s">
        <v>148</v>
      </c>
      <c r="B100" s="1">
        <v>3.9932593000000001</v>
      </c>
      <c r="C100" s="1">
        <v>1.695545893</v>
      </c>
      <c r="D100" s="1">
        <v>0.59602159899999996</v>
      </c>
      <c r="E100" s="1">
        <v>2.8447725639999999</v>
      </c>
      <c r="F100" s="1">
        <v>4.4443140000000004E-3</v>
      </c>
      <c r="G100" s="1">
        <v>2.9000273999999999E-2</v>
      </c>
      <c r="H100" s="1">
        <f t="shared" si="1"/>
        <v>1.5375978987863581</v>
      </c>
    </row>
    <row r="101" spans="1:8" x14ac:dyDescent="0.2">
      <c r="A101" t="s">
        <v>191</v>
      </c>
      <c r="B101" s="1">
        <v>2.5678097059999998</v>
      </c>
      <c r="C101" s="1">
        <v>1.7619110229999999</v>
      </c>
      <c r="D101" s="1">
        <v>0.63071386399999996</v>
      </c>
      <c r="E101" s="1">
        <v>2.7935187780000001</v>
      </c>
      <c r="F101" s="1">
        <v>5.2138000000000002E-3</v>
      </c>
      <c r="G101" s="1">
        <v>3.3681149000000001E-2</v>
      </c>
      <c r="H101" s="1">
        <f t="shared" si="1"/>
        <v>1.4726131013811743</v>
      </c>
    </row>
    <row r="102" spans="1:8" x14ac:dyDescent="0.2">
      <c r="A102" t="s">
        <v>1235</v>
      </c>
      <c r="B102" s="1">
        <v>2.6411206439999999</v>
      </c>
      <c r="C102" s="1">
        <v>2.6385646490000001</v>
      </c>
      <c r="D102" s="1">
        <v>0.94693219399999995</v>
      </c>
      <c r="E102" s="1">
        <v>2.7864346210000002</v>
      </c>
      <c r="F102" s="1">
        <v>5.3291370000000003E-3</v>
      </c>
      <c r="G102" s="1">
        <v>3.4085368999999997E-2</v>
      </c>
      <c r="H102" s="1">
        <f t="shared" si="1"/>
        <v>1.4674320000725551</v>
      </c>
    </row>
    <row r="103" spans="1:8" x14ac:dyDescent="0.2">
      <c r="A103" t="s">
        <v>2054</v>
      </c>
      <c r="B103" s="1">
        <v>18.119210809999998</v>
      </c>
      <c r="C103" s="1">
        <v>-0.89174388900000001</v>
      </c>
      <c r="D103" s="1">
        <v>0.32066602</v>
      </c>
      <c r="E103" s="1">
        <v>-2.7809117059999999</v>
      </c>
      <c r="F103" s="1">
        <v>5.4206480000000001E-3</v>
      </c>
      <c r="G103" s="1">
        <v>3.4145976000000001E-2</v>
      </c>
      <c r="H103" s="1">
        <f t="shared" si="1"/>
        <v>1.4666604692581697</v>
      </c>
    </row>
    <row r="104" spans="1:8" x14ac:dyDescent="0.2">
      <c r="A104" t="s">
        <v>468</v>
      </c>
      <c r="B104" s="1">
        <v>12.22109717</v>
      </c>
      <c r="C104" s="1">
        <v>1.104083087</v>
      </c>
      <c r="D104" s="1">
        <v>0.39741630300000003</v>
      </c>
      <c r="E104" s="1">
        <v>2.7781524769999999</v>
      </c>
      <c r="F104" s="1">
        <v>5.4668959999999997E-3</v>
      </c>
      <c r="G104" s="1">
        <v>3.4145976000000001E-2</v>
      </c>
      <c r="H104" s="1">
        <f t="shared" si="1"/>
        <v>1.4666604692581697</v>
      </c>
    </row>
    <row r="105" spans="1:8" x14ac:dyDescent="0.2">
      <c r="A105" t="s">
        <v>1744</v>
      </c>
      <c r="B105" s="1">
        <v>1.078782433</v>
      </c>
      <c r="C105" s="1">
        <v>3.0433290300000002</v>
      </c>
      <c r="D105" s="1">
        <v>1.0961592040000001</v>
      </c>
      <c r="E105" s="1">
        <v>2.7763567739999999</v>
      </c>
      <c r="F105" s="1">
        <v>5.4971849999999999E-3</v>
      </c>
      <c r="G105" s="1">
        <v>3.4145976000000001E-2</v>
      </c>
      <c r="H105" s="1">
        <f t="shared" si="1"/>
        <v>1.4666604692581697</v>
      </c>
    </row>
    <row r="106" spans="1:8" x14ac:dyDescent="0.2">
      <c r="A106" t="s">
        <v>2099</v>
      </c>
      <c r="B106" s="1">
        <v>8.7811842210000002</v>
      </c>
      <c r="C106" s="1">
        <v>1.0341397370000001</v>
      </c>
      <c r="D106" s="1">
        <v>0.37298844199999998</v>
      </c>
      <c r="E106" s="1">
        <v>2.7725785080000001</v>
      </c>
      <c r="F106" s="1">
        <v>5.5614100000000001E-3</v>
      </c>
      <c r="G106" s="1">
        <v>3.4215915E-2</v>
      </c>
      <c r="H106" s="1">
        <f t="shared" si="1"/>
        <v>1.4657718416347154</v>
      </c>
    </row>
    <row r="107" spans="1:8" x14ac:dyDescent="0.2">
      <c r="A107" t="s">
        <v>376</v>
      </c>
      <c r="B107" s="1">
        <v>476.08011060000001</v>
      </c>
      <c r="C107" s="1">
        <v>-0.37360941199999997</v>
      </c>
      <c r="D107" s="1">
        <v>0.135886434</v>
      </c>
      <c r="E107" s="1">
        <v>-2.7494239120000001</v>
      </c>
      <c r="F107" s="1">
        <v>5.9700120000000002E-3</v>
      </c>
      <c r="G107" s="1">
        <v>3.5381906999999997E-2</v>
      </c>
      <c r="H107" s="1">
        <f t="shared" si="1"/>
        <v>1.4512187633636162</v>
      </c>
    </row>
    <row r="108" spans="1:8" x14ac:dyDescent="0.2">
      <c r="A108" t="s">
        <v>1573</v>
      </c>
      <c r="B108" s="1">
        <v>6.8263782510000004</v>
      </c>
      <c r="C108" s="1">
        <v>1.2875677919999999</v>
      </c>
      <c r="D108" s="1">
        <v>0.46792066799999998</v>
      </c>
      <c r="E108" s="1">
        <v>2.751679674</v>
      </c>
      <c r="F108" s="1">
        <v>5.9290480000000001E-3</v>
      </c>
      <c r="G108" s="1">
        <v>3.5381906999999997E-2</v>
      </c>
      <c r="H108" s="1">
        <f t="shared" si="1"/>
        <v>1.4512187633636162</v>
      </c>
    </row>
    <row r="109" spans="1:8" x14ac:dyDescent="0.2">
      <c r="A109" t="s">
        <v>1022</v>
      </c>
      <c r="B109" s="1">
        <v>10.392205000000001</v>
      </c>
      <c r="C109" s="1">
        <v>2.519882677</v>
      </c>
      <c r="D109" s="1">
        <v>0.91526968799999997</v>
      </c>
      <c r="E109" s="1">
        <v>2.7531586699999999</v>
      </c>
      <c r="F109" s="1">
        <v>5.9023280000000001E-3</v>
      </c>
      <c r="G109" s="1">
        <v>3.5381906999999997E-2</v>
      </c>
      <c r="H109" s="1">
        <f t="shared" si="1"/>
        <v>1.4512187633636162</v>
      </c>
    </row>
    <row r="110" spans="1:8" x14ac:dyDescent="0.2">
      <c r="A110" t="s">
        <v>1604</v>
      </c>
      <c r="B110" s="1">
        <v>1.681732818</v>
      </c>
      <c r="C110" s="1">
        <v>3.3089302580000002</v>
      </c>
      <c r="D110" s="1">
        <v>1.201508263</v>
      </c>
      <c r="E110" s="1">
        <v>2.753980442</v>
      </c>
      <c r="F110" s="1">
        <v>5.8875289999999999E-3</v>
      </c>
      <c r="G110" s="1">
        <v>3.5381906999999997E-2</v>
      </c>
      <c r="H110" s="1">
        <f t="shared" si="1"/>
        <v>1.4512187633636162</v>
      </c>
    </row>
    <row r="111" spans="1:8" x14ac:dyDescent="0.2">
      <c r="A111" t="s">
        <v>862</v>
      </c>
      <c r="B111" s="1">
        <v>16.390045959999998</v>
      </c>
      <c r="C111" s="1">
        <v>0.915462887</v>
      </c>
      <c r="D111" s="1">
        <v>0.33371447700000001</v>
      </c>
      <c r="E111" s="1">
        <v>2.7432519420000001</v>
      </c>
      <c r="F111" s="1">
        <v>6.0833989999999998E-3</v>
      </c>
      <c r="G111" s="1">
        <v>3.5726144000000001E-2</v>
      </c>
      <c r="H111" s="1">
        <f t="shared" si="1"/>
        <v>1.4470138556109577</v>
      </c>
    </row>
    <row r="112" spans="1:8" x14ac:dyDescent="0.2">
      <c r="A112" t="s">
        <v>475</v>
      </c>
      <c r="B112" s="1">
        <v>54.928771009999998</v>
      </c>
      <c r="C112" s="1">
        <v>-0.44557444800000001</v>
      </c>
      <c r="D112" s="1">
        <v>0.16304970599999999</v>
      </c>
      <c r="E112" s="1">
        <v>-2.7327522370000001</v>
      </c>
      <c r="F112" s="1">
        <v>6.2807560000000002E-3</v>
      </c>
      <c r="G112" s="1">
        <v>3.6552868000000002E-2</v>
      </c>
      <c r="H112" s="1">
        <f t="shared" si="1"/>
        <v>1.4370785418878285</v>
      </c>
    </row>
    <row r="113" spans="1:8" x14ac:dyDescent="0.2">
      <c r="A113" t="s">
        <v>467</v>
      </c>
      <c r="B113" s="1">
        <v>21004.701850000001</v>
      </c>
      <c r="C113" s="1">
        <v>0.32541680699999997</v>
      </c>
      <c r="D113" s="1">
        <v>0.119900859</v>
      </c>
      <c r="E113" s="1">
        <v>2.7140490150000001</v>
      </c>
      <c r="F113" s="1">
        <v>6.6466329999999999E-3</v>
      </c>
      <c r="G113" s="1">
        <v>3.8336830000000002E-2</v>
      </c>
      <c r="H113" s="1">
        <f t="shared" si="1"/>
        <v>1.4163838009630418</v>
      </c>
    </row>
    <row r="114" spans="1:8" x14ac:dyDescent="0.2">
      <c r="A114" t="s">
        <v>638</v>
      </c>
      <c r="B114" s="1">
        <v>807.13253129999998</v>
      </c>
      <c r="C114" s="1">
        <v>-0.27304500599999998</v>
      </c>
      <c r="D114" s="1">
        <v>0.10102652500000001</v>
      </c>
      <c r="E114" s="1">
        <v>-2.7027061099999998</v>
      </c>
      <c r="F114" s="1">
        <v>6.8777530000000003E-3</v>
      </c>
      <c r="G114" s="1">
        <v>3.9128952000000002E-2</v>
      </c>
      <c r="H114" s="1">
        <f t="shared" si="1"/>
        <v>1.4075017837556463</v>
      </c>
    </row>
    <row r="115" spans="1:8" x14ac:dyDescent="0.2">
      <c r="A115" t="s">
        <v>347</v>
      </c>
      <c r="B115" s="1">
        <v>742.64766340000006</v>
      </c>
      <c r="C115" s="1">
        <v>0.51822173299999996</v>
      </c>
      <c r="D115" s="1">
        <v>0.19231003699999999</v>
      </c>
      <c r="E115" s="1">
        <v>2.6947201609999998</v>
      </c>
      <c r="F115" s="1">
        <v>7.0447770000000003E-3</v>
      </c>
      <c r="G115" s="1">
        <v>3.9128952000000002E-2</v>
      </c>
      <c r="H115" s="1">
        <f t="shared" si="1"/>
        <v>1.4075017837556463</v>
      </c>
    </row>
    <row r="116" spans="1:8" x14ac:dyDescent="0.2">
      <c r="A116" t="s">
        <v>403</v>
      </c>
      <c r="B116" s="1">
        <v>16.152462969999998</v>
      </c>
      <c r="C116" s="1">
        <v>0.69475552399999996</v>
      </c>
      <c r="D116" s="1">
        <v>0.25782404599999997</v>
      </c>
      <c r="E116" s="1">
        <v>2.6946886249999999</v>
      </c>
      <c r="F116" s="1">
        <v>7.0454439999999997E-3</v>
      </c>
      <c r="G116" s="1">
        <v>3.9128952000000002E-2</v>
      </c>
      <c r="H116" s="1">
        <f t="shared" si="1"/>
        <v>1.4075017837556463</v>
      </c>
    </row>
    <row r="117" spans="1:8" x14ac:dyDescent="0.2">
      <c r="A117" t="s">
        <v>1728</v>
      </c>
      <c r="B117" s="1">
        <v>3.7236161980000002</v>
      </c>
      <c r="C117" s="1">
        <v>1.313223196</v>
      </c>
      <c r="D117" s="1">
        <v>0.48769091599999997</v>
      </c>
      <c r="E117" s="1">
        <v>2.6927366319999999</v>
      </c>
      <c r="F117" s="1">
        <v>7.0868229999999999E-3</v>
      </c>
      <c r="G117" s="1">
        <v>3.9128952000000002E-2</v>
      </c>
      <c r="H117" s="1">
        <f t="shared" si="1"/>
        <v>1.4075017837556463</v>
      </c>
    </row>
    <row r="118" spans="1:8" x14ac:dyDescent="0.2">
      <c r="A118" t="s">
        <v>1151</v>
      </c>
      <c r="B118" s="1">
        <v>1.98976244</v>
      </c>
      <c r="C118" s="1">
        <v>2.1325861100000001</v>
      </c>
      <c r="D118" s="1">
        <v>0.79069580299999997</v>
      </c>
      <c r="E118" s="1">
        <v>2.6971005830000001</v>
      </c>
      <c r="F118" s="1">
        <v>6.9946139999999997E-3</v>
      </c>
      <c r="G118" s="1">
        <v>3.9128952000000002E-2</v>
      </c>
      <c r="H118" s="1">
        <f t="shared" si="1"/>
        <v>1.4075017837556463</v>
      </c>
    </row>
    <row r="119" spans="1:8" x14ac:dyDescent="0.2">
      <c r="A119" t="s">
        <v>509</v>
      </c>
      <c r="B119" s="1">
        <v>20.148692860000001</v>
      </c>
      <c r="C119" s="1">
        <v>0.82186195200000001</v>
      </c>
      <c r="D119" s="1">
        <v>0.308652231</v>
      </c>
      <c r="E119" s="1">
        <v>2.662744247</v>
      </c>
      <c r="F119" s="1">
        <v>7.7506299999999997E-3</v>
      </c>
      <c r="G119" s="1">
        <v>4.2431414000000001E-2</v>
      </c>
      <c r="H119" s="1">
        <f t="shared" si="1"/>
        <v>1.3723124954036603</v>
      </c>
    </row>
    <row r="120" spans="1:8" x14ac:dyDescent="0.2">
      <c r="A120" t="s">
        <v>309</v>
      </c>
      <c r="B120" s="1">
        <v>12.528240759999999</v>
      </c>
      <c r="C120" s="1">
        <v>0.92967151000000003</v>
      </c>
      <c r="D120" s="1">
        <v>0.35027581200000002</v>
      </c>
      <c r="E120" s="1">
        <v>2.6541127790000001</v>
      </c>
      <c r="F120" s="1">
        <v>7.9517249999999998E-3</v>
      </c>
      <c r="G120" s="1">
        <v>4.3148336000000002E-2</v>
      </c>
      <c r="H120" s="1">
        <f t="shared" si="1"/>
        <v>1.365035948035733</v>
      </c>
    </row>
    <row r="121" spans="1:8" x14ac:dyDescent="0.2">
      <c r="A121" t="s">
        <v>2016</v>
      </c>
      <c r="B121" s="1">
        <v>1.2048089040000001</v>
      </c>
      <c r="C121" s="1">
        <v>3.2893942040000002</v>
      </c>
      <c r="D121" s="1">
        <v>1.2406113329999999</v>
      </c>
      <c r="E121" s="1">
        <v>2.6514300780000002</v>
      </c>
      <c r="F121" s="1">
        <v>8.0151709999999998E-3</v>
      </c>
      <c r="G121" s="1">
        <v>4.3148336000000002E-2</v>
      </c>
      <c r="H121" s="1">
        <f t="shared" si="1"/>
        <v>1.365035948035733</v>
      </c>
    </row>
    <row r="122" spans="1:8" x14ac:dyDescent="0.2">
      <c r="A122" t="s">
        <v>1741</v>
      </c>
      <c r="B122" s="1">
        <v>10.656069</v>
      </c>
      <c r="C122" s="1">
        <v>2.0115343910000001</v>
      </c>
      <c r="D122" s="1">
        <v>0.764402578</v>
      </c>
      <c r="E122" s="1">
        <v>2.631511782</v>
      </c>
      <c r="F122" s="1">
        <v>8.5005919999999995E-3</v>
      </c>
      <c r="G122" s="1">
        <v>4.5383326000000002E-2</v>
      </c>
      <c r="H122" s="1">
        <f t="shared" si="1"/>
        <v>1.3431036792198037</v>
      </c>
    </row>
    <row r="123" spans="1:8" x14ac:dyDescent="0.2">
      <c r="A123" t="s">
        <v>68</v>
      </c>
      <c r="B123" s="1">
        <v>184.64082529999999</v>
      </c>
      <c r="C123" s="1">
        <v>1.182465063</v>
      </c>
      <c r="D123" s="1">
        <v>0.45105400899999998</v>
      </c>
      <c r="E123" s="1">
        <v>2.621559811</v>
      </c>
      <c r="F123" s="1">
        <v>8.7528399999999996E-3</v>
      </c>
      <c r="G123" s="1">
        <v>4.5970201000000002E-2</v>
      </c>
      <c r="H123" s="1">
        <f t="shared" si="1"/>
        <v>1.3375235973373558</v>
      </c>
    </row>
    <row r="124" spans="1:8" x14ac:dyDescent="0.2">
      <c r="A124" t="s">
        <v>173</v>
      </c>
      <c r="B124" s="1">
        <v>22.005010479999999</v>
      </c>
      <c r="C124" s="1">
        <v>1.3328096620000001</v>
      </c>
      <c r="D124" s="1">
        <v>0.50838152299999995</v>
      </c>
      <c r="E124" s="1">
        <v>2.6216721139999999</v>
      </c>
      <c r="F124" s="1">
        <v>8.7499569999999992E-3</v>
      </c>
      <c r="G124" s="1">
        <v>4.5970201000000002E-2</v>
      </c>
      <c r="H124" s="1">
        <f t="shared" si="1"/>
        <v>1.3375235973373558</v>
      </c>
    </row>
    <row r="125" spans="1:8" x14ac:dyDescent="0.2">
      <c r="A125" t="s">
        <v>20</v>
      </c>
      <c r="B125" s="1">
        <v>57.330980220000001</v>
      </c>
      <c r="C125" s="1">
        <v>-0.50041577100000001</v>
      </c>
      <c r="D125" s="1">
        <v>0.19186150199999999</v>
      </c>
      <c r="E125" s="1">
        <v>-2.6082135609999999</v>
      </c>
      <c r="F125" s="1">
        <v>9.1016150000000004E-3</v>
      </c>
      <c r="G125" s="1">
        <v>4.7416477999999998E-2</v>
      </c>
      <c r="H125" s="1">
        <f t="shared" si="1"/>
        <v>1.3240707076748088</v>
      </c>
    </row>
    <row r="126" spans="1:8" x14ac:dyDescent="0.2">
      <c r="A126" t="s">
        <v>1313</v>
      </c>
      <c r="B126" s="1">
        <v>2.0259293860000001</v>
      </c>
      <c r="C126" s="1">
        <v>2.7857975060000002</v>
      </c>
      <c r="D126" s="1">
        <v>1.070375496</v>
      </c>
      <c r="E126" s="1">
        <v>2.6026357249999998</v>
      </c>
      <c r="F126" s="1">
        <v>9.2510189999999992E-3</v>
      </c>
      <c r="G126" s="1">
        <v>4.7809266000000003E-2</v>
      </c>
      <c r="H126" s="1">
        <f t="shared" si="1"/>
        <v>1.320487923833947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E99DD-B814-1A49-80D8-F872DF11725F}">
  <dimension ref="A1:H98"/>
  <sheetViews>
    <sheetView workbookViewId="0">
      <selection activeCell="J25" sqref="J25"/>
    </sheetView>
  </sheetViews>
  <sheetFormatPr baseColWidth="10" defaultRowHeight="16" x14ac:dyDescent="0.2"/>
  <cols>
    <col min="1" max="6" width="16.6640625" customWidth="1"/>
    <col min="7" max="7" width="11.33203125" customWidth="1"/>
    <col min="8" max="8" width="16.6640625" style="1" customWidth="1"/>
    <col min="11" max="11" width="28" customWidth="1"/>
  </cols>
  <sheetData>
    <row r="1" spans="1:8" s="3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2237</v>
      </c>
    </row>
    <row r="2" spans="1:8" x14ac:dyDescent="0.2">
      <c r="A2" t="s">
        <v>2193</v>
      </c>
      <c r="B2" s="1">
        <v>12.845907589999999</v>
      </c>
      <c r="C2" s="1">
        <v>5.0152687780000003</v>
      </c>
      <c r="D2" s="1">
        <v>0.74062503300000004</v>
      </c>
      <c r="E2" s="1">
        <v>6.7716706210000002</v>
      </c>
      <c r="F2" s="2">
        <v>1.27E-11</v>
      </c>
      <c r="G2" s="1">
        <v>8.2200000000000002E-9</v>
      </c>
      <c r="H2" s="1">
        <f t="shared" ref="H2:H33" si="0">-LOG10(G2)</f>
        <v>8.0851281824599504</v>
      </c>
    </row>
    <row r="3" spans="1:8" x14ac:dyDescent="0.2">
      <c r="A3" t="s">
        <v>263</v>
      </c>
      <c r="B3" s="1">
        <v>191.1805315</v>
      </c>
      <c r="C3" s="1">
        <v>2.113909831</v>
      </c>
      <c r="D3" s="1">
        <v>0.32223469599999999</v>
      </c>
      <c r="E3" s="1">
        <v>6.5601558620000002</v>
      </c>
      <c r="F3" s="2">
        <v>5.3799999999999998E-11</v>
      </c>
      <c r="G3" s="1">
        <v>1.74E-8</v>
      </c>
      <c r="H3" s="1">
        <f t="shared" si="0"/>
        <v>7.7594507517174005</v>
      </c>
    </row>
    <row r="4" spans="1:8" x14ac:dyDescent="0.2">
      <c r="A4" t="s">
        <v>366</v>
      </c>
      <c r="B4" s="1">
        <v>34.961123630000003</v>
      </c>
      <c r="C4" s="1">
        <v>2.0243002130000001</v>
      </c>
      <c r="D4" s="1">
        <v>0.32165944400000002</v>
      </c>
      <c r="E4" s="1">
        <v>6.2933025909999998</v>
      </c>
      <c r="F4" s="2">
        <v>3.1100000000000001E-10</v>
      </c>
      <c r="G4" s="2">
        <v>5.02E-8</v>
      </c>
      <c r="H4" s="1">
        <f t="shared" si="0"/>
        <v>7.2992962828549803</v>
      </c>
    </row>
    <row r="5" spans="1:8" x14ac:dyDescent="0.2">
      <c r="A5" t="s">
        <v>368</v>
      </c>
      <c r="B5" s="1">
        <v>34.828759580000003</v>
      </c>
      <c r="C5" s="1">
        <v>2.0166361408310318</v>
      </c>
      <c r="D5" s="9">
        <v>0.3204416299737925</v>
      </c>
      <c r="E5" s="1">
        <v>6.2694759249112293</v>
      </c>
      <c r="F5" s="2">
        <v>3.0982254300560647E-10</v>
      </c>
      <c r="G5" s="2">
        <v>5.0009941025342266E-8</v>
      </c>
      <c r="H5" s="1">
        <f t="shared" si="0"/>
        <v>7.3009436575975739</v>
      </c>
    </row>
    <row r="6" spans="1:8" x14ac:dyDescent="0.2">
      <c r="A6" t="s">
        <v>257</v>
      </c>
      <c r="B6" s="1">
        <v>27.07291519</v>
      </c>
      <c r="C6" s="1">
        <v>2.717092692</v>
      </c>
      <c r="D6" s="1">
        <v>0.43633013199999998</v>
      </c>
      <c r="E6" s="1">
        <v>6.2271488740000001</v>
      </c>
      <c r="F6" s="2">
        <v>4.7500000000000001E-10</v>
      </c>
      <c r="G6" s="1">
        <v>6.1399999999999994E-8</v>
      </c>
      <c r="H6" s="1">
        <f t="shared" si="0"/>
        <v>7.2118316288588327</v>
      </c>
    </row>
    <row r="7" spans="1:8" x14ac:dyDescent="0.2">
      <c r="A7" t="s">
        <v>1641</v>
      </c>
      <c r="B7" s="1">
        <v>28.93042677</v>
      </c>
      <c r="C7" s="1">
        <v>1.623287014</v>
      </c>
      <c r="D7" s="1">
        <v>0.26887282099999998</v>
      </c>
      <c r="E7" s="1">
        <v>6.037378586</v>
      </c>
      <c r="F7" s="2">
        <v>1.57E-9</v>
      </c>
      <c r="G7" s="1">
        <v>1.6899999999999999E-7</v>
      </c>
      <c r="H7" s="1">
        <f t="shared" si="0"/>
        <v>6.7721132953863261</v>
      </c>
    </row>
    <row r="8" spans="1:8" x14ac:dyDescent="0.2">
      <c r="A8" t="s">
        <v>664</v>
      </c>
      <c r="B8" s="1">
        <v>82.697429270000001</v>
      </c>
      <c r="C8" s="1">
        <v>1.6647073109999999</v>
      </c>
      <c r="D8" s="1">
        <v>0.28200384099999998</v>
      </c>
      <c r="E8" s="1">
        <v>5.9031370040000004</v>
      </c>
      <c r="F8" s="2">
        <v>3.5699999999999999E-9</v>
      </c>
      <c r="G8" s="1">
        <v>3.2899999999999999E-7</v>
      </c>
      <c r="H8" s="1">
        <f t="shared" si="0"/>
        <v>6.482804102050026</v>
      </c>
    </row>
    <row r="9" spans="1:8" x14ac:dyDescent="0.2">
      <c r="A9" t="s">
        <v>369</v>
      </c>
      <c r="B9" s="1">
        <v>302.74131080000001</v>
      </c>
      <c r="C9" s="1">
        <v>1.820284646</v>
      </c>
      <c r="D9" s="1">
        <v>0.31259152499999998</v>
      </c>
      <c r="E9" s="1">
        <v>5.8232053749999997</v>
      </c>
      <c r="F9" s="2">
        <v>5.7699999999999997E-9</v>
      </c>
      <c r="G9" s="1">
        <v>4.6600000000000002E-7</v>
      </c>
      <c r="H9" s="1">
        <f t="shared" si="0"/>
        <v>6.3316140833099999</v>
      </c>
    </row>
    <row r="10" spans="1:8" x14ac:dyDescent="0.2">
      <c r="A10" t="s">
        <v>1743</v>
      </c>
      <c r="B10" s="1">
        <v>13.119805749999999</v>
      </c>
      <c r="C10" s="1">
        <v>5.2218084640000004</v>
      </c>
      <c r="D10" s="1">
        <v>0.92959993600000002</v>
      </c>
      <c r="E10" s="1">
        <v>5.6172642269999997</v>
      </c>
      <c r="F10" s="2">
        <v>1.9399999999999998E-8</v>
      </c>
      <c r="G10" s="1">
        <v>1.39E-6</v>
      </c>
      <c r="H10" s="1">
        <f t="shared" si="0"/>
        <v>5.856985199745905</v>
      </c>
    </row>
    <row r="11" spans="1:8" x14ac:dyDescent="0.2">
      <c r="A11" t="s">
        <v>1003</v>
      </c>
      <c r="B11" s="1">
        <v>68.43971037</v>
      </c>
      <c r="C11" s="1">
        <v>1.8247599779999999</v>
      </c>
      <c r="D11" s="1">
        <v>0.33214754499999999</v>
      </c>
      <c r="E11" s="1">
        <v>5.4938234619999999</v>
      </c>
      <c r="F11" s="2">
        <v>3.9300000000000001E-8</v>
      </c>
      <c r="G11" s="1">
        <v>2.5399999999999998E-6</v>
      </c>
      <c r="H11" s="1">
        <f t="shared" si="0"/>
        <v>5.5951662833800624</v>
      </c>
    </row>
    <row r="12" spans="1:8" x14ac:dyDescent="0.2">
      <c r="A12" t="s">
        <v>201</v>
      </c>
      <c r="B12" s="1">
        <v>785.16664839999999</v>
      </c>
      <c r="C12" s="1">
        <v>2.3088282109999998</v>
      </c>
      <c r="D12" s="1">
        <v>0.42603281999999998</v>
      </c>
      <c r="E12" s="1">
        <v>5.4193670159999998</v>
      </c>
      <c r="F12" s="2">
        <v>5.9800000000000006E-8</v>
      </c>
      <c r="G12" s="1">
        <v>3.5099999999999999E-6</v>
      </c>
      <c r="H12" s="1">
        <f t="shared" si="0"/>
        <v>5.4546928835341761</v>
      </c>
    </row>
    <row r="13" spans="1:8" x14ac:dyDescent="0.2">
      <c r="A13" t="s">
        <v>622</v>
      </c>
      <c r="B13" s="1">
        <v>53.38133243</v>
      </c>
      <c r="C13" s="1">
        <v>3.9619837480000002</v>
      </c>
      <c r="D13" s="1">
        <v>0.73671440200000005</v>
      </c>
      <c r="E13" s="1">
        <v>5.3779099940000004</v>
      </c>
      <c r="F13" s="2">
        <v>7.54E-8</v>
      </c>
      <c r="G13" s="1">
        <v>4.0600000000000001E-6</v>
      </c>
      <c r="H13" s="1">
        <f t="shared" si="0"/>
        <v>5.3914739664228062</v>
      </c>
    </row>
    <row r="14" spans="1:8" x14ac:dyDescent="0.2">
      <c r="A14" t="s">
        <v>336</v>
      </c>
      <c r="B14" s="1">
        <v>10574.11987</v>
      </c>
      <c r="C14" s="1">
        <v>1.094534103</v>
      </c>
      <c r="D14" s="1">
        <v>0.20555928200000001</v>
      </c>
      <c r="E14" s="1">
        <v>5.324663964</v>
      </c>
      <c r="F14" s="2">
        <v>1.01E-7</v>
      </c>
      <c r="G14" s="1">
        <v>5.0300000000000001E-6</v>
      </c>
      <c r="H14" s="1">
        <f t="shared" si="0"/>
        <v>5.2984320149440727</v>
      </c>
    </row>
    <row r="15" spans="1:8" x14ac:dyDescent="0.2">
      <c r="A15" t="s">
        <v>437</v>
      </c>
      <c r="B15" s="1">
        <v>2620.1679949999998</v>
      </c>
      <c r="C15" s="1">
        <v>1.8155728499999999</v>
      </c>
      <c r="D15" s="1">
        <v>0.34497980299999997</v>
      </c>
      <c r="E15" s="1">
        <v>5.2628380950000002</v>
      </c>
      <c r="F15" s="2">
        <v>1.42E-7</v>
      </c>
      <c r="G15" s="1">
        <v>6.1099999999999999E-6</v>
      </c>
      <c r="H15" s="1">
        <f t="shared" si="0"/>
        <v>5.213958789757446</v>
      </c>
    </row>
    <row r="16" spans="1:8" x14ac:dyDescent="0.2">
      <c r="A16" t="s">
        <v>262</v>
      </c>
      <c r="B16" s="1">
        <v>61.533230830000001</v>
      </c>
      <c r="C16" s="1">
        <v>1.5267008879999999</v>
      </c>
      <c r="D16" s="1">
        <v>0.29254623200000002</v>
      </c>
      <c r="E16" s="1">
        <v>5.2186653600000001</v>
      </c>
      <c r="F16" s="2">
        <v>1.8E-7</v>
      </c>
      <c r="G16" s="1">
        <v>7.2799999999999998E-6</v>
      </c>
      <c r="H16" s="1">
        <f t="shared" si="0"/>
        <v>5.1378686206869633</v>
      </c>
    </row>
    <row r="17" spans="1:8" x14ac:dyDescent="0.2">
      <c r="A17" t="s">
        <v>258</v>
      </c>
      <c r="B17" s="1">
        <v>4803.8247350000001</v>
      </c>
      <c r="C17" s="1">
        <v>1.6941782990000001</v>
      </c>
      <c r="D17" s="1">
        <v>0.335590051</v>
      </c>
      <c r="E17" s="1">
        <v>5.0483567459999996</v>
      </c>
      <c r="F17" s="2">
        <v>4.46E-7</v>
      </c>
      <c r="G17" s="1">
        <v>1.6900000000000001E-5</v>
      </c>
      <c r="H17" s="1">
        <f t="shared" si="0"/>
        <v>4.7721132953863261</v>
      </c>
    </row>
    <row r="18" spans="1:8" x14ac:dyDescent="0.2">
      <c r="A18" t="s">
        <v>194</v>
      </c>
      <c r="B18" s="1">
        <v>36.000130220000003</v>
      </c>
      <c r="C18" s="1">
        <v>2.4199001760000001</v>
      </c>
      <c r="D18" s="1">
        <v>0.48156493099999997</v>
      </c>
      <c r="E18" s="1">
        <v>5.0250755849999997</v>
      </c>
      <c r="F18" s="2">
        <v>5.0299999999999999E-7</v>
      </c>
      <c r="G18" s="1">
        <v>1.8099999999999999E-5</v>
      </c>
      <c r="H18" s="1">
        <f t="shared" si="0"/>
        <v>4.7423214251308154</v>
      </c>
    </row>
    <row r="19" spans="1:8" x14ac:dyDescent="0.2">
      <c r="A19" t="s">
        <v>1632</v>
      </c>
      <c r="B19" s="1">
        <v>18.10636414</v>
      </c>
      <c r="C19" s="1">
        <v>1.497962338</v>
      </c>
      <c r="D19" s="1">
        <v>0.30422251700000003</v>
      </c>
      <c r="E19" s="1">
        <v>4.9239035739999997</v>
      </c>
      <c r="F19" s="2">
        <v>8.4799999999999997E-7</v>
      </c>
      <c r="G19" s="1">
        <v>2.7399999999999999E-5</v>
      </c>
      <c r="H19" s="1">
        <f t="shared" si="0"/>
        <v>4.5622494371796121</v>
      </c>
    </row>
    <row r="20" spans="1:8" x14ac:dyDescent="0.2">
      <c r="A20" t="s">
        <v>697</v>
      </c>
      <c r="B20" s="1">
        <v>31.19694806</v>
      </c>
      <c r="C20" s="1">
        <v>1.984884842</v>
      </c>
      <c r="D20" s="1">
        <v>0.40757215499999999</v>
      </c>
      <c r="E20" s="1">
        <v>4.8700207280000001</v>
      </c>
      <c r="F20" s="2">
        <v>1.1200000000000001E-6</v>
      </c>
      <c r="G20" s="1">
        <v>3.43E-5</v>
      </c>
      <c r="H20" s="1">
        <f t="shared" si="0"/>
        <v>4.4647058799572292</v>
      </c>
    </row>
    <row r="21" spans="1:8" x14ac:dyDescent="0.2">
      <c r="A21" t="s">
        <v>271</v>
      </c>
      <c r="B21" s="1">
        <v>10587.66511</v>
      </c>
      <c r="C21" s="1">
        <v>0.47644099099999998</v>
      </c>
      <c r="D21" s="1">
        <v>9.9338501999999995E-2</v>
      </c>
      <c r="E21" s="1">
        <v>4.7961362479999998</v>
      </c>
      <c r="F21" s="2">
        <v>1.6199999999999999E-6</v>
      </c>
      <c r="G21" s="1">
        <v>4.7500000000000003E-5</v>
      </c>
      <c r="H21" s="1">
        <f t="shared" si="0"/>
        <v>4.3233063903751336</v>
      </c>
    </row>
    <row r="22" spans="1:8" x14ac:dyDescent="0.2">
      <c r="A22" t="s">
        <v>252</v>
      </c>
      <c r="B22" s="1">
        <v>163.44109330000001</v>
      </c>
      <c r="C22" s="1">
        <v>1.026057969</v>
      </c>
      <c r="D22" s="1">
        <v>0.21710090000000001</v>
      </c>
      <c r="E22" s="1">
        <v>4.7261801800000001</v>
      </c>
      <c r="F22" s="2">
        <v>2.2900000000000001E-6</v>
      </c>
      <c r="G22" s="1">
        <v>6.1600000000000007E-5</v>
      </c>
      <c r="H22" s="1">
        <f t="shared" si="0"/>
        <v>4.2104192878355748</v>
      </c>
    </row>
    <row r="23" spans="1:8" x14ac:dyDescent="0.2">
      <c r="A23" t="s">
        <v>303</v>
      </c>
      <c r="B23" s="1">
        <v>1264.0102529999999</v>
      </c>
      <c r="C23" s="1">
        <v>0.81487224800000002</v>
      </c>
      <c r="D23" s="1">
        <v>0.172238901</v>
      </c>
      <c r="E23" s="1">
        <v>4.7310581120000004</v>
      </c>
      <c r="F23" s="2">
        <v>2.2299999999999998E-6</v>
      </c>
      <c r="G23" s="1">
        <v>6.1600000000000007E-5</v>
      </c>
      <c r="H23" s="1">
        <f t="shared" si="0"/>
        <v>4.2104192878355748</v>
      </c>
    </row>
    <row r="24" spans="1:8" x14ac:dyDescent="0.2">
      <c r="A24" t="s">
        <v>518</v>
      </c>
      <c r="B24" s="1">
        <v>864.79615990000002</v>
      </c>
      <c r="C24" s="1">
        <v>0.72357967199999995</v>
      </c>
      <c r="D24" s="1">
        <v>0.15425594500000001</v>
      </c>
      <c r="E24" s="1">
        <v>4.6907733279999997</v>
      </c>
      <c r="F24" s="2">
        <v>2.7199999999999998E-6</v>
      </c>
      <c r="G24" s="1">
        <v>7.0300000000000001E-5</v>
      </c>
      <c r="H24" s="1">
        <f t="shared" si="0"/>
        <v>4.1530446749801762</v>
      </c>
    </row>
    <row r="25" spans="1:8" x14ac:dyDescent="0.2">
      <c r="A25" t="s">
        <v>863</v>
      </c>
      <c r="B25" s="1">
        <v>74.579550150000003</v>
      </c>
      <c r="C25" s="1">
        <v>1.233422207</v>
      </c>
      <c r="D25" s="1">
        <v>0.26570019900000003</v>
      </c>
      <c r="E25" s="1">
        <v>4.6421576330000001</v>
      </c>
      <c r="F25" s="2">
        <v>3.45E-6</v>
      </c>
      <c r="G25" s="1">
        <v>8.25E-5</v>
      </c>
      <c r="H25" s="1">
        <f t="shared" si="0"/>
        <v>4.0835460514500745</v>
      </c>
    </row>
    <row r="26" spans="1:8" x14ac:dyDescent="0.2">
      <c r="A26" t="s">
        <v>136</v>
      </c>
      <c r="B26" s="1">
        <v>728.18926099999999</v>
      </c>
      <c r="C26" s="1">
        <v>1.858615288</v>
      </c>
      <c r="D26" s="1">
        <v>0.40270993399999999</v>
      </c>
      <c r="E26" s="1">
        <v>4.6152705239999996</v>
      </c>
      <c r="F26" s="2">
        <v>3.9299999999999996E-6</v>
      </c>
      <c r="G26" s="1">
        <v>9.0600000000000007E-5</v>
      </c>
      <c r="H26" s="1">
        <f t="shared" si="0"/>
        <v>4.0428718023231873</v>
      </c>
    </row>
    <row r="27" spans="1:8" x14ac:dyDescent="0.2">
      <c r="A27" t="s">
        <v>268</v>
      </c>
      <c r="B27" s="1">
        <v>1381.6885600000001</v>
      </c>
      <c r="C27" s="1">
        <v>0.72479789800000005</v>
      </c>
      <c r="D27" s="1">
        <v>0.16036452200000001</v>
      </c>
      <c r="E27" s="1">
        <v>4.5196898289999998</v>
      </c>
      <c r="F27" s="2">
        <v>6.19E-6</v>
      </c>
      <c r="G27" s="1">
        <v>1.33597E-4</v>
      </c>
      <c r="H27" s="1">
        <f t="shared" si="0"/>
        <v>3.8742032940915667</v>
      </c>
    </row>
    <row r="28" spans="1:8" x14ac:dyDescent="0.2">
      <c r="A28" t="s">
        <v>515</v>
      </c>
      <c r="B28" s="1">
        <v>631.55172649999997</v>
      </c>
      <c r="C28" s="1">
        <v>0.65972278900000003</v>
      </c>
      <c r="D28" s="1">
        <v>0.15022752</v>
      </c>
      <c r="E28" s="1">
        <v>4.3914909059999996</v>
      </c>
      <c r="F28" s="2">
        <v>1.13E-5</v>
      </c>
      <c r="G28" s="1">
        <v>2.34594E-4</v>
      </c>
      <c r="H28" s="1">
        <f t="shared" si="0"/>
        <v>3.6296830996382807</v>
      </c>
    </row>
    <row r="29" spans="1:8" x14ac:dyDescent="0.2">
      <c r="A29" t="s">
        <v>519</v>
      </c>
      <c r="B29" s="1">
        <v>45.337655349999999</v>
      </c>
      <c r="C29" s="1">
        <v>0.70094195500000001</v>
      </c>
      <c r="D29" s="1">
        <v>0.159887797</v>
      </c>
      <c r="E29" s="1">
        <v>4.3839615380000003</v>
      </c>
      <c r="F29" s="2">
        <v>1.17E-5</v>
      </c>
      <c r="G29" s="1">
        <v>2.3526600000000001E-4</v>
      </c>
      <c r="H29" s="1">
        <f t="shared" si="0"/>
        <v>3.6284408313420631</v>
      </c>
    </row>
    <row r="30" spans="1:8" x14ac:dyDescent="0.2">
      <c r="A30" t="s">
        <v>438</v>
      </c>
      <c r="B30" s="1">
        <v>22.634577950000001</v>
      </c>
      <c r="C30" s="1">
        <v>2.0627553930000002</v>
      </c>
      <c r="D30" s="1">
        <v>0.472107626</v>
      </c>
      <c r="E30" s="1">
        <v>4.3692481980000002</v>
      </c>
      <c r="F30" s="2">
        <v>1.2500000000000001E-5</v>
      </c>
      <c r="G30" s="1">
        <v>2.4406100000000001E-4</v>
      </c>
      <c r="H30" s="1">
        <f t="shared" si="0"/>
        <v>3.6125016136102359</v>
      </c>
    </row>
    <row r="31" spans="1:8" x14ac:dyDescent="0.2">
      <c r="A31" t="s">
        <v>302</v>
      </c>
      <c r="B31" s="1">
        <v>28.248101999999999</v>
      </c>
      <c r="C31" s="1">
        <v>1.2567550000000001</v>
      </c>
      <c r="D31" s="1">
        <v>0.28855298899999998</v>
      </c>
      <c r="E31" s="1">
        <v>4.355369896</v>
      </c>
      <c r="F31" s="2">
        <v>1.33E-5</v>
      </c>
      <c r="G31" s="1">
        <v>2.4518899999999999E-4</v>
      </c>
      <c r="H31" s="1">
        <f t="shared" si="0"/>
        <v>3.6104990176220597</v>
      </c>
    </row>
    <row r="32" spans="1:8" x14ac:dyDescent="0.2">
      <c r="A32" t="s">
        <v>1338</v>
      </c>
      <c r="B32" s="1">
        <v>14.502513459999999</v>
      </c>
      <c r="C32" s="1">
        <v>1.5458530559999999</v>
      </c>
      <c r="D32" s="1">
        <v>0.35470138499999998</v>
      </c>
      <c r="E32" s="1">
        <v>4.3581816150000003</v>
      </c>
      <c r="F32" s="2">
        <v>1.31E-5</v>
      </c>
      <c r="G32" s="1">
        <v>2.4518899999999999E-4</v>
      </c>
      <c r="H32" s="1">
        <f t="shared" si="0"/>
        <v>3.6104990176220597</v>
      </c>
    </row>
    <row r="33" spans="1:8" x14ac:dyDescent="0.2">
      <c r="A33" t="s">
        <v>975</v>
      </c>
      <c r="B33" s="1">
        <v>6.4433324760000001</v>
      </c>
      <c r="C33" s="1">
        <v>2.728278134</v>
      </c>
      <c r="D33" s="1">
        <v>0.62883871199999997</v>
      </c>
      <c r="E33" s="1">
        <v>4.338597611</v>
      </c>
      <c r="F33" s="2">
        <v>1.43E-5</v>
      </c>
      <c r="G33" s="1">
        <v>2.5731400000000002E-4</v>
      </c>
      <c r="H33" s="1">
        <f t="shared" si="0"/>
        <v>3.5895365839515683</v>
      </c>
    </row>
    <row r="34" spans="1:8" x14ac:dyDescent="0.2">
      <c r="A34" t="s">
        <v>256</v>
      </c>
      <c r="B34" s="1">
        <v>18.009136550000001</v>
      </c>
      <c r="C34" s="1">
        <v>2.202595267</v>
      </c>
      <c r="D34" s="1">
        <v>0.51451159199999996</v>
      </c>
      <c r="E34" s="1">
        <v>4.2809439109999996</v>
      </c>
      <c r="F34" s="2">
        <v>1.8600000000000001E-5</v>
      </c>
      <c r="G34" s="1">
        <v>3.2492399999999998E-4</v>
      </c>
      <c r="H34" s="1">
        <f t="shared" ref="H34:H65" si="1">-LOG10(G34)</f>
        <v>3.4882182089916918</v>
      </c>
    </row>
    <row r="35" spans="1:8" x14ac:dyDescent="0.2">
      <c r="A35" t="s">
        <v>1640</v>
      </c>
      <c r="B35" s="1">
        <v>13.65392701</v>
      </c>
      <c r="C35" s="1">
        <v>2.1143035769999998</v>
      </c>
      <c r="D35" s="1">
        <v>0.50588659899999999</v>
      </c>
      <c r="E35" s="1">
        <v>4.1794022220000002</v>
      </c>
      <c r="F35" s="2">
        <v>2.9200000000000002E-5</v>
      </c>
      <c r="G35" s="1">
        <v>4.9686999999999995E-4</v>
      </c>
      <c r="H35" s="1">
        <f t="shared" si="1"/>
        <v>3.303757224280381</v>
      </c>
    </row>
    <row r="36" spans="1:8" x14ac:dyDescent="0.2">
      <c r="A36" t="s">
        <v>671</v>
      </c>
      <c r="B36" s="1">
        <v>56.510554169999999</v>
      </c>
      <c r="C36" s="1">
        <v>0.923690974</v>
      </c>
      <c r="D36" s="1">
        <v>0.22613128299999999</v>
      </c>
      <c r="E36" s="1">
        <v>4.0847553779999997</v>
      </c>
      <c r="F36" s="2">
        <v>4.4100000000000001E-5</v>
      </c>
      <c r="G36" s="1">
        <v>6.9521100000000005E-4</v>
      </c>
      <c r="H36" s="1">
        <f t="shared" si="1"/>
        <v>3.157883364865623</v>
      </c>
    </row>
    <row r="37" spans="1:8" x14ac:dyDescent="0.2">
      <c r="A37" t="s">
        <v>291</v>
      </c>
      <c r="B37" s="1">
        <v>51.170160189999997</v>
      </c>
      <c r="C37" s="1">
        <v>1.4621868609999999</v>
      </c>
      <c r="D37" s="1">
        <v>0.36045291499999998</v>
      </c>
      <c r="E37" s="1">
        <v>4.0565266629999996</v>
      </c>
      <c r="F37" s="2">
        <v>4.9799999999999998E-5</v>
      </c>
      <c r="G37" s="1">
        <v>7.6609300000000003E-4</v>
      </c>
      <c r="H37" s="1">
        <f t="shared" si="1"/>
        <v>3.1157185059089376</v>
      </c>
    </row>
    <row r="38" spans="1:8" x14ac:dyDescent="0.2">
      <c r="A38" t="s">
        <v>732</v>
      </c>
      <c r="B38" s="1">
        <v>2.1223622930000001</v>
      </c>
      <c r="C38" s="1">
        <v>3.9844581539999999</v>
      </c>
      <c r="D38" s="1">
        <v>1.000785598</v>
      </c>
      <c r="E38" s="1">
        <v>3.9813304299999999</v>
      </c>
      <c r="F38" s="2">
        <v>6.8499999999999998E-5</v>
      </c>
      <c r="G38" s="1">
        <v>1.0295529999999999E-3</v>
      </c>
      <c r="H38" s="1">
        <f t="shared" si="1"/>
        <v>2.9873512915762337</v>
      </c>
    </row>
    <row r="39" spans="1:8" x14ac:dyDescent="0.2">
      <c r="A39" t="s">
        <v>1002</v>
      </c>
      <c r="B39" s="1">
        <v>37.229150750000002</v>
      </c>
      <c r="C39" s="1">
        <v>1.600955315</v>
      </c>
      <c r="D39" s="1">
        <v>0.40329679200000002</v>
      </c>
      <c r="E39" s="1">
        <v>3.969670341</v>
      </c>
      <c r="F39" s="2">
        <v>7.2000000000000002E-5</v>
      </c>
      <c r="G39" s="1">
        <v>1.056682E-3</v>
      </c>
      <c r="H39" s="1">
        <f t="shared" si="1"/>
        <v>2.9760556904825983</v>
      </c>
    </row>
    <row r="40" spans="1:8" x14ac:dyDescent="0.2">
      <c r="A40" t="s">
        <v>53</v>
      </c>
      <c r="B40" s="1">
        <v>56.651804980000001</v>
      </c>
      <c r="C40" s="1">
        <v>2.0766699069999999</v>
      </c>
      <c r="D40" s="1">
        <v>0.52897063899999996</v>
      </c>
      <c r="E40" s="1">
        <v>3.9258698930000002</v>
      </c>
      <c r="F40" s="2">
        <v>8.6399999999999999E-5</v>
      </c>
      <c r="G40" s="1">
        <v>1.17424E-3</v>
      </c>
      <c r="H40" s="1">
        <f t="shared" si="1"/>
        <v>2.9302431296444467</v>
      </c>
    </row>
    <row r="41" spans="1:8" x14ac:dyDescent="0.2">
      <c r="A41" t="s">
        <v>278</v>
      </c>
      <c r="B41" s="1">
        <v>96.763601399999999</v>
      </c>
      <c r="C41" s="1">
        <v>1.270503825</v>
      </c>
      <c r="D41" s="1">
        <v>0.323792315</v>
      </c>
      <c r="E41" s="1">
        <v>3.9238232829999999</v>
      </c>
      <c r="F41" s="2">
        <v>8.7200000000000005E-5</v>
      </c>
      <c r="G41" s="1">
        <v>1.17424E-3</v>
      </c>
      <c r="H41" s="1">
        <f t="shared" si="1"/>
        <v>2.9302431296444467</v>
      </c>
    </row>
    <row r="42" spans="1:8" x14ac:dyDescent="0.2">
      <c r="A42" t="s">
        <v>321</v>
      </c>
      <c r="B42" s="1">
        <v>773.68555749999996</v>
      </c>
      <c r="C42" s="1">
        <v>0.48577515900000001</v>
      </c>
      <c r="D42" s="1">
        <v>0.123751325</v>
      </c>
      <c r="E42" s="1">
        <v>3.925413797</v>
      </c>
      <c r="F42" s="2">
        <v>8.6600000000000004E-5</v>
      </c>
      <c r="G42" s="1">
        <v>1.17424E-3</v>
      </c>
      <c r="H42" s="1">
        <f t="shared" si="1"/>
        <v>2.9302431296444467</v>
      </c>
    </row>
    <row r="43" spans="1:8" x14ac:dyDescent="0.2">
      <c r="A43" t="s">
        <v>372</v>
      </c>
      <c r="B43" s="1">
        <v>43.020312629999999</v>
      </c>
      <c r="C43" s="1">
        <v>0.92539191200000004</v>
      </c>
      <c r="D43" s="1">
        <v>0.23889134100000001</v>
      </c>
      <c r="E43" s="1">
        <v>3.8736938300000001</v>
      </c>
      <c r="F43" s="1">
        <v>1.07198E-4</v>
      </c>
      <c r="G43" s="1">
        <v>1.4093510000000001E-3</v>
      </c>
      <c r="H43" s="1">
        <f t="shared" si="1"/>
        <v>2.8509808320295731</v>
      </c>
    </row>
    <row r="44" spans="1:8" x14ac:dyDescent="0.2">
      <c r="A44" t="s">
        <v>845</v>
      </c>
      <c r="B44" s="1">
        <v>5.8430838659999997</v>
      </c>
      <c r="C44" s="1">
        <v>2.4990020789999998</v>
      </c>
      <c r="D44" s="1">
        <v>0.64582940700000002</v>
      </c>
      <c r="E44" s="1">
        <v>3.8694460959999999</v>
      </c>
      <c r="F44" s="1">
        <v>1.09083E-4</v>
      </c>
      <c r="G44" s="1">
        <v>1.4093510000000001E-3</v>
      </c>
      <c r="H44" s="1">
        <f t="shared" si="1"/>
        <v>2.8509808320295731</v>
      </c>
    </row>
    <row r="45" spans="1:8" x14ac:dyDescent="0.2">
      <c r="A45" t="s">
        <v>1466</v>
      </c>
      <c r="B45" s="1">
        <v>35.703183809999999</v>
      </c>
      <c r="C45" s="1">
        <v>1.046385006</v>
      </c>
      <c r="D45" s="1">
        <v>0.27150159400000001</v>
      </c>
      <c r="E45" s="1">
        <v>3.8540657949999999</v>
      </c>
      <c r="F45" s="1">
        <v>1.16172E-4</v>
      </c>
      <c r="G45" s="1">
        <v>1.471516E-3</v>
      </c>
      <c r="H45" s="1">
        <f t="shared" si="1"/>
        <v>2.8322350113938413</v>
      </c>
    </row>
    <row r="46" spans="1:8" x14ac:dyDescent="0.2">
      <c r="A46" t="s">
        <v>512</v>
      </c>
      <c r="B46" s="1">
        <v>1845.6204929999999</v>
      </c>
      <c r="C46" s="1">
        <v>0.61856422</v>
      </c>
      <c r="D46" s="1">
        <v>0.16336888899999999</v>
      </c>
      <c r="E46" s="1">
        <v>3.7863036349999999</v>
      </c>
      <c r="F46" s="1">
        <v>1.52905E-4</v>
      </c>
      <c r="G46" s="1">
        <v>1.8637079999999999E-3</v>
      </c>
      <c r="H46" s="1">
        <f t="shared" si="1"/>
        <v>2.7296221305671278</v>
      </c>
    </row>
    <row r="47" spans="1:8" x14ac:dyDescent="0.2">
      <c r="A47" t="s">
        <v>459</v>
      </c>
      <c r="B47" s="1">
        <v>2183.6029440000002</v>
      </c>
      <c r="C47" s="1">
        <v>0.47669444700000002</v>
      </c>
      <c r="D47" s="1">
        <v>0.126646807</v>
      </c>
      <c r="E47" s="1">
        <v>3.7639673509999998</v>
      </c>
      <c r="F47" s="1">
        <v>1.6723899999999999E-4</v>
      </c>
      <c r="G47" s="1">
        <v>2.0006709999999999E-3</v>
      </c>
      <c r="H47" s="1">
        <f t="shared" si="1"/>
        <v>2.6988243229740223</v>
      </c>
    </row>
    <row r="48" spans="1:8" x14ac:dyDescent="0.2">
      <c r="A48" t="s">
        <v>1121</v>
      </c>
      <c r="B48" s="1">
        <v>1.891020156</v>
      </c>
      <c r="C48" s="1">
        <v>4.6682520260000002</v>
      </c>
      <c r="D48" s="1">
        <v>1.2419109070000001</v>
      </c>
      <c r="E48" s="1">
        <v>3.7589266669999999</v>
      </c>
      <c r="F48" s="1">
        <v>1.7064399999999999E-4</v>
      </c>
      <c r="G48" s="1">
        <v>2.0042889999999998E-3</v>
      </c>
      <c r="H48" s="1">
        <f t="shared" si="1"/>
        <v>2.6980396570283136</v>
      </c>
    </row>
    <row r="49" spans="1:8" x14ac:dyDescent="0.2">
      <c r="A49" t="s">
        <v>1731</v>
      </c>
      <c r="B49" s="1">
        <v>56.402016969999998</v>
      </c>
      <c r="C49" s="1">
        <v>0.58813673899999996</v>
      </c>
      <c r="D49" s="1">
        <v>0.157283744</v>
      </c>
      <c r="E49" s="1">
        <v>3.7393358270000001</v>
      </c>
      <c r="F49" s="1">
        <v>1.8450699999999999E-4</v>
      </c>
      <c r="G49" s="1">
        <v>2.1284210000000001E-3</v>
      </c>
      <c r="H49" s="1">
        <f t="shared" si="1"/>
        <v>2.671942464773096</v>
      </c>
    </row>
    <row r="50" spans="1:8" x14ac:dyDescent="0.2">
      <c r="A50" t="s">
        <v>66</v>
      </c>
      <c r="B50" s="1">
        <v>150.20571269999999</v>
      </c>
      <c r="C50" s="1">
        <v>1.3197166570000001</v>
      </c>
      <c r="D50" s="1">
        <v>0.35772777300000003</v>
      </c>
      <c r="E50" s="1">
        <v>3.6891646599999999</v>
      </c>
      <c r="F50" s="1">
        <v>2.24992E-4</v>
      </c>
      <c r="G50" s="1">
        <v>2.5106019999999998E-3</v>
      </c>
      <c r="H50" s="1">
        <f t="shared" si="1"/>
        <v>2.6002221295426602</v>
      </c>
    </row>
    <row r="51" spans="1:8" x14ac:dyDescent="0.2">
      <c r="A51" t="s">
        <v>761</v>
      </c>
      <c r="B51" s="1">
        <v>21.539394080000001</v>
      </c>
      <c r="C51" s="1">
        <v>1.559131343</v>
      </c>
      <c r="D51" s="1">
        <v>0.42267866599999998</v>
      </c>
      <c r="E51" s="1">
        <v>3.6886918290000001</v>
      </c>
      <c r="F51" s="1">
        <v>2.2541E-4</v>
      </c>
      <c r="G51" s="1">
        <v>2.5106019999999998E-3</v>
      </c>
      <c r="H51" s="1">
        <f t="shared" si="1"/>
        <v>2.6002221295426602</v>
      </c>
    </row>
    <row r="52" spans="1:8" x14ac:dyDescent="0.2">
      <c r="A52" t="s">
        <v>404</v>
      </c>
      <c r="B52" s="1">
        <v>6.1970805670000004</v>
      </c>
      <c r="C52" s="1">
        <v>5.1854412219999997</v>
      </c>
      <c r="D52" s="1">
        <v>1.4242108330000001</v>
      </c>
      <c r="E52" s="1">
        <v>3.6409224689999999</v>
      </c>
      <c r="F52" s="1">
        <v>2.71663E-4</v>
      </c>
      <c r="G52" s="1">
        <v>2.9744789999999999E-3</v>
      </c>
      <c r="H52" s="1">
        <f t="shared" si="1"/>
        <v>2.5265890928732619</v>
      </c>
    </row>
    <row r="53" spans="1:8" x14ac:dyDescent="0.2">
      <c r="A53" t="s">
        <v>487</v>
      </c>
      <c r="B53" s="1">
        <v>11.65559144</v>
      </c>
      <c r="C53" s="1">
        <v>1.229898969</v>
      </c>
      <c r="D53" s="1">
        <v>0.33952970199999999</v>
      </c>
      <c r="E53" s="1">
        <v>3.6223604589999998</v>
      </c>
      <c r="F53" s="1">
        <v>2.9192699999999999E-4</v>
      </c>
      <c r="G53" s="1">
        <v>3.0915539999999998E-3</v>
      </c>
      <c r="H53" s="1">
        <f t="shared" si="1"/>
        <v>2.5098231633015429</v>
      </c>
    </row>
    <row r="54" spans="1:8" x14ac:dyDescent="0.2">
      <c r="A54" t="s">
        <v>137</v>
      </c>
      <c r="B54" s="1">
        <v>1.564828603</v>
      </c>
      <c r="C54" s="1">
        <v>4.013937565</v>
      </c>
      <c r="D54" s="1">
        <v>1.1526262220000001</v>
      </c>
      <c r="E54" s="1">
        <v>3.4824277700000001</v>
      </c>
      <c r="F54" s="1">
        <v>4.9688900000000003E-4</v>
      </c>
      <c r="G54" s="1">
        <v>4.9116619999999998E-3</v>
      </c>
      <c r="H54" s="1">
        <f t="shared" si="1"/>
        <v>2.3087715271652511</v>
      </c>
    </row>
    <row r="55" spans="1:8" x14ac:dyDescent="0.2">
      <c r="A55" t="s">
        <v>266</v>
      </c>
      <c r="B55" s="1">
        <v>1246.793856</v>
      </c>
      <c r="C55" s="1">
        <v>0.97322752099999998</v>
      </c>
      <c r="D55" s="1">
        <v>0.28060318400000001</v>
      </c>
      <c r="E55" s="1">
        <v>3.4683409699999999</v>
      </c>
      <c r="F55" s="1">
        <v>5.2368200000000003E-4</v>
      </c>
      <c r="G55" s="1">
        <v>4.9749829999999997E-3</v>
      </c>
      <c r="H55" s="1">
        <f t="shared" si="1"/>
        <v>2.3032083989421364</v>
      </c>
    </row>
    <row r="56" spans="1:8" x14ac:dyDescent="0.2">
      <c r="A56" t="s">
        <v>610</v>
      </c>
      <c r="B56" s="1">
        <v>3316.8002040000001</v>
      </c>
      <c r="C56" s="1">
        <v>0.58634350700000004</v>
      </c>
      <c r="D56" s="1">
        <v>0.170639597</v>
      </c>
      <c r="E56" s="1">
        <v>3.4361515059999999</v>
      </c>
      <c r="F56" s="1">
        <v>5.9004100000000002E-4</v>
      </c>
      <c r="G56" s="1">
        <v>5.4452349999999997E-3</v>
      </c>
      <c r="H56" s="1">
        <f t="shared" si="1"/>
        <v>2.2639833726573464</v>
      </c>
    </row>
    <row r="57" spans="1:8" x14ac:dyDescent="0.2">
      <c r="A57" t="s">
        <v>859</v>
      </c>
      <c r="B57" s="1">
        <v>3316.8002040000001</v>
      </c>
      <c r="C57" s="1">
        <v>0.58634350700000004</v>
      </c>
      <c r="D57" s="1">
        <v>0.170639597</v>
      </c>
      <c r="E57" s="1">
        <v>3.4361515059999999</v>
      </c>
      <c r="F57" s="1">
        <v>5.9004100000000002E-4</v>
      </c>
      <c r="G57" s="1">
        <v>5.4452349999999997E-3</v>
      </c>
      <c r="H57" s="1">
        <f t="shared" si="1"/>
        <v>2.2639833726573464</v>
      </c>
    </row>
    <row r="58" spans="1:8" x14ac:dyDescent="0.2">
      <c r="A58" t="s">
        <v>682</v>
      </c>
      <c r="B58" s="1">
        <v>71.516803760000002</v>
      </c>
      <c r="C58" s="1">
        <v>0.94716508499999996</v>
      </c>
      <c r="D58" s="1">
        <v>0.27794137800000002</v>
      </c>
      <c r="E58" s="1">
        <v>3.407787248</v>
      </c>
      <c r="F58" s="1">
        <v>6.5491900000000001E-4</v>
      </c>
      <c r="G58" s="1">
        <v>5.7172689999999996E-3</v>
      </c>
      <c r="H58" s="1">
        <f t="shared" si="1"/>
        <v>2.2428113735602158</v>
      </c>
    </row>
    <row r="59" spans="1:8" x14ac:dyDescent="0.2">
      <c r="A59" t="s">
        <v>2052</v>
      </c>
      <c r="B59" s="1">
        <v>71.516803760000002</v>
      </c>
      <c r="C59" s="1">
        <v>0.94716508499999996</v>
      </c>
      <c r="D59" s="1">
        <v>0.27794137800000002</v>
      </c>
      <c r="E59" s="1">
        <v>3.407787248</v>
      </c>
      <c r="F59" s="1">
        <v>6.5491900000000001E-4</v>
      </c>
      <c r="G59" s="1">
        <v>5.7172689999999996E-3</v>
      </c>
      <c r="H59" s="1">
        <f t="shared" si="1"/>
        <v>2.2428113735602158</v>
      </c>
    </row>
    <row r="60" spans="1:8" x14ac:dyDescent="0.2">
      <c r="A60" t="s">
        <v>1802</v>
      </c>
      <c r="B60" s="1">
        <v>4.8754866469999998</v>
      </c>
      <c r="C60" s="1">
        <v>1.40194916</v>
      </c>
      <c r="D60" s="1">
        <v>0.41902151799999998</v>
      </c>
      <c r="E60" s="1">
        <v>3.345768895</v>
      </c>
      <c r="F60" s="1">
        <v>8.2054800000000005E-4</v>
      </c>
      <c r="G60" s="1">
        <v>6.9746540000000003E-3</v>
      </c>
      <c r="H60" s="1">
        <f t="shared" si="1"/>
        <v>2.1564773320856032</v>
      </c>
    </row>
    <row r="61" spans="1:8" x14ac:dyDescent="0.2">
      <c r="A61" t="s">
        <v>1579</v>
      </c>
      <c r="B61" s="1">
        <v>42.451691680000003</v>
      </c>
      <c r="C61" s="1">
        <v>0.84016930199999995</v>
      </c>
      <c r="D61" s="1">
        <v>0.261962586</v>
      </c>
      <c r="E61" s="1">
        <v>3.2072110519999999</v>
      </c>
      <c r="F61" s="1">
        <v>1.340286E-3</v>
      </c>
      <c r="G61" s="1">
        <v>1.0822811999999999E-2</v>
      </c>
      <c r="H61" s="1">
        <f t="shared" si="1"/>
        <v>1.9656598854939935</v>
      </c>
    </row>
    <row r="62" spans="1:8" x14ac:dyDescent="0.2">
      <c r="A62" t="s">
        <v>510</v>
      </c>
      <c r="B62" s="1">
        <v>66.253216390000006</v>
      </c>
      <c r="C62" s="1">
        <v>0.86790803800000005</v>
      </c>
      <c r="D62" s="1">
        <v>0.27284992299999999</v>
      </c>
      <c r="E62" s="1">
        <v>3.1808989680000002</v>
      </c>
      <c r="F62" s="1">
        <v>1.468188E-3</v>
      </c>
      <c r="G62" s="1">
        <v>1.1709254000000001E-2</v>
      </c>
      <c r="H62" s="1">
        <f t="shared" si="1"/>
        <v>1.9314707730748468</v>
      </c>
    </row>
    <row r="63" spans="1:8" x14ac:dyDescent="0.2">
      <c r="A63" t="s">
        <v>517</v>
      </c>
      <c r="B63" s="1">
        <v>1736.8065690000001</v>
      </c>
      <c r="C63" s="1">
        <v>0.305176167</v>
      </c>
      <c r="D63" s="1">
        <v>9.6374096000000006E-2</v>
      </c>
      <c r="E63" s="1">
        <v>3.16657878</v>
      </c>
      <c r="F63" s="1">
        <v>1.5424359999999999E-3</v>
      </c>
      <c r="G63" s="1">
        <v>1.1885903E-2</v>
      </c>
      <c r="H63" s="1">
        <f t="shared" si="1"/>
        <v>1.9249678183093961</v>
      </c>
    </row>
    <row r="64" spans="1:8" x14ac:dyDescent="0.2">
      <c r="A64" t="s">
        <v>778</v>
      </c>
      <c r="B64" s="1">
        <v>36.620273070000003</v>
      </c>
      <c r="C64" s="1">
        <v>0.68653528600000002</v>
      </c>
      <c r="D64" s="1">
        <v>0.21889958900000001</v>
      </c>
      <c r="E64" s="1">
        <v>3.1363023000000001</v>
      </c>
      <c r="F64" s="1">
        <v>1.7109270000000001E-3</v>
      </c>
      <c r="G64" s="1">
        <v>1.3003048999999999E-2</v>
      </c>
      <c r="H64" s="1">
        <f t="shared" si="1"/>
        <v>1.8859548008765541</v>
      </c>
    </row>
    <row r="65" spans="1:8" x14ac:dyDescent="0.2">
      <c r="A65" t="s">
        <v>648</v>
      </c>
      <c r="B65" s="1">
        <v>5.6408391379999996</v>
      </c>
      <c r="C65" s="1">
        <v>2.180208097</v>
      </c>
      <c r="D65" s="1">
        <v>0.70654830700000004</v>
      </c>
      <c r="E65" s="1">
        <v>3.085716965</v>
      </c>
      <c r="F65" s="1">
        <v>2.0306199999999999E-3</v>
      </c>
      <c r="G65" s="1">
        <v>1.5077938000000001E-2</v>
      </c>
      <c r="H65" s="1">
        <f t="shared" si="1"/>
        <v>1.8216580468251624</v>
      </c>
    </row>
    <row r="66" spans="1:8" x14ac:dyDescent="0.2">
      <c r="A66" t="s">
        <v>30</v>
      </c>
      <c r="B66" s="1">
        <v>105.9469141</v>
      </c>
      <c r="C66" s="1">
        <v>0.62747858899999998</v>
      </c>
      <c r="D66" s="1">
        <v>0.20626466800000001</v>
      </c>
      <c r="E66" s="1">
        <v>3.0421040819999998</v>
      </c>
      <c r="F66" s="1">
        <v>2.3493059999999998E-3</v>
      </c>
      <c r="G66" s="1">
        <v>1.7246045000000002E-2</v>
      </c>
      <c r="H66" s="1">
        <f t="shared" ref="H66:H97" si="2">-LOG10(G66)</f>
        <v>1.7633104850319643</v>
      </c>
    </row>
    <row r="67" spans="1:8" x14ac:dyDescent="0.2">
      <c r="A67" t="s">
        <v>591</v>
      </c>
      <c r="B67" s="1">
        <v>1.934523282</v>
      </c>
      <c r="C67" s="1">
        <v>4.4157319609999997</v>
      </c>
      <c r="D67" s="1">
        <v>1.4633601199999999</v>
      </c>
      <c r="E67" s="1">
        <v>3.0175292470000001</v>
      </c>
      <c r="F67" s="1">
        <v>2.548444E-3</v>
      </c>
      <c r="G67" s="1">
        <v>1.8497698E-2</v>
      </c>
      <c r="H67" s="1">
        <f t="shared" si="2"/>
        <v>1.7328823152782244</v>
      </c>
    </row>
    <row r="68" spans="1:8" x14ac:dyDescent="0.2">
      <c r="A68" t="s">
        <v>1134</v>
      </c>
      <c r="B68" s="1">
        <v>2.902115029</v>
      </c>
      <c r="C68" s="1">
        <v>2.804807539</v>
      </c>
      <c r="D68" s="1">
        <v>0.93073326499999998</v>
      </c>
      <c r="E68" s="1">
        <v>3.0135460319999998</v>
      </c>
      <c r="F68" s="1">
        <v>2.5821389999999998E-3</v>
      </c>
      <c r="G68" s="1">
        <v>1.8534017E-2</v>
      </c>
      <c r="H68" s="1">
        <f t="shared" si="2"/>
        <v>1.732030442965774</v>
      </c>
    </row>
    <row r="69" spans="1:8" x14ac:dyDescent="0.2">
      <c r="A69" t="s">
        <v>26</v>
      </c>
      <c r="B69" s="1">
        <v>6.4882565669999996</v>
      </c>
      <c r="C69" s="1">
        <v>3.4617239940000002</v>
      </c>
      <c r="D69" s="1">
        <v>1.1521439410000001</v>
      </c>
      <c r="E69" s="1">
        <v>3.0045933250000001</v>
      </c>
      <c r="F69" s="1">
        <v>2.6593620000000002E-3</v>
      </c>
      <c r="G69" s="1">
        <v>1.8878545E-2</v>
      </c>
      <c r="H69" s="1">
        <f t="shared" si="2"/>
        <v>1.7240314805263641</v>
      </c>
    </row>
    <row r="70" spans="1:8" x14ac:dyDescent="0.2">
      <c r="A70" t="s">
        <v>179</v>
      </c>
      <c r="B70" s="1">
        <v>9.4601411310000003</v>
      </c>
      <c r="C70" s="1">
        <v>1.9047241029999999</v>
      </c>
      <c r="D70" s="1">
        <v>0.64061586599999998</v>
      </c>
      <c r="E70" s="1">
        <v>2.9732702620000002</v>
      </c>
      <c r="F70" s="1">
        <v>2.9464489999999999E-3</v>
      </c>
      <c r="G70" s="1">
        <v>2.0689195000000001E-2</v>
      </c>
      <c r="H70" s="1">
        <f t="shared" si="2"/>
        <v>1.6842564070558366</v>
      </c>
    </row>
    <row r="71" spans="1:8" x14ac:dyDescent="0.2">
      <c r="A71" t="s">
        <v>483</v>
      </c>
      <c r="B71" s="1">
        <v>241.7657308</v>
      </c>
      <c r="C71" s="1">
        <v>0.35410951600000001</v>
      </c>
      <c r="D71" s="1">
        <v>0.120224209</v>
      </c>
      <c r="E71" s="1">
        <v>2.9454094130000001</v>
      </c>
      <c r="F71" s="1">
        <v>3.225276E-3</v>
      </c>
      <c r="G71" s="1">
        <v>2.2403527999999999E-2</v>
      </c>
      <c r="H71" s="1">
        <f t="shared" si="2"/>
        <v>1.6496835856709806</v>
      </c>
    </row>
    <row r="72" spans="1:8" x14ac:dyDescent="0.2">
      <c r="A72" t="s">
        <v>1009</v>
      </c>
      <c r="B72" s="1">
        <v>2.0010562009999999</v>
      </c>
      <c r="C72" s="1">
        <v>4.256184513</v>
      </c>
      <c r="D72" s="1">
        <v>1.4558843910000001</v>
      </c>
      <c r="E72" s="1">
        <v>2.9234357740000001</v>
      </c>
      <c r="F72" s="1">
        <v>3.4619160000000002E-3</v>
      </c>
      <c r="G72" s="1">
        <v>2.3541031E-2</v>
      </c>
      <c r="H72" s="1">
        <f t="shared" si="2"/>
        <v>1.6281745207701657</v>
      </c>
    </row>
    <row r="73" spans="1:8" x14ac:dyDescent="0.2">
      <c r="A73" t="s">
        <v>1334</v>
      </c>
      <c r="B73" s="1">
        <v>23.99970609</v>
      </c>
      <c r="C73" s="1">
        <v>0.79697483800000002</v>
      </c>
      <c r="D73" s="1">
        <v>0.272413295</v>
      </c>
      <c r="E73" s="1">
        <v>2.9256091789999998</v>
      </c>
      <c r="F73" s="1">
        <v>3.4378249999999998E-3</v>
      </c>
      <c r="G73" s="1">
        <v>2.3541031E-2</v>
      </c>
      <c r="H73" s="1">
        <f t="shared" si="2"/>
        <v>1.6281745207701657</v>
      </c>
    </row>
    <row r="74" spans="1:8" x14ac:dyDescent="0.2">
      <c r="A74" t="s">
        <v>1584</v>
      </c>
      <c r="B74" s="1">
        <v>161.8498252</v>
      </c>
      <c r="C74" s="1">
        <v>0.37538875199999999</v>
      </c>
      <c r="D74" s="1">
        <v>0.12927444499999999</v>
      </c>
      <c r="E74" s="1">
        <v>2.9038125209999999</v>
      </c>
      <c r="F74" s="1">
        <v>3.6864879999999999E-3</v>
      </c>
      <c r="G74" s="1">
        <v>2.4806994999999998E-2</v>
      </c>
      <c r="H74" s="1">
        <f t="shared" si="2"/>
        <v>1.605425840885347</v>
      </c>
    </row>
    <row r="75" spans="1:8" x14ac:dyDescent="0.2">
      <c r="A75" t="s">
        <v>2010</v>
      </c>
      <c r="B75" s="1">
        <v>1.634777825</v>
      </c>
      <c r="C75" s="1">
        <v>2.4997951029999999</v>
      </c>
      <c r="D75" s="1">
        <v>0.86705975099999999</v>
      </c>
      <c r="E75" s="1">
        <v>2.8830713210000001</v>
      </c>
      <c r="F75" s="1">
        <v>3.9381829999999996E-3</v>
      </c>
      <c r="G75" s="1">
        <v>2.6227483999999999E-2</v>
      </c>
      <c r="H75" s="1">
        <f t="shared" si="2"/>
        <v>1.5812433692390544</v>
      </c>
    </row>
    <row r="76" spans="1:8" x14ac:dyDescent="0.2">
      <c r="A76" t="s">
        <v>267</v>
      </c>
      <c r="B76" s="1">
        <v>13.29204663</v>
      </c>
      <c r="C76" s="1">
        <v>1.013407441</v>
      </c>
      <c r="D76" s="1">
        <v>0.35515278099999997</v>
      </c>
      <c r="E76" s="1">
        <v>2.8534408180000002</v>
      </c>
      <c r="F76" s="1">
        <v>4.324858E-3</v>
      </c>
      <c r="G76" s="1">
        <v>2.8508760000000001E-2</v>
      </c>
      <c r="H76" s="1">
        <f t="shared" si="2"/>
        <v>1.5450216720931733</v>
      </c>
    </row>
    <row r="77" spans="1:8" x14ac:dyDescent="0.2">
      <c r="A77" t="s">
        <v>148</v>
      </c>
      <c r="B77" s="1">
        <v>3.9932593000000001</v>
      </c>
      <c r="C77" s="1">
        <v>1.695545893</v>
      </c>
      <c r="D77" s="1">
        <v>0.59602159899999996</v>
      </c>
      <c r="E77" s="1">
        <v>2.8447725639999999</v>
      </c>
      <c r="F77" s="1">
        <v>4.4443140000000004E-3</v>
      </c>
      <c r="G77" s="1">
        <v>2.9000273999999999E-2</v>
      </c>
      <c r="H77" s="1">
        <f t="shared" si="2"/>
        <v>1.5375978987863581</v>
      </c>
    </row>
    <row r="78" spans="1:8" x14ac:dyDescent="0.2">
      <c r="A78" t="s">
        <v>191</v>
      </c>
      <c r="B78" s="1">
        <v>2.5678097059999998</v>
      </c>
      <c r="C78" s="1">
        <v>1.7619110229999999</v>
      </c>
      <c r="D78" s="1">
        <v>0.63071386399999996</v>
      </c>
      <c r="E78" s="1">
        <v>2.7935187780000001</v>
      </c>
      <c r="F78" s="1">
        <v>5.2138000000000002E-3</v>
      </c>
      <c r="G78" s="1">
        <v>3.3681149000000001E-2</v>
      </c>
      <c r="H78" s="1">
        <f t="shared" si="2"/>
        <v>1.4726131013811743</v>
      </c>
    </row>
    <row r="79" spans="1:8" x14ac:dyDescent="0.2">
      <c r="A79" t="s">
        <v>1235</v>
      </c>
      <c r="B79" s="1">
        <v>2.6411206439999999</v>
      </c>
      <c r="C79" s="1">
        <v>2.6385646490000001</v>
      </c>
      <c r="D79" s="1">
        <v>0.94693219399999995</v>
      </c>
      <c r="E79" s="1">
        <v>2.7864346210000002</v>
      </c>
      <c r="F79" s="1">
        <v>5.3291370000000003E-3</v>
      </c>
      <c r="G79" s="1">
        <v>3.4085368999999997E-2</v>
      </c>
      <c r="H79" s="1">
        <f t="shared" si="2"/>
        <v>1.4674320000725551</v>
      </c>
    </row>
    <row r="80" spans="1:8" x14ac:dyDescent="0.2">
      <c r="A80" t="s">
        <v>468</v>
      </c>
      <c r="B80" s="1">
        <v>12.22109717</v>
      </c>
      <c r="C80" s="1">
        <v>1.104083087</v>
      </c>
      <c r="D80" s="1">
        <v>0.39741630300000003</v>
      </c>
      <c r="E80" s="1">
        <v>2.7781524769999999</v>
      </c>
      <c r="F80" s="1">
        <v>5.4668959999999997E-3</v>
      </c>
      <c r="G80" s="1">
        <v>3.4145976000000001E-2</v>
      </c>
      <c r="H80" s="1">
        <f t="shared" si="2"/>
        <v>1.4666604692581697</v>
      </c>
    </row>
    <row r="81" spans="1:8" x14ac:dyDescent="0.2">
      <c r="A81" t="s">
        <v>1744</v>
      </c>
      <c r="B81" s="1">
        <v>1.078782433</v>
      </c>
      <c r="C81" s="1">
        <v>3.0433290300000002</v>
      </c>
      <c r="D81" s="1">
        <v>1.0961592040000001</v>
      </c>
      <c r="E81" s="1">
        <v>2.7763567739999999</v>
      </c>
      <c r="F81" s="1">
        <v>5.4971849999999999E-3</v>
      </c>
      <c r="G81" s="1">
        <v>3.4145976000000001E-2</v>
      </c>
      <c r="H81" s="1">
        <f t="shared" si="2"/>
        <v>1.4666604692581697</v>
      </c>
    </row>
    <row r="82" spans="1:8" x14ac:dyDescent="0.2">
      <c r="A82" t="s">
        <v>2099</v>
      </c>
      <c r="B82" s="1">
        <v>8.7811842210000002</v>
      </c>
      <c r="C82" s="1">
        <v>1.0341397370000001</v>
      </c>
      <c r="D82" s="1">
        <v>0.37298844199999998</v>
      </c>
      <c r="E82" s="1">
        <v>2.7725785080000001</v>
      </c>
      <c r="F82" s="1">
        <v>5.5614100000000001E-3</v>
      </c>
      <c r="G82" s="1">
        <v>3.4215915E-2</v>
      </c>
      <c r="H82" s="1">
        <f t="shared" si="2"/>
        <v>1.4657718416347154</v>
      </c>
    </row>
    <row r="83" spans="1:8" x14ac:dyDescent="0.2">
      <c r="A83" t="s">
        <v>1022</v>
      </c>
      <c r="B83" s="1">
        <v>10.392205000000001</v>
      </c>
      <c r="C83" s="1">
        <v>2.519882677</v>
      </c>
      <c r="D83" s="1">
        <v>0.91526968799999997</v>
      </c>
      <c r="E83" s="1">
        <v>2.7531586699999999</v>
      </c>
      <c r="F83" s="1">
        <v>5.9023280000000001E-3</v>
      </c>
      <c r="G83" s="1">
        <v>3.5381906999999997E-2</v>
      </c>
      <c r="H83" s="1">
        <f t="shared" si="2"/>
        <v>1.4512187633636162</v>
      </c>
    </row>
    <row r="84" spans="1:8" x14ac:dyDescent="0.2">
      <c r="A84" t="s">
        <v>1573</v>
      </c>
      <c r="B84" s="1">
        <v>6.8263782510000004</v>
      </c>
      <c r="C84" s="1">
        <v>1.2875677919999999</v>
      </c>
      <c r="D84" s="1">
        <v>0.46792066799999998</v>
      </c>
      <c r="E84" s="1">
        <v>2.751679674</v>
      </c>
      <c r="F84" s="1">
        <v>5.9290480000000001E-3</v>
      </c>
      <c r="G84" s="1">
        <v>3.5381906999999997E-2</v>
      </c>
      <c r="H84" s="1">
        <f t="shared" si="2"/>
        <v>1.4512187633636162</v>
      </c>
    </row>
    <row r="85" spans="1:8" x14ac:dyDescent="0.2">
      <c r="A85" t="s">
        <v>1604</v>
      </c>
      <c r="B85" s="1">
        <v>1.681732818</v>
      </c>
      <c r="C85" s="1">
        <v>3.3089302580000002</v>
      </c>
      <c r="D85" s="1">
        <v>1.201508263</v>
      </c>
      <c r="E85" s="1">
        <v>2.753980442</v>
      </c>
      <c r="F85" s="1">
        <v>5.8875289999999999E-3</v>
      </c>
      <c r="G85" s="1">
        <v>3.5381906999999997E-2</v>
      </c>
      <c r="H85" s="1">
        <f t="shared" si="2"/>
        <v>1.4512187633636162</v>
      </c>
    </row>
    <row r="86" spans="1:8" x14ac:dyDescent="0.2">
      <c r="A86" t="s">
        <v>862</v>
      </c>
      <c r="B86" s="1">
        <v>16.390045959999998</v>
      </c>
      <c r="C86" s="1">
        <v>0.915462887</v>
      </c>
      <c r="D86" s="1">
        <v>0.33371447700000001</v>
      </c>
      <c r="E86" s="1">
        <v>2.7432519420000001</v>
      </c>
      <c r="F86" s="1">
        <v>6.0833989999999998E-3</v>
      </c>
      <c r="G86" s="1">
        <v>3.5726144000000001E-2</v>
      </c>
      <c r="H86" s="1">
        <f t="shared" si="2"/>
        <v>1.4470138556109577</v>
      </c>
    </row>
    <row r="87" spans="1:8" x14ac:dyDescent="0.2">
      <c r="A87" t="s">
        <v>467</v>
      </c>
      <c r="B87" s="1">
        <v>21004.701850000001</v>
      </c>
      <c r="C87" s="1">
        <v>0.32541680699999997</v>
      </c>
      <c r="D87" s="1">
        <v>0.119900859</v>
      </c>
      <c r="E87" s="1">
        <v>2.7140490150000001</v>
      </c>
      <c r="F87" s="1">
        <v>6.6466329999999999E-3</v>
      </c>
      <c r="G87" s="1">
        <v>3.8336830000000002E-2</v>
      </c>
      <c r="H87" s="1">
        <f t="shared" si="2"/>
        <v>1.4163838009630418</v>
      </c>
    </row>
    <row r="88" spans="1:8" x14ac:dyDescent="0.2">
      <c r="A88" t="s">
        <v>347</v>
      </c>
      <c r="B88" s="1">
        <v>742.64766340000006</v>
      </c>
      <c r="C88" s="1">
        <v>0.51822173299999996</v>
      </c>
      <c r="D88" s="1">
        <v>0.19231003699999999</v>
      </c>
      <c r="E88" s="1">
        <v>2.6947201609999998</v>
      </c>
      <c r="F88" s="1">
        <v>7.0447770000000003E-3</v>
      </c>
      <c r="G88" s="1">
        <v>3.9128952000000002E-2</v>
      </c>
      <c r="H88" s="1">
        <f t="shared" si="2"/>
        <v>1.4075017837556463</v>
      </c>
    </row>
    <row r="89" spans="1:8" x14ac:dyDescent="0.2">
      <c r="A89" t="s">
        <v>403</v>
      </c>
      <c r="B89" s="1">
        <v>16.152462969999998</v>
      </c>
      <c r="C89" s="1">
        <v>0.69475552399999996</v>
      </c>
      <c r="D89" s="1">
        <v>0.25782404599999997</v>
      </c>
      <c r="E89" s="1">
        <v>2.6946886249999999</v>
      </c>
      <c r="F89" s="1">
        <v>7.0454439999999997E-3</v>
      </c>
      <c r="G89" s="1">
        <v>3.9128952000000002E-2</v>
      </c>
      <c r="H89" s="1">
        <f t="shared" si="2"/>
        <v>1.4075017837556463</v>
      </c>
    </row>
    <row r="90" spans="1:8" x14ac:dyDescent="0.2">
      <c r="A90" t="s">
        <v>1151</v>
      </c>
      <c r="B90" s="1">
        <v>1.98976244</v>
      </c>
      <c r="C90" s="1">
        <v>2.1325861100000001</v>
      </c>
      <c r="D90" s="1">
        <v>0.79069580299999997</v>
      </c>
      <c r="E90" s="1">
        <v>2.6971005830000001</v>
      </c>
      <c r="F90" s="1">
        <v>6.9946139999999997E-3</v>
      </c>
      <c r="G90" s="1">
        <v>3.9128952000000002E-2</v>
      </c>
      <c r="H90" s="1">
        <f t="shared" si="2"/>
        <v>1.4075017837556463</v>
      </c>
    </row>
    <row r="91" spans="1:8" x14ac:dyDescent="0.2">
      <c r="A91" t="s">
        <v>1728</v>
      </c>
      <c r="B91" s="1">
        <v>3.7236161980000002</v>
      </c>
      <c r="C91" s="1">
        <v>1.313223196</v>
      </c>
      <c r="D91" s="1">
        <v>0.48769091599999997</v>
      </c>
      <c r="E91" s="1">
        <v>2.6927366319999999</v>
      </c>
      <c r="F91" s="1">
        <v>7.0868229999999999E-3</v>
      </c>
      <c r="G91" s="1">
        <v>3.9128952000000002E-2</v>
      </c>
      <c r="H91" s="1">
        <f t="shared" si="2"/>
        <v>1.4075017837556463</v>
      </c>
    </row>
    <row r="92" spans="1:8" x14ac:dyDescent="0.2">
      <c r="A92" t="s">
        <v>509</v>
      </c>
      <c r="B92" s="1">
        <v>20.148692860000001</v>
      </c>
      <c r="C92" s="1">
        <v>0.82186195200000001</v>
      </c>
      <c r="D92" s="1">
        <v>0.308652231</v>
      </c>
      <c r="E92" s="1">
        <v>2.662744247</v>
      </c>
      <c r="F92" s="1">
        <v>7.7506299999999997E-3</v>
      </c>
      <c r="G92" s="1">
        <v>4.2431414000000001E-2</v>
      </c>
      <c r="H92" s="1">
        <f t="shared" si="2"/>
        <v>1.3723124954036603</v>
      </c>
    </row>
    <row r="93" spans="1:8" x14ac:dyDescent="0.2">
      <c r="A93" t="s">
        <v>309</v>
      </c>
      <c r="B93" s="1">
        <v>12.528240759999999</v>
      </c>
      <c r="C93" s="1">
        <v>0.92967151000000003</v>
      </c>
      <c r="D93" s="1">
        <v>0.35027581200000002</v>
      </c>
      <c r="E93" s="1">
        <v>2.6541127790000001</v>
      </c>
      <c r="F93" s="1">
        <v>7.9517249999999998E-3</v>
      </c>
      <c r="G93" s="1">
        <v>4.3148336000000002E-2</v>
      </c>
      <c r="H93" s="1">
        <f t="shared" si="2"/>
        <v>1.365035948035733</v>
      </c>
    </row>
    <row r="94" spans="1:8" x14ac:dyDescent="0.2">
      <c r="A94" t="s">
        <v>2016</v>
      </c>
      <c r="B94" s="1">
        <v>1.2048089040000001</v>
      </c>
      <c r="C94" s="1">
        <v>3.2893942040000002</v>
      </c>
      <c r="D94" s="1">
        <v>1.2406113329999999</v>
      </c>
      <c r="E94" s="1">
        <v>2.6514300780000002</v>
      </c>
      <c r="F94" s="1">
        <v>8.0151709999999998E-3</v>
      </c>
      <c r="G94" s="1">
        <v>4.3148336000000002E-2</v>
      </c>
      <c r="H94" s="1">
        <f t="shared" si="2"/>
        <v>1.365035948035733</v>
      </c>
    </row>
    <row r="95" spans="1:8" x14ac:dyDescent="0.2">
      <c r="A95" t="s">
        <v>1741</v>
      </c>
      <c r="B95" s="1">
        <v>10.656069</v>
      </c>
      <c r="C95" s="1">
        <v>2.0115343910000001</v>
      </c>
      <c r="D95" s="1">
        <v>0.764402578</v>
      </c>
      <c r="E95" s="1">
        <v>2.631511782</v>
      </c>
      <c r="F95" s="1">
        <v>8.5005919999999995E-3</v>
      </c>
      <c r="G95" s="1">
        <v>4.5383326000000002E-2</v>
      </c>
      <c r="H95" s="1">
        <f t="shared" si="2"/>
        <v>1.3431036792198037</v>
      </c>
    </row>
    <row r="96" spans="1:8" x14ac:dyDescent="0.2">
      <c r="A96" t="s">
        <v>68</v>
      </c>
      <c r="B96" s="1">
        <v>184.64082529999999</v>
      </c>
      <c r="C96" s="1">
        <v>1.182465063</v>
      </c>
      <c r="D96" s="1">
        <v>0.45105400899999998</v>
      </c>
      <c r="E96" s="1">
        <v>2.621559811</v>
      </c>
      <c r="F96" s="1">
        <v>8.7528399999999996E-3</v>
      </c>
      <c r="G96" s="1">
        <v>4.5970201000000002E-2</v>
      </c>
      <c r="H96" s="1">
        <f t="shared" si="2"/>
        <v>1.3375235973373558</v>
      </c>
    </row>
    <row r="97" spans="1:8" x14ac:dyDescent="0.2">
      <c r="A97" t="s">
        <v>173</v>
      </c>
      <c r="B97" s="1">
        <v>22.005010479999999</v>
      </c>
      <c r="C97" s="1">
        <v>1.3328096620000001</v>
      </c>
      <c r="D97" s="1">
        <v>0.50838152299999995</v>
      </c>
      <c r="E97" s="1">
        <v>2.6216721139999999</v>
      </c>
      <c r="F97" s="1">
        <v>8.7499569999999992E-3</v>
      </c>
      <c r="G97" s="1">
        <v>4.5970201000000002E-2</v>
      </c>
      <c r="H97" s="1">
        <f t="shared" si="2"/>
        <v>1.3375235973373558</v>
      </c>
    </row>
    <row r="98" spans="1:8" x14ac:dyDescent="0.2">
      <c r="A98" t="s">
        <v>1313</v>
      </c>
      <c r="B98" s="1">
        <v>2.0259293860000001</v>
      </c>
      <c r="C98" s="1">
        <v>2.7857975060000002</v>
      </c>
      <c r="D98" s="1">
        <v>1.070375496</v>
      </c>
      <c r="E98" s="1">
        <v>2.6026357249999998</v>
      </c>
      <c r="F98" s="1">
        <v>9.2510189999999992E-3</v>
      </c>
      <c r="G98" s="1">
        <v>4.7809266000000003E-2</v>
      </c>
      <c r="H98" s="1">
        <f t="shared" ref="H98" si="3">-LOG10(G98)</f>
        <v>1.3204879238339471</v>
      </c>
    </row>
  </sheetData>
  <sortState xmlns:xlrd2="http://schemas.microsoft.com/office/spreadsheetml/2017/richdata2" ref="A2:H126">
    <sortCondition ref="G2:G12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7202F-0D1B-DA40-B119-23A348FC3FEA}">
  <dimension ref="A1:H29"/>
  <sheetViews>
    <sheetView workbookViewId="0">
      <selection activeCell="J9" sqref="J9"/>
    </sheetView>
  </sheetViews>
  <sheetFormatPr baseColWidth="10" defaultRowHeight="16" x14ac:dyDescent="0.2"/>
  <cols>
    <col min="1" max="1" width="20" customWidth="1"/>
    <col min="2" max="7" width="17.5" customWidth="1"/>
    <col min="8" max="8" width="16.6640625" style="1" customWidth="1"/>
  </cols>
  <sheetData>
    <row r="1" spans="1:8" s="3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2237</v>
      </c>
    </row>
    <row r="2" spans="1:8" x14ac:dyDescent="0.2">
      <c r="A2" t="s">
        <v>374</v>
      </c>
      <c r="B2" s="1">
        <v>152.3085949</v>
      </c>
      <c r="C2" s="1">
        <v>-0.584862942</v>
      </c>
      <c r="D2" s="1">
        <v>0.110982503</v>
      </c>
      <c r="E2" s="1">
        <v>-5.2698662049999996</v>
      </c>
      <c r="F2" s="2">
        <v>1.37E-7</v>
      </c>
      <c r="G2" s="2">
        <v>6.1099999999999999E-6</v>
      </c>
      <c r="H2" s="1">
        <f t="shared" ref="H2:H29" si="0">-LOG10(G2)</f>
        <v>5.213958789757446</v>
      </c>
    </row>
    <row r="3" spans="1:8" x14ac:dyDescent="0.2">
      <c r="A3" t="s">
        <v>23</v>
      </c>
      <c r="B3" s="1">
        <v>8964.5874320000003</v>
      </c>
      <c r="C3" s="1">
        <v>-0.84371976199999998</v>
      </c>
      <c r="D3" s="1">
        <v>0.17116594900000001</v>
      </c>
      <c r="E3" s="1">
        <v>-4.9292500370000001</v>
      </c>
      <c r="F3" s="2">
        <v>8.2500000000000004E-7</v>
      </c>
      <c r="G3" s="2">
        <v>2.7399999999999999E-5</v>
      </c>
      <c r="H3" s="1">
        <f t="shared" si="0"/>
        <v>4.5622494371796121</v>
      </c>
    </row>
    <row r="4" spans="1:8" x14ac:dyDescent="0.2">
      <c r="A4" t="s">
        <v>885</v>
      </c>
      <c r="B4" s="1">
        <v>147.64102550000001</v>
      </c>
      <c r="C4" s="1">
        <v>-0.69018290500000001</v>
      </c>
      <c r="D4" s="1">
        <v>0.14834945499999999</v>
      </c>
      <c r="E4" s="1">
        <v>-4.6524128170000001</v>
      </c>
      <c r="F4" s="2">
        <v>3.2799999999999999E-6</v>
      </c>
      <c r="G4" s="2">
        <v>8.1500000000000002E-5</v>
      </c>
      <c r="H4" s="1">
        <f t="shared" si="0"/>
        <v>4.0888423912600231</v>
      </c>
    </row>
    <row r="5" spans="1:8" x14ac:dyDescent="0.2">
      <c r="A5" t="s">
        <v>279</v>
      </c>
      <c r="B5" s="1">
        <v>666.5895888</v>
      </c>
      <c r="C5" s="1">
        <v>-0.32929756399999999</v>
      </c>
      <c r="D5" s="1">
        <v>7.2864598000000003E-2</v>
      </c>
      <c r="E5" s="1">
        <v>-4.5193080669999999</v>
      </c>
      <c r="F5" s="2">
        <v>6.1999999999999999E-6</v>
      </c>
      <c r="G5" s="1">
        <v>1.33597E-4</v>
      </c>
      <c r="H5" s="1">
        <f t="shared" si="0"/>
        <v>3.8742032940915667</v>
      </c>
    </row>
    <row r="6" spans="1:8" x14ac:dyDescent="0.2">
      <c r="A6" t="s">
        <v>2222</v>
      </c>
      <c r="B6" s="1">
        <v>228.08154390000001</v>
      </c>
      <c r="C6" s="1">
        <v>-0.713044805</v>
      </c>
      <c r="D6" s="1">
        <v>0.17317152699999999</v>
      </c>
      <c r="E6" s="1">
        <v>-4.1175637790000001</v>
      </c>
      <c r="F6" s="2">
        <v>3.8300000000000003E-5</v>
      </c>
      <c r="G6" s="1">
        <v>6.3423699999999995E-4</v>
      </c>
      <c r="H6" s="1">
        <f t="shared" si="0"/>
        <v>3.1977484257792721</v>
      </c>
    </row>
    <row r="7" spans="1:8" x14ac:dyDescent="0.2">
      <c r="A7" t="s">
        <v>789</v>
      </c>
      <c r="B7" s="1">
        <v>1896.7477269999999</v>
      </c>
      <c r="C7" s="1">
        <v>-0.62978425299999996</v>
      </c>
      <c r="D7" s="1">
        <v>0.153725642</v>
      </c>
      <c r="E7" s="1">
        <v>-4.0968067880000003</v>
      </c>
      <c r="F7" s="2">
        <v>4.1900000000000002E-5</v>
      </c>
      <c r="G7" s="1">
        <v>6.7650499999999999E-4</v>
      </c>
      <c r="H7" s="1">
        <f t="shared" si="0"/>
        <v>3.1697289892150873</v>
      </c>
    </row>
    <row r="8" spans="1:8" x14ac:dyDescent="0.2">
      <c r="A8" t="s">
        <v>381</v>
      </c>
      <c r="B8" s="1">
        <v>51293.613499999999</v>
      </c>
      <c r="C8" s="1">
        <v>-0.50429016400000004</v>
      </c>
      <c r="D8" s="1">
        <v>0.12852872300000001</v>
      </c>
      <c r="E8" s="1">
        <v>-3.9235600700000002</v>
      </c>
      <c r="F8" s="2">
        <v>8.7200000000000005E-5</v>
      </c>
      <c r="G8" s="1">
        <v>1.17424E-3</v>
      </c>
      <c r="H8" s="1">
        <f t="shared" si="0"/>
        <v>2.9302431296444467</v>
      </c>
    </row>
    <row r="9" spans="1:8" x14ac:dyDescent="0.2">
      <c r="A9" t="s">
        <v>377</v>
      </c>
      <c r="B9" s="1">
        <v>4496.5961889999999</v>
      </c>
      <c r="C9" s="1">
        <v>-0.47685564200000002</v>
      </c>
      <c r="D9" s="1">
        <v>0.124794691</v>
      </c>
      <c r="E9" s="1">
        <v>-3.8211212250000002</v>
      </c>
      <c r="F9" s="1">
        <v>1.3284599999999999E-4</v>
      </c>
      <c r="G9" s="1">
        <v>1.65036E-3</v>
      </c>
      <c r="H9" s="1">
        <f t="shared" si="0"/>
        <v>2.782421310961829</v>
      </c>
    </row>
    <row r="10" spans="1:8" x14ac:dyDescent="0.2">
      <c r="A10" t="s">
        <v>21</v>
      </c>
      <c r="B10" s="1">
        <v>30305.676729999999</v>
      </c>
      <c r="C10" s="1">
        <v>-0.47007250099999998</v>
      </c>
      <c r="D10" s="1">
        <v>0.12954344300000001</v>
      </c>
      <c r="E10" s="1">
        <v>-3.6286861680000002</v>
      </c>
      <c r="F10" s="1">
        <v>2.8486700000000001E-4</v>
      </c>
      <c r="G10" s="1">
        <v>3.0670710000000002E-3</v>
      </c>
      <c r="H10" s="1">
        <f t="shared" si="0"/>
        <v>2.5132761703653097</v>
      </c>
    </row>
    <row r="11" spans="1:8" x14ac:dyDescent="0.2">
      <c r="A11" t="s">
        <v>375</v>
      </c>
      <c r="B11" s="1">
        <v>2376.5517180000002</v>
      </c>
      <c r="C11" s="1">
        <v>-0.36926668000000001</v>
      </c>
      <c r="D11" s="1">
        <v>0.102434689</v>
      </c>
      <c r="E11" s="1">
        <v>-3.6048987380000002</v>
      </c>
      <c r="F11" s="1">
        <v>3.1227499999999999E-4</v>
      </c>
      <c r="G11" s="1">
        <v>3.2537009999999999E-3</v>
      </c>
      <c r="H11" s="1">
        <f t="shared" si="0"/>
        <v>2.4876223592099769</v>
      </c>
    </row>
    <row r="12" spans="1:8" x14ac:dyDescent="0.2">
      <c r="A12" t="s">
        <v>176</v>
      </c>
      <c r="B12" s="1">
        <v>172.3351576</v>
      </c>
      <c r="C12" s="1">
        <v>-0.583995457</v>
      </c>
      <c r="D12" s="1">
        <v>0.16427797299999999</v>
      </c>
      <c r="E12" s="1">
        <v>-3.5549224769999999</v>
      </c>
      <c r="F12" s="1">
        <v>3.78091E-4</v>
      </c>
      <c r="G12" s="1">
        <v>3.876928E-3</v>
      </c>
      <c r="H12" s="1">
        <f t="shared" si="0"/>
        <v>2.4115122643766052</v>
      </c>
    </row>
    <row r="13" spans="1:8" x14ac:dyDescent="0.2">
      <c r="A13" t="s">
        <v>792</v>
      </c>
      <c r="B13" s="1">
        <v>2986.7514059999999</v>
      </c>
      <c r="C13" s="1">
        <v>-0.45331727100000002</v>
      </c>
      <c r="D13" s="1">
        <v>0.129169215</v>
      </c>
      <c r="E13" s="1">
        <v>-3.5094838309999998</v>
      </c>
      <c r="F13" s="1">
        <v>4.4897699999999998E-4</v>
      </c>
      <c r="G13" s="1">
        <v>4.5318650000000004E-3</v>
      </c>
      <c r="H13" s="1">
        <f t="shared" si="0"/>
        <v>2.3437230358404828</v>
      </c>
    </row>
    <row r="14" spans="1:8" x14ac:dyDescent="0.2">
      <c r="A14" t="s">
        <v>76</v>
      </c>
      <c r="B14" s="1">
        <v>21.506133479999999</v>
      </c>
      <c r="C14" s="1">
        <v>-0.74675440699999995</v>
      </c>
      <c r="D14" s="1">
        <v>0.21480371300000001</v>
      </c>
      <c r="E14" s="1">
        <v>-3.4764501810000001</v>
      </c>
      <c r="F14" s="1">
        <v>5.0809900000000003E-4</v>
      </c>
      <c r="G14" s="1">
        <v>4.9116619999999998E-3</v>
      </c>
      <c r="H14" s="1">
        <f t="shared" si="0"/>
        <v>2.3087715271652511</v>
      </c>
    </row>
    <row r="15" spans="1:8" x14ac:dyDescent="0.2">
      <c r="A15" t="s">
        <v>280</v>
      </c>
      <c r="B15" s="1">
        <v>1392.3413109999999</v>
      </c>
      <c r="C15" s="1">
        <v>-0.36490682000000002</v>
      </c>
      <c r="D15" s="1">
        <v>0.10498629</v>
      </c>
      <c r="E15" s="1">
        <v>-3.4757568829999999</v>
      </c>
      <c r="F15" s="1">
        <v>5.0941400000000003E-4</v>
      </c>
      <c r="G15" s="1">
        <v>4.9116619999999998E-3</v>
      </c>
      <c r="H15" s="1">
        <f t="shared" si="0"/>
        <v>2.3087715271652511</v>
      </c>
    </row>
    <row r="16" spans="1:8" x14ac:dyDescent="0.2">
      <c r="A16" t="s">
        <v>782</v>
      </c>
      <c r="B16" s="1">
        <v>37808.97307</v>
      </c>
      <c r="C16" s="1">
        <v>-0.58160683300000005</v>
      </c>
      <c r="D16" s="1">
        <v>0.170664502</v>
      </c>
      <c r="E16" s="1">
        <v>-3.4078957700000001</v>
      </c>
      <c r="F16" s="1">
        <v>6.5465900000000004E-4</v>
      </c>
      <c r="G16" s="1">
        <v>5.7172689999999996E-3</v>
      </c>
      <c r="H16" s="1">
        <f t="shared" si="0"/>
        <v>2.2428113735602158</v>
      </c>
    </row>
    <row r="17" spans="1:8" x14ac:dyDescent="0.2">
      <c r="A17" t="s">
        <v>25</v>
      </c>
      <c r="B17" s="1">
        <v>4395.2914600000004</v>
      </c>
      <c r="C17" s="1">
        <v>-0.49004260399999999</v>
      </c>
      <c r="D17" s="1">
        <v>0.14334553899999999</v>
      </c>
      <c r="E17" s="1">
        <v>-3.4186107739999998</v>
      </c>
      <c r="F17" s="1">
        <v>6.2941699999999995E-4</v>
      </c>
      <c r="G17" s="1">
        <v>5.7172689999999996E-3</v>
      </c>
      <c r="H17" s="1">
        <f t="shared" si="0"/>
        <v>2.2428113735602158</v>
      </c>
    </row>
    <row r="18" spans="1:8" x14ac:dyDescent="0.2">
      <c r="A18" t="s">
        <v>373</v>
      </c>
      <c r="B18" s="1">
        <v>1801.51377</v>
      </c>
      <c r="C18" s="1">
        <v>-0.30821637299999999</v>
      </c>
      <c r="D18" s="1">
        <v>9.1106805999999999E-2</v>
      </c>
      <c r="E18" s="1">
        <v>-3.3830224869999999</v>
      </c>
      <c r="F18" s="1">
        <v>7.1692800000000003E-4</v>
      </c>
      <c r="G18" s="1">
        <v>6.1751369999999998E-3</v>
      </c>
      <c r="H18" s="1">
        <f t="shared" si="0"/>
        <v>2.2093534028158257</v>
      </c>
    </row>
    <row r="19" spans="1:8" x14ac:dyDescent="0.2">
      <c r="A19" t="s">
        <v>276</v>
      </c>
      <c r="B19" s="1">
        <v>551.32793140000001</v>
      </c>
      <c r="C19" s="1">
        <v>-0.71415649999999997</v>
      </c>
      <c r="D19" s="1">
        <v>0.217495621</v>
      </c>
      <c r="E19" s="1">
        <v>-3.283544273</v>
      </c>
      <c r="F19" s="1">
        <v>1.0251049999999999E-3</v>
      </c>
      <c r="G19" s="1">
        <v>8.6002349999999995E-3</v>
      </c>
      <c r="H19" s="1">
        <f t="shared" si="0"/>
        <v>2.0654896815693555</v>
      </c>
    </row>
    <row r="20" spans="1:8" x14ac:dyDescent="0.2">
      <c r="A20" t="s">
        <v>472</v>
      </c>
      <c r="B20" s="1">
        <v>45530.412530000001</v>
      </c>
      <c r="C20" s="1">
        <v>-0.313374969</v>
      </c>
      <c r="D20" s="1">
        <v>9.6177330000000005E-2</v>
      </c>
      <c r="E20" s="1">
        <v>-3.258303905</v>
      </c>
      <c r="F20" s="1">
        <v>1.1208030000000001E-3</v>
      </c>
      <c r="G20" s="1">
        <v>9.2825489999999993E-3</v>
      </c>
      <c r="H20" s="1">
        <f t="shared" si="0"/>
        <v>2.032332749575712</v>
      </c>
    </row>
    <row r="21" spans="1:8" x14ac:dyDescent="0.2">
      <c r="A21" t="s">
        <v>273</v>
      </c>
      <c r="B21" s="1">
        <v>699.81960949999996</v>
      </c>
      <c r="C21" s="1">
        <v>-0.42840648799999997</v>
      </c>
      <c r="D21" s="1">
        <v>0.13189738300000001</v>
      </c>
      <c r="E21" s="1">
        <v>-3.248028717</v>
      </c>
      <c r="F21" s="1">
        <v>1.162075E-3</v>
      </c>
      <c r="G21" s="1">
        <v>9.5025409999999998E-3</v>
      </c>
      <c r="H21" s="1">
        <f t="shared" si="0"/>
        <v>2.0221602478984608</v>
      </c>
    </row>
    <row r="22" spans="1:8" x14ac:dyDescent="0.2">
      <c r="A22" t="s">
        <v>810</v>
      </c>
      <c r="B22" s="1">
        <v>46.923410709999999</v>
      </c>
      <c r="C22" s="1">
        <v>-0.586408543</v>
      </c>
      <c r="D22" s="1">
        <v>0.185220941</v>
      </c>
      <c r="E22" s="1">
        <v>-3.1659948309999999</v>
      </c>
      <c r="F22" s="1">
        <v>1.545535E-3</v>
      </c>
      <c r="G22" s="1">
        <v>1.1885903E-2</v>
      </c>
      <c r="H22" s="1">
        <f t="shared" si="0"/>
        <v>1.9249678183093961</v>
      </c>
    </row>
    <row r="23" spans="1:8" x14ac:dyDescent="0.2">
      <c r="A23" t="s">
        <v>1567</v>
      </c>
      <c r="B23" s="1">
        <v>76.519424009999994</v>
      </c>
      <c r="C23" s="1">
        <v>-0.53273375700000003</v>
      </c>
      <c r="D23" s="1">
        <v>0.16791503299999999</v>
      </c>
      <c r="E23" s="1">
        <v>-3.1726388509999999</v>
      </c>
      <c r="F23" s="1">
        <v>1.5106029999999999E-3</v>
      </c>
      <c r="G23" s="1">
        <v>1.1885903E-2</v>
      </c>
      <c r="H23" s="1">
        <f t="shared" si="0"/>
        <v>1.9249678183093961</v>
      </c>
    </row>
    <row r="24" spans="1:8" x14ac:dyDescent="0.2">
      <c r="A24" t="s">
        <v>451</v>
      </c>
      <c r="B24" s="1">
        <v>6925.0095359999996</v>
      </c>
      <c r="C24" s="1">
        <v>-0.28702122899999999</v>
      </c>
      <c r="D24" s="1">
        <v>9.2014652000000002E-2</v>
      </c>
      <c r="E24" s="1">
        <v>-3.1192991860000001</v>
      </c>
      <c r="F24" s="1">
        <v>1.8128179999999999E-3</v>
      </c>
      <c r="G24" s="1">
        <v>1.3617213E-2</v>
      </c>
      <c r="H24" s="1">
        <f t="shared" si="0"/>
        <v>1.8659117692642886</v>
      </c>
    </row>
    <row r="25" spans="1:8" x14ac:dyDescent="0.2">
      <c r="A25" t="s">
        <v>2054</v>
      </c>
      <c r="B25" s="1">
        <v>18.119210809999998</v>
      </c>
      <c r="C25" s="1">
        <v>-0.89174388900000001</v>
      </c>
      <c r="D25" s="1">
        <v>0.32066602</v>
      </c>
      <c r="E25" s="1">
        <v>-2.7809117059999999</v>
      </c>
      <c r="F25" s="1">
        <v>5.4206480000000001E-3</v>
      </c>
      <c r="G25" s="1">
        <v>3.4145976000000001E-2</v>
      </c>
      <c r="H25" s="1">
        <f t="shared" si="0"/>
        <v>1.4666604692581697</v>
      </c>
    </row>
    <row r="26" spans="1:8" x14ac:dyDescent="0.2">
      <c r="A26" t="s">
        <v>376</v>
      </c>
      <c r="B26" s="1">
        <v>476.08011060000001</v>
      </c>
      <c r="C26" s="1">
        <v>-0.37360941199999997</v>
      </c>
      <c r="D26" s="1">
        <v>0.135886434</v>
      </c>
      <c r="E26" s="1">
        <v>-2.7494239120000001</v>
      </c>
      <c r="F26" s="1">
        <v>5.9700120000000002E-3</v>
      </c>
      <c r="G26" s="1">
        <v>3.5381906999999997E-2</v>
      </c>
      <c r="H26" s="1">
        <f t="shared" si="0"/>
        <v>1.4512187633636162</v>
      </c>
    </row>
    <row r="27" spans="1:8" x14ac:dyDescent="0.2">
      <c r="A27" t="s">
        <v>475</v>
      </c>
      <c r="B27" s="1">
        <v>54.928771009999998</v>
      </c>
      <c r="C27" s="1">
        <v>-0.44557444800000001</v>
      </c>
      <c r="D27" s="1">
        <v>0.16304970599999999</v>
      </c>
      <c r="E27" s="1">
        <v>-2.7327522370000001</v>
      </c>
      <c r="F27" s="1">
        <v>6.2807560000000002E-3</v>
      </c>
      <c r="G27" s="1">
        <v>3.6552868000000002E-2</v>
      </c>
      <c r="H27" s="1">
        <f t="shared" si="0"/>
        <v>1.4370785418878285</v>
      </c>
    </row>
    <row r="28" spans="1:8" x14ac:dyDescent="0.2">
      <c r="A28" t="s">
        <v>638</v>
      </c>
      <c r="B28" s="1">
        <v>807.13253129999998</v>
      </c>
      <c r="C28" s="1">
        <v>-0.27304500599999998</v>
      </c>
      <c r="D28" s="1">
        <v>0.10102652500000001</v>
      </c>
      <c r="E28" s="1">
        <v>-2.7027061099999998</v>
      </c>
      <c r="F28" s="1">
        <v>6.8777530000000003E-3</v>
      </c>
      <c r="G28" s="1">
        <v>3.9128952000000002E-2</v>
      </c>
      <c r="H28" s="1">
        <f t="shared" si="0"/>
        <v>1.4075017837556463</v>
      </c>
    </row>
    <row r="29" spans="1:8" x14ac:dyDescent="0.2">
      <c r="A29" t="s">
        <v>20</v>
      </c>
      <c r="B29" s="1">
        <v>57.330980220000001</v>
      </c>
      <c r="C29" s="1">
        <v>-0.50041577100000001</v>
      </c>
      <c r="D29" s="1">
        <v>0.19186150199999999</v>
      </c>
      <c r="E29" s="1">
        <v>-2.6082135609999999</v>
      </c>
      <c r="F29" s="1">
        <v>9.1016150000000004E-3</v>
      </c>
      <c r="G29" s="1">
        <v>4.7416477999999998E-2</v>
      </c>
      <c r="H29" s="1">
        <f t="shared" si="0"/>
        <v>1.3240707076748088</v>
      </c>
    </row>
  </sheetData>
  <sortState xmlns:xlrd2="http://schemas.microsoft.com/office/spreadsheetml/2017/richdata2" ref="A2:H127">
    <sortCondition ref="G2:G12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DD570-3FA3-8145-A5DC-C866E5B339DE}">
  <dimension ref="A1:I22"/>
  <sheetViews>
    <sheetView workbookViewId="0">
      <selection activeCell="J21" sqref="J21"/>
    </sheetView>
  </sheetViews>
  <sheetFormatPr baseColWidth="10" defaultRowHeight="16" x14ac:dyDescent="0.2"/>
  <cols>
    <col min="1" max="1" width="16.83203125" customWidth="1"/>
    <col min="2" max="2" width="14.6640625" customWidth="1"/>
    <col min="3" max="3" width="16.6640625" customWidth="1"/>
    <col min="4" max="4" width="14.1640625" customWidth="1"/>
    <col min="7" max="7" width="18" customWidth="1"/>
  </cols>
  <sheetData>
    <row r="1" spans="1:9" x14ac:dyDescent="0.2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2237</v>
      </c>
    </row>
    <row r="2" spans="1:9" ht="27" x14ac:dyDescent="0.2">
      <c r="A2" t="s">
        <v>263</v>
      </c>
      <c r="B2" s="1">
        <v>191.1805315</v>
      </c>
      <c r="C2" s="1">
        <v>2.113909831</v>
      </c>
      <c r="D2" s="1">
        <v>0.32223469599999999</v>
      </c>
      <c r="E2" s="1">
        <v>6.5601558620000002</v>
      </c>
      <c r="F2" s="2">
        <v>5.3799999999999998E-11</v>
      </c>
      <c r="G2" s="2">
        <v>1.74E-8</v>
      </c>
      <c r="H2" s="1">
        <f t="shared" ref="H2:H22" si="0">-LOG10(G2)</f>
        <v>7.7594507517174005</v>
      </c>
      <c r="I2" s="10" t="s">
        <v>2262</v>
      </c>
    </row>
    <row r="3" spans="1:9" ht="27" x14ac:dyDescent="0.2">
      <c r="A3" t="s">
        <v>366</v>
      </c>
      <c r="B3" s="1">
        <v>34.961123630000003</v>
      </c>
      <c r="C3" s="1">
        <v>2.0243002130000001</v>
      </c>
      <c r="D3" s="1">
        <v>0.32165944400000002</v>
      </c>
      <c r="E3" s="1">
        <v>6.2933025909999998</v>
      </c>
      <c r="F3" s="2">
        <v>3.1100000000000001E-10</v>
      </c>
      <c r="G3" s="2">
        <v>5.02E-8</v>
      </c>
      <c r="H3" s="1">
        <f t="shared" si="0"/>
        <v>7.2992962828549803</v>
      </c>
      <c r="I3" s="10" t="s">
        <v>2262</v>
      </c>
    </row>
    <row r="4" spans="1:9" ht="27" x14ac:dyDescent="0.2">
      <c r="A4" t="s">
        <v>368</v>
      </c>
      <c r="B4" s="1">
        <v>34.828759580000003</v>
      </c>
      <c r="C4" s="1">
        <v>2.0166361408310318</v>
      </c>
      <c r="D4" s="9">
        <v>0.3204416299737925</v>
      </c>
      <c r="E4" s="1">
        <v>6.2694759249112293</v>
      </c>
      <c r="F4" s="2">
        <v>3.0982254300560647E-10</v>
      </c>
      <c r="G4" s="2">
        <v>5.0009941025342266E-8</v>
      </c>
      <c r="H4" s="1">
        <f t="shared" si="0"/>
        <v>7.3009436575975739</v>
      </c>
      <c r="I4" s="10" t="s">
        <v>2262</v>
      </c>
    </row>
    <row r="5" spans="1:9" ht="27" x14ac:dyDescent="0.2">
      <c r="A5" t="s">
        <v>257</v>
      </c>
      <c r="B5" s="1">
        <v>27.07291519</v>
      </c>
      <c r="C5" s="1">
        <v>2.717092692</v>
      </c>
      <c r="D5" s="1">
        <v>0.43633013199999998</v>
      </c>
      <c r="E5" s="1">
        <v>6.2271488740000001</v>
      </c>
      <c r="F5" s="2">
        <v>4.7500000000000001E-10</v>
      </c>
      <c r="G5" s="2">
        <v>6.1399999999999994E-8</v>
      </c>
      <c r="H5" s="1">
        <f t="shared" si="0"/>
        <v>7.2118316288588327</v>
      </c>
      <c r="I5" s="10" t="s">
        <v>2262</v>
      </c>
    </row>
    <row r="6" spans="1:9" ht="27" x14ac:dyDescent="0.2">
      <c r="A6" t="s">
        <v>1641</v>
      </c>
      <c r="B6" s="1">
        <v>28.93042677</v>
      </c>
      <c r="C6" s="1">
        <v>1.623287014</v>
      </c>
      <c r="D6" s="1">
        <v>0.26887282099999998</v>
      </c>
      <c r="E6" s="1">
        <v>6.037378586</v>
      </c>
      <c r="F6" s="2">
        <v>1.57E-9</v>
      </c>
      <c r="G6" s="2">
        <v>1.6899999999999999E-7</v>
      </c>
      <c r="H6" s="1">
        <f t="shared" si="0"/>
        <v>6.7721132953863261</v>
      </c>
      <c r="I6" s="10" t="s">
        <v>2262</v>
      </c>
    </row>
    <row r="7" spans="1:9" ht="27" x14ac:dyDescent="0.2">
      <c r="A7" t="s">
        <v>664</v>
      </c>
      <c r="B7" s="1">
        <v>82.697429270000001</v>
      </c>
      <c r="C7" s="1">
        <v>1.6647073109999999</v>
      </c>
      <c r="D7" s="1">
        <v>0.28200384099999998</v>
      </c>
      <c r="E7" s="1">
        <v>5.9031370040000004</v>
      </c>
      <c r="F7" s="2">
        <v>3.5699999999999999E-9</v>
      </c>
      <c r="G7" s="2">
        <v>3.2899999999999999E-7</v>
      </c>
      <c r="H7" s="1">
        <f t="shared" si="0"/>
        <v>6.482804102050026</v>
      </c>
      <c r="I7" s="10" t="s">
        <v>2262</v>
      </c>
    </row>
    <row r="8" spans="1:9" ht="27" x14ac:dyDescent="0.2">
      <c r="A8" t="s">
        <v>1003</v>
      </c>
      <c r="B8" s="1">
        <v>68.43971037</v>
      </c>
      <c r="C8" s="1">
        <v>1.8247599779999999</v>
      </c>
      <c r="D8" s="1">
        <v>0.33214754499999999</v>
      </c>
      <c r="E8" s="1">
        <v>5.4938234619999999</v>
      </c>
      <c r="F8" s="2">
        <v>3.9300000000000001E-8</v>
      </c>
      <c r="G8" s="2">
        <v>2.5399999999999998E-6</v>
      </c>
      <c r="H8" s="1">
        <f t="shared" si="0"/>
        <v>5.5951662833800624</v>
      </c>
      <c r="I8" s="10" t="s">
        <v>2262</v>
      </c>
    </row>
    <row r="9" spans="1:9" ht="27" x14ac:dyDescent="0.2">
      <c r="A9" t="s">
        <v>201</v>
      </c>
      <c r="B9" s="1">
        <v>785.16664839999999</v>
      </c>
      <c r="C9" s="1">
        <v>2.3088282109999998</v>
      </c>
      <c r="D9" s="1">
        <v>0.42603281999999998</v>
      </c>
      <c r="E9" s="1">
        <v>5.4193670159999998</v>
      </c>
      <c r="F9" s="2">
        <v>5.9800000000000006E-8</v>
      </c>
      <c r="G9" s="2">
        <v>3.5099999999999999E-6</v>
      </c>
      <c r="H9" s="1">
        <f t="shared" si="0"/>
        <v>5.4546928835341761</v>
      </c>
      <c r="I9" s="10" t="s">
        <v>2262</v>
      </c>
    </row>
    <row r="10" spans="1:9" ht="27" x14ac:dyDescent="0.2">
      <c r="A10" t="s">
        <v>437</v>
      </c>
      <c r="B10" s="1">
        <v>2620.1679949999998</v>
      </c>
      <c r="C10" s="1">
        <v>1.8155728499999999</v>
      </c>
      <c r="D10" s="1">
        <v>0.34497980299999997</v>
      </c>
      <c r="E10" s="1">
        <v>5.2628380950000002</v>
      </c>
      <c r="F10" s="2">
        <v>1.42E-7</v>
      </c>
      <c r="G10" s="2">
        <v>6.1099999999999999E-6</v>
      </c>
      <c r="H10" s="1">
        <f t="shared" si="0"/>
        <v>5.213958789757446</v>
      </c>
      <c r="I10" s="10" t="s">
        <v>2262</v>
      </c>
    </row>
    <row r="11" spans="1:9" ht="27" x14ac:dyDescent="0.2">
      <c r="A11" t="s">
        <v>262</v>
      </c>
      <c r="B11" s="1">
        <v>61.533230830000001</v>
      </c>
      <c r="C11" s="1">
        <v>1.5267008879999999</v>
      </c>
      <c r="D11" s="1">
        <v>0.29254623200000002</v>
      </c>
      <c r="E11" s="1">
        <v>5.2186653600000001</v>
      </c>
      <c r="F11" s="2">
        <v>1.8E-7</v>
      </c>
      <c r="G11" s="2">
        <v>7.2799999999999998E-6</v>
      </c>
      <c r="H11" s="1">
        <f t="shared" si="0"/>
        <v>5.1378686206869633</v>
      </c>
      <c r="I11" s="10" t="s">
        <v>2262</v>
      </c>
    </row>
    <row r="12" spans="1:9" ht="27" x14ac:dyDescent="0.2">
      <c r="A12" t="s">
        <v>258</v>
      </c>
      <c r="B12" s="1">
        <v>4803.8247350000001</v>
      </c>
      <c r="C12" s="1">
        <v>1.6941782990000001</v>
      </c>
      <c r="D12" s="1">
        <v>0.335590051</v>
      </c>
      <c r="E12" s="1">
        <v>5.0483567459999996</v>
      </c>
      <c r="F12" s="2">
        <v>4.46E-7</v>
      </c>
      <c r="G12" s="2">
        <v>1.6900000000000001E-5</v>
      </c>
      <c r="H12" s="1">
        <f t="shared" si="0"/>
        <v>4.7721132953863261</v>
      </c>
      <c r="I12" s="10" t="s">
        <v>2262</v>
      </c>
    </row>
    <row r="13" spans="1:9" ht="27" x14ac:dyDescent="0.2">
      <c r="A13" t="s">
        <v>194</v>
      </c>
      <c r="B13" s="1">
        <v>36.000130220000003</v>
      </c>
      <c r="C13" s="1">
        <v>2.4199001760000001</v>
      </c>
      <c r="D13" s="1">
        <v>0.48156493099999997</v>
      </c>
      <c r="E13" s="1">
        <v>5.0250755849999997</v>
      </c>
      <c r="F13" s="2">
        <v>5.0299999999999999E-7</v>
      </c>
      <c r="G13" s="2">
        <v>1.8099999999999999E-5</v>
      </c>
      <c r="H13" s="1">
        <f t="shared" si="0"/>
        <v>4.7423214251308154</v>
      </c>
      <c r="I13" s="10" t="s">
        <v>2262</v>
      </c>
    </row>
    <row r="14" spans="1:9" ht="27" x14ac:dyDescent="0.2">
      <c r="A14" t="s">
        <v>697</v>
      </c>
      <c r="B14" s="1">
        <v>31.19694806</v>
      </c>
      <c r="C14" s="1">
        <v>1.984884842</v>
      </c>
      <c r="D14" s="1">
        <v>0.40757215499999999</v>
      </c>
      <c r="E14" s="1">
        <v>4.8700207280000001</v>
      </c>
      <c r="F14" s="2">
        <v>1.1200000000000001E-6</v>
      </c>
      <c r="G14" s="2">
        <v>3.43E-5</v>
      </c>
      <c r="H14" s="1">
        <f t="shared" si="0"/>
        <v>4.4647058799572292</v>
      </c>
      <c r="I14" s="10" t="s">
        <v>2262</v>
      </c>
    </row>
    <row r="15" spans="1:9" ht="27" x14ac:dyDescent="0.2">
      <c r="A15" t="s">
        <v>136</v>
      </c>
      <c r="B15" s="1">
        <v>728.18926099999999</v>
      </c>
      <c r="C15" s="1">
        <v>1.858615288</v>
      </c>
      <c r="D15" s="1">
        <v>0.40270993399999999</v>
      </c>
      <c r="E15" s="1">
        <v>4.6152705239999996</v>
      </c>
      <c r="F15" s="2">
        <v>3.9299999999999996E-6</v>
      </c>
      <c r="G15" s="2">
        <v>9.0600000000000007E-5</v>
      </c>
      <c r="H15" s="1">
        <f t="shared" si="0"/>
        <v>4.0428718023231873</v>
      </c>
      <c r="I15" s="10" t="s">
        <v>2262</v>
      </c>
    </row>
    <row r="16" spans="1:9" ht="27" x14ac:dyDescent="0.2">
      <c r="A16" t="s">
        <v>438</v>
      </c>
      <c r="B16" s="1">
        <v>22.634577950000001</v>
      </c>
      <c r="C16" s="1">
        <v>2.0627553930000002</v>
      </c>
      <c r="D16" s="1">
        <v>0.472107626</v>
      </c>
      <c r="E16" s="1">
        <v>4.3692481980000002</v>
      </c>
      <c r="F16" s="2">
        <v>1.2500000000000001E-5</v>
      </c>
      <c r="G16" s="1">
        <v>2.4406100000000001E-4</v>
      </c>
      <c r="H16" s="1">
        <f t="shared" si="0"/>
        <v>3.6125016136102359</v>
      </c>
      <c r="I16" s="10" t="s">
        <v>2261</v>
      </c>
    </row>
    <row r="17" spans="1:9" ht="27" x14ac:dyDescent="0.2">
      <c r="A17" t="s">
        <v>1338</v>
      </c>
      <c r="B17" s="1">
        <v>14.502513459999999</v>
      </c>
      <c r="C17" s="1">
        <v>1.5458530559999999</v>
      </c>
      <c r="D17" s="1">
        <v>0.35470138499999998</v>
      </c>
      <c r="E17" s="1">
        <v>4.3581816150000003</v>
      </c>
      <c r="F17" s="2">
        <v>1.31E-5</v>
      </c>
      <c r="G17" s="1">
        <v>2.4518899999999999E-4</v>
      </c>
      <c r="H17" s="1">
        <f t="shared" si="0"/>
        <v>3.6104990176220597</v>
      </c>
      <c r="I17" s="10" t="s">
        <v>2261</v>
      </c>
    </row>
    <row r="18" spans="1:9" ht="27" x14ac:dyDescent="0.2">
      <c r="A18" t="s">
        <v>256</v>
      </c>
      <c r="B18" s="1">
        <v>18.009136550000001</v>
      </c>
      <c r="C18" s="1">
        <v>2.202595267</v>
      </c>
      <c r="D18" s="1">
        <v>0.51451159199999996</v>
      </c>
      <c r="E18" s="1">
        <v>4.2809439109999996</v>
      </c>
      <c r="F18" s="2">
        <v>1.8600000000000001E-5</v>
      </c>
      <c r="G18" s="1">
        <v>3.2492399999999998E-4</v>
      </c>
      <c r="H18" s="1">
        <f t="shared" si="0"/>
        <v>3.4882182089916918</v>
      </c>
      <c r="I18" s="10" t="s">
        <v>2261</v>
      </c>
    </row>
    <row r="19" spans="1:9" ht="27" x14ac:dyDescent="0.2">
      <c r="A19" t="s">
        <v>291</v>
      </c>
      <c r="B19" s="1">
        <v>51.170160189999997</v>
      </c>
      <c r="C19" s="1">
        <v>1.4621868609999999</v>
      </c>
      <c r="D19" s="1">
        <v>0.36045291499999998</v>
      </c>
      <c r="E19" s="1">
        <v>4.0565266629999996</v>
      </c>
      <c r="F19" s="2">
        <v>4.9799999999999998E-5</v>
      </c>
      <c r="G19" s="1">
        <v>7.6609300000000003E-4</v>
      </c>
      <c r="H19" s="1">
        <f t="shared" si="0"/>
        <v>3.1157185059089376</v>
      </c>
      <c r="I19" s="10" t="s">
        <v>2261</v>
      </c>
    </row>
    <row r="20" spans="1:9" ht="27" x14ac:dyDescent="0.2">
      <c r="A20" t="s">
        <v>845</v>
      </c>
      <c r="B20" s="1">
        <v>5.8430838659999997</v>
      </c>
      <c r="C20" s="1">
        <v>2.4990020789999998</v>
      </c>
      <c r="D20" s="1">
        <v>0.64582940700000002</v>
      </c>
      <c r="E20" s="1">
        <v>3.8694460959999999</v>
      </c>
      <c r="F20" s="1">
        <v>1.09083E-4</v>
      </c>
      <c r="G20" s="1">
        <v>1.4093510000000001E-3</v>
      </c>
      <c r="H20" s="1">
        <f t="shared" si="0"/>
        <v>2.8509808320295731</v>
      </c>
      <c r="I20" s="10" t="s">
        <v>2260</v>
      </c>
    </row>
    <row r="21" spans="1:9" ht="27" x14ac:dyDescent="0.2">
      <c r="A21" t="s">
        <v>648</v>
      </c>
      <c r="B21" s="1">
        <v>5.6408391379999996</v>
      </c>
      <c r="C21" s="1">
        <v>2.180208097</v>
      </c>
      <c r="D21" s="1">
        <v>0.70654830700000004</v>
      </c>
      <c r="E21" s="1">
        <v>3.085716965</v>
      </c>
      <c r="F21" s="1">
        <v>2.0306199999999999E-3</v>
      </c>
      <c r="G21" s="1">
        <v>1.5077938000000001E-2</v>
      </c>
      <c r="H21" s="1">
        <f t="shared" si="0"/>
        <v>1.8216580468251624</v>
      </c>
      <c r="I21" s="10" t="s">
        <v>2259</v>
      </c>
    </row>
    <row r="22" spans="1:9" ht="27" x14ac:dyDescent="0.2">
      <c r="A22" t="s">
        <v>26</v>
      </c>
      <c r="B22" s="1">
        <v>6.4882565669999996</v>
      </c>
      <c r="C22" s="1">
        <v>3.4617239940000002</v>
      </c>
      <c r="D22" s="1">
        <v>1.1521439410000001</v>
      </c>
      <c r="E22" s="1">
        <v>3.0045933250000001</v>
      </c>
      <c r="F22" s="1">
        <v>2.6593620000000002E-3</v>
      </c>
      <c r="G22" s="1">
        <v>1.8878545E-2</v>
      </c>
      <c r="H22" s="1">
        <f t="shared" si="0"/>
        <v>1.7240314805263641</v>
      </c>
      <c r="I22" s="10" t="s">
        <v>2259</v>
      </c>
    </row>
  </sheetData>
  <sortState xmlns:xlrd2="http://schemas.microsoft.com/office/spreadsheetml/2017/richdata2" ref="A2:H22">
    <sortCondition ref="G2:G2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36F98-F91D-6F44-9D12-C298024A4252}">
  <dimension ref="A1:I20"/>
  <sheetViews>
    <sheetView tabSelected="1" topLeftCell="A2" zoomScale="120" zoomScaleNormal="120" workbookViewId="0">
      <selection activeCell="I2" sqref="I2:I20"/>
    </sheetView>
  </sheetViews>
  <sheetFormatPr baseColWidth="10" defaultRowHeight="27" x14ac:dyDescent="0.2"/>
  <cols>
    <col min="1" max="1" width="17.1640625" customWidth="1"/>
    <col min="2" max="2" width="18" customWidth="1"/>
    <col min="3" max="3" width="15.83203125" customWidth="1"/>
    <col min="6" max="6" width="13.33203125" customWidth="1"/>
    <col min="9" max="9" width="10.83203125" style="10"/>
  </cols>
  <sheetData>
    <row r="1" spans="1:9" x14ac:dyDescent="0.2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2237</v>
      </c>
    </row>
    <row r="2" spans="1:9" x14ac:dyDescent="0.2">
      <c r="A2" t="s">
        <v>374</v>
      </c>
      <c r="B2" s="1">
        <v>152.3085949</v>
      </c>
      <c r="C2" s="1">
        <v>-0.584862942</v>
      </c>
      <c r="D2" s="1">
        <v>0.110982503</v>
      </c>
      <c r="E2" s="1">
        <v>-5.2698662049999996</v>
      </c>
      <c r="F2" s="2">
        <v>1.37E-7</v>
      </c>
      <c r="G2" s="2">
        <v>6.1099999999999999E-6</v>
      </c>
      <c r="H2" s="1">
        <f t="shared" ref="H2:H20" si="0">-LOG10(G2)</f>
        <v>5.213958789757446</v>
      </c>
      <c r="I2" s="10" t="s">
        <v>2262</v>
      </c>
    </row>
    <row r="3" spans="1:9" x14ac:dyDescent="0.2">
      <c r="A3" t="s">
        <v>23</v>
      </c>
      <c r="B3" s="1">
        <v>8964.5874320000003</v>
      </c>
      <c r="C3" s="1">
        <v>-0.84371976199999998</v>
      </c>
      <c r="D3" s="1">
        <v>0.17116594900000001</v>
      </c>
      <c r="E3" s="1">
        <v>-4.9292500370000001</v>
      </c>
      <c r="F3" s="2">
        <v>8.2500000000000004E-7</v>
      </c>
      <c r="G3" s="2">
        <v>2.7399999999999999E-5</v>
      </c>
      <c r="H3" s="1">
        <f t="shared" si="0"/>
        <v>4.5622494371796121</v>
      </c>
      <c r="I3" s="10" t="s">
        <v>2262</v>
      </c>
    </row>
    <row r="4" spans="1:9" x14ac:dyDescent="0.2">
      <c r="A4" t="s">
        <v>885</v>
      </c>
      <c r="B4" s="1">
        <v>147.64102550000001</v>
      </c>
      <c r="C4" s="1">
        <v>-0.69018290500000001</v>
      </c>
      <c r="D4" s="1">
        <v>0.14834945499999999</v>
      </c>
      <c r="E4" s="1">
        <v>-4.6524128170000001</v>
      </c>
      <c r="F4" s="2">
        <v>3.2799999999999999E-6</v>
      </c>
      <c r="G4" s="2">
        <v>8.1500000000000002E-5</v>
      </c>
      <c r="H4" s="1">
        <f t="shared" si="0"/>
        <v>4.0888423912600231</v>
      </c>
      <c r="I4" s="10" t="s">
        <v>2262</v>
      </c>
    </row>
    <row r="5" spans="1:9" x14ac:dyDescent="0.2">
      <c r="A5" t="s">
        <v>279</v>
      </c>
      <c r="B5" s="1">
        <v>666.5895888</v>
      </c>
      <c r="C5" s="1">
        <v>-0.32929756399999999</v>
      </c>
      <c r="D5" s="1">
        <v>7.2864598000000003E-2</v>
      </c>
      <c r="E5" s="1">
        <v>-4.5193080669999999</v>
      </c>
      <c r="F5" s="2">
        <v>6.1999999999999999E-6</v>
      </c>
      <c r="G5" s="1">
        <v>1.33597E-4</v>
      </c>
      <c r="H5" s="1">
        <f t="shared" si="0"/>
        <v>3.8742032940915667</v>
      </c>
      <c r="I5" s="10" t="s">
        <v>2262</v>
      </c>
    </row>
    <row r="6" spans="1:9" x14ac:dyDescent="0.2">
      <c r="A6" t="s">
        <v>2222</v>
      </c>
      <c r="B6" s="1">
        <v>228.08154390000001</v>
      </c>
      <c r="C6" s="1">
        <v>-0.713044805</v>
      </c>
      <c r="D6" s="1">
        <v>0.17317152699999999</v>
      </c>
      <c r="E6" s="1">
        <v>-4.1175637790000001</v>
      </c>
      <c r="F6" s="2">
        <v>3.8300000000000003E-5</v>
      </c>
      <c r="G6" s="1">
        <v>6.3423699999999995E-4</v>
      </c>
      <c r="H6" s="1">
        <f t="shared" si="0"/>
        <v>3.1977484257792721</v>
      </c>
      <c r="I6" s="10" t="s">
        <v>2262</v>
      </c>
    </row>
    <row r="7" spans="1:9" x14ac:dyDescent="0.2">
      <c r="A7" t="s">
        <v>381</v>
      </c>
      <c r="B7" s="1">
        <v>51293.613499999999</v>
      </c>
      <c r="C7" s="1">
        <v>-0.50429016400000004</v>
      </c>
      <c r="D7" s="1">
        <v>0.12852872300000001</v>
      </c>
      <c r="E7" s="1">
        <v>-3.9235600700000002</v>
      </c>
      <c r="F7" s="2">
        <v>8.7200000000000005E-5</v>
      </c>
      <c r="G7" s="1">
        <v>1.17424E-3</v>
      </c>
      <c r="H7" s="1">
        <f t="shared" si="0"/>
        <v>2.9302431296444467</v>
      </c>
      <c r="I7" s="10" t="s">
        <v>2262</v>
      </c>
    </row>
    <row r="8" spans="1:9" x14ac:dyDescent="0.2">
      <c r="A8" t="s">
        <v>377</v>
      </c>
      <c r="B8" s="1">
        <v>4496.5961889999999</v>
      </c>
      <c r="C8" s="1">
        <v>-0.47685564200000002</v>
      </c>
      <c r="D8" s="1">
        <v>0.124794691</v>
      </c>
      <c r="E8" s="1">
        <v>-3.8211212250000002</v>
      </c>
      <c r="F8" s="1">
        <v>1.3284599999999999E-4</v>
      </c>
      <c r="G8" s="1">
        <v>1.65036E-3</v>
      </c>
      <c r="H8" s="1">
        <f t="shared" si="0"/>
        <v>2.782421310961829</v>
      </c>
      <c r="I8" s="10" t="s">
        <v>2261</v>
      </c>
    </row>
    <row r="9" spans="1:9" x14ac:dyDescent="0.2">
      <c r="A9" t="s">
        <v>21</v>
      </c>
      <c r="B9" s="1">
        <v>30305.676729999999</v>
      </c>
      <c r="C9" s="1">
        <v>-0.47007250099999998</v>
      </c>
      <c r="D9" s="1">
        <v>0.12954344300000001</v>
      </c>
      <c r="E9" s="1">
        <v>-3.6286861680000002</v>
      </c>
      <c r="F9" s="1">
        <v>2.8486700000000001E-4</v>
      </c>
      <c r="G9" s="1">
        <v>3.0670710000000002E-3</v>
      </c>
      <c r="H9" s="1">
        <f t="shared" si="0"/>
        <v>2.5132761703653097</v>
      </c>
      <c r="I9" s="10" t="s">
        <v>2261</v>
      </c>
    </row>
    <row r="10" spans="1:9" x14ac:dyDescent="0.2">
      <c r="A10" t="s">
        <v>375</v>
      </c>
      <c r="B10" s="1">
        <v>2376.5517180000002</v>
      </c>
      <c r="C10" s="1">
        <v>-0.36926668000000001</v>
      </c>
      <c r="D10" s="1">
        <v>0.102434689</v>
      </c>
      <c r="E10" s="1">
        <v>-3.6048987380000002</v>
      </c>
      <c r="F10" s="1">
        <v>3.1227499999999999E-4</v>
      </c>
      <c r="G10" s="1">
        <v>3.2537009999999999E-3</v>
      </c>
      <c r="H10" s="1">
        <f t="shared" si="0"/>
        <v>2.4876223592099769</v>
      </c>
      <c r="I10" s="10" t="s">
        <v>2261</v>
      </c>
    </row>
    <row r="11" spans="1:9" x14ac:dyDescent="0.2">
      <c r="A11" t="s">
        <v>176</v>
      </c>
      <c r="B11" s="1">
        <v>172.3351576</v>
      </c>
      <c r="C11" s="1">
        <v>-0.583995457</v>
      </c>
      <c r="D11" s="1">
        <v>0.16427797299999999</v>
      </c>
      <c r="E11" s="1">
        <v>-3.5549224769999999</v>
      </c>
      <c r="F11" s="1">
        <v>3.78091E-4</v>
      </c>
      <c r="G11" s="1">
        <v>3.876928E-3</v>
      </c>
      <c r="H11" s="1">
        <f t="shared" si="0"/>
        <v>2.4115122643766052</v>
      </c>
      <c r="I11" s="10" t="s">
        <v>2261</v>
      </c>
    </row>
    <row r="12" spans="1:9" x14ac:dyDescent="0.2">
      <c r="A12" t="s">
        <v>76</v>
      </c>
      <c r="B12" s="1">
        <v>21.506133479999999</v>
      </c>
      <c r="C12" s="1">
        <v>-0.74675440699999995</v>
      </c>
      <c r="D12" s="1">
        <v>0.21480371300000001</v>
      </c>
      <c r="E12" s="1">
        <v>-3.4764501810000001</v>
      </c>
      <c r="F12" s="1">
        <v>5.0809900000000003E-4</v>
      </c>
      <c r="G12" s="1">
        <v>4.9116619999999998E-3</v>
      </c>
      <c r="H12" s="1">
        <f t="shared" si="0"/>
        <v>2.3087715271652511</v>
      </c>
      <c r="I12" s="10" t="s">
        <v>2261</v>
      </c>
    </row>
    <row r="13" spans="1:9" x14ac:dyDescent="0.2">
      <c r="A13" t="s">
        <v>25</v>
      </c>
      <c r="B13" s="1">
        <v>4395.2914600000004</v>
      </c>
      <c r="C13" s="1">
        <v>-0.49004260399999999</v>
      </c>
      <c r="D13" s="1">
        <v>0.14334553899999999</v>
      </c>
      <c r="E13" s="1">
        <v>-3.4186107739999998</v>
      </c>
      <c r="F13" s="1">
        <v>6.2941699999999995E-4</v>
      </c>
      <c r="G13" s="1">
        <v>5.7172689999999996E-3</v>
      </c>
      <c r="H13" s="1">
        <f t="shared" si="0"/>
        <v>2.2428113735602158</v>
      </c>
      <c r="I13" s="10" t="s">
        <v>2261</v>
      </c>
    </row>
    <row r="14" spans="1:9" x14ac:dyDescent="0.2">
      <c r="A14" t="s">
        <v>373</v>
      </c>
      <c r="B14" s="1">
        <v>1801.51377</v>
      </c>
      <c r="C14" s="1">
        <v>-0.30821637299999999</v>
      </c>
      <c r="D14" s="1">
        <v>9.1106805999999999E-2</v>
      </c>
      <c r="E14" s="1">
        <v>-3.3830224869999999</v>
      </c>
      <c r="F14" s="1">
        <v>7.1692800000000003E-4</v>
      </c>
      <c r="G14" s="1">
        <v>6.1751369999999998E-3</v>
      </c>
      <c r="H14" s="1">
        <f t="shared" si="0"/>
        <v>2.2093534028158257</v>
      </c>
      <c r="I14" s="10" t="s">
        <v>2261</v>
      </c>
    </row>
    <row r="15" spans="1:9" x14ac:dyDescent="0.2">
      <c r="A15" t="s">
        <v>276</v>
      </c>
      <c r="B15" s="1">
        <v>551.32793140000001</v>
      </c>
      <c r="C15" s="1">
        <v>-0.71415649999999997</v>
      </c>
      <c r="D15" s="1">
        <v>0.217495621</v>
      </c>
      <c r="E15" s="1">
        <v>-3.283544273</v>
      </c>
      <c r="F15" s="1">
        <v>1.0251049999999999E-3</v>
      </c>
      <c r="G15" s="1">
        <v>8.6002349999999995E-3</v>
      </c>
      <c r="H15" s="1">
        <f t="shared" si="0"/>
        <v>2.0654896815693555</v>
      </c>
      <c r="I15" s="10" t="s">
        <v>2261</v>
      </c>
    </row>
    <row r="16" spans="1:9" x14ac:dyDescent="0.2">
      <c r="A16" t="s">
        <v>472</v>
      </c>
      <c r="B16" s="1">
        <v>45530.412530000001</v>
      </c>
      <c r="C16" s="1">
        <v>-0.313374969</v>
      </c>
      <c r="D16" s="1">
        <v>9.6177330000000005E-2</v>
      </c>
      <c r="E16" s="1">
        <v>-3.258303905</v>
      </c>
      <c r="F16" s="1">
        <v>1.1208030000000001E-3</v>
      </c>
      <c r="G16" s="1">
        <v>9.2825489999999993E-3</v>
      </c>
      <c r="H16" s="1">
        <f t="shared" si="0"/>
        <v>2.032332749575712</v>
      </c>
      <c r="I16" s="10" t="s">
        <v>2260</v>
      </c>
    </row>
    <row r="17" spans="1:9" x14ac:dyDescent="0.2">
      <c r="A17" t="s">
        <v>273</v>
      </c>
      <c r="B17" s="1">
        <v>699.81960949999996</v>
      </c>
      <c r="C17" s="1">
        <v>-0.42840648799999997</v>
      </c>
      <c r="D17" s="1">
        <v>0.13189738300000001</v>
      </c>
      <c r="E17" s="1">
        <v>-3.248028717</v>
      </c>
      <c r="F17" s="1">
        <v>1.162075E-3</v>
      </c>
      <c r="G17" s="1">
        <v>9.5025409999999998E-3</v>
      </c>
      <c r="H17" s="1">
        <f t="shared" si="0"/>
        <v>2.0221602478984608</v>
      </c>
      <c r="I17" s="10" t="s">
        <v>2260</v>
      </c>
    </row>
    <row r="18" spans="1:9" x14ac:dyDescent="0.2">
      <c r="A18" t="s">
        <v>1567</v>
      </c>
      <c r="B18" s="1">
        <v>76.519424009999994</v>
      </c>
      <c r="C18" s="1">
        <v>-0.53273375700000003</v>
      </c>
      <c r="D18" s="1">
        <v>0.16791503299999999</v>
      </c>
      <c r="E18" s="1">
        <v>-3.1726388509999999</v>
      </c>
      <c r="F18" s="1">
        <v>1.5106029999999999E-3</v>
      </c>
      <c r="G18" s="1">
        <v>1.1885903E-2</v>
      </c>
      <c r="H18" s="1">
        <f t="shared" si="0"/>
        <v>1.9249678183093961</v>
      </c>
      <c r="I18" s="10" t="s">
        <v>2259</v>
      </c>
    </row>
    <row r="19" spans="1:9" x14ac:dyDescent="0.2">
      <c r="A19" t="s">
        <v>810</v>
      </c>
      <c r="B19" s="1">
        <v>46.923410709999999</v>
      </c>
      <c r="C19" s="1">
        <v>-0.586408543</v>
      </c>
      <c r="D19" s="1">
        <v>0.185220941</v>
      </c>
      <c r="E19" s="1">
        <v>-3.1659948309999999</v>
      </c>
      <c r="F19" s="1">
        <v>1.545535E-3</v>
      </c>
      <c r="G19" s="1">
        <v>1.1885903E-2</v>
      </c>
      <c r="H19" s="1">
        <f t="shared" si="0"/>
        <v>1.9249678183093961</v>
      </c>
      <c r="I19" s="10" t="s">
        <v>2259</v>
      </c>
    </row>
    <row r="20" spans="1:9" x14ac:dyDescent="0.2">
      <c r="A20" t="s">
        <v>451</v>
      </c>
      <c r="B20" s="1">
        <v>6925.0095359999996</v>
      </c>
      <c r="C20" s="1">
        <v>-0.28702122899999999</v>
      </c>
      <c r="D20" s="1">
        <v>9.2014652000000002E-2</v>
      </c>
      <c r="E20" s="1">
        <v>-3.1192991860000001</v>
      </c>
      <c r="F20" s="1">
        <v>1.8128179999999999E-3</v>
      </c>
      <c r="G20" s="1">
        <v>1.3617213E-2</v>
      </c>
      <c r="H20" s="1">
        <f t="shared" si="0"/>
        <v>1.8659117692642886</v>
      </c>
      <c r="I20" s="10" t="s">
        <v>2259</v>
      </c>
    </row>
  </sheetData>
  <sortState xmlns:xlrd2="http://schemas.microsoft.com/office/spreadsheetml/2017/richdata2" ref="A2:H20">
    <sortCondition ref="G2:G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DETECTED (2229 MiR)</vt:lpstr>
      <vt:lpstr>ALL_REMOVED NA  (646 MiR)</vt:lpstr>
      <vt:lpstr>Sig. Up &amp; DownReg (125 MiR)</vt:lpstr>
      <vt:lpstr>Sig. UpReg (97 MiR)</vt:lpstr>
      <vt:lpstr>Sig. DownReg (28 MiR)</vt:lpstr>
      <vt:lpstr>Sig. UpReg miRDB-SFARI (21MiR)</vt:lpstr>
      <vt:lpstr>Sig. DownReg miRDB-SFARI(19MiR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mar Omar</cp:lastModifiedBy>
  <dcterms:created xsi:type="dcterms:W3CDTF">2024-08-19T17:34:37Z</dcterms:created>
  <dcterms:modified xsi:type="dcterms:W3CDTF">2026-03-28T20:47:06Z</dcterms:modified>
</cp:coreProperties>
</file>